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Pratibha\OneDrive - UNSW\Lab work\Manuscripts\Synechococcus paper\0. Synechococcus manuscript\Review process\Final files\"/>
    </mc:Choice>
  </mc:AlternateContent>
  <xr:revisionPtr revIDLastSave="0" documentId="13_ncr:1_{A635604C-AAB9-45F0-92AF-7A0728E928D2}" xr6:coauthVersionLast="47" xr6:coauthVersionMax="47" xr10:uidLastSave="{00000000-0000-0000-0000-000000000000}"/>
  <bookViews>
    <workbookView xWindow="-120" yWindow="-120" windowWidth="29040" windowHeight="15840" tabRatio="801" xr2:uid="{00000000-000D-0000-FFFF-FFFF00000000}"/>
  </bookViews>
  <sheets>
    <sheet name="Summary" sheetId="8" r:id="rId1"/>
    <sheet name="MAG-AL1 vs IMG metagenomes" sheetId="2" r:id="rId2"/>
    <sheet name="MAG-AL2 vs IMG metagenomes" sheetId="5" r:id="rId3"/>
    <sheet name="MAG-AL1 vs IMG genomes" sheetId="1" r:id="rId4"/>
    <sheet name="MAG-AL2 vs IMG genomes" sheetId="4" r:id="rId5"/>
    <sheet name="AAI with GTDB reference genomes" sheetId="10" r:id="rId6"/>
    <sheet name="ANI with GTDB reference genomes" sheetId="11" r:id="rId7"/>
    <sheet name="IMG databases" sheetId="3" r:id="rId8"/>
    <sheet name="GTDB reference genomes" sheetId="9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469" uniqueCount="1674">
  <si>
    <t>E-value</t>
  </si>
  <si>
    <t>Synechococcus sp. UW140</t>
  </si>
  <si>
    <t>Synechococcus sp. UW105</t>
  </si>
  <si>
    <t>Synechococcus sp. 8F6</t>
  </si>
  <si>
    <t>Synechococcus sp. WH 8101</t>
  </si>
  <si>
    <t>Cyanobium sp. NIES-981</t>
  </si>
  <si>
    <t>Synechococcus sp. RS9916</t>
  </si>
  <si>
    <t>Prochlorococcus sp. AG-409-E05</t>
  </si>
  <si>
    <t>Prochlorococcus sp. AG-409-J19</t>
  </si>
  <si>
    <t>Prochlorococcus sp. AG-363-P19 (Screened)</t>
  </si>
  <si>
    <t>Prochlorococcus sp. AG-363-P08 (Screened)</t>
  </si>
  <si>
    <t>Synechococcus sp. GFB01</t>
  </si>
  <si>
    <t>Prochlorococcus sp. AG-363-O16 (Screened)</t>
  </si>
  <si>
    <t>Prochlorococcus sp. AG-409-J16</t>
  </si>
  <si>
    <t>Synechococcus sp. RS9917</t>
  </si>
  <si>
    <t>Prochlorococcus sp. AG-409-N21</t>
  </si>
  <si>
    <t>Synechococcus sp. BS56D</t>
  </si>
  <si>
    <t>Prochlorococcus sp. AG-463-F15</t>
  </si>
  <si>
    <t>Prochlorococcus sp. MIT1341</t>
  </si>
  <si>
    <t>Synechococcus sp. BS55D</t>
  </si>
  <si>
    <t>Prochlorococcus sp. MIT1300</t>
  </si>
  <si>
    <t>Prochlorococcus sp. AG-402-K05 (Screened)</t>
  </si>
  <si>
    <t>Prochlorococcus sp. AG-363-O06 (Screened)</t>
  </si>
  <si>
    <t>Prochlorococcus sp. AG-409-C21</t>
  </si>
  <si>
    <t>Prochlorococcus sp. AG-463-P14</t>
  </si>
  <si>
    <t>Prochlorococcus sp. AG-409-B13</t>
  </si>
  <si>
    <t>Synechococcus sp. RSCCF101</t>
  </si>
  <si>
    <t>Prochlorococcus sp. AG-409-P03</t>
  </si>
  <si>
    <t>Prochlorococcus sp. AG-409-P01</t>
  </si>
  <si>
    <t>Prochlorococcus sp. AG-409-B09</t>
  </si>
  <si>
    <t>Prochlorococcus sp. AG-463-N15</t>
  </si>
  <si>
    <t>Prochlorococcus sp. AG-363-A15 (Screened)</t>
  </si>
  <si>
    <t>Prochlorococcus sp. AG-402-I05 (Screened)</t>
  </si>
  <si>
    <t>Prochlorococcus sp. AG-409-I21</t>
  </si>
  <si>
    <t>Prochlorococcus sp. AG-409-L18</t>
  </si>
  <si>
    <t>Synechococcus sp. WH7803</t>
  </si>
  <si>
    <t>Prochlorococcus sp. AG-409-G20</t>
  </si>
  <si>
    <t>Prochlorococcus sp. AG-409-A19</t>
  </si>
  <si>
    <t>Prochlorococcus sp. MIT1307</t>
  </si>
  <si>
    <t>Prochlorococcus sp. AG-311-D23</t>
  </si>
  <si>
    <t>Prochlorococcus sp. AG-436-A02</t>
  </si>
  <si>
    <t>Prochlorococcus sp. AG-436-N08</t>
  </si>
  <si>
    <t>Prochlorococcus sp. AG-363-O21 (Screened)</t>
  </si>
  <si>
    <t>Prochlorococcus sp. AG-311-J23</t>
  </si>
  <si>
    <t>Prochlorococcus sp. AG-363-N20 (Screened)</t>
  </si>
  <si>
    <t>Prochlorococcus sp. AG-409-M05</t>
  </si>
  <si>
    <t>Prochlorococcus sp. AG-363-K07 (Screened)</t>
  </si>
  <si>
    <t>Prochlorococcus sp. AG-402-M23 (Screened)</t>
  </si>
  <si>
    <t>Prochlorococcus sp. AG-409-M02</t>
  </si>
  <si>
    <t>Prochlorococcus sp. MIT0919</t>
  </si>
  <si>
    <t>Prochlorococcus sp. MIT0601</t>
  </si>
  <si>
    <t>Prochlorococcus sp. AG-409-P19</t>
  </si>
  <si>
    <t>Vulcanococcus limneticus LL</t>
  </si>
  <si>
    <t>Prochlorococcus sp. AG-402-K14 (Screened)</t>
  </si>
  <si>
    <t>Prochlorococcus sp. AG-409-B05</t>
  </si>
  <si>
    <t>Prochlorococcus sp. AG-388-L21</t>
  </si>
  <si>
    <t>Prochlorococcus sp. MIT1205</t>
  </si>
  <si>
    <t>Prochlorococcus sp. AG-409-O23</t>
  </si>
  <si>
    <t>Prochlorococcus sp. AG-402-B05</t>
  </si>
  <si>
    <t>Prochlorococcus sp. AG-409-I11</t>
  </si>
  <si>
    <t>Prochlorococcus sp. AG-316-G21</t>
  </si>
  <si>
    <t>Prochlorococcus sp. AG-429-J03</t>
  </si>
  <si>
    <t>Prochlorococcus sp. AG-363-J23 (Screened)</t>
  </si>
  <si>
    <t>Prochlorococcus sp. AG-463-A20</t>
  </si>
  <si>
    <t>Prochlorococcus sp. AG-347-J20 (Screened)</t>
  </si>
  <si>
    <t>Uncultured Synechococcus sp. AG-676-E04</t>
  </si>
  <si>
    <t>Prochlorococcus sp. AG-402-I20 (Screened)</t>
  </si>
  <si>
    <t>Prochlorococcus sp. AG-402-N09</t>
  </si>
  <si>
    <t>Prochlorococcus sp. AG-436-C14</t>
  </si>
  <si>
    <t>Prochlorococcus sp. AG-402-P16 (Screened)</t>
  </si>
  <si>
    <t>Prochlorococcus sp. AG-412-G19</t>
  </si>
  <si>
    <t>Prochlorococcus sp. AG-402-N21 (Screened)</t>
  </si>
  <si>
    <t>Prochlorococcus sp. AG-363-P15 (Screened)</t>
  </si>
  <si>
    <t>Prochlorococcus sp. AG-341-N05</t>
  </si>
  <si>
    <t>Prochlorococcus sp. AG-463-D13</t>
  </si>
  <si>
    <t>Prochlorococcus sp. AG-432-D11</t>
  </si>
  <si>
    <t>Prochlorococcus sp. AG-402-B03</t>
  </si>
  <si>
    <t>Prochlorococcus sp. MIT0801</t>
  </si>
  <si>
    <t>Prochlorococcus sp. AG-432-K17</t>
  </si>
  <si>
    <t>Prochlorococcus sp. AG-432-A07</t>
  </si>
  <si>
    <t>Prochlorococcus sp. AG-424-E20</t>
  </si>
  <si>
    <t>Uncultured bacterium AG-316-D23</t>
  </si>
  <si>
    <t>Prochlorococcus sp. AG-402-B10</t>
  </si>
  <si>
    <t>Prochlorococcus sp. AG-412-O03</t>
  </si>
  <si>
    <t>Prochlorococcus sp. AG-363-A04 (Screened)</t>
  </si>
  <si>
    <t>Prochlorococcus sp. AG-673-K22</t>
  </si>
  <si>
    <t>Prochlorococcus sp. AG-409-A23</t>
  </si>
  <si>
    <t>Prochlorococcus sp. AG-363-N16 (Screened)</t>
  </si>
  <si>
    <t>Prochlorococcus sp. MIT0602</t>
  </si>
  <si>
    <t>Synechococcus lacustris Tous</t>
  </si>
  <si>
    <t>Prochlorococcus sp. AG-363-B18 (Screened)</t>
  </si>
  <si>
    <t>Prochlorococcus sp. AG-409-A22</t>
  </si>
  <si>
    <t>Prochlorococcus sp. AG-670-O19</t>
  </si>
  <si>
    <t>Prochlorococcus sp. AG-347-K16 (Screened)</t>
  </si>
  <si>
    <t>Prochlorococcus sp. AG-418-K17</t>
  </si>
  <si>
    <t>Prochlorococcus sp. AG-388-A01</t>
  </si>
  <si>
    <t>Prochlorococcus sp. AG-363-P06 (Screened)</t>
  </si>
  <si>
    <t>Prochlorococcus sp. AG-412-N03</t>
  </si>
  <si>
    <t>Prochlorococcus sp. AG-459-P07</t>
  </si>
  <si>
    <t>Prochlorococcus sp. AG-388-O02</t>
  </si>
  <si>
    <t>Prochlorococcus sp. MIT0915</t>
  </si>
  <si>
    <t>Prochlorococcus sp. AG-412-L10</t>
  </si>
  <si>
    <t>Prochlorococcus sp. AG-402-L20 (Screened)</t>
  </si>
  <si>
    <t>Prochlorococcus sp. AG-459-C18</t>
  </si>
  <si>
    <t>Prochlorococcus sp. AG-455-B05</t>
  </si>
  <si>
    <t>Prochlorococcus sp. AG-363-A03 (Screened)</t>
  </si>
  <si>
    <t>Prochlorococcus sp. AG-402-G08</t>
  </si>
  <si>
    <t>Prochlorococcus sp. AG-409-D09</t>
  </si>
  <si>
    <t>Prochlorococcus sp. AG-455-G08</t>
  </si>
  <si>
    <t>Prochlorococcus sp. AG-402-O21 (Screened)</t>
  </si>
  <si>
    <t>Prochlorococcus sp. MIT1214</t>
  </si>
  <si>
    <t>Prochlorococcus sp. MIT1418</t>
  </si>
  <si>
    <t>Prochlorococcus sp. AG-341-K02</t>
  </si>
  <si>
    <t>Prochlorococcus sp. AG-409-J23</t>
  </si>
  <si>
    <t>Prochlorococcus sp. AG-402-G06</t>
  </si>
  <si>
    <t>Prochlorococcus sp. AG-409-D14</t>
  </si>
  <si>
    <t>Prochlorococcus sp. AG-402-I22 (Screened)</t>
  </si>
  <si>
    <t>Prochlorococcus sp. AG-402-C09</t>
  </si>
  <si>
    <t>Prochlorococcus sp. MIT0917</t>
  </si>
  <si>
    <t>Prochlorococcus marinus MIT1320</t>
  </si>
  <si>
    <t>Prochlorococcus sp. AG-409-A10</t>
  </si>
  <si>
    <t>Prochlorococcus sp. AG-402-K04</t>
  </si>
  <si>
    <t>Prochlorococcus sp. MIT1223</t>
  </si>
  <si>
    <t>Uncultured Synechococcus sp. AG-683-A22</t>
  </si>
  <si>
    <t>Prochlorococcus sp. AG-436-O11</t>
  </si>
  <si>
    <t>Uncultured Synechococcus sp. AG-683-B21</t>
  </si>
  <si>
    <t>Prochlorococcus sp. AG-347-K15 (Screened)</t>
  </si>
  <si>
    <t>Uncultured Synechococcus sp. AG-686-C21</t>
  </si>
  <si>
    <t>Synechococcus sp. AG-447-E14</t>
  </si>
  <si>
    <t>Prochlorococcus sp. MIT1314</t>
  </si>
  <si>
    <t>Prochlorococcus sp. AG-418-M05</t>
  </si>
  <si>
    <t>Prochlorococcus sp. AG-363-L19 (Screened)</t>
  </si>
  <si>
    <t>Prochlorococcus sp. AG-418-I21</t>
  </si>
  <si>
    <t>Synechococcus sp. AG-447-D19</t>
  </si>
  <si>
    <t>Prochlorococcus sp. AG-412-F02</t>
  </si>
  <si>
    <t>Synechococcus sp. RCC307</t>
  </si>
  <si>
    <t>Prochlorococcus sp. AG-679-I23</t>
  </si>
  <si>
    <t>Prochlorococcus marinus SS51</t>
  </si>
  <si>
    <t>Prochlorococcus sp. AG-363-B05 (Screened)</t>
  </si>
  <si>
    <t>Prochlorococcus marinus SS35</t>
  </si>
  <si>
    <t>Prochlorococcus marinus PAC1</t>
  </si>
  <si>
    <t>Prochlorococcus sp. AG-436-O17</t>
  </si>
  <si>
    <t>Prochlorococcus sp. MIT0918</t>
  </si>
  <si>
    <t>Prochlorococcus marinus LG</t>
  </si>
  <si>
    <t>Prochlorococcus sp. MIT0703</t>
  </si>
  <si>
    <t>Prochlorococcus marinus MIT1313</t>
  </si>
  <si>
    <t>Prochlorococcus sp. AG-436-J02</t>
  </si>
  <si>
    <t>Uncultured Synechococcus sp. AG-420-M02</t>
  </si>
  <si>
    <t>Prochlorococcus sp. MIT1304</t>
  </si>
  <si>
    <t>Prochlorococcus marinus MIT1318</t>
  </si>
  <si>
    <t>Prochlorococcus sp. MIT0702</t>
  </si>
  <si>
    <t>Prochlorococcus sp. MIT0701</t>
  </si>
  <si>
    <t>Prochlorococcus marinus SS2</t>
  </si>
  <si>
    <t>Prochlorococcus sp. SS52</t>
  </si>
  <si>
    <t>Prochlorococcus sp. AG-363-B11 (Screened)</t>
  </si>
  <si>
    <t>Synechococcus sp. WH7805</t>
  </si>
  <si>
    <t>Prochlorococcus sp. AG-449-P16</t>
  </si>
  <si>
    <t>Prochlorococcus sp. AG-409-E23</t>
  </si>
  <si>
    <t>Prochlorococcus sp. AG-355-N16 (Screened)</t>
  </si>
  <si>
    <t>Prochlorococcus sp. AG-459-M13</t>
  </si>
  <si>
    <t>Prochlorococcus sp. AG-347-E23</t>
  </si>
  <si>
    <t>Synechococcus sp. BL107</t>
  </si>
  <si>
    <t>Prochlorococcus sp. AG-402-N17</t>
  </si>
  <si>
    <t>Prochlorococcus sp. AG-459-A01</t>
  </si>
  <si>
    <t>Prochlorococcus sp. AG-347-I23 (Screened)</t>
  </si>
  <si>
    <t>Prochlorococcus sp. AG-347-M18 (Screened)</t>
  </si>
  <si>
    <t>Uncultured Synechococcus sp. AG-683-C23</t>
  </si>
  <si>
    <t>Prochlorococcus sp. AG-402-K21 (Screened)</t>
  </si>
  <si>
    <t>Prochlorococcus sp. AG-402-P18 (Screened)</t>
  </si>
  <si>
    <t>Prochlorococcus sp. MIT0913</t>
  </si>
  <si>
    <t>Uncultured Synechococcus sp. AG-673-D02</t>
  </si>
  <si>
    <t>Uncultured Synechococcus sp. AG-673-A03</t>
  </si>
  <si>
    <t>Prochlorococcus sp. MIT0912</t>
  </si>
  <si>
    <t>Uncultured Synechococcus sp. AG-670-F22</t>
  </si>
  <si>
    <t>Uncultured Synechococcus sp. AG-686-A03</t>
  </si>
  <si>
    <t>Uncultured Synechococcus sp. AG-679-E23</t>
  </si>
  <si>
    <t>Prochlorococcus sp. AG-432-B15</t>
  </si>
  <si>
    <t>Prochlorococcus sp. AG-402-A21 (Screened)</t>
  </si>
  <si>
    <t>Prochlorococcus sp. AG-402-I21 (Screened)</t>
  </si>
  <si>
    <t>Uncultured Synechococcus sp. AG-676-C06</t>
  </si>
  <si>
    <t>Uncultured Synechococcus sp. AG-676-E23</t>
  </si>
  <si>
    <t>Uncultured Synechococcus sp. AG-450-D21</t>
  </si>
  <si>
    <t>Prochlorococcus sp. AG-409-F19</t>
  </si>
  <si>
    <t>Uncultured Synechococcus sp. AG-450-M17</t>
  </si>
  <si>
    <t>Uncultured Synechococcus sp. AG-679-A02</t>
  </si>
  <si>
    <t>Uncultured Synechococcus sp. AG-683-G11</t>
  </si>
  <si>
    <t>Prochlorococcus sp. AG-432-E11</t>
  </si>
  <si>
    <t>Uncultured Synechococcus sp. AG-676-A21</t>
  </si>
  <si>
    <t>Prochlorococcus sp. AG-432-D09</t>
  </si>
  <si>
    <t>Prochlorococcus sp. AG-402-B19</t>
  </si>
  <si>
    <t>Prochlorococcus sp. AG-388-D03</t>
  </si>
  <si>
    <t>Prochlorococcus sp. AG-402-K22 (Screened)</t>
  </si>
  <si>
    <t>Prochlorococcus sp. AG-418-G18</t>
  </si>
  <si>
    <t>Prochlorococcus sp. AG-670-O11</t>
  </si>
  <si>
    <t>Prochlorococcus sp. AG-355-O19</t>
  </si>
  <si>
    <t>Prochlorococcus sp. AG-347-K18 (Screened)</t>
  </si>
  <si>
    <t>Prochlorococcus sp. AG-424-L22</t>
  </si>
  <si>
    <t>Prochlorococcus sp. scB245a_520K10 (unscreened)</t>
  </si>
  <si>
    <t>Prochlorococcus sp. AG-686-O05</t>
  </si>
  <si>
    <t>Prochlorococcus sp. AG-686-P11</t>
  </si>
  <si>
    <t>Prochlorococcus marinus bv. HNLC1</t>
  </si>
  <si>
    <t>Prochlorococcus sp. AG-347-L02 (Screened)</t>
  </si>
  <si>
    <t>Synechococcus bacterium JGI 01_L16 (contamination screened)</t>
  </si>
  <si>
    <t>Synechococcus bacterium JGI 01_L22 (contamination screened)</t>
  </si>
  <si>
    <t>Synechococcus bacterium JGI 01_L7 (contamination screened)</t>
  </si>
  <si>
    <t>Prochlorococcus sp. AG-347-N23 (Screened)</t>
  </si>
  <si>
    <t>Prochlorococcus sp. AG-686-J21</t>
  </si>
  <si>
    <t>Prochlorococcus sp. AG-402-L23 (Screened)</t>
  </si>
  <si>
    <t>Prochlorococcus sp. AG-418-F08</t>
  </si>
  <si>
    <t>Synechococcus bacterium JGI 01_K19 (contamination screened)</t>
  </si>
  <si>
    <t>Prochlorococcus sp. AG-347-B23 (Screened)</t>
  </si>
  <si>
    <t>Prochlorococcus sp. AG-686-P08</t>
  </si>
  <si>
    <t>Prochlorococcus sp. AG-388-F11</t>
  </si>
  <si>
    <t>Prochlorococcus sp. AG-429-A02</t>
  </si>
  <si>
    <t>Prochlorococcus sp. AG-424-M03</t>
  </si>
  <si>
    <t>Prochlorococcus sp. AG-347-J19 (Screened)</t>
  </si>
  <si>
    <t>Prochlorococcus sp. AG-686-L16</t>
  </si>
  <si>
    <t>Synechococcus bacterium JGI 01_L10 (contamination screened)</t>
  </si>
  <si>
    <t>Prochlorococcus sp. AG-418-J19</t>
  </si>
  <si>
    <t>Prochlorococcus sp. AG-670-J16</t>
  </si>
  <si>
    <t>Prochlorococcus sp. AG-418-C09</t>
  </si>
  <si>
    <t>Prochlorococcus sp. AG-347-J21 (Screened)</t>
  </si>
  <si>
    <t>Prochlorococcus sp. AG-402-L18 (Screened)</t>
  </si>
  <si>
    <t>Prochlorococcus sp. AG-670-J21</t>
  </si>
  <si>
    <t>Uncultured Synechococcus sp. AG-686-B21</t>
  </si>
  <si>
    <t>Uncultured Synechococcus sp. AG-670-B23</t>
  </si>
  <si>
    <t>Prochlorococcus sp. AG-673-P17</t>
  </si>
  <si>
    <t>Prochlorococcus sp. AG-311-L23</t>
  </si>
  <si>
    <t>Prochlorococcus sp. AG-418-M08</t>
  </si>
  <si>
    <t>Synechococcus bacterium JGI ETNP_125m_186_G07 (contamination screened)</t>
  </si>
  <si>
    <t>Prochlorococcus sp. AG-676-M23</t>
  </si>
  <si>
    <t>Prochlorococcus sp. AG-402-F05</t>
  </si>
  <si>
    <t>Prochlorococcus sp. AG-683-O20</t>
  </si>
  <si>
    <t>Prochlorococcus sp. AG-469-N22</t>
  </si>
  <si>
    <t>Prochlorococcus sp. AG-311-M15</t>
  </si>
  <si>
    <t>Prochlorococcus sp. AG-424-P23</t>
  </si>
  <si>
    <t>Prochlorococcus sp. AG-311-M23</t>
  </si>
  <si>
    <t>Synechococcus sp. BO 8801</t>
  </si>
  <si>
    <t>Synechococcus sp. MIT9508</t>
  </si>
  <si>
    <t>Uncultured Synechococcus sp. AG-686-F08</t>
  </si>
  <si>
    <t>Uncultured Synechococcus sp. AG-679-C18</t>
  </si>
  <si>
    <t>Prochlorococcus sp. AG-436-O20</t>
  </si>
  <si>
    <t>Prochlorococcus sp. AG-409-K04</t>
  </si>
  <si>
    <t>Uncultured Synechococcus sp. AG-679-A04</t>
  </si>
  <si>
    <t>Uncultured Synechococcus sp. AG-670-D07</t>
  </si>
  <si>
    <t>Prochlorococcus sp. AG-409-D06</t>
  </si>
  <si>
    <t>Prochlorococcus sp. HOT208_60m_813L03</t>
  </si>
  <si>
    <t>Synechococcus sp. WH 8020</t>
  </si>
  <si>
    <t>Cyanobium usitatum Tous</t>
  </si>
  <si>
    <t>Prochlorococcus sp. AG-436-M02</t>
  </si>
  <si>
    <t>Prochlorococcus sp. AG-409-L21</t>
  </si>
  <si>
    <t>Uncultured Synechococcus sp. AG-673-F03</t>
  </si>
  <si>
    <t>Prochlorococcus sp. AG-315-K21</t>
  </si>
  <si>
    <t>Prochlorococcus sp. AG-315-D17</t>
  </si>
  <si>
    <t>Prochlorococcus sp. AG-347-I06 (Screened)</t>
  </si>
  <si>
    <t>Prochlorococcus sp. RS50</t>
  </si>
  <si>
    <t>Prochlorococcus sp. AG-679-O20</t>
  </si>
  <si>
    <t>Prochlorococcus sp. AG-459-N19</t>
  </si>
  <si>
    <t>Prochlorococcus sp. AG-459-P19</t>
  </si>
  <si>
    <t>Prochlorococcus sp. AG-355-I04 (Screened)</t>
  </si>
  <si>
    <t>Prochlorococcus sp. AG-347-J14 (Screened)</t>
  </si>
  <si>
    <t>Prochlorococcus sp. AG-355-P11 (Screened)</t>
  </si>
  <si>
    <t>Prochlorococcus sp. AG-673-L23</t>
  </si>
  <si>
    <t>Prochlorococcus sp. scB245a_518A17 (unscreened)</t>
  </si>
  <si>
    <t>Prochlorococcus sp. AG-355-B18 (Screened)</t>
  </si>
  <si>
    <t>Prochlorococcus sp. REDSEA-S22_B1</t>
  </si>
  <si>
    <t>Prochlorococcus sp. AG-455-E15</t>
  </si>
  <si>
    <t>Prochlorococcus sp. AG-679-M23</t>
  </si>
  <si>
    <t>Prochlorococcus marinus EQPAC1</t>
  </si>
  <si>
    <t>Prochlorococcus sp. AG-424-P18</t>
  </si>
  <si>
    <t>Prochlorococcus sp. AG-355-N22 (Screened)</t>
  </si>
  <si>
    <t>Prochlorococcus sp. AG-335-E22</t>
  </si>
  <si>
    <t>Prochlorococcus sp. AG-676-P03</t>
  </si>
  <si>
    <t>Prochlorococcus sp. AG-355-J17</t>
  </si>
  <si>
    <t>Prochlorococcus marinus JGI GoM_1m_183_H07 (contamination screened)</t>
  </si>
  <si>
    <t>Prochlorococcus sp. AG-388-J02</t>
  </si>
  <si>
    <t>Prochlorococcus marinus MIT9311</t>
  </si>
  <si>
    <t>Prochlorococcus sp. AG-418-O03</t>
  </si>
  <si>
    <t>Prochlorococcus sp. AG-347-J23 (Screened)</t>
  </si>
  <si>
    <t>Prochlorococcus sp. AG-347-K10</t>
  </si>
  <si>
    <t>Prochlorococcus sp. AG-429-C19</t>
  </si>
  <si>
    <t>Prochlorococcus sp. AG-347-J06</t>
  </si>
  <si>
    <t>Prochlorococcus sp. AG-469-F22</t>
  </si>
  <si>
    <t>Prochlorococcus sp. AG-449-D16</t>
  </si>
  <si>
    <t>Prochlorococcus sp. AG-355-L20 (Screened)</t>
  </si>
  <si>
    <t>Prochlorococcus sp. RS04</t>
  </si>
  <si>
    <t>Prochlorococcus sp. AG-418-J17</t>
  </si>
  <si>
    <t>Prochlorococcus sp. AG-442-D10</t>
  </si>
  <si>
    <t>Prochlorococcus sp. AG-449-G23</t>
  </si>
  <si>
    <t>Prochlorococcus sp. AG-432-G10</t>
  </si>
  <si>
    <t>Prochlorococcus sp. AG-469-F15</t>
  </si>
  <si>
    <t>Prochlorococcus sp. AG-347-O22 (Screened)</t>
  </si>
  <si>
    <t>Prochlorococcus sp. AG-402-K16 (Screened)</t>
  </si>
  <si>
    <t>Prochlorococcus sp. AG-355-K13 (Screened)</t>
  </si>
  <si>
    <t>Prochlorococcus sp. AG-347-K20 (Screened)</t>
  </si>
  <si>
    <t>Prochlorococcus sp. AG-670-L08</t>
  </si>
  <si>
    <t>Prochlorococcus sp. AG-355-A09 (Screened)</t>
  </si>
  <si>
    <t>Prochlorococcus sp. AG-355-O17 (Screened)</t>
  </si>
  <si>
    <t>Uncultured Synechococcus sp. AG-670-A04</t>
  </si>
  <si>
    <t>Prochlorococcus sp. AG-449-D22</t>
  </si>
  <si>
    <t>Prochlorococcus sp. AG-388-A04</t>
  </si>
  <si>
    <t>Prochlorococcus sp. AG-355-J04 (Screened)</t>
  </si>
  <si>
    <t>Prochlorococcus sp. AG-347-G18 (Screened)</t>
  </si>
  <si>
    <t>Prochlorococcus sp. scB245a_520M11 (unscreened)</t>
  </si>
  <si>
    <t>Prochlorococcus sp. AG-347-K23 (Screened)</t>
  </si>
  <si>
    <t>Prochlorococcus sp. AG-673-O02</t>
  </si>
  <si>
    <t>Prochlorococcus sp. AG-355-J23 (Screened)</t>
  </si>
  <si>
    <t>Prochlorococcus sp. AG-355-K20 (Screened)</t>
  </si>
  <si>
    <t>Prochlorococcus sp. AG-442-N07</t>
  </si>
  <si>
    <t>Prochlorococcus sp. AG-418-O02</t>
  </si>
  <si>
    <t>Prochlorococcus bacterium JGI 01_M5 (contamination screened)</t>
  </si>
  <si>
    <t>Prochlorococcus sp. AG-402-M15 (Screened)</t>
  </si>
  <si>
    <t>Prochlorococcus sp. AG-676-M04</t>
  </si>
  <si>
    <t>Prochlorococcus sp. AG-335-A05</t>
  </si>
  <si>
    <t>Prochlorococcus sp. AG-347-K17 (Screened)</t>
  </si>
  <si>
    <t>Prochlorococcus sp. AG-355-P07 (Screened)</t>
  </si>
  <si>
    <t>Prochlorococcus sp. AG-686-P21</t>
  </si>
  <si>
    <t>Prochlorococcus sp. AG-459-O03</t>
  </si>
  <si>
    <t>Prochlorococcus sp. AG-459-E08</t>
  </si>
  <si>
    <t>Prochlorococcus sp. AG-683-K15</t>
  </si>
  <si>
    <t>Prochlorococcus sp. AG-670-K23</t>
  </si>
  <si>
    <t>Prochlorococcus sp. AG-424-A14</t>
  </si>
  <si>
    <t>Prochlorococcus sp. AG-347-G20 (Screened)</t>
  </si>
  <si>
    <t>Prochlorococcus sp. AG-355-J21 (Screened)</t>
  </si>
  <si>
    <t>Prochlorococcus sp. AG-676-J23</t>
  </si>
  <si>
    <t>Prochlorococcus sp. AG-388-I18</t>
  </si>
  <si>
    <t>Prochlorococcus sp. AG-355-J09 (Screened)</t>
  </si>
  <si>
    <t>Prochlorococcus sp. AG-459-A09</t>
  </si>
  <si>
    <t>Prochlorococcus marinus MIT9314</t>
  </si>
  <si>
    <t>Prochlorococcus sp. AG-673-O13</t>
  </si>
  <si>
    <t>Prochlorococcus sp. AG-355-N18 (Screened)</t>
  </si>
  <si>
    <t>Prochlorococcus sp. AG-347-M15 (Screened)</t>
  </si>
  <si>
    <t>Prochlorococcus sp. AG-670-O17</t>
  </si>
  <si>
    <t>Prochlorococcus sp. AG-418-L19</t>
  </si>
  <si>
    <t>Prochlorococcus sp. JGI 02_M7 (contamination screened)</t>
  </si>
  <si>
    <t>Prochlorococcus sp. AG-402-O16 (Screened)</t>
  </si>
  <si>
    <t>Prochlorococcus sp. AG-355-P16 (Screened)</t>
  </si>
  <si>
    <t>Prochlorococcus sp. AG-388-E21</t>
  </si>
  <si>
    <t>Prochlorococcus sp. AG-363-L17 (Screened)</t>
  </si>
  <si>
    <t>Prochlorococcus sp. AG-355-I20 (Screened)</t>
  </si>
  <si>
    <t>Prochlorococcus sp. AG-679-P15</t>
  </si>
  <si>
    <t>Prochlorococcus sp. AG-418-C17</t>
  </si>
  <si>
    <t>Prochlorococcus sp. AG-459-A02</t>
  </si>
  <si>
    <t>Prochlorococcus sp. AG-321-D23</t>
  </si>
  <si>
    <t>Prochlorococcus sp. AG-347-M23 (Screened)</t>
  </si>
  <si>
    <t>Prochlorococcus marinus MIT9302</t>
  </si>
  <si>
    <t>Prochlorococcus sp. scB241_526B22 BATS 245a 60M</t>
  </si>
  <si>
    <t>Prochlorococcus sp. AG-449-C14</t>
  </si>
  <si>
    <t>Uncultured Synechococcus sp. AG-670-A19</t>
  </si>
  <si>
    <t>Prochlorococcus sp. AG-673-K21</t>
  </si>
  <si>
    <t>Prochlorococcus sp. AG-355-M02 (Screened)</t>
  </si>
  <si>
    <t>Prochlorococcus sp. AG-436-A04</t>
  </si>
  <si>
    <t>Prochlorococcus sp. AG-355-N23 (Screened)</t>
  </si>
  <si>
    <t>Prochlorococcus sp. AG-355-A02 (Screened)</t>
  </si>
  <si>
    <t>Prochlorococcus sp. AG-347-M08</t>
  </si>
  <si>
    <t>Prochlorococcus sp. AG-335-I21</t>
  </si>
  <si>
    <t>Prochlorococcus sp. AG-388-B05</t>
  </si>
  <si>
    <t>Prochlorococcus sp. AG-676-O21</t>
  </si>
  <si>
    <t>Prochlorococcus sp. AG-676-P23</t>
  </si>
  <si>
    <t>Prochlorococcus sp. scB245a_518I6 (unscreened)</t>
  </si>
  <si>
    <t>Prochlorococcus sp. AG-670-O09</t>
  </si>
  <si>
    <t>Prochlorococcus sp. AG-347-K21 (Screened)</t>
  </si>
  <si>
    <t>Prochlorococcus sp. AG-347-I04</t>
  </si>
  <si>
    <t>Prochlorococcus sp. AG-402-N08</t>
  </si>
  <si>
    <t>Prochlorococcus sp. AG-429-E20</t>
  </si>
  <si>
    <t>Prochlorococcus sp. RS01</t>
  </si>
  <si>
    <t>Prochlorococcus sp. AG-670-M15</t>
  </si>
  <si>
    <t>Prochlorococcus sp. AG-347-L17 (Screened)</t>
  </si>
  <si>
    <t>Prochlorococcus sp. AG-670-N10</t>
  </si>
  <si>
    <t>Prochlorococcus marinus JGI GoM_1m_183_H02 (contamination screened)</t>
  </si>
  <si>
    <t>Prochlorococcus sp. AG-347-J22 (Screened)</t>
  </si>
  <si>
    <t>Prochlorococcus sp. AG-670-O07</t>
  </si>
  <si>
    <t>Prochlorococcus sp. AG-402-C22</t>
  </si>
  <si>
    <t>Prochlorococcus sp. AG-436-C05</t>
  </si>
  <si>
    <t>Prochlorococcus sp. AG-355-G23 (Screened)</t>
  </si>
  <si>
    <t>Prochlorococcus sp. AG-355-L02 (Screened)</t>
  </si>
  <si>
    <t>Prochlorococcus sp. AG-347-L19 (Screened)</t>
  </si>
  <si>
    <t>Uncultured Synechococcus sp. AG-670-A05</t>
  </si>
  <si>
    <t>Prochlorococcus sp. HOT208_60m_808G21</t>
  </si>
  <si>
    <t>Prochlorococcus marinus SCGC AAA795-I15</t>
  </si>
  <si>
    <t>Prochlorococcus sp. HOT212_60m_823D04</t>
  </si>
  <si>
    <t>Prochlorococcus sp. HOT208_60m_813B04</t>
  </si>
  <si>
    <t>Prochlorococcus sp. AG-363-I21 (Screened)</t>
  </si>
  <si>
    <t>Synechococcus sp. CC9902</t>
  </si>
  <si>
    <t>Prochlorococcus marinus XMU1401</t>
  </si>
  <si>
    <t>Prochlorococcus sp. AG-436-K22</t>
  </si>
  <si>
    <t>Prochlorococcus sp. AG-436-C13</t>
  </si>
  <si>
    <t>Prochlorococcus sp. HOT212_60m_826P21</t>
  </si>
  <si>
    <t>Prochlorococcus sp. HOT212_60m_824E10</t>
  </si>
  <si>
    <t>Prochlorococcus sp. AG-463-P23</t>
  </si>
  <si>
    <t>Prochlorococcus sp. HOT208_60m_813G15</t>
  </si>
  <si>
    <t>Prochlorococcus sp. HOT212_60m_824C06</t>
  </si>
  <si>
    <t>Prochlorococcus sp. HOT208_60m_810B23</t>
  </si>
  <si>
    <t>Prochlorococcus marinus SCGC AAA795-I06</t>
  </si>
  <si>
    <t>Uncultured Synechococcus sp. AG-686-A05</t>
  </si>
  <si>
    <t>Uncultured Synechococcus sp. AG-683-A02</t>
  </si>
  <si>
    <t>Prochlorococcus sp. AG-424-J22</t>
  </si>
  <si>
    <t>Prochlorococcus marinus MIT9201</t>
  </si>
  <si>
    <t>Prochlorococcus sp. AG-679-K21</t>
  </si>
  <si>
    <t>Prochlorococcus sp. AG-321-E21</t>
  </si>
  <si>
    <t>Prochlorococcus sp. AG-402-A04</t>
  </si>
  <si>
    <t>Prochlorococcus sp. AG-442-M23</t>
  </si>
  <si>
    <t>Prochlorococcus sp. AG-424-P16</t>
  </si>
  <si>
    <t>Prochlorococcus sp. AG-673-L20</t>
  </si>
  <si>
    <t>Prochlorococcus sp. AG-459-B06</t>
  </si>
  <si>
    <t>Prochlorococcus sp. AG-347-N19 (Screened)</t>
  </si>
  <si>
    <t>Prochlorococcus sp. AG-455-E04</t>
  </si>
  <si>
    <t>Prochlorococcus sp. AG-418-P13</t>
  </si>
  <si>
    <t>Prochlorococcus sp. AG-679-N20</t>
  </si>
  <si>
    <t>Prochlorococcus sp. AG-412-J13</t>
  </si>
  <si>
    <t>Prochlorococcus sp. AG-347-I21 (Screened)</t>
  </si>
  <si>
    <t>Uncultured Synechococcus sp. AG-679-B21</t>
  </si>
  <si>
    <t>Uncultured Synechococcus sp. AG-679-B05</t>
  </si>
  <si>
    <t>Prochlorococcus sp. AG-355-K15 (Screened)</t>
  </si>
  <si>
    <t>Prochlorococcus sp. AG-442-B03</t>
  </si>
  <si>
    <t>Prochlorococcus sp. AG-321-K06</t>
  </si>
  <si>
    <t>Prochlorococcus sp. JGI 01_N12 (contamination screened)</t>
  </si>
  <si>
    <t>Prochlorococcus sp. AG-363-A05 (Screened)</t>
  </si>
  <si>
    <t>Prochlorococcus sp. AG-418-I20</t>
  </si>
  <si>
    <t>Prochlorococcus sp. AG-402-N10 (Screened)</t>
  </si>
  <si>
    <t>Uncultured Synechococcus sp. AG-679-D13</t>
  </si>
  <si>
    <t>Prochlorococcus sp. AG-449-J16</t>
  </si>
  <si>
    <t>Uncultured Synechococcus sp. AG-670-G20</t>
  </si>
  <si>
    <t>Prochlorococcus sp. AG-321-G20</t>
  </si>
  <si>
    <t>Prochlorococcus sp. AG-321-F02</t>
  </si>
  <si>
    <t>Uncultured Synechococcus sp. AG-673-B08</t>
  </si>
  <si>
    <t>Uncultured Synechococcus sp. AG-673-A10</t>
  </si>
  <si>
    <t>Synechococcus sp. HB1133</t>
  </si>
  <si>
    <t>Prochlorococcus sp. AG-321-M21</t>
  </si>
  <si>
    <t>Uncultured Synechococcus sp. AG-676-A03</t>
  </si>
  <si>
    <t>Prochlorococcus sp. AG-412-C21</t>
  </si>
  <si>
    <t>Prochlorococcus sp. MIT1303</t>
  </si>
  <si>
    <t>Prochlorococcus sp. AG-459-D04</t>
  </si>
  <si>
    <t>Prochlorococcus sp. AG-449-O05</t>
  </si>
  <si>
    <t>Prochlorococcus sp. AG-418-P06</t>
  </si>
  <si>
    <t>Prochlorococcus sp. AG-347-I22 (Screened)</t>
  </si>
  <si>
    <t>Prochlorococcus sp. AG-459-O09</t>
  </si>
  <si>
    <t>Prochlorococcus sp. AG-355-N21 (Screened)</t>
  </si>
  <si>
    <t>Prochlorococcus sp. AG-355-K23 (Screened)</t>
  </si>
  <si>
    <t>Prochlorococcus sp. AG-347-L13</t>
  </si>
  <si>
    <t>Prochlorococcus sp. AG-424-A03</t>
  </si>
  <si>
    <t>Prochlorococcus sp. AG-347-I19 (Screened)</t>
  </si>
  <si>
    <t>Prochlorococcus sp. AG-418-F16</t>
  </si>
  <si>
    <t>Uncultured Synechococcus sp. AG-673-B04</t>
  </si>
  <si>
    <t>Prochlorococcus sp. AG-315-C08</t>
  </si>
  <si>
    <t>Prochlorococcus sp. AG-402-G10</t>
  </si>
  <si>
    <t>16S rRNA align - metagenomes</t>
  </si>
  <si>
    <t>IMG database</t>
  </si>
  <si>
    <t>16S rRNA Public Assembled Metagenomes</t>
  </si>
  <si>
    <t>Accessed on</t>
  </si>
  <si>
    <t>e-value</t>
  </si>
  <si>
    <t>Max no. of hits</t>
  </si>
  <si>
    <t>16S rRNA align - genomes</t>
  </si>
  <si>
    <t>16s rRNA Public Isolates</t>
  </si>
  <si>
    <t>Ga0222674_10057871</t>
  </si>
  <si>
    <t>Saline water microbial communities from Ace Lake, Antarctica - #866</t>
  </si>
  <si>
    <t>Ga0222636_10023777</t>
  </si>
  <si>
    <t>Saline water microbial communities from Ace Lake, Antarctica - #141</t>
  </si>
  <si>
    <t>Ga0222635_10004133</t>
  </si>
  <si>
    <t>Saline water microbial communities from Ace Lake, Antarctica - #139</t>
  </si>
  <si>
    <t>Ga0222642_10013913</t>
  </si>
  <si>
    <t>Saline water microbial communities from Ace Lake, Antarctica - #229</t>
  </si>
  <si>
    <t>Ga0222687_10066402</t>
  </si>
  <si>
    <t>Saline water microbial communities from Ace Lake, Antarctica - #1163</t>
  </si>
  <si>
    <t>Ga0222668_10079802</t>
  </si>
  <si>
    <t>Saline water microbial communities from Ace Lake, Antarctica - #728</t>
  </si>
  <si>
    <t>Ga0222710_10064332</t>
  </si>
  <si>
    <t>Saline water microbial communities from Ace Lake, Antarctica - #1696</t>
  </si>
  <si>
    <t>Ga0222641_100001452</t>
  </si>
  <si>
    <t>Saline water microbial communities from Ace Lake, Antarctica - #227</t>
  </si>
  <si>
    <t>Ga0222681_10021343</t>
  </si>
  <si>
    <t>Saline water microbial communities from Ace Lake, Antarctica - #1006</t>
  </si>
  <si>
    <t>Ga0222632_10022837</t>
  </si>
  <si>
    <t>Saline water microbial communities from Ace Lake, Antarctica - #46</t>
  </si>
  <si>
    <t>Ga0208905_10047463</t>
  </si>
  <si>
    <t>Saline lake microbial communities from Ace Lake, Antarctica - Antarctic Ace Lake Metagenome 02UKS (SPAdes)</t>
  </si>
  <si>
    <t>Ga0208770_10034864</t>
  </si>
  <si>
    <t>Saline lake microbial communities from Ace Lake, Antarctica - Antarctic Ace Lake Metagenome 02UK9 (SPAdes)</t>
  </si>
  <si>
    <t>Ga0222698_10017807</t>
  </si>
  <si>
    <t>Saline water microbial communities from Ace Lake, Antarctica - #1450</t>
  </si>
  <si>
    <t>Ga0208902_10271401</t>
  </si>
  <si>
    <t>Saline lake microbial communities from Ace Lake, Antarctica - Antarctic Ace Lake Metagenome 02UKH (SPAdes)</t>
  </si>
  <si>
    <t>Ga0222666_10022513</t>
  </si>
  <si>
    <t>Saline water microbial communities from Ace Lake, Antarctica - #655</t>
  </si>
  <si>
    <t>Ga0222684_10015002</t>
  </si>
  <si>
    <t>Saline water microbial communities from Ace Lake, Antarctica - #1075</t>
  </si>
  <si>
    <t>Ga0302062_1001653</t>
  </si>
  <si>
    <t>Marine microbial communities from Ace Lake, Antarctica - Site 231 with 0.8UM filter - spades</t>
  </si>
  <si>
    <t>Ga0075117_10157865</t>
  </si>
  <si>
    <t>Saline lake microbial communities from Ace Lake, Antarctica - Antarctic Ace Lake Metagenome 02UKJ</t>
  </si>
  <si>
    <t>Ga0208413_10196881</t>
  </si>
  <si>
    <t>Saline lake microbial communities from Ace Lake, Antarctica - Antarctic Ace Lake Metagenome 02UKD (SPAdes)</t>
  </si>
  <si>
    <t>Ga0222701_10001062</t>
  </si>
  <si>
    <t>Saline water microbial communities from Ace Lake, Antarctica - #1502</t>
  </si>
  <si>
    <t>Ga0222689_10037223</t>
  </si>
  <si>
    <t>Saline water microbial communities from Ace Lake, Antarctica - #1231</t>
  </si>
  <si>
    <t>Ga0222639_100013949</t>
  </si>
  <si>
    <t>Saline water microbial communities from Ace Lake, Antarctica - #185</t>
  </si>
  <si>
    <t>Ga0222690_10038762</t>
  </si>
  <si>
    <t>Saline water microbial communities from Ace Lake, Antarctica - #1234</t>
  </si>
  <si>
    <t>Ga0222626_10026571</t>
  </si>
  <si>
    <t>Saline water microbial communities from Ace Lake, Antarctica - #91</t>
  </si>
  <si>
    <t>Ga0222662_10103822</t>
  </si>
  <si>
    <t>Saline water microbial communities from Ace Lake, Antarctica - #600</t>
  </si>
  <si>
    <t>Ga0222671_10075432</t>
  </si>
  <si>
    <t>Saline water microbial communities from Ace Lake, Antarctica - #797</t>
  </si>
  <si>
    <t>Ga0222669_10073403</t>
  </si>
  <si>
    <t>Saline water microbial communities from Ace Lake, Antarctica - #730</t>
  </si>
  <si>
    <t>Ga0222660_10082481</t>
  </si>
  <si>
    <t>Saline water microbial communities from Ace Lake, Antarctica - #549</t>
  </si>
  <si>
    <t>Ga0228864_1322</t>
  </si>
  <si>
    <t>Sorted cell/s from Ace Lake upper layer water, Antarctica - Uncultured microbe JGI AceLkO2.SYBR.01.K11</t>
  </si>
  <si>
    <t>Ga0222672_10015103</t>
  </si>
  <si>
    <t>Saline water microbial communities from Ace Lake, Antarctica - #799</t>
  </si>
  <si>
    <t>Ga0075120_100083893</t>
  </si>
  <si>
    <t>Saline lake microbial communities from Ace Lake, Antarctica - Antarctic Ace Lake Metagenome 02UKL</t>
  </si>
  <si>
    <t>Ga0222651_10115272</t>
  </si>
  <si>
    <t>Saline water microbial communities from Ace Lake, Antarctica - #369</t>
  </si>
  <si>
    <t>Ga0075114_100050803</t>
  </si>
  <si>
    <t>Saline lake microbial communities from Ace Lake, Antarctica - Antarctic Ace Lake Metagenome 02UKM</t>
  </si>
  <si>
    <t>Ga0222696_10018847</t>
  </si>
  <si>
    <t>Saline water microbial communities from Ace Lake, Antarctica - #1400</t>
  </si>
  <si>
    <t>Ga0208279_10040953</t>
  </si>
  <si>
    <t>Saline lake microbial communities from Ace Lake, Antarctica - Antarctic Ace Lake Metagenome 02UKM (SPAdes)</t>
  </si>
  <si>
    <t>Ga0222650_100050630</t>
  </si>
  <si>
    <t>Saline water microbial communities from Ace Lake, Antarctica - #367</t>
  </si>
  <si>
    <t>Ga0222654_10088232</t>
  </si>
  <si>
    <t>Saline water microbial communities from Ace Lake, Antarctica - #421</t>
  </si>
  <si>
    <t>Ga0207996_10054077</t>
  </si>
  <si>
    <t>Saline lake microbial communities from Ace Lake, Antarctica - Antarctic Ace Lake Metagenome 02UKG (SPAdes)</t>
  </si>
  <si>
    <t>Ga0222675_10065093</t>
  </si>
  <si>
    <t>Saline water microbial communities from Ace Lake, Antarctica - #868</t>
  </si>
  <si>
    <t>Ga0222680_100001260</t>
  </si>
  <si>
    <t>Saline water microbial communities from Ace Lake, Antarctica - #1004</t>
  </si>
  <si>
    <t>Ga0075119_100193413</t>
  </si>
  <si>
    <t>Saline lake microbial communities from Ace Lake, Antarctica - Antarctic Ace Lake Metagenome 02UK9</t>
  </si>
  <si>
    <t>Ga0222657_10023733</t>
  </si>
  <si>
    <t>Saline water microbial communities from Ace Lake, Antarctica - #474</t>
  </si>
  <si>
    <t>Ga0222702_10018123</t>
  </si>
  <si>
    <t>Saline water microbial communities from Ace Lake, Antarctica - #1504</t>
  </si>
  <si>
    <t>Ga0222633_10031263</t>
  </si>
  <si>
    <t>Saline water microbial communities from Ace Lake, Antarctica - #48</t>
  </si>
  <si>
    <t>Ga0075108_10000007111</t>
  </si>
  <si>
    <t>Saline lake microbial communities from Ace Lake, Antarctica - Antarctic Ace Lake Metagenome 02UK1</t>
  </si>
  <si>
    <t>Ga0208903_10158751</t>
  </si>
  <si>
    <t>Saline lake microbial communities from Ace Lake, Antarctica - Antarctic Ace Lake Metagenome 02UKJ (SPAdes)</t>
  </si>
  <si>
    <t>Ga0222638_10017823</t>
  </si>
  <si>
    <t>Saline water microbial communities from Ace Lake, Antarctica - #183</t>
  </si>
  <si>
    <t>Ga0228861_10149</t>
  </si>
  <si>
    <t>Sorted cell/s from Ace Lake upper layer water, Antarctica - Uncultured microbe JGI AceLkO2.SYBR.01.L16</t>
  </si>
  <si>
    <t>Ga0208768_10145362</t>
  </si>
  <si>
    <t>Saline lake microbial communities from Ace Lake, Antarctica - Antarctic Ace Lake Metagenome 02UK1 (SPAdes)</t>
  </si>
  <si>
    <t>Ga0208771_10013964</t>
  </si>
  <si>
    <t>Saline lake microbial communities from Ace Lake, Antarctica - Antarctic Ace Lake Metagenome 02UKX (SPAdes)</t>
  </si>
  <si>
    <t>Ga0222656_100003029</t>
  </si>
  <si>
    <t>Saline water microbial communities from Ace Lake, Antarctica - #472</t>
  </si>
  <si>
    <t>Ga0222663_10012047</t>
  </si>
  <si>
    <t>Saline water microbial communities from Ace Lake, Antarctica - #602</t>
  </si>
  <si>
    <t>Ga0208648_10064443</t>
  </si>
  <si>
    <t>Saline lake microbial communities from Ace Lake, Antarctica - Antarctic Ace Lake Metagenome 02UKL (SPAdes)</t>
  </si>
  <si>
    <t>Ga0075109_10000373</t>
  </si>
  <si>
    <t>Saline lake microbial communities from Ace Lake, Antarctica - Antarctic Ace Lake Metagenome 02UKD</t>
  </si>
  <si>
    <t>Ga0222659_100036129</t>
  </si>
  <si>
    <t>Saline water microbial communities from Ace Lake, Antarctica - #547</t>
  </si>
  <si>
    <t>Ga0208900_10000446</t>
  </si>
  <si>
    <t>Saline lake microbial communities from Ace Lake, Antarctica - Antarctic Ace Lake Metagenome 02UKK (SPAdes)</t>
  </si>
  <si>
    <t>Ga0075118_100112991</t>
  </si>
  <si>
    <t>Saline lake microbial communities from Ace Lake, Antarctica - Antarctic Ace Lake Metagenome 02UKE</t>
  </si>
  <si>
    <t>Ga0222627_10001422</t>
  </si>
  <si>
    <t>Saline water microbial communities from Ace Lake, Antarctica - #93</t>
  </si>
  <si>
    <t>Ga0222683_10004089</t>
  </si>
  <si>
    <t>Saline water microbial communities from Ace Lake, Antarctica - #1073</t>
  </si>
  <si>
    <t>Ga0222665_1000019110</t>
  </si>
  <si>
    <t>Saline water microbial communities from Ace Lake, Antarctica - #653</t>
  </si>
  <si>
    <t>Ga0222653_10001424</t>
  </si>
  <si>
    <t>Saline water microbial communities from Ace Lake, Antarctica - #419</t>
  </si>
  <si>
    <t>Ga0228863_1127</t>
  </si>
  <si>
    <t>Sorted cell/s from Ace Lake upper layer water, Antarctica - Uncultured microbe JGI AceLkO2.SYBR.01.L10</t>
  </si>
  <si>
    <t>Ga0222693_1003868</t>
  </si>
  <si>
    <t>Saline water microbial communities from Ace Lake, Antarctica - #1331</t>
  </si>
  <si>
    <t>Ga0208414_10176622</t>
  </si>
  <si>
    <t>Saline lake microbial communities from Ace Lake, Antarctica - Antarctic Ace Lake Metagenome 02UKE (SPAdes)</t>
  </si>
  <si>
    <t>Ga0208901_100030833</t>
  </si>
  <si>
    <t>Saline lake microbial communities from Ace Lake, Antarctica - Antarctic Ace Lake Metagenome 02UKF (SPAdes)</t>
  </si>
  <si>
    <t>Ga0307929_10055762</t>
  </si>
  <si>
    <t>Saline water microbial communities from Ace Lake, Antarctica - #1330</t>
  </si>
  <si>
    <t>Ga0222699_10085322</t>
  </si>
  <si>
    <t>Saline water microbial communities from Ace Lake, Antarctica - #1452</t>
  </si>
  <si>
    <t>Ga0222686_10047302</t>
  </si>
  <si>
    <t>Saline water microbial communities from Ace Lake, Antarctica - #1159</t>
  </si>
  <si>
    <t>Ga0222678_10001473</t>
  </si>
  <si>
    <t>Saline water microbial communities from Ace Lake, Antarctica - #937</t>
  </si>
  <si>
    <t>Ga0222677_10003847</t>
  </si>
  <si>
    <t>Saline water microbial communities from Ace Lake, Antarctica - #935</t>
  </si>
  <si>
    <t>Ga0302064_10000810</t>
  </si>
  <si>
    <t>Marine microbial communities from Ace Lake, Antarctica - Site 232 with 0.8UM filter - spades</t>
  </si>
  <si>
    <t>Ga0228853_101522</t>
  </si>
  <si>
    <t>Sorted cell/s from Ace Lake upper layer water, Antarctica - Uncultured microbe JGI AceLkO2.SYBR.01.K12</t>
  </si>
  <si>
    <t>Ga0222695_100009760</t>
  </si>
  <si>
    <t>Saline water microbial communities from Ace Lake, Antarctica - #1398</t>
  </si>
  <si>
    <t>Ga0075111_10000423</t>
  </si>
  <si>
    <t>Saline lake microbial communities from Ace Lake, Antarctica - Antarctic Ace Lake Metagenome 02UKK</t>
  </si>
  <si>
    <t>Ga0163216_1025077</t>
  </si>
  <si>
    <t>Saline lake microbial communities from Ace Lake in Antarctica - Synechococcus sp. Ace-P (Illumina Assembly)</t>
  </si>
  <si>
    <t>Ga0163215_1000592</t>
  </si>
  <si>
    <t>Saline lake microbial communities from Ace Lake in Antarctica - Synechococcus sp. Ace-P (Hybrid Assembly)</t>
  </si>
  <si>
    <t>Ga0164290_10048434</t>
  </si>
  <si>
    <t>Contaminated culture microbial community from soil near Moab, Utah, USA - Microcoleus steenstrupii SON62 (Illumina Assembly)</t>
  </si>
  <si>
    <t>Ga0194062_10008315</t>
  </si>
  <si>
    <t>Anoxic zone freshwater microbial communities from boreal shield lake in IISD Experimental Lakes Area, Ontario, Canada - Sep2016-L224-25m</t>
  </si>
  <si>
    <t>Ga0302063_1004911</t>
  </si>
  <si>
    <t>Marine microbial communities from Ace Lake, Antarctica - Site 231 with 3.0UM filter - spades</t>
  </si>
  <si>
    <t>Ga0189288_107224</t>
  </si>
  <si>
    <t>Marine microbial communities from the Costa Rica Dome - UW105 mini metaG</t>
  </si>
  <si>
    <t>Ga0188838_1001471</t>
  </si>
  <si>
    <t>Metatranscriptome of marine microbial communities from Baltic Sea - GS676_3p0_dT</t>
  </si>
  <si>
    <t>Ga0211550_100635681</t>
  </si>
  <si>
    <t>Marine microbial communities from Tara Oceans - TARA_B100001758 (ERX556003-ERR598963)</t>
  </si>
  <si>
    <t>Ga0180430_100139403</t>
  </si>
  <si>
    <t>Hypersaline lake sediment archaeal communities from the Salton Sea, California, USA - SS_1_S_2 metaG</t>
  </si>
  <si>
    <t>Ga0180436_101046932</t>
  </si>
  <si>
    <t>Hypersaline lake sediment archaeal communities from the Salton Sea, California, USA - SS_3_S_2 metaG</t>
  </si>
  <si>
    <t>Ga0180431_100147993</t>
  </si>
  <si>
    <t>Hypersaline lake sediment archaeal communities from the Salton Sea, California, USA - SS_1_MS_1 metaG</t>
  </si>
  <si>
    <t>Ga0180435_100157803</t>
  </si>
  <si>
    <t>Hypersaline lake sediment archaeal communities from the Salton Sea, California, USA - SS_3_S_1 metaG</t>
  </si>
  <si>
    <t>Ga0180432_101133103</t>
  </si>
  <si>
    <t>Hypersaline lake sediment archaeal communities from the Salton Sea, California, USA - SS_1_MS_2 metaG</t>
  </si>
  <si>
    <t>Ga0168647_1022212</t>
  </si>
  <si>
    <t>Deep subsurface microbial communities from shale gas basins in Pennsylvania, USA - 1_Day0</t>
  </si>
  <si>
    <t>Ga0127402_10046914</t>
  </si>
  <si>
    <t>Aquatic microbial communities from different depth of meromictic Siders Pond, Falmouth, Massachusetts; Cast 1, 8m depth; DNA IDBA-UD</t>
  </si>
  <si>
    <t>Ga0180437_100328484</t>
  </si>
  <si>
    <t>Hypersaline lake sediment archaeal communities from the Salton Sea, California, USA - SS_3_D_1 metaG</t>
  </si>
  <si>
    <t>Ga0180429_100673273</t>
  </si>
  <si>
    <t>Hypersaline lake sediment archaeal communities from the Salton Sea, California, USA - SS_1_S_1 metaG</t>
  </si>
  <si>
    <t>Ga0180438_100187873</t>
  </si>
  <si>
    <t>Hypersaline lake sediment archaeal communities from the Salton Sea, California, USA - SS_3_D_2 metaG</t>
  </si>
  <si>
    <t>Ga0100228_10222763</t>
  </si>
  <si>
    <t>Marine microbial communities from North Pacific Subtropical Gyre, Station ALOHA - HOT231_2_0125m</t>
  </si>
  <si>
    <t>Ga0212119_10075531</t>
  </si>
  <si>
    <t>Indian_combined assembly</t>
  </si>
  <si>
    <t>Ga0315905_1000428617</t>
  </si>
  <si>
    <t>Freshwater fungal communities from buoy surface, Lake Erie, Ohio, United States - Buoy 4 MA121</t>
  </si>
  <si>
    <t>Ga0068475_10418524</t>
  </si>
  <si>
    <t>Marine microbial communities from North Pacific Subtropical Gyre, Station ALOHA - HOT231_1_0200m</t>
  </si>
  <si>
    <t>Ga0209085_10070091</t>
  </si>
  <si>
    <t>Freshwater microbial communities from Lake Croche, Canada to study carbon cycling - C_131016_EF_MetaG (SPAdes)</t>
  </si>
  <si>
    <t>Ga0214919_1001669010</t>
  </si>
  <si>
    <t>Freshwater microbial communities from Lake Lanier, Atlanta, Georgia, United States - LL-1503</t>
  </si>
  <si>
    <t>Ga0209498_10369561</t>
  </si>
  <si>
    <t>Lake sediment microbial communities from Walker lake, Nevada to study Microbial Dark Matter (Phase II) - Walker Lake 11/02/13 Deep Sediment (SPAdes)</t>
  </si>
  <si>
    <t>Ga0211503_100610821</t>
  </si>
  <si>
    <t>Marine microbial communities from Tara Oceans - TARA_B100000029 (ERX556025-ERR599111)</t>
  </si>
  <si>
    <t>Ga0209829_100409151</t>
  </si>
  <si>
    <t>Freshwater microbial communities from Lake Croche, Canada to study carbon cycling - C_140205_EF_MetaG (SPAdes)</t>
  </si>
  <si>
    <t>Ga0208764_100086281</t>
  </si>
  <si>
    <t>Marine microbial and viral communities from oxygen minimum zone, Eastern Pacific Ocean - ETNP201302SV91 (SPAdes)</t>
  </si>
  <si>
    <t>Ga0208408_10418481</t>
  </si>
  <si>
    <t>Marine microbial and viral communities from oxygen minimum zone, Eastern Pacific Ocean - ETNP201406SV67 (SPAdes)</t>
  </si>
  <si>
    <t>Ga0194037_10082864</t>
  </si>
  <si>
    <t>Anoxic zone freshwater microbial communities from boreal shield lake in IISD Experimental Lakes Area, Ontario, Canada - Jun2016-L304-6m</t>
  </si>
  <si>
    <t>Ga0102823_10164761</t>
  </si>
  <si>
    <t>Estuarine microbial communities from the Columbia River estuary - Ebb tide non-ETM metaG S.743</t>
  </si>
  <si>
    <t>Ga0194016_10007544</t>
  </si>
  <si>
    <t>Sediment microbial communities from the Broadkill River, Lewes, Delaware, United States - BRC_2-3_MG</t>
  </si>
  <si>
    <t>Ga0114969_101422871</t>
  </si>
  <si>
    <t>Freshwater microbial communities from Lake Montjoie, Canada to study carbon cycling - M_130807_MF_MetaG</t>
  </si>
  <si>
    <t>Ga0207990_10278811</t>
  </si>
  <si>
    <t>Marine microbial and viral communities from oxygen minimum zone, Eastern Pacific Ocean - ETNP201406SV75 (SPAdes)</t>
  </si>
  <si>
    <t>Ga0315900_100681705</t>
  </si>
  <si>
    <t>Freshwater fungal communities from buoy surface, Lake Erie, Ohio, United States - Buoy 12 MA114</t>
  </si>
  <si>
    <t>Ga0074648_10076517</t>
  </si>
  <si>
    <t>Saline surface water microbial communities from Etoliko Lagoon, Greece - halocline_water</t>
  </si>
  <si>
    <t>Ga0208360_10013454</t>
  </si>
  <si>
    <t>Freshwater microbial communities from Lake Mendota, WI - 27JUL2010 deep hole epilimnion ns (SPAdes)</t>
  </si>
  <si>
    <t>Ga0194059_10009617</t>
  </si>
  <si>
    <t>Anoxic zone freshwater microbial communities from boreal shield lake in IISD Experimental Lakes Area, Ontario, Canada - Sep2016-L626-11m</t>
  </si>
  <si>
    <t>Ga0394872_0230094_279_1766</t>
  </si>
  <si>
    <t>Desert spring benthic microbial communities from Nevada, United States - Crystal Pool (CP_S2)</t>
  </si>
  <si>
    <t>Ga0335039_0015894_2151_3636</t>
  </si>
  <si>
    <t>Freshwater microbial communities from Lake Mendota, Madison, Wisconsin, United States - TYMEFLIES-ME18Oct2015-rr0135</t>
  </si>
  <si>
    <t>Ga0255743_100152934</t>
  </si>
  <si>
    <t>Coastal salt marsh microbial communities from the Groves Creek Marsh, Skidaway Island, Georgia - 101405AT metaG</t>
  </si>
  <si>
    <t>Ga0307378_101761601</t>
  </si>
  <si>
    <t>Soil microbial communities from Risofladan, Vaasa, Finland - UN-1</t>
  </si>
  <si>
    <t>Ga0194014_10005874</t>
  </si>
  <si>
    <t>Sediment microbial communities from the Broadkill River, Lewes, Delaware, United States - BRC_0-1_MG</t>
  </si>
  <si>
    <t>Ga0068500_11022581</t>
  </si>
  <si>
    <t>Marine microbial communities from North Pacific Subtropical Gyre, Station ALOHA - HOT238_1_0200m</t>
  </si>
  <si>
    <t>Ga0194063_100210943</t>
  </si>
  <si>
    <t>Anoxic zone freshwater microbial communities from boreal shield lake in IISD Experimental Lakes Area, Ontario, Canada - Sep2016-L373-20m</t>
  </si>
  <si>
    <t>Ga0208276_10003894</t>
  </si>
  <si>
    <t>Marine microbial and viral communities from oxygen minimum zone, Eastern Pacific Ocean - ETNP201302PF91A (SPAdes)</t>
  </si>
  <si>
    <t>Ga0209400_10183701</t>
  </si>
  <si>
    <t>Freshwater microbial communities from Lake Montjoie, Canada to study carbon cycling - M_130807_EF_MetaG (SPAdes)</t>
  </si>
  <si>
    <t>Ga0304730_10104555</t>
  </si>
  <si>
    <t>Freshwater microbial communities from Lake Montjoie, Canada to study carbon cycling - M_130628_MF_MetaG (v2)</t>
  </si>
  <si>
    <t>Ga0209553_100248011</t>
  </si>
  <si>
    <t>Freshwater lake microbial communities from Lake Michigan, USA - Fa13.BD.MM110.DN (SPAdes)</t>
  </si>
  <si>
    <t>Ga0068489_1453271</t>
  </si>
  <si>
    <t>Marine microbial communities from North Pacific Subtropical Gyre, Station ALOHA - HOT234_2_0200m</t>
  </si>
  <si>
    <t>Ga0209228_10337491</t>
  </si>
  <si>
    <t>Marine microbial communities from oxygen minimum zone in mesopelagic equatorial Pacific - METZYME_3_150m (SPAdes)</t>
  </si>
  <si>
    <t>Ga0208864_10016424</t>
  </si>
  <si>
    <t>Freshwater microbial communities from Crystal Bog, Wisconsin, USA - MA0.5M (SPAdes)</t>
  </si>
  <si>
    <t>Ga0208249_10064375</t>
  </si>
  <si>
    <t>Freshwater microbial communities from Crystal Bog, Wisconsin, USA - MA1M (SPAdes)</t>
  </si>
  <si>
    <t>Ga0208376_10082932</t>
  </si>
  <si>
    <t>Freshwater microbial communities from Crystal Bog, Wisconsin, USA - MA2.5M (SPAdes)</t>
  </si>
  <si>
    <t>Ga0208377_10037361</t>
  </si>
  <si>
    <t>Freshwater microbial communities from Crystal Bog, Wisconsin, USA - MA4M (SPAdes)</t>
  </si>
  <si>
    <t>Ga0209503_100041593</t>
  </si>
  <si>
    <t>Marine eukaryotic phytoplankton communities from Atlantic Ocean - South Atlantic ANT15 Metagenome (SPAdes)</t>
  </si>
  <si>
    <t>Ga0120401_11355112</t>
  </si>
  <si>
    <t>Combined Assembly of Gp0137033, Gp0137034</t>
  </si>
  <si>
    <t>Ga0208496_10036485</t>
  </si>
  <si>
    <t>Freshwater microbial communities from Crystal Bog, Wisconsin, USA - MA2M (SPAdes)</t>
  </si>
  <si>
    <t>Ga0007801_100061931</t>
  </si>
  <si>
    <t>Freshwater microbial communities from Crystal Bog, Wisconsin, USA - MA2M</t>
  </si>
  <si>
    <t>Ga0394152_0009896_1158_2643</t>
  </si>
  <si>
    <t>Sediment microbial communities from coastal wetland in Texas, United States - D0819S20re</t>
  </si>
  <si>
    <t>Ga0063598_1002341</t>
  </si>
  <si>
    <t>Enrichment cultures from Harmful Algal Blooms in Lake Erie, HABS-00-39868</t>
  </si>
  <si>
    <t>Ga0255754_100338483</t>
  </si>
  <si>
    <t>Coastal salt marsh microbial communities from the Groves Creek Marsh, Skidaway Island, Georgia - 101412BT metaG</t>
  </si>
  <si>
    <t>Ga0335032_0067689_2_1487</t>
  </si>
  <si>
    <t>Freshwater microbial communities from Lake Mendota, Madison, Wisconsin, United States - TYMEFLIES-ME28Jul2015-rr0122</t>
  </si>
  <si>
    <t>Ga0335012_0012430_2820_4304</t>
  </si>
  <si>
    <t>Freshwater microbial communities from Lake Mendota, Madison, Wisconsin, United States - TYMEFLIES-ME08Jun2014-rr0072</t>
  </si>
  <si>
    <t>Ga0212121_100594034</t>
  </si>
  <si>
    <t>Kivu_combined assembly</t>
  </si>
  <si>
    <t>Ga0209552_10057263</t>
  </si>
  <si>
    <t>Freshwater lake microbial communities from Lake Michigan, USA - Fa13.BD.MM15.SD (SPAdes)</t>
  </si>
  <si>
    <t>Ga0209356_10025507</t>
  </si>
  <si>
    <t>Freshwater lake microbial communities from Lake Michigan, USA - Fa13.BD.MM15.SN (SPAdes)</t>
  </si>
  <si>
    <t>Ga0304728_10056151</t>
  </si>
  <si>
    <t>Freshwater microbial communities from Lake Croche, Canada to study carbon cycling - C_130625_MF_MetaG (v2)</t>
  </si>
  <si>
    <t>Ga0335050_0014493_195_1679</t>
  </si>
  <si>
    <t>Freshwater microbial communities from Lake Mendota, Madison, Wisconsin, United States - TYMEFLIES-ME24Jun2014-rr0157</t>
  </si>
  <si>
    <t>Ga0208047_10127514</t>
  </si>
  <si>
    <t>Freshwater microbial communities from Lake Kivu, Western Province, Rwanda to study Microbial Dark Matter (Phase II) - Kivu_220m (SPAdes)</t>
  </si>
  <si>
    <t>Ga0209188_10282962</t>
  </si>
  <si>
    <t>Freshwater microbial communities from Lake Croche, Canada to study carbon cycling - C_130625_EF_MetaG (SPAdes)</t>
  </si>
  <si>
    <t>Ga0370462_101882745</t>
  </si>
  <si>
    <t>Freshwater microbial communities from meromitic lake A, Ellesmere Island, Canada - Sample 6m re-analysis2</t>
  </si>
  <si>
    <t>Ga0334993_0033042_1125_2609</t>
  </si>
  <si>
    <t>Freshwater microbial communities from Lake Mendota, Madison, Wisconsin, United States - TYMEFLIES-ME30Jun2016-rr0036</t>
  </si>
  <si>
    <t>Ga0208407_10070944</t>
  </si>
  <si>
    <t>Marine microbial and viral communities from oxygen minimum zone, Eastern Pacific Ocean - ETNP201406SV69 (SPAdes)</t>
  </si>
  <si>
    <t>Ga0208641_10112103</t>
  </si>
  <si>
    <t>Marine microbial and viral communities from oxygen minimum zone, Eastern Pacific Ocean - ETNP2014F10-02SV253 (SPAdes)</t>
  </si>
  <si>
    <t>Ga0209189_100182110</t>
  </si>
  <si>
    <t>Freshwater microbial communities from Lake Croche, Canada to study carbon cycling - C_130820_EF_MetaG (SPAdes)</t>
  </si>
  <si>
    <t>Ga0315290_100857601</t>
  </si>
  <si>
    <t>Sediment microbial communities from Yellowstone Lake, YNP, Wyoming, USA - YL17G12_0</t>
  </si>
  <si>
    <t>Ga0208766_10144811</t>
  </si>
  <si>
    <t>Marine microbial and viral communities from oxygen minimum zone, Eastern Pacific Ocean - ETNP2014F12-01SV263 (SPAdes)</t>
  </si>
  <si>
    <t>Ga0315901_100412461</t>
  </si>
  <si>
    <t>Freshwater fungal communities from buoy surface, Lake Erie, Ohio, United States - Buoy 2 MA116</t>
  </si>
  <si>
    <t>Ga0194038_10127362</t>
  </si>
  <si>
    <t>Anoxic zone freshwater microbial communities from boreal shield lake in IISD Experimental Lakes Area, Ontario, Canada - Jun2016-L227-6m</t>
  </si>
  <si>
    <t>Ga0255782_100762522</t>
  </si>
  <si>
    <t>Coastal salt marsh microbial communities from the Groves Creek Marsh, Skidaway Island, Georgia - 101408AT metaG</t>
  </si>
  <si>
    <t>Ga0335046_0065673_3_1487</t>
  </si>
  <si>
    <t>Freshwater microbial communities from Lake Mendota, Madison, Wisconsin, United States - TYMEFLIES-ME02May2015-rr0144</t>
  </si>
  <si>
    <t>Ga0392394_0002389_4791_6275</t>
  </si>
  <si>
    <t>Sediment microbial communities from wetlands near Prado wetlands, California, USA - CSM_Prado_Oct18_PM_Bottom</t>
  </si>
  <si>
    <t>Ga0208951_10145851</t>
  </si>
  <si>
    <t>Freshwater lentic microbial communities from great Laurentian Lakes, MI, USA - Great Lakes metaG MI27MSRF (SPAdes)</t>
  </si>
  <si>
    <t>Ga0392391_0019357_4381_5865</t>
  </si>
  <si>
    <t>Sediment microbial communities from wetlands near Prado wetlands, California, USA - CSM_Prado_Oct18_PM_0.5z2</t>
  </si>
  <si>
    <t>Ga0335058_0006804_792_2276</t>
  </si>
  <si>
    <t>Freshwater microbial communities from Lake Mendota, Madison, Wisconsin, United States - TYMEFLIES-ME19May2015-rr0174</t>
  </si>
  <si>
    <t>Ga0211613_10169651</t>
  </si>
  <si>
    <t>Marine microbial communities from Tara Oceans - TARA_B100000686 (ERX556093-ERR598998)</t>
  </si>
  <si>
    <t>Ga0197132_11051</t>
  </si>
  <si>
    <t>Sorted cell/s from freshwater from Lake Michigan, Michigan, United States - Synechococcus bacterium JGI_UCMI16039</t>
  </si>
  <si>
    <t>Ga0310322_103082</t>
  </si>
  <si>
    <t>Enriched freshwater cyanobacterial communities from Lake Erie, Ontario, Canada - ER10.Large.C7 (v2)</t>
  </si>
  <si>
    <t>Ga0208261_10182381</t>
  </si>
  <si>
    <t>Seawater microbial communities from Saanich Inlet, British Columbia, Canada - Knorr_S7_td_DCM_ad_131m_LV_B (SPAdes)</t>
  </si>
  <si>
    <t>Ga0197109_10610</t>
  </si>
  <si>
    <t>Sorted cell/s from freshwater from Lake Michigan, Michigan, United States - Synechococcus bacterium JGI_UCMI16016</t>
  </si>
  <si>
    <t>Ga0209651_10064552</t>
  </si>
  <si>
    <t>Freshwater lake microbial communities from Lake Michigan, USA - Fa13.BD.MM110.SN (SPAdes)</t>
  </si>
  <si>
    <t>Ga0255758_100679072</t>
  </si>
  <si>
    <t>Coastal salt marsh microbial communities from the Groves Creek Marsh, Skidaway Island, Georgia - 011513CT metaG</t>
  </si>
  <si>
    <t>Ga0310318_101695</t>
  </si>
  <si>
    <t>Enriched freshwater cyanobacterial communities from Lake Erie, Ontario, Canada - ER10.Total.B5 (v2)</t>
  </si>
  <si>
    <t>Ga0197126_10406</t>
  </si>
  <si>
    <t>Sorted cell/s from freshwater from Lake Michigan, Michigan, United States - Synechococcus bacterium JGI_UCMI16033</t>
  </si>
  <si>
    <t>Ga0209135_10080464</t>
  </si>
  <si>
    <t>Freshwater lake microbial communities from Lake Michigan, USA - Su13.BD.MM110.SD (SPAdes)</t>
  </si>
  <si>
    <t>Ga0209356_10030042</t>
  </si>
  <si>
    <t>Ga0310083_1001373</t>
  </si>
  <si>
    <t>Enriched freshwater cyanobacterial communities from Lake Erie, Ohio, United States - ER36.Total.D7</t>
  </si>
  <si>
    <t>Ga0209443_10060811</t>
  </si>
  <si>
    <t>Freshwater lake microbial communities from Lake Michigan, USA - Su13.BD.MM110.DCMD (SPAdes)</t>
  </si>
  <si>
    <t>Ga0392393_0016475_3238_4722</t>
  </si>
  <si>
    <t>Sediment microbial communities from wetlands near Prado wetlands, California, USA - CSM_Prado_Oct18_PM_2.5z2</t>
  </si>
  <si>
    <t>Ga0209769_10089114</t>
  </si>
  <si>
    <t>Freshwater lake microbial communities from Lake Michigan, USA - Su13.BD.MM15.DN (SPAdes)</t>
  </si>
  <si>
    <t>Ga0247835_10095253</t>
  </si>
  <si>
    <t>Freshwater microbial communities from meromictic Lake La Cruz, Castile-La Mancha, Spain - LaCruzMarch2015_13.5m</t>
  </si>
  <si>
    <t>Ga0197100_10804</t>
  </si>
  <si>
    <t>Sorted cell/s from freshwater from Lake Michigan, Michigan, United States - Synechococcus bacterium JGI_UCMI16007</t>
  </si>
  <si>
    <t>Ga0197107_10308</t>
  </si>
  <si>
    <t>Sorted cell/s from freshwater from Lake Michigan, Michigan, United States - Synechococcus bacterium JGI_UCMI16014</t>
  </si>
  <si>
    <t>Ga0197130_10724</t>
  </si>
  <si>
    <t>Sorted cell/s from freshwater from Lake Michigan, Michigan, United States - Synechococcus bacterium JGI_UCMI16037</t>
  </si>
  <si>
    <t>Ga0247837_10235125</t>
  </si>
  <si>
    <t>Freshwater microbial communities from meromictic Lake La Cruz, Castile-La Mancha, Spain - LaCruzMarch2015_14.5m</t>
  </si>
  <si>
    <t>Ga0197108_102213</t>
  </si>
  <si>
    <t>Sorted cell/s from freshwater from Lake Michigan, Michigan, United States - Synechococcus bacterium JGI_UCMI16015</t>
  </si>
  <si>
    <t>Ga0197131_1654</t>
  </si>
  <si>
    <t>Sorted cell/s from freshwater from Lake Michigan, Michigan, United States - Synechococcus bacterium JGI_UCMI16038</t>
  </si>
  <si>
    <t>Ga0209550_101755821</t>
  </si>
  <si>
    <t>Freshwater lake microbial communities from Lake Michigan, USA - Su13.BD.MM15.SN (SPAdes)</t>
  </si>
  <si>
    <t>Ga0102862_10076973</t>
  </si>
  <si>
    <t>Estuarine microbial communities from the Columbia River estuary - metaG 1449C-3</t>
  </si>
  <si>
    <t>Ga0197105_10774</t>
  </si>
  <si>
    <t>Sorted cell/s from freshwater from Lake Michigan, Michigan, United States - Synechococcus bacterium JGI_UCMI16012</t>
  </si>
  <si>
    <t>Ga0118730_11147391</t>
  </si>
  <si>
    <t>Combined Assembly of Gp0139359, Gp0139510</t>
  </si>
  <si>
    <t>Ga0197133_104322</t>
  </si>
  <si>
    <t>Sorted cell/s from freshwater from Lake Michigan, Michigan, United States - Synechococcus bacterium JGI_UCMI16040</t>
  </si>
  <si>
    <t>Ga0197127_1604</t>
  </si>
  <si>
    <t>Sorted cell/s from freshwater from Lake Michigan, Michigan, United States - Synechococcus bacterium JGI_UCMI16034</t>
  </si>
  <si>
    <t>Ga0049083_100134601</t>
  </si>
  <si>
    <t>Freshwater lentic microbial communities from great Laurentian Lakes, MI, USA - Great Lakes metaG MI27MSRF</t>
  </si>
  <si>
    <t>Ga0209085_10245961</t>
  </si>
  <si>
    <t>Ga0068485_100054</t>
  </si>
  <si>
    <t>Marine microbial communities from North Pacific Subtropical Gyre, Station ALOHA - HOT233_1_0125m</t>
  </si>
  <si>
    <t>Ga0197104_1571</t>
  </si>
  <si>
    <t>Sorted cell/s from freshwater from Lake Michigan, Michigan, United States - Synechococcus bacterium JGI_UCMI16011</t>
  </si>
  <si>
    <t>Ga0197103_1591</t>
  </si>
  <si>
    <t>Sorted cell/s from freshwater from Lake Michigan, Michigan, United States - Synechococcus bacterium JGI_UCMI16010</t>
  </si>
  <si>
    <t>Ga0392392_0004592_638_2122</t>
  </si>
  <si>
    <t>Sediment microbial communities from wetlands near Prado wetlands, California, USA - CSM_Prado_Oct18_PM_1.5z2</t>
  </si>
  <si>
    <t>Ga0197101_10825</t>
  </si>
  <si>
    <t>Sorted cell/s from freshwater from Lake Michigan, Michigan, United States - Synechococcus bacterium JGI_UCMI16008</t>
  </si>
  <si>
    <t>Ga0197106_10684</t>
  </si>
  <si>
    <t>Sorted cell/s from freshwater from Lake Michigan, Michigan, United States - Synechococcus bacterium JGI_UCMI16013</t>
  </si>
  <si>
    <t>Ga0214923_1000030333</t>
  </si>
  <si>
    <t>Freshwater microbial communities from Lake Lanier, Atlanta, Georgia, United States - LL-1510</t>
  </si>
  <si>
    <t>Ga0181564_100691612</t>
  </si>
  <si>
    <t>Coastal salt marsh microbial communities from the Groves Creek Marsh, Skidaway Island, Georgia - 011513CT metaG (megahit assembly)</t>
  </si>
  <si>
    <t>Ga0209552_10128043</t>
  </si>
  <si>
    <t>Ga0102888_10042824</t>
  </si>
  <si>
    <t>Estuarine microbial communities from the Columbia River estuary - metaG 1551A-3</t>
  </si>
  <si>
    <t>Ga0068494_1012621</t>
  </si>
  <si>
    <t>Marine microbial communities from North Pacific Subtropical Gyre, Station ALOHA - HOT237_1_0025m</t>
  </si>
  <si>
    <t>Ga0105739_10051731</t>
  </si>
  <si>
    <t>Coastal water column microbial communities from Columbia River Estuary, Oregon, USA - CMOP_DNA_1373B_0.2um</t>
  </si>
  <si>
    <t>Ga0228661_10062992</t>
  </si>
  <si>
    <t>Seawater microbial communities from Monterey Bay, California, United States - 75D</t>
  </si>
  <si>
    <t>Ga0316580_100324051</t>
  </si>
  <si>
    <t>Rhizosphere microbial communities from salt marsh grasses in Alabama, United States - S0-2_160517rDrB</t>
  </si>
  <si>
    <t>Ga0068473_11623287</t>
  </si>
  <si>
    <t>Marine microbial communities from North Pacific Subtropical Gyre, Station ALOHA - HOT229_1_1000m</t>
  </si>
  <si>
    <t>Ga0316577_100590741</t>
  </si>
  <si>
    <t>Rhizosphere microbial communities from salt marsh grasses in Alabama, United States - S5-7_050615r2r1</t>
  </si>
  <si>
    <t>Ga0211677_100543053</t>
  </si>
  <si>
    <t>Marine microbial communities from Tara Oceans - TARA_B100001059 (ERX556045-ERR598965)</t>
  </si>
  <si>
    <t>Ga0181570_100909341</t>
  </si>
  <si>
    <t>Coastal salt marsh microbial communities from the Groves Creek Marsh, Skidaway Island, Georgia - 101406AT metaG (spades assembly)</t>
  </si>
  <si>
    <t>Ga0211714_100607521</t>
  </si>
  <si>
    <t>Marine microbial communities from Tara Oceans - TARA_B100001540 (ERX556059-ERR598968)</t>
  </si>
  <si>
    <t>Ga0102884_10246461</t>
  </si>
  <si>
    <t>Estuarine microbial communities from the Columbia River estuary - metaG 1550A-3</t>
  </si>
  <si>
    <t>Ga0255779_10173774</t>
  </si>
  <si>
    <t>Coastal salt marsh microbial communities from the Groves Creek Marsh, Skidaway Island, Georgia - 011508AT metaG</t>
  </si>
  <si>
    <t>Ga0102883_10294121</t>
  </si>
  <si>
    <t>Estuarine microbial communities from the Columbia River estuary - metaG 1549B-02</t>
  </si>
  <si>
    <t>Ga0194056_100073752</t>
  </si>
  <si>
    <t>Anoxic zone freshwater microbial communities from boreal shield lake in IISD Experimental Lakes Area, Ontario, Canada - Sep2016-L442-13m</t>
  </si>
  <si>
    <t>Ga0115008_100140945</t>
  </si>
  <si>
    <t>Marine eukaryotic phytoplankton communities from Arctic Ocean - Fram Strait ARC3M Metagenome</t>
  </si>
  <si>
    <t>Ga0310081_1001317</t>
  </si>
  <si>
    <t>Enriched freshwater cyanobacterial communities from Lake Erie, Ohio, United States - ER36.Total.B7</t>
  </si>
  <si>
    <t>Ga0310327_104224</t>
  </si>
  <si>
    <t>Enriched freshwater cyanobacterial communities from Lake Superior, Ontario, Canada - SU02.DCL.Total.B7 (v2)</t>
  </si>
  <si>
    <t>Ga0102869_10118023</t>
  </si>
  <si>
    <t>Estuarine microbial communities from the Columbia River estuary - metaG 1546A-02</t>
  </si>
  <si>
    <t>Ga0211640_100847261</t>
  </si>
  <si>
    <t>Marine microbial communities from Tara Oceans - TARA_B100000579 (ERX556060-ERR598961)</t>
  </si>
  <si>
    <t>Ga0208932_10024834</t>
  </si>
  <si>
    <t>Estuarine microbial communities from the Columbia River estuary - metaG 1560A-3 (SPAdes)</t>
  </si>
  <si>
    <t>Ga0209137_10440862</t>
  </si>
  <si>
    <t>Marine microbial communities from expanding oxygen minimum zones in the Saanich Inlet - ESP_105LU_22_DNA (SPAdes)</t>
  </si>
  <si>
    <t>Ga0117909_11283581</t>
  </si>
  <si>
    <t>Marine water column microbial communities of the permanently stratified Cariaco Basin, Venezuela, November cruise - 900m, 250-2.7um, replicate b</t>
  </si>
  <si>
    <t>Ga0209444_100716211</t>
  </si>
  <si>
    <t>Freshwater lake microbial communities from Lake Michigan, USA - Fa13.BD.MM15.DN (SPAdes)</t>
  </si>
  <si>
    <t>Ga0208231_10130321</t>
  </si>
  <si>
    <t>Freshwater microbial communities from Lake Mendota, WI - 15JUN2012 deep hole epilimnion (SPAdes)</t>
  </si>
  <si>
    <t>Ga0315903_1000107139</t>
  </si>
  <si>
    <t>Freshwater fungal communities from buoy surface, Lake Erie, Ohio, United States - Buoy 2 MA119</t>
  </si>
  <si>
    <t>Ga0211526_10000894</t>
  </si>
  <si>
    <t>Marine microbial communities from Tara Oceans - TARA_B100000066 (ERX556116-ERR599158)</t>
  </si>
  <si>
    <t>Ga0181574_100646023</t>
  </si>
  <si>
    <t>Coastal salt marsh microbial communities from the Groves Creek Marsh, Skidaway Island, Georgia - 101410AT metaG (spades assembly)</t>
  </si>
  <si>
    <t>Ga0207942_10034804</t>
  </si>
  <si>
    <t>Freshwater microbial communities from Lake Mendota, WI - 12OCT2012 deep hole epilimnion (SPAdes)</t>
  </si>
  <si>
    <t>Ga0228656_10057944</t>
  </si>
  <si>
    <t>Seawater microbial communities from Monterey Bay, California, United States - 68D</t>
  </si>
  <si>
    <t>Ga0228608_10026451</t>
  </si>
  <si>
    <t>Seawater microbial communities from Monterey Bay, California, United States - 9D</t>
  </si>
  <si>
    <t>Ga0228607_10086571</t>
  </si>
  <si>
    <t>Seawater microbial communities from Monterey Bay, California, United States - 8D</t>
  </si>
  <si>
    <t>Ga0228653_10020432</t>
  </si>
  <si>
    <t>Seawater microbial communities from Monterey Bay, California, United States - 65D</t>
  </si>
  <si>
    <t>Ga0208235_10011471</t>
  </si>
  <si>
    <t>Freshwater microbial communities from Lake Mendota, WI - 22OCT2012 deep hole epilimnion (SPAdes)</t>
  </si>
  <si>
    <t>Ga0228662_10128291</t>
  </si>
  <si>
    <t>Seawater microbial communities from Monterey Bay, California, United States - 76D</t>
  </si>
  <si>
    <t>Ga0208229_10096611</t>
  </si>
  <si>
    <t>Freshwater microbial communities from Lake Mendota, WI - 22AUG2011 deep hole epilimnion (SPAdes)</t>
  </si>
  <si>
    <t>Ga0209306_10238073</t>
  </si>
  <si>
    <t>Pelagic marine microbial communities from North Sea - COGITO_mtgs_110328 (SPAdes)</t>
  </si>
  <si>
    <t>Ga0207937_10135721</t>
  </si>
  <si>
    <t>Freshwater microbial communities from Lake Mendota, WI - 04SEP2011 deep hole epilimnion (SPAdes)</t>
  </si>
  <si>
    <t>Ga0068485_121772</t>
  </si>
  <si>
    <t>Ga0310098_10011884</t>
  </si>
  <si>
    <t>Enriched freshwater cyanobacterial communities from Lake Michigan, Michigan, United States - MI23.DCL.RED.C7</t>
  </si>
  <si>
    <t>Ga0068485_100064</t>
  </si>
  <si>
    <t>Ga0102861_10107841</t>
  </si>
  <si>
    <t>Estuarine microbial communities from the Columbia River estuary - metaG 1449B-3</t>
  </si>
  <si>
    <t>Ga0068500_11285921</t>
  </si>
  <si>
    <t>Ga0209308_100113355</t>
  </si>
  <si>
    <t>Pelagic marine microbial communities from North Sea - COGITO_mtgs_120405 (SPAdes)</t>
  </si>
  <si>
    <t>Ga0073579_10950076</t>
  </si>
  <si>
    <t>Environmental Genome Shotgun Sequencing: Ocean Microbial Populations from the Gulf of Maine</t>
  </si>
  <si>
    <t>Ga0102876_10094793</t>
  </si>
  <si>
    <t>Estuarine microbial communities from the Columbia River estuary - metaG 1548A-3</t>
  </si>
  <si>
    <t>Ga0209992_100380461</t>
  </si>
  <si>
    <t>Deep subsurface microbial communities from Kolumbo volcano to uncover new lineages of life (NeLLi) - 2SBTROV12_ACTIVE470 metaG (SPAdes)</t>
  </si>
  <si>
    <t>Ga0213869_100640461</t>
  </si>
  <si>
    <t>Coastal seawater microbial communities near Pivers Island, North Carolina, United States - PICO132</t>
  </si>
  <si>
    <t>Ga0082019_10075011</t>
  </si>
  <si>
    <t>Marine microbial communities from the Eastern Tropical South Pacific Oxygen Minumum Zone, cruise NBP1315, 2013 - sample NBP189</t>
  </si>
  <si>
    <t>Ga0370521_0072_696_2180</t>
  </si>
  <si>
    <t>Aphanothece saxicola GSE-SYN-MK-01-06B and co-occurring heterotrophs from rock surface from Grand Staircase Escalante National Monument, Utah, United States - 20181031_5A</t>
  </si>
  <si>
    <t>Ga0194055_100171933</t>
  </si>
  <si>
    <t>Anoxic zone freshwater microbial communities from boreal shield lake in IISD Experimental Lakes Area, Ontario, Canada - Sep2016-L442-9m</t>
  </si>
  <si>
    <t>Ga0194043_10163184</t>
  </si>
  <si>
    <t>Anoxic zone freshwater microbial communities from boreal shield lake in IISD Experimental Lakes Area, Ontario, Canada - Jun2016-L442-15m</t>
  </si>
  <si>
    <t>Ga0208598_10050752</t>
  </si>
  <si>
    <t>Freshwater microbial communities from Lake Mendota, WI - 22JUN2012 deep hole epilimnion (SPAdes)</t>
  </si>
  <si>
    <t>Ga0228615_10132814</t>
  </si>
  <si>
    <t>Seawater microbial communities from Monterey Bay, California, United States - 16D</t>
  </si>
  <si>
    <t>Ga0315495_1044</t>
  </si>
  <si>
    <t>Sorted cell/s from seawater in Monterey Bay, California, United States - Uncultured microbe JGI Moran1.1028.ReSo.2.F8</t>
  </si>
  <si>
    <t>Ga0315497_1032</t>
  </si>
  <si>
    <t>Sorted cell/s from seawater in Monterey Bay, California, United States - Uncultured microbe JGI Moran1.1028.ReSo.2.N18</t>
  </si>
  <si>
    <t>Ga0208787_10351441</t>
  </si>
  <si>
    <t>Ga0335031_0024407_2934_4419</t>
  </si>
  <si>
    <t>Freshwater microbial communities from Lake Mendota, Madison, Wisconsin, United States - TYMEFLIES-ME02Aug2005-rr0120</t>
  </si>
  <si>
    <t>Ga0228659_10175511</t>
  </si>
  <si>
    <t>Seawater microbial communities from Monterey Bay, California, United States - 73D</t>
  </si>
  <si>
    <t>Ga0105552_10001632</t>
  </si>
  <si>
    <t>Marine sponge Cinachyra sp. microbiome, Papua New Guinea CO2seep, Dobu "bubble", cg4ads 200bp-25jan2016</t>
  </si>
  <si>
    <t>Ga0208432_10134841</t>
  </si>
  <si>
    <t>Lake water microbial communities from Ohio, USA - Utica-2 Time Series LW 2014_7_11 (SPAdes)</t>
  </si>
  <si>
    <t>Ga0334999_0038464_726_2211</t>
  </si>
  <si>
    <t>Freshwater microbial communities from Lake Mendota, Madison, Wisconsin, United States - TYMEFLIES-ME26Sep2015-rr0052</t>
  </si>
  <si>
    <t>Ga0207935_10048651</t>
  </si>
  <si>
    <t>Freshwater microbial communities from Lake Mendota, WI - 30AUG2010 deep hole epilimnion (SPAdes)</t>
  </si>
  <si>
    <t>Ga0373591_022214_71_1556</t>
  </si>
  <si>
    <t>Sediment microbial communities from coastal wetland in Texas, United States - D0608U02</t>
  </si>
  <si>
    <t>Ga0233444_100621212</t>
  </si>
  <si>
    <t>Seawater microbial communities from Saanich Inlet, British Columbia, Canada - SI_124_October2016_10_MG</t>
  </si>
  <si>
    <t>Ga0209251_10121124</t>
  </si>
  <si>
    <t>Marine microbial communities from expanding oxygen minimum zones in the Saanich Inlet - SI073_LV_100m_DNA (SPAdes)</t>
  </si>
  <si>
    <t>Ga0208232_10019452</t>
  </si>
  <si>
    <t>Freshwater microbial communities from Lake Mendota, WI - 24AUG2012 deep hole epilimnion (SPAdes)</t>
  </si>
  <si>
    <t>Ga0209199_10141425</t>
  </si>
  <si>
    <t>Pelagic marine microbial communities from North Sea - COGITO_mtgs_110523 (SPAdes)</t>
  </si>
  <si>
    <t>Ga0208639_10048216</t>
  </si>
  <si>
    <t>Marine microbial and viral communities from oxygen minimum zone, Eastern Pacific Ocean - ETNP201310SV76 (SPAdes)</t>
  </si>
  <si>
    <t>Ga0115565_100076372</t>
  </si>
  <si>
    <t>Pelagic marine microbial communities from North Sea - COGITO_mtgs_110530</t>
  </si>
  <si>
    <t>Ga0208009_10199101</t>
  </si>
  <si>
    <t>Ga0209092_100163751</t>
  </si>
  <si>
    <t>Marine eukaryotic phytoplankton communities from Arctic Ocean - Fram Strait ARC3M Metagenome (SPAdes)</t>
  </si>
  <si>
    <t>Ga0244776_101306482</t>
  </si>
  <si>
    <t>0.2um to 3um size fraction coassembly</t>
  </si>
  <si>
    <t>Ga0209555_100538151</t>
  </si>
  <si>
    <t>Marine microbial communities from expanding oxygen minimum zones in the Saanich Inlet - ESP_85LU_5_DNA (SPAdes)</t>
  </si>
  <si>
    <t>Ga0209534_100211404</t>
  </si>
  <si>
    <t>Pelagic Microbial community sample from North Sea - COGITO 998_met_07 (SPAdes)</t>
  </si>
  <si>
    <t>Ga0194044_100250821</t>
  </si>
  <si>
    <t>Anoxic zone freshwater microbial communities from boreal shield lake in IISD Experimental Lakes Area, Ontario, Canada - Jun2016-L442-17m</t>
  </si>
  <si>
    <t>Ga0209307_10077224</t>
  </si>
  <si>
    <t>Pelagic marine microbial communities from North Sea - COGITO_mtgs_110530 (SPAdes)</t>
  </si>
  <si>
    <t>Ga0206124_100324781</t>
  </si>
  <si>
    <t>Pelagic subsurface seawater microbial communities from Kabeltonne, Helgoland, North Sea - Helgoland_Spring_Bloom_20160321_2</t>
  </si>
  <si>
    <t>Ga0115553_10111502</t>
  </si>
  <si>
    <t>Pelagic marine microbial communities from North Sea - COGITO_mtgs_110331</t>
  </si>
  <si>
    <t>Ga0211705_100184143</t>
  </si>
  <si>
    <t>Marine microbial communities from Tara Oceans - TARA_B100000427 (ERX555987-ERR599133)</t>
  </si>
  <si>
    <t>Ga0115555_10090362</t>
  </si>
  <si>
    <t>Pelagic marine microbial communities from North Sea - COGITO_mtgs_110407</t>
  </si>
  <si>
    <t>Ga0209505_10250311</t>
  </si>
  <si>
    <t>Pelagic marine microbial communities from North Sea - COGITO_mtgs_110331 (SPAdes)</t>
  </si>
  <si>
    <t>Ga0114841_10253125</t>
  </si>
  <si>
    <t>Freshwater microbial communities from Harmful Algal Blooms in Lake Erie, Western Basin, USA - Station WLE12, sample HABS-E2014-0132-C-NA</t>
  </si>
  <si>
    <t>Ga0209972_100266062</t>
  </si>
  <si>
    <t>Freshwater lake microbial communities from Lake Erie, under a cyanobacterial bloom - NOAA_Erie_Diel1S_2200h metaG (SPAdes)</t>
  </si>
  <si>
    <t>Ga0115551_10110624</t>
  </si>
  <si>
    <t>Pelagic marine microbial communities from North Sea - COGITO_mtgs_110321</t>
  </si>
  <si>
    <t>Ga0209425_100609272</t>
  </si>
  <si>
    <t>Pelagic Microbial community sample from North Sea - COGITO 998_met_05 (SPAdes)</t>
  </si>
  <si>
    <t>Ga0206123_100110991</t>
  </si>
  <si>
    <t>Pelagic subsurface seawater microbial communities from Kabeltonne, Helgoland, North Sea - Helgoland_Spring_Bloom_20160316_1</t>
  </si>
  <si>
    <t>Ga0206131_100205341</t>
  </si>
  <si>
    <t>Pelagic subsurface seawater microbial communities from Kabeltonne, Helgoland, North Sea - Helgoland_Spring_Bloom_20160517_1</t>
  </si>
  <si>
    <t>Ga0208933_10029392</t>
  </si>
  <si>
    <t>Estuarine microbial communities from the Columbia River estuary - metaG 1563A-3 (SPAdes)</t>
  </si>
  <si>
    <t>Ga0393268_0006861_340_1824</t>
  </si>
  <si>
    <t>Sediment microbial communities from Lake Baldegg, Lucerne, Switzerland - LB_38</t>
  </si>
  <si>
    <t>Ga0102917_10097792</t>
  </si>
  <si>
    <t>Estuarine microbial communities from the Columbia River estuary - metaG 1562A-02</t>
  </si>
  <si>
    <t>Ga0115564_100169644</t>
  </si>
  <si>
    <t>Pelagic marine microbial communities from North Sea - COGITO_mtgs_110523</t>
  </si>
  <si>
    <t>Ga0115567_100263634</t>
  </si>
  <si>
    <t>Pelagic marine microbial communities from North Sea - COGITO_mtgs_120412</t>
  </si>
  <si>
    <t>Ga0181596_100214945</t>
  </si>
  <si>
    <t>Coastal salt marsh microbial communities from the Groves Creek Marsh, Skidaway Island, Georgia - 041402US metaG (spades assembly)</t>
  </si>
  <si>
    <t>Ga0316576_101513301</t>
  </si>
  <si>
    <t>Rhizosphere microbial communities from salt marsh grasses in Alabama, United States - S0-2_050615r3r5</t>
  </si>
  <si>
    <t>Ga0228632_10073591</t>
  </si>
  <si>
    <t>Seawater microbial communities from Monterey Bay, California, United States - 40D</t>
  </si>
  <si>
    <t>Ga0373569_014565_285_1770</t>
  </si>
  <si>
    <t>Sediment microbial communities from coastal wetland in Texas, United States - D1105S20</t>
  </si>
  <si>
    <t>Ga0213858_100075091</t>
  </si>
  <si>
    <t>Coastal seawater microbial communities near Pivers Island, North Carolina, United States - PICO245</t>
  </si>
  <si>
    <t>Ga0315512_1112</t>
  </si>
  <si>
    <t>Sorted cell/s from seawater in Monterey Bay, California, United States - Uncultured microbe JGI Moran1.1028.ReSo.2.D11</t>
  </si>
  <si>
    <t>Ga0372814_0012848_589_2074</t>
  </si>
  <si>
    <t>Seawater microbial communities from the Northeast subarctic Pacific Ocean - P26_June_2013_10m</t>
  </si>
  <si>
    <t>Ga0211523_100281872</t>
  </si>
  <si>
    <t>Marine microbial communities from Tara Oceans - TARA_B100000035 (ERX556019-ERR599028)</t>
  </si>
  <si>
    <t>Ga0136809_10472491</t>
  </si>
  <si>
    <t>Giant kelp blades associated microbial communities from the kelp forest near Monterey Bay Aquarium, California, USA . Combined Assembly of Gp0155292, Gp0155293</t>
  </si>
  <si>
    <t>Ga0116836_10001227</t>
  </si>
  <si>
    <t>Marine hypoxic microbial communities from the Gulf of Mexico, USA - 9m_Station6_GOM_Metagenome</t>
  </si>
  <si>
    <t>Ga0228646_10132842</t>
  </si>
  <si>
    <t>Seawater microbial communities from Monterey Bay, California, United States - 58D</t>
  </si>
  <si>
    <t>Ga0181607_100369655</t>
  </si>
  <si>
    <t>Coastal salt marsh microbial communities from the Groves Creek Marsh, Skidaway Island, Georgia - 041413US metaG (megahit assembly)</t>
  </si>
  <si>
    <t>Ga0181575_100430033</t>
  </si>
  <si>
    <t>Coastal salt marsh microbial communities from the Groves Creek Marsh, Skidaway Island, Georgia - 101411CT metaG (spades assembly)</t>
  </si>
  <si>
    <t>Ga0228658_10113842</t>
  </si>
  <si>
    <t>Seawater microbial communities from Monterey Bay, California, United States - 71D</t>
  </si>
  <si>
    <t>Ga0208855_10012406</t>
  </si>
  <si>
    <t>Freshwater microbial communities from Lake Mendota, WI - 17MAY2012 deep hole epilimnion (SPAdes)</t>
  </si>
  <si>
    <t>Ga0136854_1268221</t>
  </si>
  <si>
    <t>Giant kelp blades associated microbial communities from the kelp forest near Monterey Bay Aquarium, California, USA - sample A</t>
  </si>
  <si>
    <t>Ga0228617_10279531</t>
  </si>
  <si>
    <t>Seawater microbial communities from Monterey Bay, California, United States - 18D</t>
  </si>
  <si>
    <t>Ga0211587_100151274</t>
  </si>
  <si>
    <t>Marine microbial communities from Tara Oceans - TARA_B100000131 (ERX556098-ERR599130)</t>
  </si>
  <si>
    <t>Ga0208749_10007184</t>
  </si>
  <si>
    <t>Seawater microbial communities from Saanich Inlet, British Columbia, Canada - Knorr_S15_td_DCM_ad_63m_LV_B (SPAdes)</t>
  </si>
  <si>
    <t>Ga0255765_10476791</t>
  </si>
  <si>
    <t>Coastal salt marsh microbial communities from the Groves Creek Marsh, Skidaway Island, Georgia - 041407BS metaG</t>
  </si>
  <si>
    <t>Ga0315499_1211</t>
  </si>
  <si>
    <t>Sorted cell/s from seawater in Monterey Bay, California, United States - Uncultured microbe JGI Moran1.1028.ReSo.2.N15</t>
  </si>
  <si>
    <t>Ga0208091_10021272</t>
  </si>
  <si>
    <t>Freshwater microbial communities from Lake Mendota, WI - 26OCT2012 deep hole epilimnion (SPAdes)</t>
  </si>
  <si>
    <t>Ga0116816_10002222</t>
  </si>
  <si>
    <t>Marine hypoxic microbial communities from the Gulf of Mexico, USA - 11m_Station1_GOM_Metagenome</t>
  </si>
  <si>
    <t>Ga0209659_10250783</t>
  </si>
  <si>
    <t>Marine microbial communities from expanding oxygen minimum zones in the Saanich Inlet - SI072_LV_10m_DNA (SPAdes)</t>
  </si>
  <si>
    <t>Ga0233397_10052295</t>
  </si>
  <si>
    <t>Seawater microbial communities from Monterey Bay, California, United States - 35D</t>
  </si>
  <si>
    <t>Ga0209374_10100614</t>
  </si>
  <si>
    <t>Marine microbial communities from expanding oxygen minimum zones in the Saanich Inlet - SI075_LV_DNA_10m (SPAdes)</t>
  </si>
  <si>
    <t>Ga0068494_1012605</t>
  </si>
  <si>
    <t>Ga0257114_10056582</t>
  </si>
  <si>
    <t>Marine microbial communities from Saanich Inlet, British Columbia, Canada - SI112_10m</t>
  </si>
  <si>
    <t>Ga0315510_1286</t>
  </si>
  <si>
    <t>Sorted cell/s from seawater in Monterey Bay, California, United States - Uncultured microbe JGI Moran1.1028.ReSo.2.N19</t>
  </si>
  <si>
    <t>Ga0116814_10000296</t>
  </si>
  <si>
    <t>Marine hypoxic microbial communities from the Gulf of Mexico, USA - 10m_Station5_GOM_Metagenome</t>
  </si>
  <si>
    <t>Ga0116834_10005632</t>
  </si>
  <si>
    <t>Marine hypoxic microbial communities from the Gulf of Mexico, USA - 6m_Station1_GOM_Metagenome</t>
  </si>
  <si>
    <t>Ga0208364_10025525</t>
  </si>
  <si>
    <t>Freshwater microbial communities from Lake Mendota, WI - 08JUN2012 deep hole epilimnion (SPAdes)</t>
  </si>
  <si>
    <t>Ga0233432_100447824</t>
  </si>
  <si>
    <t>Seawater microbial communities from Saanich Inlet, British Columbia, Canada - SI_122_August2016_10_MG</t>
  </si>
  <si>
    <t>Ga0211611_10208271</t>
  </si>
  <si>
    <t>Marine microbial communities from Tara Oceans - TARA_B100000686 (ERX555950-ERR598956)</t>
  </si>
  <si>
    <t>Ga0208721_10078821</t>
  </si>
  <si>
    <t>Freshwater microbial communities from Lake Mendota, WI - 17AUG2010 deep hole epilimnion (SPAdes)</t>
  </si>
  <si>
    <t>Ga0211664_100356752</t>
  </si>
  <si>
    <t>Marine microbial communities from Tara Oceans - TARA_B100000965 (ERX555917-ERR599081)</t>
  </si>
  <si>
    <t>Ga0209652_10127031</t>
  </si>
  <si>
    <t>Marine microbial communities from expanding oxygen minimum zones in the Saanich Inlet - ESP_74LU_5_DNA (SPAdes)</t>
  </si>
  <si>
    <t>Ga0117790_10041615</t>
  </si>
  <si>
    <t>Epidermal mucus viral and microbial communities from European eel in Spain - Ebro delta (0.22 um filter)</t>
  </si>
  <si>
    <t>Ga0100228_10359531</t>
  </si>
  <si>
    <t>Ga0208594_10010491</t>
  </si>
  <si>
    <t>Freshwater microbial communities from Lake Mendota, WI - 14SEP2010 deep hole epilimnion (SPAdes)</t>
  </si>
  <si>
    <t>Ga0244775_102002811</t>
  </si>
  <si>
    <t>Whole water sample coassembly</t>
  </si>
  <si>
    <t>Ga0102830_10197842</t>
  </si>
  <si>
    <t>Estuarine microbial communities from the Columbia River estuary - Freshwater metaG S.703</t>
  </si>
  <si>
    <t>Ga0228619_10204753</t>
  </si>
  <si>
    <t>Seawater microbial communities from Monterey Bay, California, United States - 22D</t>
  </si>
  <si>
    <t>Ga0208484_10067461</t>
  </si>
  <si>
    <t>Freshwater microbial communities from Lake Mendota, WI - 09AUG2011 deep hole epilimnion (SPAdes)</t>
  </si>
  <si>
    <t>Ga0228665_10028101</t>
  </si>
  <si>
    <t>Seawater microbial communities from Monterey Bay, California, United States - 79D</t>
  </si>
  <si>
    <t>Ga0117792_10001752</t>
  </si>
  <si>
    <t>Epidermal mucus viral and microbial communities from European eel in Spain - water from Alfacada pond (Ebro delta)</t>
  </si>
  <si>
    <t>Ga0335016_0098171_610_2094</t>
  </si>
  <si>
    <t>Freshwater microbial communities from Lake Mendota, Madison, Wisconsin, United States - TYMEFLIES-ME13Sep2012-rr0079</t>
  </si>
  <si>
    <t>Ga0209503_100159533</t>
  </si>
  <si>
    <t>Ga0208411_10073101</t>
  </si>
  <si>
    <t>Marine microbial and viral communities from oxygen minimum zone, Eastern Pacific Ocean - ETNP2014F12-01SV261 (SPAdes)</t>
  </si>
  <si>
    <t>Ga0194039_10239942</t>
  </si>
  <si>
    <t>Anoxic zone freshwater microbial communities from boreal shield lake in IISD Experimental Lakes Area, Ontario, Canada - Jun2016-L227-8m</t>
  </si>
  <si>
    <t>Ga0255141_10028584</t>
  </si>
  <si>
    <t>Freshwater microbial communities from Altamaha River, Georgia, United States - Atl_Cont_RepA_0h</t>
  </si>
  <si>
    <t>Ga0102866_10039892</t>
  </si>
  <si>
    <t>Estuarine microbial communities from the Columbia River estuary - metaG 1546A-3</t>
  </si>
  <si>
    <t>Ga0063587_103141</t>
  </si>
  <si>
    <t>Enrichment cultures from Harmful Algal Blooms in Lake Erie, HABS-00-39859</t>
  </si>
  <si>
    <t>Ga0307379_100961672</t>
  </si>
  <si>
    <t>Soil microbial communities from Risofladan, Vaasa, Finland - UN-2</t>
  </si>
  <si>
    <t>Ga0208557_10098771</t>
  </si>
  <si>
    <t>Estuarine microbial communities from the Columbia River estuary - metaG 1548A-3 (SPAdes)</t>
  </si>
  <si>
    <t>Ga0208128_10032184</t>
  </si>
  <si>
    <t>Marine microbial and viral communities from oxygen minimum zone, Eastern Pacific Ocean - ETNP201306PF51B (SPAdes)</t>
  </si>
  <si>
    <t>Ga0208169_10112521</t>
  </si>
  <si>
    <t>Estuarine microbial communities from the Columbia River estuary - metaG 1548B-3 (SPAdes)</t>
  </si>
  <si>
    <t>Ga0208810_10093244</t>
  </si>
  <si>
    <t>Estuarine microbial communities from the Columbia River estuary - metaG 1560A-02 (SPAdes)</t>
  </si>
  <si>
    <t>Ga0222712_100748611</t>
  </si>
  <si>
    <t>Estuarine water microbial communities from San Francisco Bay, California, United States - C33_657D</t>
  </si>
  <si>
    <t>Ga0068494_1000801</t>
  </si>
  <si>
    <t>Ga0194052_10063573</t>
  </si>
  <si>
    <t>Anoxic zone freshwater microbial communities from boreal shield lake in IISD Experimental Lakes Area, Ontario, Canada - Sep2016-L227-6m</t>
  </si>
  <si>
    <t>Ga0393266_0023205_637_2121</t>
  </si>
  <si>
    <t>Sediment microbial communities from Lake Baldegg, Lucerne, Switzerland - LB_11</t>
  </si>
  <si>
    <t>Ga0372814_0012493_1342_2826</t>
  </si>
  <si>
    <t>Ga0068485_121782</t>
  </si>
  <si>
    <t>Ga0181573_100577771</t>
  </si>
  <si>
    <t>Coastal salt marsh microbial communities from the Groves Creek Marsh, Skidaway Island, Georgia - 101409BT metaG (spades assembly)</t>
  </si>
  <si>
    <t>Ga0101552_10017804</t>
  </si>
  <si>
    <t>Marine sponge Stylissa sp. microbiome, Papua New Guinea CO2seep, Upa-Upasina "control", st9ic</t>
  </si>
  <si>
    <t>Ga0189278_110064</t>
  </si>
  <si>
    <t>Marine microbial communities from the Costa Rica Dome - N26 A9 mini metaG</t>
  </si>
  <si>
    <t>Ga0228638_10169951</t>
  </si>
  <si>
    <t>Seawater microbial communities from Monterey Bay, California, United States - 48D</t>
  </si>
  <si>
    <t>Ga0232637_100360653</t>
  </si>
  <si>
    <t>Hydrothermal fluids microbial communities from Mariana Back-Arc Basin vent fields, Pacific Ocean - Burke_FS924 _150kmer</t>
  </si>
  <si>
    <t>Ga0117922_10120106</t>
  </si>
  <si>
    <t>Marine water column microbial communities of the permanently stratified Cariaco Basin, Venezuela, May cruise - 234m, 2.7-0.2um, replicate b</t>
  </si>
  <si>
    <t>Ga0066829_100209171</t>
  </si>
  <si>
    <t>Marine microbial and viral communities from oxygen minimum zone, Eastern Pacific Ocean - ETNP201306SV43</t>
  </si>
  <si>
    <t>Ga0208391_10250661</t>
  </si>
  <si>
    <t>Seawater microbial communities from Saanich Inlet, British Columbia, Canada - Knorr_S23_td_Bottom_ad_3770_LV_A (SPAdes)</t>
  </si>
  <si>
    <t>Ga0211501_10028323</t>
  </si>
  <si>
    <t>Marine microbial communities from Tara Oceans - TARA_B100000003 (ERX555909-ERR598959)</t>
  </si>
  <si>
    <t>Ga0101563_10017842</t>
  </si>
  <si>
    <t>Marine sponge Stylissa sp. microbiome, Papua New Guinea CO2seep, Upa-Upasina "control", st8U</t>
  </si>
  <si>
    <t>Ga0211475_100072225</t>
  </si>
  <si>
    <t>Marine microbial communities from Tara Oceans - TARA_A100000164 (ERX555914-ERR598993)</t>
  </si>
  <si>
    <t>Ga0211507_10005856</t>
  </si>
  <si>
    <t>Marine microbial communities from Tara Oceans - TARA_B100000034 (ERX556073-ERR598966)</t>
  </si>
  <si>
    <t>Ga0105548_10017804</t>
  </si>
  <si>
    <t>Marine sponge Stylissa sp. microbiome, Papua New Guinea CO2seep, Upa-Upasina "control", st9ic 200bp-25jan2016</t>
  </si>
  <si>
    <t>Ga0116832_10001217</t>
  </si>
  <si>
    <t>Marine hypoxic microbial communities from the Gulf of Mexico, USA - 5m_Station5_GOM_Metagenome</t>
  </si>
  <si>
    <t>Ga0189276_103925</t>
  </si>
  <si>
    <t>Marine microbial communities from the Costa Rica Dome - N26 A3-1 mini metaG</t>
  </si>
  <si>
    <t>Ga0104347_1000244</t>
  </si>
  <si>
    <t>Marine coastal surface water microbial communities in Port Hacking, Sydney, Australia - TJ15 time point</t>
  </si>
  <si>
    <t>Ga0116813_10005852</t>
  </si>
  <si>
    <t>Marine hypoxic microbial communities from the Gulf of Mexico, USA - 10m_Station4_GOM_Metagenome</t>
  </si>
  <si>
    <t>Ga0257106_10058014</t>
  </si>
  <si>
    <t>Marine microbial communities from Northeast Subartic Pacific Ocean, Canada - LP_J_2011_P26_10m</t>
  </si>
  <si>
    <t>Ga0116815_10000269</t>
  </si>
  <si>
    <t>Marine hypoxic microbial communities from the Gulf of Mexico, USA - 10m_Station7_GOM_Metagenome</t>
  </si>
  <si>
    <t>Ga0224715_10125914</t>
  </si>
  <si>
    <t>Marine sponge Stylissa sp. microbiome, Papua New Guinea CO2seep, Upa-Upasina "control", st9ic 200bp no Eukaryotes last</t>
  </si>
  <si>
    <t>Ga0373570_007359_390_1875</t>
  </si>
  <si>
    <t>Sediment microbial communities from coastal wetland in Texas, United States - D1105U02</t>
  </si>
  <si>
    <t>Ga0066383_100102022</t>
  </si>
  <si>
    <t>Seawater microbial communities from Saanich Inlet, British Columbia, Canada - Knorr_S23_td_Bottom_ad_3770_LV_A</t>
  </si>
  <si>
    <t>Ga0116817_10001056</t>
  </si>
  <si>
    <t>Marine hypoxic microbial communities from the Gulf of Mexico, USA - 11m_Station6_GOM_Metagenome</t>
  </si>
  <si>
    <t>Ga0189275_1016371</t>
  </si>
  <si>
    <t>Marine microbial communities from the Costa Rica Dome - N19 A6 mini metaG</t>
  </si>
  <si>
    <t>Ga0189274_1009332</t>
  </si>
  <si>
    <t>Marine microbial communities from the Costa Rica Dome - N5 B1 mini metaG</t>
  </si>
  <si>
    <t>Ga0101646_10017804</t>
  </si>
  <si>
    <t>Marine sponge Cinachyra sp. microbiome, Papua New Guinea CO2seep, Dobu "bubble", cg4ads</t>
  </si>
  <si>
    <t>Ga0118722_10199596</t>
  </si>
  <si>
    <t>Combined Assembly of Gp0137079, Gp0137080</t>
  </si>
  <si>
    <t>Ga0228677_10044461</t>
  </si>
  <si>
    <t>Seawater microbial communities from Monterey Bay, California, United States - 58D_r</t>
  </si>
  <si>
    <t>Ga0233396_10283481</t>
  </si>
  <si>
    <t>Seawater microbial communities from Monterey Bay, California, United States - 32D</t>
  </si>
  <si>
    <t>Ga0189283_104435</t>
  </si>
  <si>
    <t>Marine microbial communities from the Costa Rica Dome - N26 C4 mini metaG</t>
  </si>
  <si>
    <t>Ga0373595_0081641_35_1520</t>
  </si>
  <si>
    <t>Wetland water microbial microbial communities from coastal wetland in Texas, United States - D0608WATER</t>
  </si>
  <si>
    <t>Ga0314839_000570_17_1502</t>
  </si>
  <si>
    <t>Crustal fluids microbial communities from the Juan de Fuca Ridge flank of the Northeast Pacific Ocean - JdFR10_6</t>
  </si>
  <si>
    <t>Ga0076948_10169242</t>
  </si>
  <si>
    <t>Cyanobacteria communities in tropical freswater systems - freshwater lake in Singapore</t>
  </si>
  <si>
    <t>Ga0101094_117804</t>
  </si>
  <si>
    <t>Ga0372826_0013822_1360_2845</t>
  </si>
  <si>
    <t>Seawater microbial communities from the Northeast subarctic Pacific Ocean - P4_June_2011_10m</t>
  </si>
  <si>
    <t>Ga0228652_10156661</t>
  </si>
  <si>
    <t>Seawater microbial communities from Monterey Bay, California, United States - 64D</t>
  </si>
  <si>
    <t>Ga0233398_10139773</t>
  </si>
  <si>
    <t>Seawater microbial communities from Monterey Bay, California, United States - 38D</t>
  </si>
  <si>
    <t>Ga0102855_10152353</t>
  </si>
  <si>
    <t>Estuarine microbial communities from the Columbia River estuary - metaG 1370B-02</t>
  </si>
  <si>
    <t>Ga0102878_10115183</t>
  </si>
  <si>
    <t>Estuarine microbial communities from the Columbia River estuary - metaG 1548A-02</t>
  </si>
  <si>
    <t>Ga0100224_10121729</t>
  </si>
  <si>
    <t>Marine microbial communities from North Pacific Subtropical Gyre, Station ALOHA - HOT229_1_0125m</t>
  </si>
  <si>
    <t>Ga0228674_10053831</t>
  </si>
  <si>
    <t>Seawater microbial communities from Monterey Bay, California, United States - 1D_r</t>
  </si>
  <si>
    <t>Ga0222718_100611673</t>
  </si>
  <si>
    <t>Estuarine water microbial communities from San Francisco Bay, California, United States - C33_27D</t>
  </si>
  <si>
    <t>Ga0214917_1000018358</t>
  </si>
  <si>
    <t>Freshwater microbial communities from Lake Lanier, Atlanta, Georgia, United States - LL_1208_BB</t>
  </si>
  <si>
    <t>Ga0213868_100177454</t>
  </si>
  <si>
    <t>Coastal seawater microbial communities near Pivers Island, North Carolina, United States - PICO127</t>
  </si>
  <si>
    <t>Ga0099955_10070383</t>
  </si>
  <si>
    <t>Marine microbial communities from North Pacific Subtropical Gyre, Station ALOHA - HOT225_1_0125m</t>
  </si>
  <si>
    <t>Ga0208486_10012512</t>
  </si>
  <si>
    <t>Freshwater microbial communities from Lake Mendota, WI - 03AUG2012 deep hole epilimnion (SPAdes)</t>
  </si>
  <si>
    <t>Ga0228655_10126533</t>
  </si>
  <si>
    <t>Seawater microbial communities from Monterey Bay, California, United States - 67D</t>
  </si>
  <si>
    <t>Ga0228675_10127481</t>
  </si>
  <si>
    <t>Seawater microbial communities from Monterey Bay, California, United States - 36D_r</t>
  </si>
  <si>
    <t>Ga0257106_10161764</t>
  </si>
  <si>
    <t>Ga0315906_102079231</t>
  </si>
  <si>
    <t>Freshwater fungal communities from buoy surface, Lake Erie, Ohio, United States - Buoy 2 MA122</t>
  </si>
  <si>
    <t>Ga0209358_100597132</t>
  </si>
  <si>
    <t>Freshwater lake microbial communities from Lake Michigan, USA - Fa13.BD.MLB.SN (SPAdes)</t>
  </si>
  <si>
    <t>Ga0208811_10151611</t>
  </si>
  <si>
    <t>Estuarine microbial communities from the Columbia River estuary - metaG 1561A-02 (SPAdes)</t>
  </si>
  <si>
    <t>Ga0228622_10151011</t>
  </si>
  <si>
    <t>Seawater microbial communities from Monterey Bay, California, United States - 26D</t>
  </si>
  <si>
    <t>Ga0222716_100290664</t>
  </si>
  <si>
    <t>Estuarine water microbial communities from San Francisco Bay, California, United States - C33_13D</t>
  </si>
  <si>
    <t>Ga0213863_100067468</t>
  </si>
  <si>
    <t>Coastal seawater microbial communities near Pivers Island, North Carolina, United States - PICO497</t>
  </si>
  <si>
    <t>Ga0208930_10067281</t>
  </si>
  <si>
    <t>Estuarine microbial communities from the Columbia River estuary - metaG 1554B-3 (SPAdes)</t>
  </si>
  <si>
    <t>Ga0211505_10040954</t>
  </si>
  <si>
    <t>Marine microbial communities from Tara Oceans - TARA_B100000497 (ERX556084-ERR599144)</t>
  </si>
  <si>
    <t>Ga0209033_10320111</t>
  </si>
  <si>
    <t>Freshwater lake microbial communities from Lake Michigan, USA - Fa13.BD.MLB.DN (SPAdes)</t>
  </si>
  <si>
    <t>Ga0228642_10025051</t>
  </si>
  <si>
    <t>Seawater microbial communities from Monterey Bay, California, United States - 53D</t>
  </si>
  <si>
    <t>Ga0208442_10127841</t>
  </si>
  <si>
    <t>Estuarine microbial communities from the Columbia River estuary - metaG 1549B-3 (SPAdes)</t>
  </si>
  <si>
    <t>Ga0228627_10050776</t>
  </si>
  <si>
    <t>Seawater microbial communities from Monterey Bay, California, United States - 33D</t>
  </si>
  <si>
    <t>Ga0102868_10097161</t>
  </si>
  <si>
    <t>Estuarine microbial communities from the Columbia River estuary - metaG 1546C-3</t>
  </si>
  <si>
    <t>Ga0228650_10129563</t>
  </si>
  <si>
    <t>Seawater microbial communities from Monterey Bay, California, United States - 62D</t>
  </si>
  <si>
    <t>Ga0213861_100587282</t>
  </si>
  <si>
    <t>Coastal seawater microbial communities near Pivers Island, North Carolina, United States - PICO131</t>
  </si>
  <si>
    <t>Ga0208446_10038822</t>
  </si>
  <si>
    <t>Estuarine microbial communities from the Columbia River estuary - metaG 1569A-3 (SPAdes)</t>
  </si>
  <si>
    <t>Ga0228657_10064274</t>
  </si>
  <si>
    <t>Seawater microbial communities from Monterey Bay, California, United States - 70D</t>
  </si>
  <si>
    <t>Ga0208178_10028564</t>
  </si>
  <si>
    <t>Estuarine microbial communities from the Columbia River estuary - metaG 1568A-3 (SPAdes)</t>
  </si>
  <si>
    <t>Ga0315322_100899951</t>
  </si>
  <si>
    <t>Ammonia-oxidizing marine archaeal communities from Monterey Bay, California, United States - M1 100m 21515</t>
  </si>
  <si>
    <t>Ga0208928_10041842</t>
  </si>
  <si>
    <t>Estuarine microbial communities from the Columbia River estuary - metaG 1547A-3 (SPAdes)</t>
  </si>
  <si>
    <t>Ga0255148_10050113</t>
  </si>
  <si>
    <t>Freshwater microbial communities from Altamaha River, Georgia, United States - Atl_Miss_RepB_8h</t>
  </si>
  <si>
    <t>Ga0102977_10007852</t>
  </si>
  <si>
    <t>Combined Assembly of cyanobacterial bloom in Marina Bay water reservoir, Singapore (Diel cycle-Surface layer) 8 sequencing projects</t>
  </si>
  <si>
    <t>Ga0208880_10009954</t>
  </si>
  <si>
    <t>Seawater microbial communities from Saanich Inlet, British Columbia, Canada - Knorr_S23_td_SurfaceB_ad_5m_LV_B (SPAdes)</t>
  </si>
  <si>
    <t>Ga0208808_10051712</t>
  </si>
  <si>
    <t>Estuarine microbial communities from the Columbia River estuary - metaG 1555C-3 (SPAdes)</t>
  </si>
  <si>
    <t>Ga0206682_100631241</t>
  </si>
  <si>
    <t>Ammonia-oxidizing marine archaeal communities from Monterey Bay, California, United States - M2 40m 12015</t>
  </si>
  <si>
    <t>Ga0105741_10120112</t>
  </si>
  <si>
    <t>Coastal water column microbial communities from Columbia River Estuary, Oregon, USA - CMOP_DNA_1459A_0.2um</t>
  </si>
  <si>
    <t>Ga0102890_10067291</t>
  </si>
  <si>
    <t>Estuarine microbial communities from the Columbia River estuary - metaG 1552A-3</t>
  </si>
  <si>
    <t>Ga0315904_1000124039</t>
  </si>
  <si>
    <t>Freshwater fungal communities from buoy surface, Lake Erie, Ohio, United States - Buoy 12 MA120</t>
  </si>
  <si>
    <t>Ga0208878_10034655</t>
  </si>
  <si>
    <t>Seawater microbial communities from Saanich Inlet, British Columbia, Canada - Knorr_S15_td_SurfaceA_ad_5m_LV_A (SPAdes)</t>
  </si>
  <si>
    <t>Ga0226836_100368373</t>
  </si>
  <si>
    <t>Hydrothermal fluids microbial communities from Mariana Back-Arc Basin vent fields, Pacific Ocean - Illium_FS922 150_kmer</t>
  </si>
  <si>
    <t>Ga0068474_10000310</t>
  </si>
  <si>
    <t>Marine microbial communities from North Pacific Subtropical Gyre, Station ALOHA - HOT231_1_0025m</t>
  </si>
  <si>
    <t>Ga0181601_100462412</t>
  </si>
  <si>
    <t>Coastal salt marsh microbial communities from the Groves Creek Marsh, Skidaway Island, Georgia - 041407BS metaG (megahit assembly)</t>
  </si>
  <si>
    <t>Ga0208390_10038711</t>
  </si>
  <si>
    <t>Seawater microbial communities from Saanich Inlet, British Columbia, Canada - Knorr_S7_td_SurfaceA_ad_6m_LV_A (SPAdes)</t>
  </si>
  <si>
    <t>Ga0314846_0033930_1360_2845</t>
  </si>
  <si>
    <t>Crustal fluids microbial communities from the Juan de Fuca Ridge flank of the Northeast Pacific Ocean - JdFR11_11</t>
  </si>
  <si>
    <t>Ga0208624_10009372</t>
  </si>
  <si>
    <t>Seawater microbial communities from Saanich Inlet, British Columbia, Canada - Knorr_S23_td_DCM_ad_71m_LV_A (SPAdes)</t>
  </si>
  <si>
    <t>Ga0208522_10062902</t>
  </si>
  <si>
    <t>Marine microbial and viral communities from oxygen minimum zone, Eastern Pacific Ocean - ETNP201302SV86 (SPAdes)</t>
  </si>
  <si>
    <t>Ga0207916_10004372</t>
  </si>
  <si>
    <t>Marine microbial communities from the Deep Indian Ocean - MP1141 (SPAdes)</t>
  </si>
  <si>
    <t>Ga0068496_1002275</t>
  </si>
  <si>
    <t>Marine microbial communities from North Pacific Subtropical Gyre, Station ALOHA - HOT237_1_0075m</t>
  </si>
  <si>
    <t>Ga0211691_100062964</t>
  </si>
  <si>
    <t>Marine microbial communities from Tara Oceans - TARA_B100000745 (ERX556090-ERR599159)</t>
  </si>
  <si>
    <t>Ga0068484_1025074</t>
  </si>
  <si>
    <t>Marine microbial communities from North Pacific Subtropical Gyre, Station ALOHA - HOT233_1_0025m</t>
  </si>
  <si>
    <t>Ga0211614_100678891</t>
  </si>
  <si>
    <t>Marine microbial communities from Tara Oceans - TARA_B100000214 (ERX556063-ERR599002)</t>
  </si>
  <si>
    <t>Ga0068484_10250610</t>
  </si>
  <si>
    <t>Ga0211482_10005131</t>
  </si>
  <si>
    <t>Marine microbial communities from Tara Oceans - TARA_A100001035 (ERX556066-ERR599155)</t>
  </si>
  <si>
    <t>Ga0181598_10512582</t>
  </si>
  <si>
    <t>Coastal salt marsh microbial communities from the Groves Creek Marsh, Skidaway Island, Georgia - 041404US metaG (spades assembly)</t>
  </si>
  <si>
    <t>Ga0211517_10005836</t>
  </si>
  <si>
    <t>Marine microbial communities from Tara Oceans - TARA_S200000501 (ERX556039-ERR599073)</t>
  </si>
  <si>
    <t>Ga0255759_100199794</t>
  </si>
  <si>
    <t>Coastal salt marsh microbial communities from the Groves Creek Marsh, Skidaway Island, Georgia - 101404AT metaG</t>
  </si>
  <si>
    <t>Ga0068484_10000411</t>
  </si>
  <si>
    <t>Ga0239578_10159303</t>
  </si>
  <si>
    <t>Oil enriched seawater microbial communities from Gulf of Mexico, USA - BD02T18</t>
  </si>
  <si>
    <t>Ga0228649_10079711</t>
  </si>
  <si>
    <t>Seawater microbial communities from Monterey Bay, California, United States - 61D</t>
  </si>
  <si>
    <t>Ga0222714_100304511</t>
  </si>
  <si>
    <t>Estuarine water microbial communities from San Francisco Bay, California, United States - C33_3D</t>
  </si>
  <si>
    <t>Ga0228664_10039541</t>
  </si>
  <si>
    <t>Seawater microbial communities from Monterey Bay, California, United States - 78D</t>
  </si>
  <si>
    <t>Ga0255156_10013722</t>
  </si>
  <si>
    <t>Freshwater microbial communities from Altamaha River, Georgia, United States - Atl_Atlam_RepA_8h</t>
  </si>
  <si>
    <t>Ga0222713_100184515</t>
  </si>
  <si>
    <t>Estuarine water microbial communities from San Francisco Bay, California, United States - C33_649D</t>
  </si>
  <si>
    <t>Ga0393270_0005572_1921_3405</t>
  </si>
  <si>
    <t>Sediment microbial communities from Lake Zug, Canton of Zug, Switzerland - LZug_2.5</t>
  </si>
  <si>
    <t>Ga0310926_0047643_105_1589</t>
  </si>
  <si>
    <t>Seawater microbial communities from the Juan de Fuca Ridge flank of the Northeast Pacific Ocean - JdFR14_NA01</t>
  </si>
  <si>
    <t>Ga0310318_101914</t>
  </si>
  <si>
    <t>Ga0208026_10039713</t>
  </si>
  <si>
    <t>Estuarine microbial communities from the Columbia River estuary - metaG 1554A-3 (SPAdes)</t>
  </si>
  <si>
    <t>Ga0255154_10170801</t>
  </si>
  <si>
    <t>Freshwater microbial communities from Altamaha River, Georgia, United States - Atl_Atl_RepB_8h</t>
  </si>
  <si>
    <t>Ga0208966_10048081</t>
  </si>
  <si>
    <t>Freshwater lentic microbial communities from great Laurentian Lakes, MI, USA - Great Lakes metaG HU45MSRF (SPAdes)</t>
  </si>
  <si>
    <t>Ga0393276_0004375_4378_5862</t>
  </si>
  <si>
    <t>Sediment microbial communities from Lake Zurich, Zurich, Switzerland - LZ_11</t>
  </si>
  <si>
    <t>Ga0334984_0066291_370_1854</t>
  </si>
  <si>
    <t>Freshwater microbial communities from Lake Mendota, Madison, Wisconsin, United States - TYMEFLIES-ME13Sep2014-rr0020</t>
  </si>
  <si>
    <t>Ga0393262_0021818_1164_2648</t>
  </si>
  <si>
    <t>Sediment microbial communities from Lake Greifen, Zurich, Switzerland - LG_13</t>
  </si>
  <si>
    <t>Ga0310322_103103</t>
  </si>
  <si>
    <t>Ga0315461_1103</t>
  </si>
  <si>
    <t>Sorted cell/s from seawater in Monterey Bay, California, United States - Uncultured microbe JGI Moran1.1012.ReSo.1.M10</t>
  </si>
  <si>
    <t>Ga0208894_100054229</t>
  </si>
  <si>
    <t>Marine microbial and viral communities from oxygen minimum zone, Eastern Pacific Ocean - ETNP201306SV49 (SPAdes)</t>
  </si>
  <si>
    <t>Ga0228634_10045491</t>
  </si>
  <si>
    <t>Seawater microbial communities from Monterey Bay, California, United States - 42D</t>
  </si>
  <si>
    <t>Ga0393275_0012818_712_2196</t>
  </si>
  <si>
    <t>Sediment microbial communities from Lake Zurich, Zurich, Switzerland - LZ_5</t>
  </si>
  <si>
    <t>Ga0228631_10185733</t>
  </si>
  <si>
    <t>Seawater microbial communities from Monterey Bay, California, United States - 39D</t>
  </si>
  <si>
    <t>Ga0228635_10040015</t>
  </si>
  <si>
    <t>Seawater microbial communities from Monterey Bay, California, United States - 44D</t>
  </si>
  <si>
    <t>Ga0255164_10039493</t>
  </si>
  <si>
    <t>Freshwater microbial communities from Altamaha River, Georgia, United States - Atl_Cont_RepA_8d</t>
  </si>
  <si>
    <t>Ga0255142_10045722</t>
  </si>
  <si>
    <t>Freshwater microbial communities from Altamaha River, Georgia, United States - Atl_Cont_RepB_0h</t>
  </si>
  <si>
    <t>Ga0207991_10065514</t>
  </si>
  <si>
    <t>Marine microbial and viral communities from oxygen minimum zone, Eastern Pacific Ocean - ETNP2014F14-07SV275 (SPAdes)</t>
  </si>
  <si>
    <t>Ga0255158_10030274</t>
  </si>
  <si>
    <t>Freshwater microbial communities from Altamaha River, Georgia, United States - Atl_Atlam_RepC_8h</t>
  </si>
  <si>
    <t>Ga0187827_100268041</t>
  </si>
  <si>
    <t>Marine microbial and viral communities from oxygen minimum zone, Eastern Pacific Ocean - ETNP2014_SV_150_PacBio MetaG (Illumina Assembly)</t>
  </si>
  <si>
    <t>Ga0255147_10071571</t>
  </si>
  <si>
    <t>Freshwater microbial communities from Altamaha River, Georgia, United States - Atl_Miss_RepA_8h</t>
  </si>
  <si>
    <t>Ga0208894_10068081</t>
  </si>
  <si>
    <t>Ga0310077_1000964</t>
  </si>
  <si>
    <t>Enriched freshwater cyanobacterial communities from Lake Erie, Ontario, Canada - ER10.Total.B5</t>
  </si>
  <si>
    <t>Ga0334984_0042425_1012_2496</t>
  </si>
  <si>
    <t>Ga0208556_10147891</t>
  </si>
  <si>
    <t>Estuarine microbial communities from the Columbia River estuary - metaG 1547B-3 (SPAdes)</t>
  </si>
  <si>
    <t>Ga0233401_10096823</t>
  </si>
  <si>
    <t>Seawater microbial communities from Monterey Bay, California, United States - 49D</t>
  </si>
  <si>
    <t>Ga0208638_100046812</t>
  </si>
  <si>
    <t>Marine microbial and viral communities from oxygen minimum zone, Eastern Pacific Ocean - ETNP201306SV51 (SPAdes)</t>
  </si>
  <si>
    <t>Ga0208784_10132153</t>
  </si>
  <si>
    <t>Aqueous microbial communities from the Delaware River and Bay under freshwater to marine salinity gradient to study organic matter cycling in a time-series - DEBay_Sum_0.19_N_&gt;0.8_DNA (SPAdes)</t>
  </si>
  <si>
    <t>Ga0373643_0018806_308_1792</t>
  </si>
  <si>
    <t>Seawater microbial communities from eastern tropical North Pacific Ocean - AMALJGI-DNA-5</t>
  </si>
  <si>
    <t>Ga0255066_10052791</t>
  </si>
  <si>
    <t>Freshwater microbial communities from Columbia River, Oregon, United States - Colum_Cont_RepA_8h</t>
  </si>
  <si>
    <t>Ga0255146_10026571</t>
  </si>
  <si>
    <t>Freshwater microbial communities from Altamaha River, Georgia, United States - Atl_Cont_RepC_8h</t>
  </si>
  <si>
    <t>Ga0228620_10033195</t>
  </si>
  <si>
    <t>Seawater microbial communities from Monterey Bay, California, United States - 23D</t>
  </si>
  <si>
    <t>Ga0228625_10024425</t>
  </si>
  <si>
    <t>Seawater microbial communities from Monterey Bay, California, United States - 30D</t>
  </si>
  <si>
    <t>Ga0228628_10060204</t>
  </si>
  <si>
    <t>Seawater microbial communities from Monterey Bay, California, United States - 34D</t>
  </si>
  <si>
    <t>Ga0372826_0022278_244_1728</t>
  </si>
  <si>
    <t>Ga0314840_0011726_196_1680</t>
  </si>
  <si>
    <t>Seawater microbial communities from the Juan de Fuca Ridge flank of the Northeast Pacific Ocean - JdFR10_8</t>
  </si>
  <si>
    <t>Ga0208521_10032832</t>
  </si>
  <si>
    <t>Marine microbial and viral communities from oxygen minimum zone, Eastern Pacific Ocean - ETNP201306SV47 (SPAdes)</t>
  </si>
  <si>
    <t>Ga0209770_100127243</t>
  </si>
  <si>
    <t>Freshwater lake microbial communities from Lake Michigan, USA - Su13.BD.MLB.DD (SPAdes)</t>
  </si>
  <si>
    <t>Ga0255155_10029613</t>
  </si>
  <si>
    <t>Freshwater microbial communities from Altamaha River, Georgia, United States - Atl_Atl_RepC_8h</t>
  </si>
  <si>
    <t>Prochlorococcus sp. AG-436-O09</t>
  </si>
  <si>
    <t>Prochlorococcus sp. AG-673-M19</t>
  </si>
  <si>
    <t>Prochlorococcus sp. AG-442-N17</t>
  </si>
  <si>
    <t>Ga0118724_10176424</t>
  </si>
  <si>
    <t>Combined Assembly of Gp0137036, Gp0137038</t>
  </si>
  <si>
    <t>Ga0117912_10112606</t>
  </si>
  <si>
    <t>Marine water column microbial communities of the permanently stratified Cariaco Basin, Venezuela, May cruise - 900m, 2.7-0.2um, replicate b</t>
  </si>
  <si>
    <t>Ga0117911_10138844</t>
  </si>
  <si>
    <t>Marine water column microbial communities of the permanently stratified Cariaco Basin, Venezuela, May cruise - 900m, 2.7-0.2um, replicate a</t>
  </si>
  <si>
    <t>Ga0211536_1000210015</t>
  </si>
  <si>
    <t>Marine microbial communities from Tara Oceans - TARA_B100000378 (ERX555992-ERR599112)</t>
  </si>
  <si>
    <t>Ga0310342_1000193725</t>
  </si>
  <si>
    <t>Marine microbial communities from station ALOHA, North Pacific Subtropical Gyre - S1503-DNA-20-500_MG</t>
  </si>
  <si>
    <t>Ga0211703_100082671</t>
  </si>
  <si>
    <t>Marine microbial communities from Tara Oceans - TARA_B100000508 (ERX556112-ERR599005)</t>
  </si>
  <si>
    <t>Ga0211516_100106831</t>
  </si>
  <si>
    <t>Marine microbial communities from Tara Oceans - TARA_S200000501 (ERX555962-ERR599092)</t>
  </si>
  <si>
    <t>Ga0211620_100681051</t>
  </si>
  <si>
    <t>Marine microbial communities from Tara Oceans - TARA_B100000242 (ERX556056-ERR599138)</t>
  </si>
  <si>
    <t>Ga0102923_10261501</t>
  </si>
  <si>
    <t>Estuarine microbial communities from the Columbia River estuary - metaG 1569-02</t>
  </si>
  <si>
    <t>Ga0072505_10562645</t>
  </si>
  <si>
    <t>MiSeq S massa metagenome</t>
  </si>
  <si>
    <t>Ga0066839_100245202</t>
  </si>
  <si>
    <t>Marine microbial and viral communities from oxygen minimum zone, Eastern Pacific Ocean - ETNP201302SV82</t>
  </si>
  <si>
    <t>Ga0189289_107533</t>
  </si>
  <si>
    <t>Marine microbial communities from the Costa Rica Dome - UW106 mini metaG</t>
  </si>
  <si>
    <t>Ga0233393_10155822</t>
  </si>
  <si>
    <t>Seawater microbial communities from Monterey Bay, California, United States - 21D</t>
  </si>
  <si>
    <t>Ga0228613_10153331</t>
  </si>
  <si>
    <t>Seawater microbial communities from Monterey Bay, California, United States - 14D</t>
  </si>
  <si>
    <t>Ga0232635_10141391</t>
  </si>
  <si>
    <t>Hydrothermal fluids microbial communities from Mariana Back-Arc Basin vent fields, Pacific Ocean - Alice_FS923 _150kmer</t>
  </si>
  <si>
    <t>Ga0208405_10005072</t>
  </si>
  <si>
    <t>Marine microbial and viral communities from oxygen minimum zone, Eastern Pacific Ocean - ETNP201302PF84A (SPAdes)</t>
  </si>
  <si>
    <t>Ga0068486_10208554</t>
  </si>
  <si>
    <t>Marine microbial communities from North Pacific Subtropical Gyre, Station ALOHA - HOT233_1_0500m</t>
  </si>
  <si>
    <t>Ga0066837_100199321</t>
  </si>
  <si>
    <t>Marine microbial and viral communities from oxygen minimum zone, Eastern Pacific Ocean - ETNP201302SV86</t>
  </si>
  <si>
    <t>Ga0239577_10018745</t>
  </si>
  <si>
    <t>Oil enriched seawater microbial communities from Gulf of Mexico, USA - BD02T6</t>
  </si>
  <si>
    <t>Ga0372818_0004620_1360_2845</t>
  </si>
  <si>
    <t>Seawater microbial communities from the Northeast subarctic Pacific Ocean - P26_June_2018_10m</t>
  </si>
  <si>
    <t>Ga0310324_100959</t>
  </si>
  <si>
    <t>Enriched freshwater cyanobacterial communities from Lake Superior, Ontario, Canada - SU02.SRF.Total.B5 (v2)</t>
  </si>
  <si>
    <t>Ga0310320_1005410</t>
  </si>
  <si>
    <t>Enriched freshwater cyanobacterial communities from Lake Erie, Ohio, United States - ER36.Total.D5 (v2)</t>
  </si>
  <si>
    <t>Ga0310319_102181</t>
  </si>
  <si>
    <t>Enriched freshwater cyanobacterial communities from Lake Erie, Ontario, Canada - ER10.Small.C5 (v2)</t>
  </si>
  <si>
    <t>Ga0310327_101717</t>
  </si>
  <si>
    <t>Ga0208942_10044655</t>
  </si>
  <si>
    <t>Freshwater lentic microbial communities from great Laurentian Lakes, MI, USA - Great Lakes metaG SU08MSRF (SPAdes)</t>
  </si>
  <si>
    <t>Ga0310078_1001266</t>
  </si>
  <si>
    <t>Enriched freshwater cyanobacterial communities from Lake Erie, Ontario, Canada - ER10.Small.C5</t>
  </si>
  <si>
    <t>Ga0310079_1000066</t>
  </si>
  <si>
    <t>Enriched freshwater cyanobacterial communities from Lake Erie, Ohio, United States - ER36.Total.D5</t>
  </si>
  <si>
    <t>Ga0197140_1564</t>
  </si>
  <si>
    <t>Sorted cell/s from freshwater from Lake Michigan, Michigan, United States - Synechococcus bacterium JGI_UCMI16047</t>
  </si>
  <si>
    <t>Ga0310325_100879</t>
  </si>
  <si>
    <t>Enriched freshwater cyanobacterial communities from Lake Superior, Ontario, Canada - SU02.SRF.Total.C5 (v2)</t>
  </si>
  <si>
    <t>Ga0208941_10011511</t>
  </si>
  <si>
    <t>Ammonia-oxidizing marine microbial communities from Monterey Bay, California, USA - C0912_C27A4_35 (SPAdes)</t>
  </si>
  <si>
    <t>Query sequence name</t>
  </si>
  <si>
    <t>Identity (%)</t>
  </si>
  <si>
    <t>Subject genome name</t>
  </si>
  <si>
    <t>IMG databases</t>
  </si>
  <si>
    <t>Subject length (bp)</t>
  </si>
  <si>
    <r>
      <t>Subject IMG gene ID</t>
    </r>
    <r>
      <rPr>
        <b/>
        <vertAlign val="superscript"/>
        <sz val="10"/>
        <color theme="1"/>
        <rFont val="Times New Roman"/>
        <family val="1"/>
      </rPr>
      <t>A</t>
    </r>
  </si>
  <si>
    <r>
      <t>Subject IMG genome ID</t>
    </r>
    <r>
      <rPr>
        <b/>
        <vertAlign val="superscript"/>
        <sz val="10"/>
        <color theme="1"/>
        <rFont val="Times New Roman"/>
        <family val="1"/>
      </rPr>
      <t>B</t>
    </r>
  </si>
  <si>
    <t>Query start</t>
  </si>
  <si>
    <t>Query end</t>
  </si>
  <si>
    <t>Subject start</t>
  </si>
  <si>
    <t>Subject end</t>
  </si>
  <si>
    <t>Bit score</t>
  </si>
  <si>
    <t>Ga0078890_1358013</t>
  </si>
  <si>
    <t>Marine microbial communities from Ace Lake, Antarctica - Site 232 with 0.8UM filter</t>
  </si>
  <si>
    <t>Ga0192374_122922</t>
  </si>
  <si>
    <t>Marine microbial communities from Caribbean coral reef seawater, Cuba - O. faveolata</t>
  </si>
  <si>
    <t>Ga0192373_112502</t>
  </si>
  <si>
    <t>Marine microbial communities from Caribbean coral reef seawater, Cuba - D. strigosa</t>
  </si>
  <si>
    <t>Ga0224420_132036712</t>
  </si>
  <si>
    <t>Riverine microbial communities from Altamaha River at Everett City, GA, USA. Combined Assembly of 12 SPs</t>
  </si>
  <si>
    <t>Fresh water microbial communities from Ohio, USA - Utica-2 Time Series HT 2014_7_11 (SPAdes)</t>
  </si>
  <si>
    <t>Fresh water mixed with fracking chemicals microbial communities from Ohio, USA - Utica-2 Time Series FC 2014_7_16 (SPAdes)</t>
  </si>
  <si>
    <t>Ga0181841_100017541</t>
  </si>
  <si>
    <t>Combined Assembly of Altamaha River at Everett City, GA, USA, Summer, Metagenome, Replicates ABC, Gp0208224, Gp0208226, Gp0208228</t>
  </si>
  <si>
    <t>Ga0224417_167043161</t>
  </si>
  <si>
    <t>Riverine microbial communities from Columbia River near Beaver Army Terminal, OR, USA. Combined Assembly of 12 SPs</t>
  </si>
  <si>
    <t>Synechococcus sp. HK01-R</t>
  </si>
  <si>
    <t>Prochlorococcus sp. SCGC AG-937-I04</t>
  </si>
  <si>
    <t>Prochlorococcus sp. SCGC AG-937-F06</t>
  </si>
  <si>
    <t>Prochlorococcus sp. SCGC AG-937-D18</t>
  </si>
  <si>
    <t>Prochlorococcus sp. SCGC AG-937-M18</t>
  </si>
  <si>
    <t>Prochlorococcus sp. SCGC AG-937-A15</t>
  </si>
  <si>
    <t>Prochlorococcus sp. SCGC AD-858-J10</t>
  </si>
  <si>
    <t>Prochlorococcus sp. SCGC AG-937-I23</t>
  </si>
  <si>
    <t>Prochlorococcus sp. SCGC AG-937-P09</t>
  </si>
  <si>
    <t>Prochlorococcus sp. SCGC AG-937-D14</t>
  </si>
  <si>
    <t>Prochlorococcus sp. SCGC AG-937-D07</t>
  </si>
  <si>
    <t>Prochlorococcus sp. SCGC AG-937-P16</t>
  </si>
  <si>
    <t>Prochlorococcus sp. SCGC AD-858-I04</t>
  </si>
  <si>
    <t>Prochlorococcus sp. SCGC AG-937-J06</t>
  </si>
  <si>
    <t>Prochlorococcus sp. SCGC AG-937-O02</t>
  </si>
  <si>
    <t>Prochlorococcus sp. SCGC AD-858-P02</t>
  </si>
  <si>
    <t>Prochlorococcus sp. SCGC AG-937-E05</t>
  </si>
  <si>
    <t>Synechococcus sp. SYN20</t>
  </si>
  <si>
    <t>Prochlorococcus sp. SCGC AC-669 M10 (contamination screened)</t>
  </si>
  <si>
    <t>Microcystis elabens FACHB-917</t>
  </si>
  <si>
    <t>Prochlorococcus sp. SCGC AD-598-I02</t>
  </si>
  <si>
    <t>Prochlorococcus sp. SCGC AD-598-C06</t>
  </si>
  <si>
    <t>Prochlorococcus sp. SCGC AC-669 N7 (contamination screened)</t>
  </si>
  <si>
    <t>Prochlorococcus sp. SCGC AC-669 L6 (contamination screened)</t>
  </si>
  <si>
    <t>Cyanobium sp. FACHB-13342</t>
  </si>
  <si>
    <t>Synechococcus sp. FACHB-909</t>
  </si>
  <si>
    <t>Synechococcus sp. NOUM97013</t>
  </si>
  <si>
    <t>Prochlorococcus sp. SCGC AC-669 N23 (contamination screened)</t>
  </si>
  <si>
    <t>Prochlorococcus sp. SCGC AC-669 K11 (contamination screened)</t>
  </si>
  <si>
    <t>Prochlorococcus sp. SCGC AC-669 O17 (contamination screened)</t>
  </si>
  <si>
    <t>Prochlorococcus sp. SCGC AC-669 I11 (contamination screened)</t>
  </si>
  <si>
    <t>Prochlorococcus sp. SCGC AD-598-F05</t>
  </si>
  <si>
    <t>Prochlorococcus sp. SCGC AC-669 K10 (unscreened)</t>
  </si>
  <si>
    <t>Prochlorococcus sp. scB243_496M6</t>
  </si>
  <si>
    <t>Prochlorococcus sp. SCGC AC-669 M6 (contamination screened)</t>
  </si>
  <si>
    <t>Prochlorococcus sp. SCGC AC-669 P10 (contamination screened)</t>
  </si>
  <si>
    <t>Prochlorococcus sp. SCGC AD-598-P08</t>
  </si>
  <si>
    <t>Prochlorococcus sp. SCGC AC-669 M20 (contamination screened)</t>
  </si>
  <si>
    <t>Prochlorococcus sp. SCGC AC-669 J20 (contamination screened)</t>
  </si>
  <si>
    <t>Prochlorococcus sp. SCGC AD-598-L02</t>
  </si>
  <si>
    <t>Prochlorococcus sp. SCGC AC-669 J5 (contamination screened)</t>
  </si>
  <si>
    <t>Prochlorococcus sp. SCGC AC-669 J22 (contamination screened)</t>
  </si>
  <si>
    <r>
      <t xml:space="preserve">Additional file 3: Dataset S2 </t>
    </r>
    <r>
      <rPr>
        <sz val="11"/>
        <color theme="1"/>
        <rFont val="Times New Roman"/>
        <family val="1"/>
      </rPr>
      <t>Ace Lake</t>
    </r>
    <r>
      <rPr>
        <i/>
        <sz val="11"/>
        <color theme="1"/>
        <rFont val="Times New Roman"/>
        <family val="1"/>
      </rPr>
      <t xml:space="preserve"> Synechococcus</t>
    </r>
    <r>
      <rPr>
        <sz val="11"/>
        <color theme="1"/>
        <rFont val="Times New Roman"/>
        <family val="1"/>
      </rPr>
      <t>-like species 16S rRNA gene alignment, ANI and AAI to reference genomes from IMG and GTDB.</t>
    </r>
  </si>
  <si>
    <r>
      <t xml:space="preserve">Ace Lake </t>
    </r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>-like species: MAG-AL1 and MAG-AL2</t>
    </r>
  </si>
  <si>
    <r>
      <t xml:space="preserve">MAG-AL1 </t>
    </r>
    <r>
      <rPr>
        <i/>
        <sz val="11"/>
        <color theme="1"/>
        <rFont val="Times New Roman"/>
        <family val="1"/>
      </rPr>
      <t>vs</t>
    </r>
    <r>
      <rPr>
        <sz val="11"/>
        <color theme="1"/>
        <rFont val="Times New Roman"/>
        <family val="1"/>
      </rPr>
      <t xml:space="preserve"> IMG metagenomes</t>
    </r>
  </si>
  <si>
    <r>
      <t xml:space="preserve">MAG-AL2 </t>
    </r>
    <r>
      <rPr>
        <i/>
        <sz val="11"/>
        <color theme="1"/>
        <rFont val="Times New Roman"/>
        <family val="1"/>
      </rPr>
      <t>vs</t>
    </r>
    <r>
      <rPr>
        <sz val="11"/>
        <color theme="1"/>
        <rFont val="Times New Roman"/>
        <family val="1"/>
      </rPr>
      <t xml:space="preserve"> IMG metagenomes</t>
    </r>
  </si>
  <si>
    <r>
      <t xml:space="preserve">MAG-AL1 </t>
    </r>
    <r>
      <rPr>
        <i/>
        <sz val="11"/>
        <color theme="1"/>
        <rFont val="Times New Roman"/>
        <family val="1"/>
      </rPr>
      <t>vs</t>
    </r>
    <r>
      <rPr>
        <sz val="11"/>
        <color theme="1"/>
        <rFont val="Times New Roman"/>
        <family val="1"/>
      </rPr>
      <t xml:space="preserve"> IMG genomes</t>
    </r>
  </si>
  <si>
    <r>
      <t xml:space="preserve">MAG-AL2 </t>
    </r>
    <r>
      <rPr>
        <i/>
        <sz val="11"/>
        <color theme="1"/>
        <rFont val="Times New Roman"/>
        <family val="1"/>
      </rPr>
      <t>vs</t>
    </r>
    <r>
      <rPr>
        <sz val="11"/>
        <color theme="1"/>
        <rFont val="Times New Roman"/>
        <family val="1"/>
      </rPr>
      <t xml:space="preserve"> IMG genomes</t>
    </r>
  </si>
  <si>
    <t>GTDB reference genomes</t>
  </si>
  <si>
    <t>MAG-AL1 16S rRNA</t>
  </si>
  <si>
    <t>Only the top 500 matches to MAG-AL1 16S rRNA gene are shown here. The data are arranged in decreasing order of sequence similarity. The blue-highlighted alignments are 100% identity (and 100% subject coverage) alignments between MAG-AL1 marker gene and 16S rRNA genes from IMG metagenomes. The yellow-highlighted alignments show marker genes from IMG metagenomes that are closely-related to MAG-AL1 (99.9% identity).</t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Subject IMG gene IDs are the gene locus tags of 16S rRNA genes from metagenomes that matched MAG-AL1 16S rRNA gene.</t>
    </r>
  </si>
  <si>
    <r>
      <rPr>
        <vertAlign val="superscript"/>
        <sz val="10"/>
        <color theme="1"/>
        <rFont val="Times New Roman"/>
        <family val="1"/>
      </rPr>
      <t xml:space="preserve">B </t>
    </r>
    <r>
      <rPr>
        <sz val="10"/>
        <color theme="1"/>
        <rFont val="Times New Roman"/>
        <family val="1"/>
      </rPr>
      <t>Subject IMG genome IDs refer to metagenomes containing the 16S rRNA genes that matched MAG-AL1 16S rRNA gene.</t>
    </r>
  </si>
  <si>
    <t>MAG-AL2 16S rRNA</t>
  </si>
  <si>
    <t>Only the top 500 matches to MAG-AL2 16S rRNA gene are shown here. The data are arranged in decreasing order of sequence similarity. The blue-highlighted alignments are 100% identity (and 100% subject coverage) alignments between MAG-AL2 marker gene and 16S rRNA genes from IMG metagenomes. The yellow-highlighted alignments show marker genes from IMG metagenomes that are closely-related to MAG-AL2 (99.9% identity).</t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Subject IMG gene IDs are the gene locus tags of 16S rRNA genes from metagenomes that matched MAG-AL2 16S rRNA gene.</t>
    </r>
  </si>
  <si>
    <r>
      <rPr>
        <vertAlign val="superscript"/>
        <sz val="10"/>
        <color theme="1"/>
        <rFont val="Times New Roman"/>
        <family val="1"/>
      </rPr>
      <t xml:space="preserve">B </t>
    </r>
    <r>
      <rPr>
        <sz val="10"/>
        <color theme="1"/>
        <rFont val="Times New Roman"/>
        <family val="1"/>
      </rPr>
      <t>Subject IMG genome IDs refer to metagenomes containing the 16S rRNA genes that matched MAG-AL2 16S rRNA gene.</t>
    </r>
  </si>
  <si>
    <r>
      <t xml:space="preserve">Only the top 500 matches to MAG-AL1 16S rRNA gene are shown here. The data are arranged in decreasing order of sequence similarity. </t>
    </r>
    <r>
      <rPr>
        <i/>
        <sz val="10"/>
        <color theme="1"/>
        <rFont val="Times New Roman"/>
        <family val="1"/>
      </rPr>
      <t>Synechococcus</t>
    </r>
    <r>
      <rPr>
        <sz val="10"/>
        <color theme="1"/>
        <rFont val="Times New Roman"/>
        <family val="1"/>
      </rPr>
      <t xml:space="preserve"> sp. SynAce01 was isolated from Ace Lake.</t>
    </r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Subject IMG gene IDs are the gene locus tags of 16S rRNA genes from genomes that matched MAG-AL1 16S rRNA gene.</t>
    </r>
  </si>
  <si>
    <r>
      <rPr>
        <vertAlign val="superscript"/>
        <sz val="10"/>
        <color theme="1"/>
        <rFont val="Times New Roman"/>
        <family val="1"/>
      </rPr>
      <t xml:space="preserve">B </t>
    </r>
    <r>
      <rPr>
        <sz val="10"/>
        <color theme="1"/>
        <rFont val="Times New Roman"/>
        <family val="1"/>
      </rPr>
      <t>Subject IMG genome IDs refer to genomes containing the 16S rRNA genes that matched MAG-AL1 16S rRNA gene.</t>
    </r>
  </si>
  <si>
    <r>
      <t xml:space="preserve">Only the top 500 matches to MAG-AL2 16S rRNA gene are shown here. The data are arranged in decreasing order of sequence similarity. </t>
    </r>
    <r>
      <rPr>
        <i/>
        <sz val="10"/>
        <color theme="1"/>
        <rFont val="Times New Roman"/>
        <family val="1"/>
      </rPr>
      <t>Synechococcus</t>
    </r>
    <r>
      <rPr>
        <sz val="10"/>
        <color theme="1"/>
        <rFont val="Times New Roman"/>
        <family val="1"/>
      </rPr>
      <t xml:space="preserve"> sp. SynAce01 was isolated from Ace Lake.</t>
    </r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Subject IMG gene IDs are the gene locus tags of 16S rRNA genes from genomes that matched MAG-AL2 16S rRNA gene.</t>
    </r>
  </si>
  <si>
    <r>
      <rPr>
        <vertAlign val="superscript"/>
        <sz val="10"/>
        <color theme="1"/>
        <rFont val="Times New Roman"/>
        <family val="1"/>
      </rPr>
      <t xml:space="preserve">B </t>
    </r>
    <r>
      <rPr>
        <sz val="10"/>
        <color theme="1"/>
        <rFont val="Times New Roman"/>
        <family val="1"/>
      </rPr>
      <t>Subject IMG genome IDs refer to genomes containing the 16S rRNA genes that matched MAG-AL2 16S rRNA gene.</t>
    </r>
  </si>
  <si>
    <t>AAI with GTDB reference genomes</t>
  </si>
  <si>
    <t>ANI with GTDB reference genomes</t>
  </si>
  <si>
    <t>GCA_000007925.1</t>
  </si>
  <si>
    <t>GCA_000010065.1</t>
  </si>
  <si>
    <t>GCA_000011345.1</t>
  </si>
  <si>
    <t>GCA_000011385.1</t>
  </si>
  <si>
    <t>GCA_000012625.1</t>
  </si>
  <si>
    <t>GCA_000013205.1</t>
  </si>
  <si>
    <t>GCA_000019485.1</t>
  </si>
  <si>
    <t>GCA_000063505.1</t>
  </si>
  <si>
    <t>GCA_000063525.1</t>
  </si>
  <si>
    <t>GCA_000153045.1</t>
  </si>
  <si>
    <t>GCA_000153285.1</t>
  </si>
  <si>
    <t>GCA_000155595.1</t>
  </si>
  <si>
    <t>GCA_000179235.2</t>
  </si>
  <si>
    <t>GCA_000179255.1</t>
  </si>
  <si>
    <t>GCA_000316515.1</t>
  </si>
  <si>
    <t>GCA_000316685.1</t>
  </si>
  <si>
    <t>GCA_000317085.1</t>
  </si>
  <si>
    <t>GCA_000332275.1</t>
  </si>
  <si>
    <t>GCA_000775285.1</t>
  </si>
  <si>
    <t>GCA_001007635.1</t>
  </si>
  <si>
    <t>GCA_002252625.1</t>
  </si>
  <si>
    <t>GCA_002252635.1</t>
  </si>
  <si>
    <t>GCA_002252705.1</t>
  </si>
  <si>
    <t>GCA_002754935.1</t>
  </si>
  <si>
    <t>GCA_003011125.1</t>
  </si>
  <si>
    <t>GCA_003011885.1</t>
  </si>
  <si>
    <t>GCA_003249115.1</t>
  </si>
  <si>
    <t>GCA_004209775.1</t>
  </si>
  <si>
    <t>GCA_007828135.1</t>
  </si>
  <si>
    <t>GCA_014279595.1</t>
  </si>
  <si>
    <t>GCA_015840525.1</t>
  </si>
  <si>
    <t>GCA_015840915.1</t>
  </si>
  <si>
    <t>GCA_019155215.1</t>
  </si>
  <si>
    <t>GCA_022848905.1</t>
  </si>
  <si>
    <t>GCA_022984195.1</t>
  </si>
  <si>
    <t>GCA_900088535.1</t>
  </si>
  <si>
    <t>GCF_001885215.1</t>
  </si>
  <si>
    <t>GCF_015840335.1</t>
  </si>
  <si>
    <t>GCF_015841355.1</t>
  </si>
  <si>
    <t>Regnicoccus sp. Ace-Pa</t>
  </si>
  <si>
    <t>Synechococcus sp. CBW1002</t>
  </si>
  <si>
    <t>Synechococcus sp. CBW1006</t>
  </si>
  <si>
    <t>Cyanobium gracile PCC6307</t>
  </si>
  <si>
    <t>Synechococcus sp. CBW1108</t>
  </si>
  <si>
    <t>Vulcanococcus sudiatlanticus CB0101</t>
  </si>
  <si>
    <t>Vulcanococcus indicus CP0205</t>
  </si>
  <si>
    <t>Synechococcus sp. RS9909</t>
  </si>
  <si>
    <t>Synechococcus sp. WH8101</t>
  </si>
  <si>
    <t>Inmanicoccus mediterranei RCC307</t>
  </si>
  <si>
    <t>Lacustricoccus lacustris Tous</t>
  </si>
  <si>
    <t>Candidatus Synechococcus spongiarum 15L</t>
  </si>
  <si>
    <t>Prochlorococcus marinus CCMP1375</t>
  </si>
  <si>
    <t>Synechococcus elongatus PCC6301 (2)</t>
  </si>
  <si>
    <t>Synechococcus elongatus PCC6301 (1)</t>
  </si>
  <si>
    <t>Thermostichus lividus PCC6715</t>
  </si>
  <si>
    <t>Stenotopis californii PCC6312</t>
  </si>
  <si>
    <t>Leptococcus yellowstonii JA-3-3-Ab</t>
  </si>
  <si>
    <t>Limnothrix euryhalinus PCC7002</t>
  </si>
  <si>
    <t>Phormidesmis mexicanus PCC7335</t>
  </si>
  <si>
    <t>Synechococcus moorigangaii CMS01</t>
  </si>
  <si>
    <t>Thermostichus vulcanus strain Rupite</t>
  </si>
  <si>
    <t>Brevicoccus berkleyi PCC7336</t>
  </si>
  <si>
    <t>Leptovivax bogii PCC7502</t>
  </si>
  <si>
    <t>Gloeobacter violaceus PCC7421</t>
  </si>
  <si>
    <t>Parasynechococcus africanus CC9605</t>
  </si>
  <si>
    <t>Pseudosynechococcus subtropicalis WH7805</t>
  </si>
  <si>
    <t>Neosynechococcus sphagnicola CAUP-A-1101</t>
  </si>
  <si>
    <t>Thermosynechococcus elongatus BP-1</t>
  </si>
  <si>
    <t>MAG-AL1</t>
  </si>
  <si>
    <t>MAG-AL2</t>
  </si>
  <si>
    <t>Average amino acid identity (%)</t>
  </si>
  <si>
    <t>Regnicoccus sp. SynAce01</t>
  </si>
  <si>
    <t>Regnicoccus sp. ULC084bin3</t>
  </si>
  <si>
    <t>Regnicoccus antarcticus WH5701</t>
  </si>
  <si>
    <t>Regnicoccus sp. CBW1107</t>
  </si>
  <si>
    <t>Regnicoccus sp. 1G10</t>
  </si>
  <si>
    <t>Regnicoccus sp. MW101C3</t>
  </si>
  <si>
    <t>-</t>
  </si>
  <si>
    <t>Average nucleotide identity (%)</t>
  </si>
  <si>
    <t>GenBank assembly accession</t>
  </si>
  <si>
    <t>Organism name</t>
  </si>
  <si>
    <t>Regnicoccus antarcticus WH5701 (or Synechococcus sp. WH5701)</t>
  </si>
  <si>
    <t>Regnicoccus sp. Ace-Pa (or Synechococcus sp. Ace-Pa)</t>
  </si>
  <si>
    <t>Regnicoccus sp. 1G10 (or Synechococcus sp. 1G10)</t>
  </si>
  <si>
    <t>Regnicoccus sp. CBW1107 (or Synechococcus sp. CBW1107)</t>
  </si>
  <si>
    <t>Regnicoccus sp. MW101C3 (or Synechococcus sp. MW101C3)</t>
  </si>
  <si>
    <t>Regnicoccus sp. SynAce01 (or Synechococcus sp. SynAce01)</t>
  </si>
  <si>
    <t>Regnicoccus sp. ULC084bin3 (or Cyanobium sp. isolate ULC084bin3)</t>
  </si>
  <si>
    <t>Synechococcus sp. 1G10*</t>
  </si>
  <si>
    <t>Synechococcus sp. MW101C3*</t>
  </si>
  <si>
    <t>Synechococcus sp. SynAce01*</t>
  </si>
  <si>
    <t>Synechococcus sp. WH5701*</t>
  </si>
  <si>
    <r>
      <t xml:space="preserve">* Some </t>
    </r>
    <r>
      <rPr>
        <i/>
        <sz val="10"/>
        <color theme="1"/>
        <rFont val="Times New Roman"/>
        <family val="1"/>
      </rPr>
      <t>Synechococcus</t>
    </r>
    <r>
      <rPr>
        <sz val="10"/>
        <color theme="1"/>
        <rFont val="Times New Roman"/>
        <family val="1"/>
      </rPr>
      <t xml:space="preserve"> species have been recently assigned to the novel cyanobacterial genus </t>
    </r>
    <r>
      <rPr>
        <i/>
        <sz val="10"/>
        <color theme="1"/>
        <rFont val="Times New Roman"/>
        <family val="1"/>
      </rPr>
      <t>Regnicoccus</t>
    </r>
    <r>
      <rPr>
        <sz val="10"/>
        <color theme="1"/>
        <rFont val="Times New Roman"/>
        <family val="1"/>
      </rPr>
      <t xml:space="preserve"> [11].</t>
    </r>
  </si>
  <si>
    <t>The reference genomes were selected from GTDB (see 'Methods' for further description). GenBank accession IDs of the genomes are listed in the 'GTDB reference genomes' sheet.</t>
  </si>
  <si>
    <r>
      <t>The grey highlighted species are members of the '</t>
    </r>
    <r>
      <rPr>
        <i/>
        <sz val="10"/>
        <color theme="1"/>
        <rFont val="Times New Roman"/>
        <family val="1"/>
      </rPr>
      <t>Synechococcus</t>
    </r>
    <r>
      <rPr>
        <sz val="10"/>
        <color theme="1"/>
        <rFont val="Times New Roman"/>
        <family val="1"/>
      </rPr>
      <t xml:space="preserve"> collective' that were recently assigned to the novel genus </t>
    </r>
    <r>
      <rPr>
        <i/>
        <sz val="10"/>
        <color theme="1"/>
        <rFont val="Times New Roman"/>
        <family val="1"/>
      </rPr>
      <t>Regnicoccus</t>
    </r>
    <r>
      <rPr>
        <sz val="10"/>
        <color theme="1"/>
        <rFont val="Times New Roman"/>
        <family val="1"/>
      </rPr>
      <t xml:space="preserve"> [11]. Ace Lake cyanobacteria are highlighted in bold.</t>
    </r>
  </si>
  <si>
    <t>The '-' synmbols represent ANI below 77.5%. By default, the fastANI program used here to calculate ANI does not report values below this cut-off (see 'Methods' for methodology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C09]d\ mmmm\ yyyy;@"/>
    <numFmt numFmtId="165" formatCode="0E+00"/>
    <numFmt numFmtId="166" formatCode="0.0"/>
  </numFmts>
  <fonts count="3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5"/>
      <name val="Times New Roman"/>
      <family val="1"/>
    </font>
    <font>
      <b/>
      <vertAlign val="super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theme="6" tint="-0.2499465926084170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7" fillId="0" borderId="0"/>
  </cellStyleXfs>
  <cellXfs count="75">
    <xf numFmtId="0" fontId="0" fillId="0" borderId="0" xfId="0"/>
    <xf numFmtId="0" fontId="18" fillId="0" borderId="0" xfId="0" applyFont="1" applyAlignment="1">
      <alignment vertical="center"/>
    </xf>
    <xf numFmtId="0" fontId="18" fillId="0" borderId="0" xfId="0" applyFont="1"/>
    <xf numFmtId="0" fontId="19" fillId="0" borderId="0" xfId="0" applyFont="1"/>
    <xf numFmtId="0" fontId="21" fillId="0" borderId="0" xfId="0" applyFont="1"/>
    <xf numFmtId="0" fontId="22" fillId="0" borderId="0" xfId="0" applyFont="1"/>
    <xf numFmtId="0" fontId="22" fillId="0" borderId="0" xfId="0" applyFont="1" applyAlignment="1">
      <alignment horizontal="center"/>
    </xf>
    <xf numFmtId="0" fontId="23" fillId="0" borderId="0" xfId="0" applyFont="1"/>
    <xf numFmtId="0" fontId="21" fillId="0" borderId="0" xfId="0" applyFont="1" applyAlignment="1">
      <alignment wrapText="1"/>
    </xf>
    <xf numFmtId="0" fontId="21" fillId="0" borderId="0" xfId="0" applyFont="1" applyAlignment="1">
      <alignment horizontal="center" vertical="center" wrapText="1"/>
    </xf>
    <xf numFmtId="0" fontId="21" fillId="0" borderId="10" xfId="0" applyFont="1" applyBorder="1" applyAlignment="1">
      <alignment horizontal="center" vertical="center" wrapText="1"/>
    </xf>
    <xf numFmtId="0" fontId="22" fillId="0" borderId="10" xfId="0" applyFont="1" applyBorder="1"/>
    <xf numFmtId="0" fontId="22" fillId="0" borderId="10" xfId="0" applyFont="1" applyBorder="1" applyAlignment="1">
      <alignment horizontal="center"/>
    </xf>
    <xf numFmtId="1" fontId="22" fillId="0" borderId="10" xfId="0" applyNumberFormat="1" applyFont="1" applyBorder="1" applyAlignment="1">
      <alignment horizontal="center"/>
    </xf>
    <xf numFmtId="0" fontId="22" fillId="33" borderId="10" xfId="0" applyFont="1" applyFill="1" applyBorder="1"/>
    <xf numFmtId="0" fontId="22" fillId="33" borderId="10" xfId="0" applyFont="1" applyFill="1" applyBorder="1" applyAlignment="1">
      <alignment horizontal="center"/>
    </xf>
    <xf numFmtId="0" fontId="22" fillId="34" borderId="10" xfId="0" applyFont="1" applyFill="1" applyBorder="1"/>
    <xf numFmtId="0" fontId="22" fillId="34" borderId="10" xfId="0" applyFont="1" applyFill="1" applyBorder="1" applyAlignment="1">
      <alignment horizontal="center"/>
    </xf>
    <xf numFmtId="166" fontId="22" fillId="34" borderId="10" xfId="0" applyNumberFormat="1" applyFont="1" applyFill="1" applyBorder="1" applyAlignment="1">
      <alignment horizontal="center"/>
    </xf>
    <xf numFmtId="166" fontId="22" fillId="0" borderId="0" xfId="0" applyNumberFormat="1" applyFont="1" applyAlignment="1">
      <alignment horizontal="center"/>
    </xf>
    <xf numFmtId="1" fontId="22" fillId="0" borderId="0" xfId="0" applyNumberFormat="1" applyFont="1" applyAlignment="1">
      <alignment horizontal="center"/>
    </xf>
    <xf numFmtId="0" fontId="22" fillId="0" borderId="0" xfId="0" applyFont="1" applyAlignment="1">
      <alignment horizontal="left"/>
    </xf>
    <xf numFmtId="0" fontId="22" fillId="0" borderId="0" xfId="0" applyFont="1" applyAlignment="1">
      <alignment vertical="center"/>
    </xf>
    <xf numFmtId="164" fontId="22" fillId="0" borderId="0" xfId="0" applyNumberFormat="1" applyFont="1" applyAlignment="1">
      <alignment horizontal="left"/>
    </xf>
    <xf numFmtId="164" fontId="22" fillId="0" borderId="0" xfId="0" applyNumberFormat="1" applyFont="1"/>
    <xf numFmtId="165" fontId="22" fillId="0" borderId="0" xfId="0" applyNumberFormat="1" applyFont="1" applyAlignment="1">
      <alignment horizontal="left"/>
    </xf>
    <xf numFmtId="0" fontId="22" fillId="0" borderId="0" xfId="42" applyFont="1" applyAlignment="1">
      <alignment textRotation="90"/>
    </xf>
    <xf numFmtId="0" fontId="22" fillId="0" borderId="0" xfId="42" applyFont="1"/>
    <xf numFmtId="1" fontId="22" fillId="0" borderId="11" xfId="42" applyNumberFormat="1" applyFont="1" applyBorder="1" applyAlignment="1">
      <alignment horizontal="center"/>
    </xf>
    <xf numFmtId="1" fontId="22" fillId="0" borderId="12" xfId="42" applyNumberFormat="1" applyFont="1" applyBorder="1" applyAlignment="1">
      <alignment horizontal="center"/>
    </xf>
    <xf numFmtId="1" fontId="22" fillId="0" borderId="0" xfId="42" applyNumberFormat="1" applyFont="1" applyAlignment="1">
      <alignment horizontal="center"/>
    </xf>
    <xf numFmtId="166" fontId="22" fillId="0" borderId="0" xfId="42" applyNumberFormat="1" applyFont="1" applyAlignment="1">
      <alignment horizontal="center"/>
    </xf>
    <xf numFmtId="1" fontId="22" fillId="0" borderId="14" xfId="42" applyNumberFormat="1" applyFont="1" applyBorder="1" applyAlignment="1">
      <alignment horizontal="center"/>
    </xf>
    <xf numFmtId="1" fontId="22" fillId="0" borderId="13" xfId="42" applyNumberFormat="1" applyFont="1" applyBorder="1" applyAlignment="1">
      <alignment horizontal="center"/>
    </xf>
    <xf numFmtId="1" fontId="22" fillId="0" borderId="15" xfId="42" applyNumberFormat="1" applyFont="1" applyBorder="1" applyAlignment="1">
      <alignment horizontal="center"/>
    </xf>
    <xf numFmtId="1" fontId="22" fillId="0" borderId="16" xfId="42" applyNumberFormat="1" applyFont="1" applyBorder="1" applyAlignment="1">
      <alignment horizontal="center"/>
    </xf>
    <xf numFmtId="1" fontId="22" fillId="0" borderId="17" xfId="42" applyNumberFormat="1" applyFont="1" applyBorder="1" applyAlignment="1">
      <alignment horizontal="center"/>
    </xf>
    <xf numFmtId="1" fontId="30" fillId="0" borderId="0" xfId="42" applyNumberFormat="1" applyFont="1" applyAlignment="1">
      <alignment horizontal="center"/>
    </xf>
    <xf numFmtId="0" fontId="22" fillId="0" borderId="0" xfId="42" applyFont="1" applyAlignment="1">
      <alignment horizontal="center"/>
    </xf>
    <xf numFmtId="0" fontId="22" fillId="0" borderId="0" xfId="42" applyFont="1" applyAlignment="1">
      <alignment horizontal="center" textRotation="90" wrapText="1"/>
    </xf>
    <xf numFmtId="166" fontId="22" fillId="0" borderId="0" xfId="42" applyNumberFormat="1" applyFont="1" applyBorder="1" applyAlignment="1">
      <alignment horizontal="center"/>
    </xf>
    <xf numFmtId="1" fontId="22" fillId="0" borderId="0" xfId="42" applyNumberFormat="1" applyFont="1" applyBorder="1" applyAlignment="1">
      <alignment horizontal="center"/>
    </xf>
    <xf numFmtId="1" fontId="22" fillId="0" borderId="22" xfId="42" applyNumberFormat="1" applyFont="1" applyBorder="1" applyAlignment="1">
      <alignment horizontal="center"/>
    </xf>
    <xf numFmtId="1" fontId="22" fillId="0" borderId="24" xfId="42" applyNumberFormat="1" applyFont="1" applyBorder="1" applyAlignment="1">
      <alignment horizontal="center"/>
    </xf>
    <xf numFmtId="166" fontId="22" fillId="0" borderId="18" xfId="42" applyNumberFormat="1" applyFont="1" applyBorder="1" applyAlignment="1">
      <alignment horizontal="center"/>
    </xf>
    <xf numFmtId="166" fontId="22" fillId="0" borderId="19" xfId="42" applyNumberFormat="1" applyFont="1" applyBorder="1" applyAlignment="1">
      <alignment horizontal="center"/>
    </xf>
    <xf numFmtId="1" fontId="22" fillId="0" borderId="19" xfId="42" applyNumberFormat="1" applyFont="1" applyBorder="1" applyAlignment="1">
      <alignment horizontal="center"/>
    </xf>
    <xf numFmtId="1" fontId="22" fillId="0" borderId="20" xfId="42" applyNumberFormat="1" applyFont="1" applyBorder="1" applyAlignment="1">
      <alignment horizontal="center"/>
    </xf>
    <xf numFmtId="166" fontId="22" fillId="0" borderId="21" xfId="42" applyNumberFormat="1" applyFont="1" applyBorder="1" applyAlignment="1">
      <alignment horizontal="center"/>
    </xf>
    <xf numFmtId="1" fontId="22" fillId="0" borderId="21" xfId="42" applyNumberFormat="1" applyFont="1" applyBorder="1" applyAlignment="1">
      <alignment horizontal="center"/>
    </xf>
    <xf numFmtId="1" fontId="22" fillId="0" borderId="23" xfId="42" applyNumberFormat="1" applyFont="1" applyBorder="1" applyAlignment="1">
      <alignment horizontal="center"/>
    </xf>
    <xf numFmtId="0" fontId="22" fillId="0" borderId="0" xfId="42" applyFont="1" applyBorder="1" applyAlignment="1">
      <alignment horizontal="center" textRotation="90"/>
    </xf>
    <xf numFmtId="1" fontId="31" fillId="0" borderId="0" xfId="42" applyNumberFormat="1" applyFont="1" applyAlignment="1">
      <alignment horizontal="center"/>
    </xf>
    <xf numFmtId="1" fontId="22" fillId="0" borderId="18" xfId="42" applyNumberFormat="1" applyFont="1" applyBorder="1" applyAlignment="1">
      <alignment horizontal="center"/>
    </xf>
    <xf numFmtId="166" fontId="22" fillId="0" borderId="22" xfId="42" applyNumberFormat="1" applyFont="1" applyBorder="1" applyAlignment="1">
      <alignment horizontal="center"/>
    </xf>
    <xf numFmtId="166" fontId="22" fillId="0" borderId="24" xfId="42" applyNumberFormat="1" applyFont="1" applyBorder="1" applyAlignment="1">
      <alignment horizontal="center"/>
    </xf>
    <xf numFmtId="166" fontId="22" fillId="0" borderId="25" xfId="42" applyNumberFormat="1" applyFont="1" applyBorder="1" applyAlignment="1">
      <alignment horizontal="center"/>
    </xf>
    <xf numFmtId="0" fontId="29" fillId="35" borderId="13" xfId="42" applyFont="1" applyFill="1" applyBorder="1"/>
    <xf numFmtId="0" fontId="22" fillId="35" borderId="13" xfId="42" applyFont="1" applyFill="1" applyBorder="1"/>
    <xf numFmtId="0" fontId="22" fillId="35" borderId="0" xfId="42" applyFont="1" applyFill="1" applyBorder="1"/>
    <xf numFmtId="0" fontId="29" fillId="35" borderId="11" xfId="42" applyFont="1" applyFill="1" applyBorder="1" applyAlignment="1">
      <alignment horizontal="center" textRotation="90"/>
    </xf>
    <xf numFmtId="0" fontId="22" fillId="35" borderId="11" xfId="42" applyFont="1" applyFill="1" applyBorder="1" applyAlignment="1">
      <alignment horizontal="center" textRotation="90"/>
    </xf>
    <xf numFmtId="0" fontId="22" fillId="35" borderId="16" xfId="42" applyFont="1" applyFill="1" applyBorder="1" applyAlignment="1">
      <alignment horizontal="center" textRotation="90"/>
    </xf>
    <xf numFmtId="0" fontId="28" fillId="0" borderId="0" xfId="42" applyFont="1" applyBorder="1" applyAlignment="1">
      <alignment horizontal="center" vertical="center" wrapText="1"/>
    </xf>
    <xf numFmtId="166" fontId="22" fillId="0" borderId="20" xfId="42" applyNumberFormat="1" applyFont="1" applyBorder="1" applyAlignment="1">
      <alignment horizontal="center"/>
    </xf>
    <xf numFmtId="2" fontId="22" fillId="0" borderId="22" xfId="42" applyNumberFormat="1" applyFont="1" applyBorder="1" applyAlignment="1">
      <alignment horizontal="center"/>
    </xf>
    <xf numFmtId="166" fontId="22" fillId="0" borderId="23" xfId="42" applyNumberFormat="1" applyFont="1" applyBorder="1" applyAlignment="1">
      <alignment horizontal="center"/>
    </xf>
    <xf numFmtId="2" fontId="22" fillId="0" borderId="24" xfId="42" applyNumberFormat="1" applyFont="1" applyBorder="1" applyAlignment="1">
      <alignment horizontal="center"/>
    </xf>
    <xf numFmtId="0" fontId="29" fillId="35" borderId="0" xfId="42" applyFont="1" applyFill="1" applyBorder="1" applyAlignment="1">
      <alignment horizontal="center" textRotation="90" wrapText="1"/>
    </xf>
    <xf numFmtId="0" fontId="22" fillId="35" borderId="0" xfId="42" applyFont="1" applyFill="1" applyBorder="1" applyAlignment="1">
      <alignment horizontal="center" textRotation="90" wrapText="1"/>
    </xf>
    <xf numFmtId="0" fontId="29" fillId="35" borderId="0" xfId="42" applyFont="1" applyFill="1" applyBorder="1"/>
    <xf numFmtId="0" fontId="21" fillId="35" borderId="0" xfId="42" applyFont="1" applyFill="1" applyBorder="1"/>
    <xf numFmtId="0" fontId="21" fillId="35" borderId="0" xfId="42" applyFont="1" applyFill="1" applyBorder="1" applyAlignment="1">
      <alignment horizontal="center" textRotation="90" wrapText="1"/>
    </xf>
    <xf numFmtId="0" fontId="21" fillId="35" borderId="13" xfId="42" applyFont="1" applyFill="1" applyBorder="1"/>
    <xf numFmtId="0" fontId="21" fillId="35" borderId="11" xfId="42" applyFont="1" applyFill="1" applyBorder="1" applyAlignment="1">
      <alignment horizontal="center" textRotation="90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79274080-17F4-43A3-A538-1B86041BA40E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D7726-AD1E-4F00-8236-EB6002A92C0C}">
  <dimension ref="A1:B11"/>
  <sheetViews>
    <sheetView tabSelected="1" workbookViewId="0">
      <selection activeCell="C13" sqref="C13"/>
    </sheetView>
  </sheetViews>
  <sheetFormatPr defaultRowHeight="15" x14ac:dyDescent="0.25"/>
  <cols>
    <col min="1" max="16384" width="9.140625" style="2"/>
  </cols>
  <sheetData>
    <row r="1" spans="1:2" x14ac:dyDescent="0.25">
      <c r="A1" s="3" t="s">
        <v>1555</v>
      </c>
      <c r="B1" s="3"/>
    </row>
    <row r="2" spans="1:2" x14ac:dyDescent="0.25">
      <c r="A2" s="3"/>
      <c r="B2" s="2" t="s">
        <v>1556</v>
      </c>
    </row>
    <row r="3" spans="1:2" x14ac:dyDescent="0.25">
      <c r="B3" s="1"/>
    </row>
    <row r="4" spans="1:2" x14ac:dyDescent="0.25">
      <c r="B4" s="2" t="s">
        <v>1557</v>
      </c>
    </row>
    <row r="5" spans="1:2" x14ac:dyDescent="0.25">
      <c r="B5" s="2" t="s">
        <v>1558</v>
      </c>
    </row>
    <row r="6" spans="1:2" x14ac:dyDescent="0.25">
      <c r="B6" s="2" t="s">
        <v>1559</v>
      </c>
    </row>
    <row r="7" spans="1:2" x14ac:dyDescent="0.25">
      <c r="B7" s="2" t="s">
        <v>1560</v>
      </c>
    </row>
    <row r="8" spans="1:2" x14ac:dyDescent="0.25">
      <c r="B8" s="2" t="s">
        <v>1576</v>
      </c>
    </row>
    <row r="9" spans="1:2" x14ac:dyDescent="0.25">
      <c r="B9" s="2" t="s">
        <v>1577</v>
      </c>
    </row>
    <row r="10" spans="1:2" x14ac:dyDescent="0.25">
      <c r="B10" s="2" t="s">
        <v>1490</v>
      </c>
    </row>
    <row r="11" spans="1:2" x14ac:dyDescent="0.25">
      <c r="B11" s="2" t="s">
        <v>156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733A8-435F-452A-AE90-059E72AA8B9F}">
  <dimension ref="A1:L505"/>
  <sheetViews>
    <sheetView workbookViewId="0">
      <selection activeCell="C4" sqref="C4"/>
    </sheetView>
  </sheetViews>
  <sheetFormatPr defaultRowHeight="12.75" x14ac:dyDescent="0.2"/>
  <cols>
    <col min="1" max="1" width="23.85546875" style="5" customWidth="1"/>
    <col min="2" max="2" width="22.5703125" style="5" customWidth="1"/>
    <col min="3" max="3" width="88.28515625" style="5" customWidth="1"/>
    <col min="4" max="4" width="13.42578125" style="6" customWidth="1"/>
    <col min="5" max="5" width="9.140625" style="6" customWidth="1"/>
    <col min="6" max="6" width="7.85546875" style="6" customWidth="1"/>
    <col min="7" max="7" width="8" style="6" customWidth="1"/>
    <col min="8" max="8" width="8.42578125" style="6" customWidth="1"/>
    <col min="9" max="9" width="8.85546875" style="6" customWidth="1"/>
    <col min="10" max="10" width="6.7109375" style="6" customWidth="1"/>
    <col min="11" max="11" width="7.28515625" style="6" customWidth="1"/>
    <col min="12" max="12" width="10.5703125" style="6" customWidth="1"/>
    <col min="13" max="16384" width="9.140625" style="5"/>
  </cols>
  <sheetData>
    <row r="1" spans="1:12" s="9" customFormat="1" ht="28.5" x14ac:dyDescent="0.25">
      <c r="A1" s="10" t="s">
        <v>1487</v>
      </c>
      <c r="B1" s="10" t="s">
        <v>1492</v>
      </c>
      <c r="C1" s="10" t="s">
        <v>1489</v>
      </c>
      <c r="D1" s="10" t="s">
        <v>1493</v>
      </c>
      <c r="E1" s="10" t="s">
        <v>1488</v>
      </c>
      <c r="F1" s="10" t="s">
        <v>1494</v>
      </c>
      <c r="G1" s="10" t="s">
        <v>1495</v>
      </c>
      <c r="H1" s="10" t="s">
        <v>1496</v>
      </c>
      <c r="I1" s="10" t="s">
        <v>1497</v>
      </c>
      <c r="J1" s="10" t="s">
        <v>1498</v>
      </c>
      <c r="K1" s="10" t="s">
        <v>0</v>
      </c>
      <c r="L1" s="10" t="s">
        <v>1491</v>
      </c>
    </row>
    <row r="2" spans="1:12" x14ac:dyDescent="0.2">
      <c r="A2" s="14" t="s">
        <v>1562</v>
      </c>
      <c r="B2" s="14" t="s">
        <v>486</v>
      </c>
      <c r="C2" s="14" t="s">
        <v>487</v>
      </c>
      <c r="D2" s="15">
        <v>3300028289</v>
      </c>
      <c r="E2" s="15">
        <v>100</v>
      </c>
      <c r="F2" s="15">
        <v>1</v>
      </c>
      <c r="G2" s="15">
        <v>1489</v>
      </c>
      <c r="H2" s="15">
        <v>1</v>
      </c>
      <c r="I2" s="15">
        <v>1489</v>
      </c>
      <c r="J2" s="15">
        <v>2750</v>
      </c>
      <c r="K2" s="15">
        <v>0</v>
      </c>
      <c r="L2" s="15">
        <v>1489</v>
      </c>
    </row>
    <row r="3" spans="1:12" x14ac:dyDescent="0.2">
      <c r="A3" s="14" t="s">
        <v>1562</v>
      </c>
      <c r="B3" s="14" t="s">
        <v>610</v>
      </c>
      <c r="C3" s="14" t="s">
        <v>611</v>
      </c>
      <c r="D3" s="15">
        <v>3300028205</v>
      </c>
      <c r="E3" s="15">
        <v>100</v>
      </c>
      <c r="F3" s="15">
        <v>1</v>
      </c>
      <c r="G3" s="15">
        <v>1375</v>
      </c>
      <c r="H3" s="15">
        <v>1</v>
      </c>
      <c r="I3" s="15">
        <v>1375</v>
      </c>
      <c r="J3" s="15">
        <v>2540</v>
      </c>
      <c r="K3" s="15">
        <v>0</v>
      </c>
      <c r="L3" s="15">
        <v>1375</v>
      </c>
    </row>
    <row r="4" spans="1:12" x14ac:dyDescent="0.2">
      <c r="A4" s="14" t="s">
        <v>1562</v>
      </c>
      <c r="B4" s="14" t="s">
        <v>1499</v>
      </c>
      <c r="C4" s="14" t="s">
        <v>1500</v>
      </c>
      <c r="D4" s="15">
        <v>3300016651</v>
      </c>
      <c r="E4" s="15">
        <v>100</v>
      </c>
      <c r="F4" s="15">
        <v>1</v>
      </c>
      <c r="G4" s="15">
        <v>1489</v>
      </c>
      <c r="H4" s="15">
        <v>1</v>
      </c>
      <c r="I4" s="15">
        <v>1489</v>
      </c>
      <c r="J4" s="15">
        <v>2750</v>
      </c>
      <c r="K4" s="15">
        <v>0</v>
      </c>
      <c r="L4" s="15">
        <v>1489</v>
      </c>
    </row>
    <row r="5" spans="1:12" x14ac:dyDescent="0.2">
      <c r="A5" s="14" t="s">
        <v>1562</v>
      </c>
      <c r="B5" s="14" t="s">
        <v>594</v>
      </c>
      <c r="C5" s="14" t="s">
        <v>595</v>
      </c>
      <c r="D5" s="15">
        <v>3300028221</v>
      </c>
      <c r="E5" s="15">
        <v>100</v>
      </c>
      <c r="F5" s="15">
        <v>1</v>
      </c>
      <c r="G5" s="15">
        <v>1489</v>
      </c>
      <c r="H5" s="15">
        <v>1</v>
      </c>
      <c r="I5" s="15">
        <v>1489</v>
      </c>
      <c r="J5" s="15">
        <v>2750</v>
      </c>
      <c r="K5" s="15">
        <v>0</v>
      </c>
      <c r="L5" s="15">
        <v>1489</v>
      </c>
    </row>
    <row r="6" spans="1:12" x14ac:dyDescent="0.2">
      <c r="A6" s="14" t="s">
        <v>1562</v>
      </c>
      <c r="B6" s="14" t="s">
        <v>542</v>
      </c>
      <c r="C6" s="14" t="s">
        <v>543</v>
      </c>
      <c r="D6" s="15">
        <v>3300005913</v>
      </c>
      <c r="E6" s="15">
        <v>100</v>
      </c>
      <c r="F6" s="15">
        <v>1</v>
      </c>
      <c r="G6" s="15">
        <v>1489</v>
      </c>
      <c r="H6" s="15">
        <v>1</v>
      </c>
      <c r="I6" s="15">
        <v>1489</v>
      </c>
      <c r="J6" s="15">
        <v>2750</v>
      </c>
      <c r="K6" s="15">
        <v>0</v>
      </c>
      <c r="L6" s="15">
        <v>1489</v>
      </c>
    </row>
    <row r="7" spans="1:12" x14ac:dyDescent="0.2">
      <c r="A7" s="14" t="s">
        <v>1562</v>
      </c>
      <c r="B7" s="14" t="s">
        <v>550</v>
      </c>
      <c r="C7" s="14" t="s">
        <v>551</v>
      </c>
      <c r="D7" s="15">
        <v>3300025601</v>
      </c>
      <c r="E7" s="15">
        <v>100</v>
      </c>
      <c r="F7" s="15">
        <v>1</v>
      </c>
      <c r="G7" s="15">
        <v>1489</v>
      </c>
      <c r="H7" s="15">
        <v>1</v>
      </c>
      <c r="I7" s="15">
        <v>1489</v>
      </c>
      <c r="J7" s="15">
        <v>2750</v>
      </c>
      <c r="K7" s="15">
        <v>0</v>
      </c>
      <c r="L7" s="15">
        <v>1489</v>
      </c>
    </row>
    <row r="8" spans="1:12" x14ac:dyDescent="0.2">
      <c r="A8" s="14" t="s">
        <v>1562</v>
      </c>
      <c r="B8" s="14" t="s">
        <v>534</v>
      </c>
      <c r="C8" s="14" t="s">
        <v>535</v>
      </c>
      <c r="D8" s="15">
        <v>3300005931</v>
      </c>
      <c r="E8" s="15">
        <v>100</v>
      </c>
      <c r="F8" s="15">
        <v>1</v>
      </c>
      <c r="G8" s="15">
        <v>1489</v>
      </c>
      <c r="H8" s="15">
        <v>1</v>
      </c>
      <c r="I8" s="15">
        <v>1489</v>
      </c>
      <c r="J8" s="15">
        <v>2750</v>
      </c>
      <c r="K8" s="15">
        <v>0</v>
      </c>
      <c r="L8" s="15">
        <v>1489</v>
      </c>
    </row>
    <row r="9" spans="1:12" x14ac:dyDescent="0.2">
      <c r="A9" s="14" t="s">
        <v>1562</v>
      </c>
      <c r="B9" s="14" t="s">
        <v>476</v>
      </c>
      <c r="C9" s="14" t="s">
        <v>477</v>
      </c>
      <c r="D9" s="15">
        <v>3300025438</v>
      </c>
      <c r="E9" s="15">
        <v>100</v>
      </c>
      <c r="F9" s="15">
        <v>1</v>
      </c>
      <c r="G9" s="15">
        <v>1489</v>
      </c>
      <c r="H9" s="15">
        <v>1</v>
      </c>
      <c r="I9" s="15">
        <v>1489</v>
      </c>
      <c r="J9" s="15">
        <v>2750</v>
      </c>
      <c r="K9" s="15">
        <v>0</v>
      </c>
      <c r="L9" s="15">
        <v>1489</v>
      </c>
    </row>
    <row r="10" spans="1:12" x14ac:dyDescent="0.2">
      <c r="A10" s="14" t="s">
        <v>1562</v>
      </c>
      <c r="B10" s="14" t="s">
        <v>560</v>
      </c>
      <c r="C10" s="14" t="s">
        <v>561</v>
      </c>
      <c r="D10" s="15">
        <v>3300005912</v>
      </c>
      <c r="E10" s="15">
        <v>100</v>
      </c>
      <c r="F10" s="15">
        <v>1</v>
      </c>
      <c r="G10" s="15">
        <v>1489</v>
      </c>
      <c r="H10" s="15">
        <v>1</v>
      </c>
      <c r="I10" s="15">
        <v>1489</v>
      </c>
      <c r="J10" s="15">
        <v>2750</v>
      </c>
      <c r="K10" s="15">
        <v>0</v>
      </c>
      <c r="L10" s="15">
        <v>1489</v>
      </c>
    </row>
    <row r="11" spans="1:12" x14ac:dyDescent="0.2">
      <c r="A11" s="14" t="s">
        <v>1562</v>
      </c>
      <c r="B11" s="14" t="s">
        <v>490</v>
      </c>
      <c r="C11" s="14" t="s">
        <v>491</v>
      </c>
      <c r="D11" s="15">
        <v>3300025513</v>
      </c>
      <c r="E11" s="15">
        <v>100</v>
      </c>
      <c r="F11" s="15">
        <v>1</v>
      </c>
      <c r="G11" s="15">
        <v>1489</v>
      </c>
      <c r="H11" s="15">
        <v>1</v>
      </c>
      <c r="I11" s="15">
        <v>1489</v>
      </c>
      <c r="J11" s="15">
        <v>2750</v>
      </c>
      <c r="K11" s="15">
        <v>0</v>
      </c>
      <c r="L11" s="15">
        <v>1489</v>
      </c>
    </row>
    <row r="12" spans="1:12" x14ac:dyDescent="0.2">
      <c r="A12" s="14" t="s">
        <v>1562</v>
      </c>
      <c r="B12" s="14" t="s">
        <v>566</v>
      </c>
      <c r="C12" s="14" t="s">
        <v>567</v>
      </c>
      <c r="D12" s="15">
        <v>3300005933</v>
      </c>
      <c r="E12" s="15">
        <v>100</v>
      </c>
      <c r="F12" s="15">
        <v>1</v>
      </c>
      <c r="G12" s="15">
        <v>1489</v>
      </c>
      <c r="H12" s="15">
        <v>1</v>
      </c>
      <c r="I12" s="15">
        <v>1489</v>
      </c>
      <c r="J12" s="15">
        <v>2750</v>
      </c>
      <c r="K12" s="15">
        <v>0</v>
      </c>
      <c r="L12" s="15">
        <v>1489</v>
      </c>
    </row>
    <row r="13" spans="1:12" x14ac:dyDescent="0.2">
      <c r="A13" s="14" t="s">
        <v>1562</v>
      </c>
      <c r="B13" s="14" t="s">
        <v>580</v>
      </c>
      <c r="C13" s="14" t="s">
        <v>581</v>
      </c>
      <c r="D13" s="15">
        <v>3300025603</v>
      </c>
      <c r="E13" s="15">
        <v>100</v>
      </c>
      <c r="F13" s="15">
        <v>1</v>
      </c>
      <c r="G13" s="15">
        <v>1489</v>
      </c>
      <c r="H13" s="15">
        <v>1</v>
      </c>
      <c r="I13" s="15">
        <v>1489</v>
      </c>
      <c r="J13" s="15">
        <v>2750</v>
      </c>
      <c r="K13" s="15">
        <v>0</v>
      </c>
      <c r="L13" s="15">
        <v>1489</v>
      </c>
    </row>
    <row r="14" spans="1:12" x14ac:dyDescent="0.2">
      <c r="A14" s="14" t="s">
        <v>1562</v>
      </c>
      <c r="B14" s="14" t="s">
        <v>582</v>
      </c>
      <c r="C14" s="14" t="s">
        <v>583</v>
      </c>
      <c r="D14" s="15">
        <v>3300025380</v>
      </c>
      <c r="E14" s="15">
        <v>100</v>
      </c>
      <c r="F14" s="15">
        <v>1</v>
      </c>
      <c r="G14" s="15">
        <v>1489</v>
      </c>
      <c r="H14" s="15">
        <v>1</v>
      </c>
      <c r="I14" s="15">
        <v>1489</v>
      </c>
      <c r="J14" s="15">
        <v>2750</v>
      </c>
      <c r="K14" s="15">
        <v>0</v>
      </c>
      <c r="L14" s="15">
        <v>1489</v>
      </c>
    </row>
    <row r="15" spans="1:12" x14ac:dyDescent="0.2">
      <c r="A15" s="14" t="s">
        <v>1562</v>
      </c>
      <c r="B15" s="14" t="s">
        <v>528</v>
      </c>
      <c r="C15" s="14" t="s">
        <v>529</v>
      </c>
      <c r="D15" s="15">
        <v>3300025586</v>
      </c>
      <c r="E15" s="15">
        <v>100</v>
      </c>
      <c r="F15" s="15">
        <v>1</v>
      </c>
      <c r="G15" s="15">
        <v>1489</v>
      </c>
      <c r="H15" s="15">
        <v>1</v>
      </c>
      <c r="I15" s="15">
        <v>1489</v>
      </c>
      <c r="J15" s="15">
        <v>2750</v>
      </c>
      <c r="K15" s="15">
        <v>0</v>
      </c>
      <c r="L15" s="15">
        <v>1489</v>
      </c>
    </row>
    <row r="16" spans="1:12" x14ac:dyDescent="0.2">
      <c r="A16" s="14" t="s">
        <v>1562</v>
      </c>
      <c r="B16" s="14" t="s">
        <v>480</v>
      </c>
      <c r="C16" s="14" t="s">
        <v>481</v>
      </c>
      <c r="D16" s="15">
        <v>3300025628</v>
      </c>
      <c r="E16" s="15">
        <v>100</v>
      </c>
      <c r="F16" s="15">
        <v>1</v>
      </c>
      <c r="G16" s="15">
        <v>1489</v>
      </c>
      <c r="H16" s="15">
        <v>1</v>
      </c>
      <c r="I16" s="15">
        <v>1489</v>
      </c>
      <c r="J16" s="15">
        <v>2750</v>
      </c>
      <c r="K16" s="15">
        <v>0</v>
      </c>
      <c r="L16" s="15">
        <v>1489</v>
      </c>
    </row>
    <row r="17" spans="1:12" x14ac:dyDescent="0.2">
      <c r="A17" s="14" t="s">
        <v>1562</v>
      </c>
      <c r="B17" s="14" t="s">
        <v>488</v>
      </c>
      <c r="C17" s="14" t="s">
        <v>489</v>
      </c>
      <c r="D17" s="15">
        <v>3300005914</v>
      </c>
      <c r="E17" s="15">
        <v>100</v>
      </c>
      <c r="F17" s="15">
        <v>1</v>
      </c>
      <c r="G17" s="15">
        <v>1489</v>
      </c>
      <c r="H17" s="15">
        <v>1</v>
      </c>
      <c r="I17" s="15">
        <v>1489</v>
      </c>
      <c r="J17" s="15">
        <v>2750</v>
      </c>
      <c r="K17" s="15">
        <v>0</v>
      </c>
      <c r="L17" s="15">
        <v>1489</v>
      </c>
    </row>
    <row r="18" spans="1:12" x14ac:dyDescent="0.2">
      <c r="A18" s="14" t="s">
        <v>1562</v>
      </c>
      <c r="B18" s="14" t="s">
        <v>544</v>
      </c>
      <c r="C18" s="14" t="s">
        <v>545</v>
      </c>
      <c r="D18" s="15">
        <v>3300025502</v>
      </c>
      <c r="E18" s="15">
        <v>100</v>
      </c>
      <c r="F18" s="15">
        <v>1</v>
      </c>
      <c r="G18" s="15">
        <v>1489</v>
      </c>
      <c r="H18" s="15">
        <v>1</v>
      </c>
      <c r="I18" s="15">
        <v>1489</v>
      </c>
      <c r="J18" s="15">
        <v>2750</v>
      </c>
      <c r="K18" s="15">
        <v>0</v>
      </c>
      <c r="L18" s="15">
        <v>1489</v>
      </c>
    </row>
    <row r="19" spans="1:12" x14ac:dyDescent="0.2">
      <c r="A19" s="14" t="s">
        <v>1562</v>
      </c>
      <c r="B19" s="14" t="s">
        <v>564</v>
      </c>
      <c r="C19" s="14" t="s">
        <v>565</v>
      </c>
      <c r="D19" s="15">
        <v>3300025433</v>
      </c>
      <c r="E19" s="15">
        <v>100</v>
      </c>
      <c r="F19" s="15">
        <v>1</v>
      </c>
      <c r="G19" s="15">
        <v>1489</v>
      </c>
      <c r="H19" s="15">
        <v>1</v>
      </c>
      <c r="I19" s="15">
        <v>1489</v>
      </c>
      <c r="J19" s="15">
        <v>2750</v>
      </c>
      <c r="K19" s="15">
        <v>0</v>
      </c>
      <c r="L19" s="15">
        <v>1489</v>
      </c>
    </row>
    <row r="20" spans="1:12" x14ac:dyDescent="0.2">
      <c r="A20" s="14" t="s">
        <v>1562</v>
      </c>
      <c r="B20" s="14" t="s">
        <v>514</v>
      </c>
      <c r="C20" s="14" t="s">
        <v>515</v>
      </c>
      <c r="D20" s="15">
        <v>3300005916</v>
      </c>
      <c r="E20" s="15">
        <v>100</v>
      </c>
      <c r="F20" s="15">
        <v>1</v>
      </c>
      <c r="G20" s="15">
        <v>1489</v>
      </c>
      <c r="H20" s="15">
        <v>1</v>
      </c>
      <c r="I20" s="15">
        <v>1489</v>
      </c>
      <c r="J20" s="15">
        <v>2750</v>
      </c>
      <c r="K20" s="15">
        <v>0</v>
      </c>
      <c r="L20" s="15">
        <v>1489</v>
      </c>
    </row>
    <row r="21" spans="1:12" x14ac:dyDescent="0.2">
      <c r="A21" s="14" t="s">
        <v>1562</v>
      </c>
      <c r="B21" s="14" t="s">
        <v>558</v>
      </c>
      <c r="C21" s="14" t="s">
        <v>559</v>
      </c>
      <c r="D21" s="15">
        <v>3300025642</v>
      </c>
      <c r="E21" s="15">
        <v>100</v>
      </c>
      <c r="F21" s="15">
        <v>1</v>
      </c>
      <c r="G21" s="15">
        <v>1489</v>
      </c>
      <c r="H21" s="15">
        <v>1</v>
      </c>
      <c r="I21" s="15">
        <v>1489</v>
      </c>
      <c r="J21" s="15">
        <v>2750</v>
      </c>
      <c r="K21" s="15">
        <v>0</v>
      </c>
      <c r="L21" s="15">
        <v>1489</v>
      </c>
    </row>
    <row r="22" spans="1:12" x14ac:dyDescent="0.2">
      <c r="A22" s="14" t="s">
        <v>1562</v>
      </c>
      <c r="B22" s="14" t="s">
        <v>518</v>
      </c>
      <c r="C22" s="14" t="s">
        <v>519</v>
      </c>
      <c r="D22" s="15">
        <v>3300005919</v>
      </c>
      <c r="E22" s="15">
        <v>100</v>
      </c>
      <c r="F22" s="15">
        <v>1</v>
      </c>
      <c r="G22" s="15">
        <v>1489</v>
      </c>
      <c r="H22" s="15">
        <v>1</v>
      </c>
      <c r="I22" s="15">
        <v>1489</v>
      </c>
      <c r="J22" s="15">
        <v>2750</v>
      </c>
      <c r="K22" s="15">
        <v>0</v>
      </c>
      <c r="L22" s="15">
        <v>1489</v>
      </c>
    </row>
    <row r="23" spans="1:12" x14ac:dyDescent="0.2">
      <c r="A23" s="14" t="s">
        <v>1562</v>
      </c>
      <c r="B23" s="14" t="s">
        <v>522</v>
      </c>
      <c r="C23" s="14" t="s">
        <v>523</v>
      </c>
      <c r="D23" s="15">
        <v>3300025649</v>
      </c>
      <c r="E23" s="15">
        <v>100</v>
      </c>
      <c r="F23" s="15">
        <v>1</v>
      </c>
      <c r="G23" s="15">
        <v>1489</v>
      </c>
      <c r="H23" s="15">
        <v>1</v>
      </c>
      <c r="I23" s="15">
        <v>1489</v>
      </c>
      <c r="J23" s="15">
        <v>2750</v>
      </c>
      <c r="K23" s="15">
        <v>0</v>
      </c>
      <c r="L23" s="15">
        <v>1489</v>
      </c>
    </row>
    <row r="24" spans="1:12" x14ac:dyDescent="0.2">
      <c r="A24" s="14" t="s">
        <v>1562</v>
      </c>
      <c r="B24" s="14" t="s">
        <v>474</v>
      </c>
      <c r="C24" s="14" t="s">
        <v>475</v>
      </c>
      <c r="D24" s="15">
        <v>3300025661</v>
      </c>
      <c r="E24" s="15">
        <v>100</v>
      </c>
      <c r="F24" s="15">
        <v>1</v>
      </c>
      <c r="G24" s="15">
        <v>1489</v>
      </c>
      <c r="H24" s="15">
        <v>1</v>
      </c>
      <c r="I24" s="15">
        <v>1489</v>
      </c>
      <c r="J24" s="15">
        <v>2750</v>
      </c>
      <c r="K24" s="15">
        <v>0</v>
      </c>
      <c r="L24" s="15">
        <v>1489</v>
      </c>
    </row>
    <row r="25" spans="1:12" x14ac:dyDescent="0.2">
      <c r="A25" s="14" t="s">
        <v>1562</v>
      </c>
      <c r="B25" s="14" t="s">
        <v>552</v>
      </c>
      <c r="C25" s="14" t="s">
        <v>553</v>
      </c>
      <c r="D25" s="15">
        <v>3300025698</v>
      </c>
      <c r="E25" s="15">
        <v>100</v>
      </c>
      <c r="F25" s="15">
        <v>1</v>
      </c>
      <c r="G25" s="15">
        <v>1489</v>
      </c>
      <c r="H25" s="15">
        <v>1</v>
      </c>
      <c r="I25" s="15">
        <v>1489</v>
      </c>
      <c r="J25" s="15">
        <v>2750</v>
      </c>
      <c r="K25" s="15">
        <v>0</v>
      </c>
      <c r="L25" s="15">
        <v>1489</v>
      </c>
    </row>
    <row r="26" spans="1:12" x14ac:dyDescent="0.2">
      <c r="A26" s="14" t="s">
        <v>1562</v>
      </c>
      <c r="B26" s="14" t="s">
        <v>532</v>
      </c>
      <c r="C26" s="14" t="s">
        <v>533</v>
      </c>
      <c r="D26" s="15">
        <v>3300023434</v>
      </c>
      <c r="E26" s="15">
        <v>100</v>
      </c>
      <c r="F26" s="15">
        <v>1</v>
      </c>
      <c r="G26" s="15">
        <v>1489</v>
      </c>
      <c r="H26" s="15">
        <v>1</v>
      </c>
      <c r="I26" s="15">
        <v>1489</v>
      </c>
      <c r="J26" s="15">
        <v>2750</v>
      </c>
      <c r="K26" s="15">
        <v>0</v>
      </c>
      <c r="L26" s="15">
        <v>1489</v>
      </c>
    </row>
    <row r="27" spans="1:12" x14ac:dyDescent="0.2">
      <c r="A27" s="14" t="s">
        <v>1562</v>
      </c>
      <c r="B27" s="14" t="s">
        <v>470</v>
      </c>
      <c r="C27" s="14" t="s">
        <v>471</v>
      </c>
      <c r="D27" s="15">
        <v>3300022838</v>
      </c>
      <c r="E27" s="15">
        <v>100</v>
      </c>
      <c r="F27" s="15">
        <v>1</v>
      </c>
      <c r="G27" s="15">
        <v>1489</v>
      </c>
      <c r="H27" s="15">
        <v>1</v>
      </c>
      <c r="I27" s="15">
        <v>1489</v>
      </c>
      <c r="J27" s="15">
        <v>2750</v>
      </c>
      <c r="K27" s="15">
        <v>0</v>
      </c>
      <c r="L27" s="15">
        <v>1489</v>
      </c>
    </row>
    <row r="28" spans="1:12" x14ac:dyDescent="0.2">
      <c r="A28" s="14" t="s">
        <v>1562</v>
      </c>
      <c r="B28" s="14" t="s">
        <v>570</v>
      </c>
      <c r="C28" s="14" t="s">
        <v>571</v>
      </c>
      <c r="D28" s="15">
        <v>3300023251</v>
      </c>
      <c r="E28" s="15">
        <v>100</v>
      </c>
      <c r="F28" s="15">
        <v>1</v>
      </c>
      <c r="G28" s="15">
        <v>1489</v>
      </c>
      <c r="H28" s="15">
        <v>1</v>
      </c>
      <c r="I28" s="15">
        <v>1489</v>
      </c>
      <c r="J28" s="15">
        <v>2750</v>
      </c>
      <c r="K28" s="15">
        <v>0</v>
      </c>
      <c r="L28" s="15">
        <v>1489</v>
      </c>
    </row>
    <row r="29" spans="1:12" x14ac:dyDescent="0.2">
      <c r="A29" s="14" t="s">
        <v>1562</v>
      </c>
      <c r="B29" s="14" t="s">
        <v>484</v>
      </c>
      <c r="C29" s="14" t="s">
        <v>485</v>
      </c>
      <c r="D29" s="15">
        <v>3300023295</v>
      </c>
      <c r="E29" s="15">
        <v>100</v>
      </c>
      <c r="F29" s="15">
        <v>1</v>
      </c>
      <c r="G29" s="15">
        <v>1489</v>
      </c>
      <c r="H29" s="15">
        <v>1</v>
      </c>
      <c r="I29" s="15">
        <v>1489</v>
      </c>
      <c r="J29" s="15">
        <v>2750</v>
      </c>
      <c r="K29" s="15">
        <v>0</v>
      </c>
      <c r="L29" s="15">
        <v>1489</v>
      </c>
    </row>
    <row r="30" spans="1:12" x14ac:dyDescent="0.2">
      <c r="A30" s="14" t="s">
        <v>1562</v>
      </c>
      <c r="B30" s="14" t="s">
        <v>588</v>
      </c>
      <c r="C30" s="14" t="s">
        <v>589</v>
      </c>
      <c r="D30" s="15">
        <v>3300023501</v>
      </c>
      <c r="E30" s="15">
        <v>100</v>
      </c>
      <c r="F30" s="15">
        <v>1</v>
      </c>
      <c r="G30" s="15">
        <v>1489</v>
      </c>
      <c r="H30" s="15">
        <v>1</v>
      </c>
      <c r="I30" s="15">
        <v>1489</v>
      </c>
      <c r="J30" s="15">
        <v>2750</v>
      </c>
      <c r="K30" s="15">
        <v>0</v>
      </c>
      <c r="L30" s="15">
        <v>1489</v>
      </c>
    </row>
    <row r="31" spans="1:12" x14ac:dyDescent="0.2">
      <c r="A31" s="14" t="s">
        <v>1562</v>
      </c>
      <c r="B31" s="14" t="s">
        <v>462</v>
      </c>
      <c r="C31" s="14" t="s">
        <v>463</v>
      </c>
      <c r="D31" s="15">
        <v>3300022844</v>
      </c>
      <c r="E31" s="15">
        <v>100</v>
      </c>
      <c r="F31" s="15">
        <v>1</v>
      </c>
      <c r="G31" s="15">
        <v>1489</v>
      </c>
      <c r="H31" s="15">
        <v>1</v>
      </c>
      <c r="I31" s="15">
        <v>1489</v>
      </c>
      <c r="J31" s="15">
        <v>2750</v>
      </c>
      <c r="K31" s="15">
        <v>0</v>
      </c>
      <c r="L31" s="15">
        <v>1489</v>
      </c>
    </row>
    <row r="32" spans="1:12" x14ac:dyDescent="0.2">
      <c r="A32" s="14" t="s">
        <v>1562</v>
      </c>
      <c r="B32" s="14" t="s">
        <v>494</v>
      </c>
      <c r="C32" s="14" t="s">
        <v>495</v>
      </c>
      <c r="D32" s="15">
        <v>3300023231</v>
      </c>
      <c r="E32" s="15">
        <v>100</v>
      </c>
      <c r="F32" s="15">
        <v>1</v>
      </c>
      <c r="G32" s="15">
        <v>1489</v>
      </c>
      <c r="H32" s="15">
        <v>1</v>
      </c>
      <c r="I32" s="15">
        <v>1489</v>
      </c>
      <c r="J32" s="15">
        <v>2750</v>
      </c>
      <c r="K32" s="15">
        <v>0</v>
      </c>
      <c r="L32" s="15">
        <v>1489</v>
      </c>
    </row>
    <row r="33" spans="1:12" x14ac:dyDescent="0.2">
      <c r="A33" s="14" t="s">
        <v>1562</v>
      </c>
      <c r="B33" s="14" t="s">
        <v>498</v>
      </c>
      <c r="C33" s="14" t="s">
        <v>499</v>
      </c>
      <c r="D33" s="15">
        <v>3300023227</v>
      </c>
      <c r="E33" s="15">
        <v>100</v>
      </c>
      <c r="F33" s="15">
        <v>1</v>
      </c>
      <c r="G33" s="15">
        <v>1489</v>
      </c>
      <c r="H33" s="15">
        <v>1</v>
      </c>
      <c r="I33" s="15">
        <v>1489</v>
      </c>
      <c r="J33" s="15">
        <v>2750</v>
      </c>
      <c r="K33" s="15">
        <v>0</v>
      </c>
      <c r="L33" s="15">
        <v>1489</v>
      </c>
    </row>
    <row r="34" spans="1:12" x14ac:dyDescent="0.2">
      <c r="A34" s="14" t="s">
        <v>1562</v>
      </c>
      <c r="B34" s="14" t="s">
        <v>584</v>
      </c>
      <c r="C34" s="14" t="s">
        <v>585</v>
      </c>
      <c r="D34" s="15">
        <v>3300031697</v>
      </c>
      <c r="E34" s="15">
        <v>100</v>
      </c>
      <c r="F34" s="15">
        <v>1</v>
      </c>
      <c r="G34" s="15">
        <v>1489</v>
      </c>
      <c r="H34" s="15">
        <v>1</v>
      </c>
      <c r="I34" s="15">
        <v>1489</v>
      </c>
      <c r="J34" s="15">
        <v>2750</v>
      </c>
      <c r="K34" s="15">
        <v>0</v>
      </c>
      <c r="L34" s="15">
        <v>1489</v>
      </c>
    </row>
    <row r="35" spans="1:12" x14ac:dyDescent="0.2">
      <c r="A35" s="14" t="s">
        <v>1562</v>
      </c>
      <c r="B35" s="14" t="s">
        <v>578</v>
      </c>
      <c r="C35" s="14" t="s">
        <v>579</v>
      </c>
      <c r="D35" s="15">
        <v>3300022826</v>
      </c>
      <c r="E35" s="15">
        <v>100</v>
      </c>
      <c r="F35" s="15">
        <v>1</v>
      </c>
      <c r="G35" s="15">
        <v>1489</v>
      </c>
      <c r="H35" s="15">
        <v>1</v>
      </c>
      <c r="I35" s="15">
        <v>1489</v>
      </c>
      <c r="J35" s="15">
        <v>2750</v>
      </c>
      <c r="K35" s="15">
        <v>0</v>
      </c>
      <c r="L35" s="15">
        <v>1489</v>
      </c>
    </row>
    <row r="36" spans="1:12" x14ac:dyDescent="0.2">
      <c r="A36" s="14" t="s">
        <v>1562</v>
      </c>
      <c r="B36" s="14" t="s">
        <v>458</v>
      </c>
      <c r="C36" s="14" t="s">
        <v>459</v>
      </c>
      <c r="D36" s="15">
        <v>3300023234</v>
      </c>
      <c r="E36" s="15">
        <v>100</v>
      </c>
      <c r="F36" s="15">
        <v>1</v>
      </c>
      <c r="G36" s="15">
        <v>1489</v>
      </c>
      <c r="H36" s="15">
        <v>1</v>
      </c>
      <c r="I36" s="15">
        <v>1489</v>
      </c>
      <c r="J36" s="15">
        <v>2750</v>
      </c>
      <c r="K36" s="15">
        <v>0</v>
      </c>
      <c r="L36" s="15">
        <v>1489</v>
      </c>
    </row>
    <row r="37" spans="1:12" x14ac:dyDescent="0.2">
      <c r="A37" s="14" t="s">
        <v>1562</v>
      </c>
      <c r="B37" s="14" t="s">
        <v>520</v>
      </c>
      <c r="C37" s="14" t="s">
        <v>521</v>
      </c>
      <c r="D37" s="15">
        <v>3300023233</v>
      </c>
      <c r="E37" s="15">
        <v>100</v>
      </c>
      <c r="F37" s="15">
        <v>1</v>
      </c>
      <c r="G37" s="15">
        <v>1489</v>
      </c>
      <c r="H37" s="15">
        <v>1</v>
      </c>
      <c r="I37" s="15">
        <v>1489</v>
      </c>
      <c r="J37" s="15">
        <v>2750</v>
      </c>
      <c r="K37" s="15">
        <v>0</v>
      </c>
      <c r="L37" s="15">
        <v>1489</v>
      </c>
    </row>
    <row r="38" spans="1:12" x14ac:dyDescent="0.2">
      <c r="A38" s="14" t="s">
        <v>1562</v>
      </c>
      <c r="B38" s="14" t="s">
        <v>456</v>
      </c>
      <c r="C38" s="14" t="s">
        <v>457</v>
      </c>
      <c r="D38" s="15">
        <v>3300022854</v>
      </c>
      <c r="E38" s="15">
        <v>100</v>
      </c>
      <c r="F38" s="15">
        <v>1</v>
      </c>
      <c r="G38" s="15">
        <v>1489</v>
      </c>
      <c r="H38" s="15">
        <v>1</v>
      </c>
      <c r="I38" s="15">
        <v>1489</v>
      </c>
      <c r="J38" s="15">
        <v>2750</v>
      </c>
      <c r="K38" s="15">
        <v>0</v>
      </c>
      <c r="L38" s="15">
        <v>1489</v>
      </c>
    </row>
    <row r="39" spans="1:12" x14ac:dyDescent="0.2">
      <c r="A39" s="14" t="s">
        <v>1562</v>
      </c>
      <c r="B39" s="14" t="s">
        <v>478</v>
      </c>
      <c r="C39" s="14" t="s">
        <v>479</v>
      </c>
      <c r="D39" s="15">
        <v>3300022860</v>
      </c>
      <c r="E39" s="15">
        <v>100</v>
      </c>
      <c r="F39" s="15">
        <v>1</v>
      </c>
      <c r="G39" s="15">
        <v>1489</v>
      </c>
      <c r="H39" s="15">
        <v>1</v>
      </c>
      <c r="I39" s="15">
        <v>1489</v>
      </c>
      <c r="J39" s="15">
        <v>2750</v>
      </c>
      <c r="K39" s="15">
        <v>0</v>
      </c>
      <c r="L39" s="15">
        <v>1489</v>
      </c>
    </row>
    <row r="40" spans="1:12" x14ac:dyDescent="0.2">
      <c r="A40" s="14" t="s">
        <v>1562</v>
      </c>
      <c r="B40" s="14" t="s">
        <v>586</v>
      </c>
      <c r="C40" s="14" t="s">
        <v>587</v>
      </c>
      <c r="D40" s="15">
        <v>3300022846</v>
      </c>
      <c r="E40" s="15">
        <v>100</v>
      </c>
      <c r="F40" s="15">
        <v>1</v>
      </c>
      <c r="G40" s="15">
        <v>1489</v>
      </c>
      <c r="H40" s="15">
        <v>1</v>
      </c>
      <c r="I40" s="15">
        <v>1489</v>
      </c>
      <c r="J40" s="15">
        <v>2750</v>
      </c>
      <c r="K40" s="15">
        <v>0</v>
      </c>
      <c r="L40" s="15">
        <v>1489</v>
      </c>
    </row>
    <row r="41" spans="1:12" x14ac:dyDescent="0.2">
      <c r="A41" s="14" t="s">
        <v>1562</v>
      </c>
      <c r="B41" s="14" t="s">
        <v>492</v>
      </c>
      <c r="C41" s="14" t="s">
        <v>493</v>
      </c>
      <c r="D41" s="15">
        <v>3300022884</v>
      </c>
      <c r="E41" s="15">
        <v>100</v>
      </c>
      <c r="F41" s="15">
        <v>1</v>
      </c>
      <c r="G41" s="15">
        <v>1489</v>
      </c>
      <c r="H41" s="15">
        <v>1</v>
      </c>
      <c r="I41" s="15">
        <v>1489</v>
      </c>
      <c r="J41" s="15">
        <v>2750</v>
      </c>
      <c r="K41" s="15">
        <v>0</v>
      </c>
      <c r="L41" s="15">
        <v>1489</v>
      </c>
    </row>
    <row r="42" spans="1:12" x14ac:dyDescent="0.2">
      <c r="A42" s="14" t="s">
        <v>1562</v>
      </c>
      <c r="B42" s="14" t="s">
        <v>538</v>
      </c>
      <c r="C42" s="14" t="s">
        <v>539</v>
      </c>
      <c r="D42" s="15">
        <v>3300023299</v>
      </c>
      <c r="E42" s="15">
        <v>100</v>
      </c>
      <c r="F42" s="15">
        <v>1</v>
      </c>
      <c r="G42" s="15">
        <v>1489</v>
      </c>
      <c r="H42" s="15">
        <v>1</v>
      </c>
      <c r="I42" s="15">
        <v>1489</v>
      </c>
      <c r="J42" s="15">
        <v>2750</v>
      </c>
      <c r="K42" s="15">
        <v>0</v>
      </c>
      <c r="L42" s="15">
        <v>1489</v>
      </c>
    </row>
    <row r="43" spans="1:12" x14ac:dyDescent="0.2">
      <c r="A43" s="14" t="s">
        <v>1562</v>
      </c>
      <c r="B43" s="14" t="s">
        <v>466</v>
      </c>
      <c r="C43" s="14" t="s">
        <v>467</v>
      </c>
      <c r="D43" s="15">
        <v>3300023429</v>
      </c>
      <c r="E43" s="15">
        <v>100</v>
      </c>
      <c r="F43" s="15">
        <v>1</v>
      </c>
      <c r="G43" s="15">
        <v>1489</v>
      </c>
      <c r="H43" s="15">
        <v>1</v>
      </c>
      <c r="I43" s="15">
        <v>1489</v>
      </c>
      <c r="J43" s="15">
        <v>2750</v>
      </c>
      <c r="K43" s="15">
        <v>0</v>
      </c>
      <c r="L43" s="15">
        <v>1489</v>
      </c>
    </row>
    <row r="44" spans="1:12" x14ac:dyDescent="0.2">
      <c r="A44" s="14" t="s">
        <v>1562</v>
      </c>
      <c r="B44" s="14" t="s">
        <v>546</v>
      </c>
      <c r="C44" s="14" t="s">
        <v>547</v>
      </c>
      <c r="D44" s="15">
        <v>3300023298</v>
      </c>
      <c r="E44" s="15">
        <v>100</v>
      </c>
      <c r="F44" s="15">
        <v>1</v>
      </c>
      <c r="G44" s="15">
        <v>1489</v>
      </c>
      <c r="H44" s="15">
        <v>1</v>
      </c>
      <c r="I44" s="15">
        <v>1489</v>
      </c>
      <c r="J44" s="15">
        <v>2750</v>
      </c>
      <c r="K44" s="15">
        <v>0</v>
      </c>
      <c r="L44" s="15">
        <v>1489</v>
      </c>
    </row>
    <row r="45" spans="1:12" x14ac:dyDescent="0.2">
      <c r="A45" s="14" t="s">
        <v>1562</v>
      </c>
      <c r="B45" s="14" t="s">
        <v>496</v>
      </c>
      <c r="C45" s="14" t="s">
        <v>497</v>
      </c>
      <c r="D45" s="15">
        <v>3300023262</v>
      </c>
      <c r="E45" s="15">
        <v>100</v>
      </c>
      <c r="F45" s="15">
        <v>1</v>
      </c>
      <c r="G45" s="15">
        <v>1489</v>
      </c>
      <c r="H45" s="15">
        <v>1</v>
      </c>
      <c r="I45" s="15">
        <v>1489</v>
      </c>
      <c r="J45" s="15">
        <v>2750</v>
      </c>
      <c r="K45" s="15">
        <v>0</v>
      </c>
      <c r="L45" s="15">
        <v>1489</v>
      </c>
    </row>
    <row r="46" spans="1:12" x14ac:dyDescent="0.2">
      <c r="A46" s="14" t="s">
        <v>1562</v>
      </c>
      <c r="B46" s="14" t="s">
        <v>468</v>
      </c>
      <c r="C46" s="14" t="s">
        <v>469</v>
      </c>
      <c r="D46" s="15">
        <v>3300022828</v>
      </c>
      <c r="E46" s="15">
        <v>100</v>
      </c>
      <c r="F46" s="15">
        <v>1</v>
      </c>
      <c r="G46" s="15">
        <v>1489</v>
      </c>
      <c r="H46" s="15">
        <v>1</v>
      </c>
      <c r="I46" s="15">
        <v>1489</v>
      </c>
      <c r="J46" s="15">
        <v>2750</v>
      </c>
      <c r="K46" s="15">
        <v>0</v>
      </c>
      <c r="L46" s="15">
        <v>1489</v>
      </c>
    </row>
    <row r="47" spans="1:12" x14ac:dyDescent="0.2">
      <c r="A47" s="14" t="s">
        <v>1562</v>
      </c>
      <c r="B47" s="14" t="s">
        <v>460</v>
      </c>
      <c r="C47" s="14" t="s">
        <v>461</v>
      </c>
      <c r="D47" s="15">
        <v>3300022887</v>
      </c>
      <c r="E47" s="15">
        <v>100</v>
      </c>
      <c r="F47" s="15">
        <v>1</v>
      </c>
      <c r="G47" s="15">
        <v>1489</v>
      </c>
      <c r="H47" s="15">
        <v>1</v>
      </c>
      <c r="I47" s="15">
        <v>1489</v>
      </c>
      <c r="J47" s="15">
        <v>2750</v>
      </c>
      <c r="K47" s="15">
        <v>0</v>
      </c>
      <c r="L47" s="15">
        <v>1489</v>
      </c>
    </row>
    <row r="48" spans="1:12" x14ac:dyDescent="0.2">
      <c r="A48" s="14" t="s">
        <v>1562</v>
      </c>
      <c r="B48" s="14" t="s">
        <v>524</v>
      </c>
      <c r="C48" s="14" t="s">
        <v>525</v>
      </c>
      <c r="D48" s="15">
        <v>3300023237</v>
      </c>
      <c r="E48" s="15">
        <v>100</v>
      </c>
      <c r="F48" s="15">
        <v>1</v>
      </c>
      <c r="G48" s="15">
        <v>1489</v>
      </c>
      <c r="H48" s="15">
        <v>1</v>
      </c>
      <c r="I48" s="15">
        <v>1489</v>
      </c>
      <c r="J48" s="15">
        <v>2750</v>
      </c>
      <c r="K48" s="15">
        <v>0</v>
      </c>
      <c r="L48" s="15">
        <v>1489</v>
      </c>
    </row>
    <row r="49" spans="1:12" x14ac:dyDescent="0.2">
      <c r="A49" s="14" t="s">
        <v>1562</v>
      </c>
      <c r="B49" s="14" t="s">
        <v>516</v>
      </c>
      <c r="C49" s="14" t="s">
        <v>517</v>
      </c>
      <c r="D49" s="15">
        <v>3300022866</v>
      </c>
      <c r="E49" s="15">
        <v>100</v>
      </c>
      <c r="F49" s="15">
        <v>1</v>
      </c>
      <c r="G49" s="15">
        <v>1489</v>
      </c>
      <c r="H49" s="15">
        <v>1</v>
      </c>
      <c r="I49" s="15">
        <v>1489</v>
      </c>
      <c r="J49" s="15">
        <v>2750</v>
      </c>
      <c r="K49" s="15">
        <v>0</v>
      </c>
      <c r="L49" s="15">
        <v>1489</v>
      </c>
    </row>
    <row r="50" spans="1:12" x14ac:dyDescent="0.2">
      <c r="A50" s="14" t="s">
        <v>1562</v>
      </c>
      <c r="B50" s="14" t="s">
        <v>574</v>
      </c>
      <c r="C50" s="14" t="s">
        <v>575</v>
      </c>
      <c r="D50" s="15">
        <v>3300022857</v>
      </c>
      <c r="E50" s="15">
        <v>100</v>
      </c>
      <c r="F50" s="15">
        <v>1</v>
      </c>
      <c r="G50" s="15">
        <v>1489</v>
      </c>
      <c r="H50" s="15">
        <v>1</v>
      </c>
      <c r="I50" s="15">
        <v>1489</v>
      </c>
      <c r="J50" s="15">
        <v>2750</v>
      </c>
      <c r="K50" s="15">
        <v>0</v>
      </c>
      <c r="L50" s="15">
        <v>1489</v>
      </c>
    </row>
    <row r="51" spans="1:12" x14ac:dyDescent="0.2">
      <c r="A51" s="14" t="s">
        <v>1562</v>
      </c>
      <c r="B51" s="14" t="s">
        <v>526</v>
      </c>
      <c r="C51" s="14" t="s">
        <v>527</v>
      </c>
      <c r="D51" s="15">
        <v>3300022836</v>
      </c>
      <c r="E51" s="15">
        <v>100</v>
      </c>
      <c r="F51" s="15">
        <v>1</v>
      </c>
      <c r="G51" s="15">
        <v>1489</v>
      </c>
      <c r="H51" s="15">
        <v>1</v>
      </c>
      <c r="I51" s="15">
        <v>1489</v>
      </c>
      <c r="J51" s="15">
        <v>2750</v>
      </c>
      <c r="K51" s="15">
        <v>0</v>
      </c>
      <c r="L51" s="15">
        <v>1489</v>
      </c>
    </row>
    <row r="52" spans="1:12" x14ac:dyDescent="0.2">
      <c r="A52" s="14" t="s">
        <v>1562</v>
      </c>
      <c r="B52" s="14" t="s">
        <v>472</v>
      </c>
      <c r="C52" s="14" t="s">
        <v>473</v>
      </c>
      <c r="D52" s="15">
        <v>3300022842</v>
      </c>
      <c r="E52" s="15">
        <v>100</v>
      </c>
      <c r="F52" s="15">
        <v>1</v>
      </c>
      <c r="G52" s="15">
        <v>1489</v>
      </c>
      <c r="H52" s="15">
        <v>1</v>
      </c>
      <c r="I52" s="15">
        <v>1489</v>
      </c>
      <c r="J52" s="15">
        <v>2750</v>
      </c>
      <c r="K52" s="15">
        <v>0</v>
      </c>
      <c r="L52" s="15">
        <v>1489</v>
      </c>
    </row>
    <row r="53" spans="1:12" x14ac:dyDescent="0.2">
      <c r="A53" s="14" t="s">
        <v>1562</v>
      </c>
      <c r="B53" s="14" t="s">
        <v>554</v>
      </c>
      <c r="C53" s="14" t="s">
        <v>555</v>
      </c>
      <c r="D53" s="15">
        <v>3300022834</v>
      </c>
      <c r="E53" s="15">
        <v>100</v>
      </c>
      <c r="F53" s="15">
        <v>1</v>
      </c>
      <c r="G53" s="15">
        <v>1489</v>
      </c>
      <c r="H53" s="15">
        <v>1</v>
      </c>
      <c r="I53" s="15">
        <v>1489</v>
      </c>
      <c r="J53" s="15">
        <v>2750</v>
      </c>
      <c r="K53" s="15">
        <v>0</v>
      </c>
      <c r="L53" s="15">
        <v>1489</v>
      </c>
    </row>
    <row r="54" spans="1:12" x14ac:dyDescent="0.2">
      <c r="A54" s="14" t="s">
        <v>1562</v>
      </c>
      <c r="B54" s="14" t="s">
        <v>536</v>
      </c>
      <c r="C54" s="14" t="s">
        <v>537</v>
      </c>
      <c r="D54" s="15">
        <v>3300023241</v>
      </c>
      <c r="E54" s="15">
        <v>100</v>
      </c>
      <c r="F54" s="15">
        <v>1</v>
      </c>
      <c r="G54" s="15">
        <v>1489</v>
      </c>
      <c r="H54" s="15">
        <v>1</v>
      </c>
      <c r="I54" s="15">
        <v>1489</v>
      </c>
      <c r="J54" s="15">
        <v>2750</v>
      </c>
      <c r="K54" s="15">
        <v>0</v>
      </c>
      <c r="L54" s="15">
        <v>1489</v>
      </c>
    </row>
    <row r="55" spans="1:12" x14ac:dyDescent="0.2">
      <c r="A55" s="14" t="s">
        <v>1562</v>
      </c>
      <c r="B55" s="14" t="s">
        <v>540</v>
      </c>
      <c r="C55" s="14" t="s">
        <v>541</v>
      </c>
      <c r="D55" s="15">
        <v>3300022847</v>
      </c>
      <c r="E55" s="15">
        <v>100</v>
      </c>
      <c r="F55" s="15">
        <v>1</v>
      </c>
      <c r="G55" s="15">
        <v>1489</v>
      </c>
      <c r="H55" s="15">
        <v>1</v>
      </c>
      <c r="I55" s="15">
        <v>1489</v>
      </c>
      <c r="J55" s="15">
        <v>2750</v>
      </c>
      <c r="K55" s="15">
        <v>0</v>
      </c>
      <c r="L55" s="15">
        <v>1489</v>
      </c>
    </row>
    <row r="56" spans="1:12" x14ac:dyDescent="0.2">
      <c r="A56" s="14" t="s">
        <v>1562</v>
      </c>
      <c r="B56" s="14" t="s">
        <v>562</v>
      </c>
      <c r="C56" s="14" t="s">
        <v>563</v>
      </c>
      <c r="D56" s="15">
        <v>3300023236</v>
      </c>
      <c r="E56" s="15">
        <v>100</v>
      </c>
      <c r="F56" s="15">
        <v>1</v>
      </c>
      <c r="G56" s="15">
        <v>1489</v>
      </c>
      <c r="H56" s="15">
        <v>1</v>
      </c>
      <c r="I56" s="15">
        <v>1489</v>
      </c>
      <c r="J56" s="15">
        <v>2750</v>
      </c>
      <c r="K56" s="15">
        <v>0</v>
      </c>
      <c r="L56" s="15">
        <v>1489</v>
      </c>
    </row>
    <row r="57" spans="1:12" x14ac:dyDescent="0.2">
      <c r="A57" s="14" t="s">
        <v>1562</v>
      </c>
      <c r="B57" s="14" t="s">
        <v>508</v>
      </c>
      <c r="C57" s="14" t="s">
        <v>509</v>
      </c>
      <c r="D57" s="15">
        <v>3300023239</v>
      </c>
      <c r="E57" s="15">
        <v>100</v>
      </c>
      <c r="F57" s="15">
        <v>1</v>
      </c>
      <c r="G57" s="15">
        <v>1489</v>
      </c>
      <c r="H57" s="15">
        <v>1</v>
      </c>
      <c r="I57" s="15">
        <v>1489</v>
      </c>
      <c r="J57" s="15">
        <v>2750</v>
      </c>
      <c r="K57" s="15">
        <v>0</v>
      </c>
      <c r="L57" s="15">
        <v>1489</v>
      </c>
    </row>
    <row r="58" spans="1:12" x14ac:dyDescent="0.2">
      <c r="A58" s="14" t="s">
        <v>1562</v>
      </c>
      <c r="B58" s="14" t="s">
        <v>502</v>
      </c>
      <c r="C58" s="14" t="s">
        <v>503</v>
      </c>
      <c r="D58" s="15">
        <v>3300022885</v>
      </c>
      <c r="E58" s="15">
        <v>100</v>
      </c>
      <c r="F58" s="15">
        <v>1</v>
      </c>
      <c r="G58" s="15">
        <v>1489</v>
      </c>
      <c r="H58" s="15">
        <v>1</v>
      </c>
      <c r="I58" s="15">
        <v>1489</v>
      </c>
      <c r="J58" s="15">
        <v>2750</v>
      </c>
      <c r="K58" s="15">
        <v>0</v>
      </c>
      <c r="L58" s="15">
        <v>1489</v>
      </c>
    </row>
    <row r="59" spans="1:12" x14ac:dyDescent="0.2">
      <c r="A59" s="14" t="s">
        <v>1562</v>
      </c>
      <c r="B59" s="14" t="s">
        <v>556</v>
      </c>
      <c r="C59" s="14" t="s">
        <v>557</v>
      </c>
      <c r="D59" s="15">
        <v>3300022845</v>
      </c>
      <c r="E59" s="15">
        <v>100</v>
      </c>
      <c r="F59" s="15">
        <v>1</v>
      </c>
      <c r="G59" s="15">
        <v>1489</v>
      </c>
      <c r="H59" s="15">
        <v>1</v>
      </c>
      <c r="I59" s="15">
        <v>1489</v>
      </c>
      <c r="J59" s="15">
        <v>2750</v>
      </c>
      <c r="K59" s="15">
        <v>0</v>
      </c>
      <c r="L59" s="15">
        <v>1489</v>
      </c>
    </row>
    <row r="60" spans="1:12" x14ac:dyDescent="0.2">
      <c r="A60" s="14" t="s">
        <v>1562</v>
      </c>
      <c r="B60" s="14" t="s">
        <v>572</v>
      </c>
      <c r="C60" s="14" t="s">
        <v>573</v>
      </c>
      <c r="D60" s="15">
        <v>3300022864</v>
      </c>
      <c r="E60" s="15">
        <v>100</v>
      </c>
      <c r="F60" s="15">
        <v>1</v>
      </c>
      <c r="G60" s="15">
        <v>1489</v>
      </c>
      <c r="H60" s="15">
        <v>1</v>
      </c>
      <c r="I60" s="15">
        <v>1489</v>
      </c>
      <c r="J60" s="15">
        <v>2750</v>
      </c>
      <c r="K60" s="15">
        <v>0</v>
      </c>
      <c r="L60" s="15">
        <v>1489</v>
      </c>
    </row>
    <row r="61" spans="1:12" x14ac:dyDescent="0.2">
      <c r="A61" s="14" t="s">
        <v>1562</v>
      </c>
      <c r="B61" s="14" t="s">
        <v>482</v>
      </c>
      <c r="C61" s="14" t="s">
        <v>483</v>
      </c>
      <c r="D61" s="15">
        <v>3300024048</v>
      </c>
      <c r="E61" s="15">
        <v>100</v>
      </c>
      <c r="F61" s="15">
        <v>1</v>
      </c>
      <c r="G61" s="15">
        <v>1489</v>
      </c>
      <c r="H61" s="15">
        <v>1</v>
      </c>
      <c r="I61" s="15">
        <v>1489</v>
      </c>
      <c r="J61" s="15">
        <v>2750</v>
      </c>
      <c r="K61" s="15">
        <v>0</v>
      </c>
      <c r="L61" s="15">
        <v>1489</v>
      </c>
    </row>
    <row r="62" spans="1:12" x14ac:dyDescent="0.2">
      <c r="A62" s="14" t="s">
        <v>1562</v>
      </c>
      <c r="B62" s="14" t="s">
        <v>464</v>
      </c>
      <c r="C62" s="14" t="s">
        <v>465</v>
      </c>
      <c r="D62" s="15">
        <v>3300022865</v>
      </c>
      <c r="E62" s="15">
        <v>100</v>
      </c>
      <c r="F62" s="15">
        <v>1</v>
      </c>
      <c r="G62" s="15">
        <v>1489</v>
      </c>
      <c r="H62" s="15">
        <v>1</v>
      </c>
      <c r="I62" s="15">
        <v>1489</v>
      </c>
      <c r="J62" s="15">
        <v>2750</v>
      </c>
      <c r="K62" s="15">
        <v>0</v>
      </c>
      <c r="L62" s="15">
        <v>1489</v>
      </c>
    </row>
    <row r="63" spans="1:12" x14ac:dyDescent="0.2">
      <c r="A63" s="14" t="s">
        <v>1562</v>
      </c>
      <c r="B63" s="14" t="s">
        <v>506</v>
      </c>
      <c r="C63" s="14" t="s">
        <v>507</v>
      </c>
      <c r="D63" s="15">
        <v>3300022825</v>
      </c>
      <c r="E63" s="15">
        <v>100</v>
      </c>
      <c r="F63" s="15">
        <v>1</v>
      </c>
      <c r="G63" s="15">
        <v>1489</v>
      </c>
      <c r="H63" s="15">
        <v>1</v>
      </c>
      <c r="I63" s="15">
        <v>1489</v>
      </c>
      <c r="J63" s="15">
        <v>2750</v>
      </c>
      <c r="K63" s="15">
        <v>0</v>
      </c>
      <c r="L63" s="15">
        <v>1489</v>
      </c>
    </row>
    <row r="64" spans="1:12" x14ac:dyDescent="0.2">
      <c r="A64" s="14" t="s">
        <v>1562</v>
      </c>
      <c r="B64" s="14" t="s">
        <v>504</v>
      </c>
      <c r="C64" s="14" t="s">
        <v>505</v>
      </c>
      <c r="D64" s="15">
        <v>3300022856</v>
      </c>
      <c r="E64" s="15">
        <v>100</v>
      </c>
      <c r="F64" s="15">
        <v>1</v>
      </c>
      <c r="G64" s="15">
        <v>1489</v>
      </c>
      <c r="H64" s="15">
        <v>1</v>
      </c>
      <c r="I64" s="15">
        <v>1489</v>
      </c>
      <c r="J64" s="15">
        <v>2750</v>
      </c>
      <c r="K64" s="15">
        <v>0</v>
      </c>
      <c r="L64" s="15">
        <v>1489</v>
      </c>
    </row>
    <row r="65" spans="1:12" x14ac:dyDescent="0.2">
      <c r="A65" s="14" t="s">
        <v>1562</v>
      </c>
      <c r="B65" s="14" t="s">
        <v>512</v>
      </c>
      <c r="C65" s="14" t="s">
        <v>513</v>
      </c>
      <c r="D65" s="15">
        <v>3300022859</v>
      </c>
      <c r="E65" s="15">
        <v>100</v>
      </c>
      <c r="F65" s="15">
        <v>1</v>
      </c>
      <c r="G65" s="15">
        <v>1489</v>
      </c>
      <c r="H65" s="15">
        <v>1</v>
      </c>
      <c r="I65" s="15">
        <v>1489</v>
      </c>
      <c r="J65" s="15">
        <v>2750</v>
      </c>
      <c r="K65" s="15">
        <v>0</v>
      </c>
      <c r="L65" s="15">
        <v>1489</v>
      </c>
    </row>
    <row r="66" spans="1:12" x14ac:dyDescent="0.2">
      <c r="A66" s="14" t="s">
        <v>1562</v>
      </c>
      <c r="B66" s="14" t="s">
        <v>454</v>
      </c>
      <c r="C66" s="14" t="s">
        <v>455</v>
      </c>
      <c r="D66" s="15">
        <v>3300022848</v>
      </c>
      <c r="E66" s="15">
        <v>100</v>
      </c>
      <c r="F66" s="15">
        <v>1</v>
      </c>
      <c r="G66" s="15">
        <v>1489</v>
      </c>
      <c r="H66" s="15">
        <v>1</v>
      </c>
      <c r="I66" s="15">
        <v>1489</v>
      </c>
      <c r="J66" s="15">
        <v>2750</v>
      </c>
      <c r="K66" s="15">
        <v>0</v>
      </c>
      <c r="L66" s="15">
        <v>1489</v>
      </c>
    </row>
    <row r="67" spans="1:12" x14ac:dyDescent="0.2">
      <c r="A67" s="14" t="s">
        <v>1562</v>
      </c>
      <c r="B67" s="14" t="s">
        <v>530</v>
      </c>
      <c r="C67" s="14" t="s">
        <v>531</v>
      </c>
      <c r="D67" s="15">
        <v>3300023238</v>
      </c>
      <c r="E67" s="15">
        <v>100</v>
      </c>
      <c r="F67" s="15">
        <v>1</v>
      </c>
      <c r="G67" s="15">
        <v>1489</v>
      </c>
      <c r="H67" s="15">
        <v>1</v>
      </c>
      <c r="I67" s="15">
        <v>1489</v>
      </c>
      <c r="J67" s="15">
        <v>2750</v>
      </c>
      <c r="K67" s="15">
        <v>0</v>
      </c>
      <c r="L67" s="15">
        <v>1489</v>
      </c>
    </row>
    <row r="68" spans="1:12" x14ac:dyDescent="0.2">
      <c r="A68" s="14" t="s">
        <v>1562</v>
      </c>
      <c r="B68" s="14" t="s">
        <v>500</v>
      </c>
      <c r="C68" s="14" t="s">
        <v>501</v>
      </c>
      <c r="D68" s="15">
        <v>3300022882</v>
      </c>
      <c r="E68" s="15">
        <v>100</v>
      </c>
      <c r="F68" s="15">
        <v>1</v>
      </c>
      <c r="G68" s="15">
        <v>1489</v>
      </c>
      <c r="H68" s="15">
        <v>1</v>
      </c>
      <c r="I68" s="15">
        <v>1489</v>
      </c>
      <c r="J68" s="15">
        <v>2750</v>
      </c>
      <c r="K68" s="15">
        <v>0</v>
      </c>
      <c r="L68" s="15">
        <v>1489</v>
      </c>
    </row>
    <row r="69" spans="1:12" x14ac:dyDescent="0.2">
      <c r="A69" s="14" t="s">
        <v>1562</v>
      </c>
      <c r="B69" s="14" t="s">
        <v>568</v>
      </c>
      <c r="C69" s="14" t="s">
        <v>569</v>
      </c>
      <c r="D69" s="15">
        <v>3300023244</v>
      </c>
      <c r="E69" s="15">
        <v>100</v>
      </c>
      <c r="F69" s="15">
        <v>1</v>
      </c>
      <c r="G69" s="15">
        <v>1489</v>
      </c>
      <c r="H69" s="15">
        <v>1</v>
      </c>
      <c r="I69" s="15">
        <v>1489</v>
      </c>
      <c r="J69" s="15">
        <v>2750</v>
      </c>
      <c r="K69" s="15">
        <v>0</v>
      </c>
      <c r="L69" s="15">
        <v>1489</v>
      </c>
    </row>
    <row r="70" spans="1:12" x14ac:dyDescent="0.2">
      <c r="A70" s="14" t="s">
        <v>1562</v>
      </c>
      <c r="B70" s="14" t="s">
        <v>592</v>
      </c>
      <c r="C70" s="14" t="s">
        <v>593</v>
      </c>
      <c r="D70" s="15">
        <v>3300022855</v>
      </c>
      <c r="E70" s="15">
        <v>100</v>
      </c>
      <c r="F70" s="15">
        <v>1</v>
      </c>
      <c r="G70" s="15">
        <v>1489</v>
      </c>
      <c r="H70" s="15">
        <v>1</v>
      </c>
      <c r="I70" s="15">
        <v>1489</v>
      </c>
      <c r="J70" s="15">
        <v>2750</v>
      </c>
      <c r="K70" s="15">
        <v>0</v>
      </c>
      <c r="L70" s="15">
        <v>1489</v>
      </c>
    </row>
    <row r="71" spans="1:12" x14ac:dyDescent="0.2">
      <c r="A71" s="14" t="s">
        <v>1562</v>
      </c>
      <c r="B71" s="14" t="s">
        <v>590</v>
      </c>
      <c r="C71" s="14" t="s">
        <v>591</v>
      </c>
      <c r="D71" s="15">
        <v>3300023249</v>
      </c>
      <c r="E71" s="15">
        <v>100</v>
      </c>
      <c r="F71" s="15">
        <v>1</v>
      </c>
      <c r="G71" s="15">
        <v>1489</v>
      </c>
      <c r="H71" s="15">
        <v>1</v>
      </c>
      <c r="I71" s="15">
        <v>1489</v>
      </c>
      <c r="J71" s="15">
        <v>2750</v>
      </c>
      <c r="K71" s="15">
        <v>0</v>
      </c>
      <c r="L71" s="15">
        <v>1489</v>
      </c>
    </row>
    <row r="72" spans="1:12" x14ac:dyDescent="0.2">
      <c r="A72" s="14" t="s">
        <v>1562</v>
      </c>
      <c r="B72" s="14" t="s">
        <v>510</v>
      </c>
      <c r="C72" s="14" t="s">
        <v>511</v>
      </c>
      <c r="D72" s="15">
        <v>3300023604</v>
      </c>
      <c r="E72" s="15">
        <v>100</v>
      </c>
      <c r="F72" s="15">
        <v>1</v>
      </c>
      <c r="G72" s="15">
        <v>1489</v>
      </c>
      <c r="H72" s="15">
        <v>1</v>
      </c>
      <c r="I72" s="15">
        <v>1489</v>
      </c>
      <c r="J72" s="15">
        <v>2750</v>
      </c>
      <c r="K72" s="15">
        <v>0</v>
      </c>
      <c r="L72" s="15">
        <v>1489</v>
      </c>
    </row>
    <row r="73" spans="1:12" x14ac:dyDescent="0.2">
      <c r="A73" s="14" t="s">
        <v>1562</v>
      </c>
      <c r="B73" s="14" t="s">
        <v>576</v>
      </c>
      <c r="C73" s="14" t="s">
        <v>577</v>
      </c>
      <c r="D73" s="15">
        <v>3300023608</v>
      </c>
      <c r="E73" s="15">
        <v>100</v>
      </c>
      <c r="F73" s="15">
        <v>1</v>
      </c>
      <c r="G73" s="15">
        <v>1489</v>
      </c>
      <c r="H73" s="15">
        <v>1</v>
      </c>
      <c r="I73" s="15">
        <v>1489</v>
      </c>
      <c r="J73" s="15">
        <v>2750</v>
      </c>
      <c r="K73" s="15">
        <v>0</v>
      </c>
      <c r="L73" s="15">
        <v>1489</v>
      </c>
    </row>
    <row r="74" spans="1:12" x14ac:dyDescent="0.2">
      <c r="A74" s="14" t="s">
        <v>1562</v>
      </c>
      <c r="B74" s="14" t="s">
        <v>548</v>
      </c>
      <c r="C74" s="14" t="s">
        <v>549</v>
      </c>
      <c r="D74" s="15">
        <v>3300023623</v>
      </c>
      <c r="E74" s="15">
        <v>100</v>
      </c>
      <c r="F74" s="15">
        <v>1</v>
      </c>
      <c r="G74" s="15">
        <v>1489</v>
      </c>
      <c r="H74" s="15">
        <v>1</v>
      </c>
      <c r="I74" s="15">
        <v>1489</v>
      </c>
      <c r="J74" s="15">
        <v>2750</v>
      </c>
      <c r="K74" s="15">
        <v>0</v>
      </c>
      <c r="L74" s="15">
        <v>1489</v>
      </c>
    </row>
    <row r="75" spans="1:12" x14ac:dyDescent="0.2">
      <c r="A75" s="16" t="s">
        <v>1562</v>
      </c>
      <c r="B75" s="16" t="s">
        <v>604</v>
      </c>
      <c r="C75" s="16" t="s">
        <v>605</v>
      </c>
      <c r="D75" s="17">
        <v>3300026367</v>
      </c>
      <c r="E75" s="18">
        <v>99.865681665547342</v>
      </c>
      <c r="F75" s="17">
        <v>1</v>
      </c>
      <c r="G75" s="17">
        <v>1489</v>
      </c>
      <c r="H75" s="17">
        <v>1</v>
      </c>
      <c r="I75" s="17">
        <v>1489</v>
      </c>
      <c r="J75" s="17">
        <v>2739</v>
      </c>
      <c r="K75" s="17">
        <v>0</v>
      </c>
      <c r="L75" s="17">
        <v>1489</v>
      </c>
    </row>
    <row r="76" spans="1:12" x14ac:dyDescent="0.2">
      <c r="A76" s="16" t="s">
        <v>1562</v>
      </c>
      <c r="B76" s="16" t="s">
        <v>602</v>
      </c>
      <c r="C76" s="16" t="s">
        <v>603</v>
      </c>
      <c r="D76" s="17">
        <v>3300022150</v>
      </c>
      <c r="E76" s="18">
        <v>99.865681665547342</v>
      </c>
      <c r="F76" s="17">
        <v>1</v>
      </c>
      <c r="G76" s="17">
        <v>1489</v>
      </c>
      <c r="H76" s="17">
        <v>1</v>
      </c>
      <c r="I76" s="17">
        <v>1489</v>
      </c>
      <c r="J76" s="17">
        <v>2739</v>
      </c>
      <c r="K76" s="17">
        <v>0</v>
      </c>
      <c r="L76" s="17">
        <v>1489</v>
      </c>
    </row>
    <row r="77" spans="1:12" x14ac:dyDescent="0.2">
      <c r="A77" s="16" t="s">
        <v>1562</v>
      </c>
      <c r="B77" s="16" t="s">
        <v>600</v>
      </c>
      <c r="C77" s="16" t="s">
        <v>601</v>
      </c>
      <c r="D77" s="17">
        <v>3300005911</v>
      </c>
      <c r="E77" s="18">
        <v>99.865681665547342</v>
      </c>
      <c r="F77" s="17">
        <v>1</v>
      </c>
      <c r="G77" s="17">
        <v>1489</v>
      </c>
      <c r="H77" s="17">
        <v>1</v>
      </c>
      <c r="I77" s="17">
        <v>1489</v>
      </c>
      <c r="J77" s="17">
        <v>2739</v>
      </c>
      <c r="K77" s="17">
        <v>0</v>
      </c>
      <c r="L77" s="17">
        <v>1489</v>
      </c>
    </row>
    <row r="78" spans="1:12" x14ac:dyDescent="0.2">
      <c r="A78" s="16" t="s">
        <v>1562</v>
      </c>
      <c r="B78" s="16" t="s">
        <v>598</v>
      </c>
      <c r="C78" s="16" t="s">
        <v>599</v>
      </c>
      <c r="D78" s="17">
        <v>3300023253</v>
      </c>
      <c r="E78" s="18">
        <v>99.865681665547342</v>
      </c>
      <c r="F78" s="17">
        <v>1</v>
      </c>
      <c r="G78" s="17">
        <v>1489</v>
      </c>
      <c r="H78" s="17">
        <v>1</v>
      </c>
      <c r="I78" s="17">
        <v>1489</v>
      </c>
      <c r="J78" s="17">
        <v>2739</v>
      </c>
      <c r="K78" s="17">
        <v>0</v>
      </c>
      <c r="L78" s="17">
        <v>1489</v>
      </c>
    </row>
    <row r="79" spans="1:12" x14ac:dyDescent="0.2">
      <c r="A79" s="16" t="s">
        <v>1562</v>
      </c>
      <c r="B79" s="16" t="s">
        <v>596</v>
      </c>
      <c r="C79" s="16" t="s">
        <v>597</v>
      </c>
      <c r="D79" s="17">
        <v>3300023622</v>
      </c>
      <c r="E79" s="18">
        <v>99.865681665547342</v>
      </c>
      <c r="F79" s="17">
        <v>1</v>
      </c>
      <c r="G79" s="17">
        <v>1489</v>
      </c>
      <c r="H79" s="17">
        <v>1</v>
      </c>
      <c r="I79" s="17">
        <v>1489</v>
      </c>
      <c r="J79" s="17">
        <v>2739</v>
      </c>
      <c r="K79" s="17">
        <v>0</v>
      </c>
      <c r="L79" s="17">
        <v>1489</v>
      </c>
    </row>
    <row r="80" spans="1:12" x14ac:dyDescent="0.2">
      <c r="A80" s="11" t="s">
        <v>1562</v>
      </c>
      <c r="B80" s="11" t="s">
        <v>606</v>
      </c>
      <c r="C80" s="11" t="s">
        <v>607</v>
      </c>
      <c r="D80" s="12">
        <v>3300012921</v>
      </c>
      <c r="E80" s="13">
        <v>97.782258064516128</v>
      </c>
      <c r="F80" s="12">
        <v>2</v>
      </c>
      <c r="G80" s="12">
        <v>1489</v>
      </c>
      <c r="H80" s="12">
        <v>2</v>
      </c>
      <c r="I80" s="12">
        <v>1489</v>
      </c>
      <c r="J80" s="12">
        <v>2566</v>
      </c>
      <c r="K80" s="12">
        <v>0</v>
      </c>
      <c r="L80" s="12">
        <v>1489</v>
      </c>
    </row>
    <row r="81" spans="1:12" x14ac:dyDescent="0.2">
      <c r="A81" s="11" t="s">
        <v>1562</v>
      </c>
      <c r="B81" s="11" t="s">
        <v>608</v>
      </c>
      <c r="C81" s="11" t="s">
        <v>609</v>
      </c>
      <c r="D81" s="12">
        <v>3300021069</v>
      </c>
      <c r="E81" s="13">
        <v>97.516778523489933</v>
      </c>
      <c r="F81" s="12">
        <v>1</v>
      </c>
      <c r="G81" s="12">
        <v>1489</v>
      </c>
      <c r="H81" s="12">
        <v>1</v>
      </c>
      <c r="I81" s="12">
        <v>1489</v>
      </c>
      <c r="J81" s="12">
        <v>2545</v>
      </c>
      <c r="K81" s="12">
        <v>0</v>
      </c>
      <c r="L81" s="12">
        <v>1489</v>
      </c>
    </row>
    <row r="82" spans="1:12" x14ac:dyDescent="0.2">
      <c r="A82" s="11" t="s">
        <v>1562</v>
      </c>
      <c r="B82" s="11" t="s">
        <v>612</v>
      </c>
      <c r="C82" s="11" t="s">
        <v>613</v>
      </c>
      <c r="D82" s="12">
        <v>3300017795</v>
      </c>
      <c r="E82" s="13">
        <v>97.117962466487938</v>
      </c>
      <c r="F82" s="12">
        <v>1</v>
      </c>
      <c r="G82" s="12">
        <v>1489</v>
      </c>
      <c r="H82" s="12">
        <v>1</v>
      </c>
      <c r="I82" s="12">
        <v>1488</v>
      </c>
      <c r="J82" s="12">
        <v>2510</v>
      </c>
      <c r="K82" s="12">
        <v>0</v>
      </c>
      <c r="L82" s="12">
        <v>1488</v>
      </c>
    </row>
    <row r="83" spans="1:12" x14ac:dyDescent="0.2">
      <c r="A83" s="11" t="s">
        <v>1562</v>
      </c>
      <c r="B83" s="11" t="s">
        <v>614</v>
      </c>
      <c r="C83" s="11" t="s">
        <v>615</v>
      </c>
      <c r="D83" s="12">
        <v>3300019081</v>
      </c>
      <c r="E83" s="13">
        <v>97.046979865771803</v>
      </c>
      <c r="F83" s="12">
        <v>1</v>
      </c>
      <c r="G83" s="12">
        <v>1489</v>
      </c>
      <c r="H83" s="12">
        <v>1</v>
      </c>
      <c r="I83" s="12">
        <v>1489</v>
      </c>
      <c r="J83" s="12">
        <v>2507</v>
      </c>
      <c r="K83" s="12">
        <v>0</v>
      </c>
      <c r="L83" s="12">
        <v>1489</v>
      </c>
    </row>
    <row r="84" spans="1:12" x14ac:dyDescent="0.2">
      <c r="A84" s="11" t="s">
        <v>1562</v>
      </c>
      <c r="B84" s="11" t="s">
        <v>618</v>
      </c>
      <c r="C84" s="11" t="s">
        <v>619</v>
      </c>
      <c r="D84" s="12">
        <v>3300018065</v>
      </c>
      <c r="E84" s="13">
        <v>96.914822266934948</v>
      </c>
      <c r="F84" s="12">
        <v>1</v>
      </c>
      <c r="G84" s="12">
        <v>1489</v>
      </c>
      <c r="H84" s="12">
        <v>1</v>
      </c>
      <c r="I84" s="12">
        <v>1488</v>
      </c>
      <c r="J84" s="12">
        <v>2494</v>
      </c>
      <c r="K84" s="12">
        <v>0</v>
      </c>
      <c r="L84" s="12">
        <v>1488</v>
      </c>
    </row>
    <row r="85" spans="1:12" x14ac:dyDescent="0.2">
      <c r="A85" s="11" t="s">
        <v>1562</v>
      </c>
      <c r="B85" s="11" t="s">
        <v>616</v>
      </c>
      <c r="C85" s="11" t="s">
        <v>617</v>
      </c>
      <c r="D85" s="12">
        <v>3300020453</v>
      </c>
      <c r="E85" s="13">
        <v>96.912751677852356</v>
      </c>
      <c r="F85" s="12">
        <v>1</v>
      </c>
      <c r="G85" s="12">
        <v>1489</v>
      </c>
      <c r="H85" s="12">
        <v>1</v>
      </c>
      <c r="I85" s="12">
        <v>1489</v>
      </c>
      <c r="J85" s="12">
        <v>2495</v>
      </c>
      <c r="K85" s="12">
        <v>0</v>
      </c>
      <c r="L85" s="12">
        <v>1489</v>
      </c>
    </row>
    <row r="86" spans="1:12" x14ac:dyDescent="0.2">
      <c r="A86" s="11" t="s">
        <v>1562</v>
      </c>
      <c r="B86" s="11" t="s">
        <v>622</v>
      </c>
      <c r="C86" s="11" t="s">
        <v>623</v>
      </c>
      <c r="D86" s="12">
        <v>3300017987</v>
      </c>
      <c r="E86" s="13">
        <v>96.847753185781357</v>
      </c>
      <c r="F86" s="12">
        <v>1</v>
      </c>
      <c r="G86" s="12">
        <v>1489</v>
      </c>
      <c r="H86" s="12">
        <v>1</v>
      </c>
      <c r="I86" s="12">
        <v>1488</v>
      </c>
      <c r="J86" s="12">
        <v>2488</v>
      </c>
      <c r="K86" s="12">
        <v>0</v>
      </c>
      <c r="L86" s="12">
        <v>1488</v>
      </c>
    </row>
    <row r="87" spans="1:12" x14ac:dyDescent="0.2">
      <c r="A87" s="11" t="s">
        <v>1562</v>
      </c>
      <c r="B87" s="11" t="s">
        <v>626</v>
      </c>
      <c r="C87" s="11" t="s">
        <v>627</v>
      </c>
      <c r="D87" s="12">
        <v>3300017989</v>
      </c>
      <c r="E87" s="13">
        <v>96.847753185781357</v>
      </c>
      <c r="F87" s="12">
        <v>1</v>
      </c>
      <c r="G87" s="12">
        <v>1489</v>
      </c>
      <c r="H87" s="12">
        <v>1</v>
      </c>
      <c r="I87" s="12">
        <v>1488</v>
      </c>
      <c r="J87" s="12">
        <v>2488</v>
      </c>
      <c r="K87" s="12">
        <v>0</v>
      </c>
      <c r="L87" s="12">
        <v>1488</v>
      </c>
    </row>
    <row r="88" spans="1:12" x14ac:dyDescent="0.2">
      <c r="A88" s="11" t="s">
        <v>1562</v>
      </c>
      <c r="B88" s="11" t="s">
        <v>624</v>
      </c>
      <c r="C88" s="11" t="s">
        <v>625</v>
      </c>
      <c r="D88" s="12">
        <v>3300017992</v>
      </c>
      <c r="E88" s="13">
        <v>96.847753185781357</v>
      </c>
      <c r="F88" s="12">
        <v>1</v>
      </c>
      <c r="G88" s="12">
        <v>1489</v>
      </c>
      <c r="H88" s="12">
        <v>1</v>
      </c>
      <c r="I88" s="12">
        <v>1488</v>
      </c>
      <c r="J88" s="12">
        <v>2488</v>
      </c>
      <c r="K88" s="12">
        <v>0</v>
      </c>
      <c r="L88" s="12">
        <v>1488</v>
      </c>
    </row>
    <row r="89" spans="1:12" x14ac:dyDescent="0.2">
      <c r="A89" s="11" t="s">
        <v>1562</v>
      </c>
      <c r="B89" s="11" t="s">
        <v>620</v>
      </c>
      <c r="C89" s="11" t="s">
        <v>621</v>
      </c>
      <c r="D89" s="12">
        <v>3300017990</v>
      </c>
      <c r="E89" s="13">
        <v>96.847753185781357</v>
      </c>
      <c r="F89" s="12">
        <v>1</v>
      </c>
      <c r="G89" s="12">
        <v>1489</v>
      </c>
      <c r="H89" s="12">
        <v>1</v>
      </c>
      <c r="I89" s="12">
        <v>1488</v>
      </c>
      <c r="J89" s="12">
        <v>2488</v>
      </c>
      <c r="K89" s="12">
        <v>0</v>
      </c>
      <c r="L89" s="12">
        <v>1488</v>
      </c>
    </row>
    <row r="90" spans="1:12" x14ac:dyDescent="0.2">
      <c r="A90" s="11" t="s">
        <v>1562</v>
      </c>
      <c r="B90" s="11" t="s">
        <v>634</v>
      </c>
      <c r="C90" s="11" t="s">
        <v>635</v>
      </c>
      <c r="D90" s="12">
        <v>3300017960</v>
      </c>
      <c r="E90" s="13">
        <v>96.780684104627767</v>
      </c>
      <c r="F90" s="12">
        <v>1</v>
      </c>
      <c r="G90" s="12">
        <v>1489</v>
      </c>
      <c r="H90" s="12">
        <v>1</v>
      </c>
      <c r="I90" s="12">
        <v>1488</v>
      </c>
      <c r="J90" s="12">
        <v>2483</v>
      </c>
      <c r="K90" s="12">
        <v>0</v>
      </c>
      <c r="L90" s="12">
        <v>1488</v>
      </c>
    </row>
    <row r="91" spans="1:12" x14ac:dyDescent="0.2">
      <c r="A91" s="11" t="s">
        <v>1562</v>
      </c>
      <c r="B91" s="11" t="s">
        <v>632</v>
      </c>
      <c r="C91" s="11" t="s">
        <v>633</v>
      </c>
      <c r="D91" s="12">
        <v>3300017963</v>
      </c>
      <c r="E91" s="13">
        <v>96.780684104627767</v>
      </c>
      <c r="F91" s="12">
        <v>1</v>
      </c>
      <c r="G91" s="12">
        <v>1489</v>
      </c>
      <c r="H91" s="12">
        <v>1</v>
      </c>
      <c r="I91" s="12">
        <v>1488</v>
      </c>
      <c r="J91" s="12">
        <v>2483</v>
      </c>
      <c r="K91" s="12">
        <v>0</v>
      </c>
      <c r="L91" s="12">
        <v>1488</v>
      </c>
    </row>
    <row r="92" spans="1:12" x14ac:dyDescent="0.2">
      <c r="A92" s="11" t="s">
        <v>1562</v>
      </c>
      <c r="B92" s="11" t="s">
        <v>636</v>
      </c>
      <c r="C92" s="11" t="s">
        <v>637</v>
      </c>
      <c r="D92" s="12">
        <v>3300017971</v>
      </c>
      <c r="E92" s="13">
        <v>96.780684104627767</v>
      </c>
      <c r="F92" s="12">
        <v>1</v>
      </c>
      <c r="G92" s="12">
        <v>1489</v>
      </c>
      <c r="H92" s="12">
        <v>1</v>
      </c>
      <c r="I92" s="12">
        <v>1488</v>
      </c>
      <c r="J92" s="12">
        <v>2483</v>
      </c>
      <c r="K92" s="12">
        <v>0</v>
      </c>
      <c r="L92" s="12">
        <v>1488</v>
      </c>
    </row>
    <row r="93" spans="1:12" x14ac:dyDescent="0.2">
      <c r="A93" s="11" t="s">
        <v>1562</v>
      </c>
      <c r="B93" s="11" t="s">
        <v>630</v>
      </c>
      <c r="C93" s="11" t="s">
        <v>631</v>
      </c>
      <c r="D93" s="12">
        <v>3300009451</v>
      </c>
      <c r="E93" s="13">
        <v>96.778523489932894</v>
      </c>
      <c r="F93" s="12">
        <v>1</v>
      </c>
      <c r="G93" s="12">
        <v>1489</v>
      </c>
      <c r="H93" s="12">
        <v>1</v>
      </c>
      <c r="I93" s="12">
        <v>1489</v>
      </c>
      <c r="J93" s="12">
        <v>2484</v>
      </c>
      <c r="K93" s="12">
        <v>0</v>
      </c>
      <c r="L93" s="12">
        <v>1489</v>
      </c>
    </row>
    <row r="94" spans="1:12" x14ac:dyDescent="0.2">
      <c r="A94" s="11" t="s">
        <v>1562</v>
      </c>
      <c r="B94" s="11" t="s">
        <v>628</v>
      </c>
      <c r="C94" s="11" t="s">
        <v>629</v>
      </c>
      <c r="D94" s="12">
        <v>3300029199</v>
      </c>
      <c r="E94" s="13">
        <v>96.778523489932894</v>
      </c>
      <c r="F94" s="12">
        <v>1</v>
      </c>
      <c r="G94" s="12">
        <v>1489</v>
      </c>
      <c r="H94" s="12">
        <v>1</v>
      </c>
      <c r="I94" s="12">
        <v>1489</v>
      </c>
      <c r="J94" s="12">
        <v>2484</v>
      </c>
      <c r="K94" s="12">
        <v>0</v>
      </c>
      <c r="L94" s="12">
        <v>1489</v>
      </c>
    </row>
    <row r="95" spans="1:12" x14ac:dyDescent="0.2">
      <c r="A95" s="11" t="s">
        <v>1562</v>
      </c>
      <c r="B95" s="11" t="s">
        <v>638</v>
      </c>
      <c r="C95" s="11" t="s">
        <v>639</v>
      </c>
      <c r="D95" s="12">
        <v>3300006565</v>
      </c>
      <c r="E95" s="13">
        <v>96.774193548387103</v>
      </c>
      <c r="F95" s="12">
        <v>3</v>
      </c>
      <c r="G95" s="12">
        <v>1489</v>
      </c>
      <c r="H95" s="12">
        <v>3</v>
      </c>
      <c r="I95" s="12">
        <v>1488</v>
      </c>
      <c r="J95" s="12">
        <v>2479</v>
      </c>
      <c r="K95" s="12">
        <v>0</v>
      </c>
      <c r="L95" s="12">
        <v>1488</v>
      </c>
    </row>
    <row r="96" spans="1:12" x14ac:dyDescent="0.2">
      <c r="A96" s="11" t="s">
        <v>1562</v>
      </c>
      <c r="B96" s="11" t="s">
        <v>640</v>
      </c>
      <c r="C96" s="11" t="s">
        <v>641</v>
      </c>
      <c r="D96" s="12">
        <v>3300022543</v>
      </c>
      <c r="E96" s="13">
        <v>96.713615023474176</v>
      </c>
      <c r="F96" s="12">
        <v>1</v>
      </c>
      <c r="G96" s="12">
        <v>1489</v>
      </c>
      <c r="H96" s="12">
        <v>1</v>
      </c>
      <c r="I96" s="12">
        <v>1488</v>
      </c>
      <c r="J96" s="12">
        <v>2477</v>
      </c>
      <c r="K96" s="12">
        <v>0</v>
      </c>
      <c r="L96" s="12">
        <v>1488</v>
      </c>
    </row>
    <row r="97" spans="1:12" x14ac:dyDescent="0.2">
      <c r="A97" s="11" t="s">
        <v>1562</v>
      </c>
      <c r="B97" s="11" t="s">
        <v>642</v>
      </c>
      <c r="C97" s="11" t="s">
        <v>643</v>
      </c>
      <c r="D97" s="12">
        <v>3300032092</v>
      </c>
      <c r="E97" s="13">
        <v>96.709200805910015</v>
      </c>
      <c r="F97" s="12">
        <v>1</v>
      </c>
      <c r="G97" s="12">
        <v>1489</v>
      </c>
      <c r="H97" s="12">
        <v>1</v>
      </c>
      <c r="I97" s="12">
        <v>1488</v>
      </c>
      <c r="J97" s="12">
        <v>2477</v>
      </c>
      <c r="K97" s="12">
        <v>0</v>
      </c>
      <c r="L97" s="12">
        <v>1488</v>
      </c>
    </row>
    <row r="98" spans="1:12" x14ac:dyDescent="0.2">
      <c r="A98" s="11" t="s">
        <v>1562</v>
      </c>
      <c r="B98" s="11" t="s">
        <v>644</v>
      </c>
      <c r="C98" s="11" t="s">
        <v>645</v>
      </c>
      <c r="D98" s="12">
        <v>3300006318</v>
      </c>
      <c r="E98" s="13">
        <v>96.644295302013433</v>
      </c>
      <c r="F98" s="12">
        <v>1</v>
      </c>
      <c r="G98" s="12">
        <v>1489</v>
      </c>
      <c r="H98" s="12">
        <v>1</v>
      </c>
      <c r="I98" s="12">
        <v>1488</v>
      </c>
      <c r="J98" s="12">
        <v>2471</v>
      </c>
      <c r="K98" s="12">
        <v>0</v>
      </c>
      <c r="L98" s="12">
        <v>1488</v>
      </c>
    </row>
    <row r="99" spans="1:12" x14ac:dyDescent="0.2">
      <c r="A99" s="11" t="s">
        <v>1562</v>
      </c>
      <c r="B99" s="11" t="s">
        <v>646</v>
      </c>
      <c r="C99" s="11" t="s">
        <v>647</v>
      </c>
      <c r="D99" s="12">
        <v>3300027741</v>
      </c>
      <c r="E99" s="13">
        <v>96.642041638683679</v>
      </c>
      <c r="F99" s="12">
        <v>2</v>
      </c>
      <c r="G99" s="12">
        <v>1489</v>
      </c>
      <c r="H99" s="12">
        <v>2</v>
      </c>
      <c r="I99" s="12">
        <v>1489</v>
      </c>
      <c r="J99" s="12">
        <v>2471</v>
      </c>
      <c r="K99" s="12">
        <v>0</v>
      </c>
      <c r="L99" s="12">
        <v>1489</v>
      </c>
    </row>
    <row r="100" spans="1:12" x14ac:dyDescent="0.2">
      <c r="A100" s="11" t="s">
        <v>1562</v>
      </c>
      <c r="B100" s="11" t="s">
        <v>650</v>
      </c>
      <c r="C100" s="11" t="s">
        <v>651</v>
      </c>
      <c r="D100" s="12">
        <v>3300025135</v>
      </c>
      <c r="E100" s="13">
        <v>96.642041638683679</v>
      </c>
      <c r="F100" s="12">
        <v>1</v>
      </c>
      <c r="G100" s="12">
        <v>1489</v>
      </c>
      <c r="H100" s="12">
        <v>1</v>
      </c>
      <c r="I100" s="12">
        <v>1488</v>
      </c>
      <c r="J100" s="12">
        <v>2471</v>
      </c>
      <c r="K100" s="12">
        <v>0</v>
      </c>
      <c r="L100" s="12">
        <v>1488</v>
      </c>
    </row>
    <row r="101" spans="1:12" x14ac:dyDescent="0.2">
      <c r="A101" s="11" t="s">
        <v>1562</v>
      </c>
      <c r="B101" s="11" t="s">
        <v>648</v>
      </c>
      <c r="C101" s="11" t="s">
        <v>649</v>
      </c>
      <c r="D101" s="12">
        <v>3300023184</v>
      </c>
      <c r="E101" s="13">
        <v>96.63978494623656</v>
      </c>
      <c r="F101" s="12">
        <v>2</v>
      </c>
      <c r="G101" s="12">
        <v>1489</v>
      </c>
      <c r="H101" s="12">
        <v>2</v>
      </c>
      <c r="I101" s="12">
        <v>1489</v>
      </c>
      <c r="J101" s="12">
        <v>2471</v>
      </c>
      <c r="K101" s="12">
        <v>0</v>
      </c>
      <c r="L101" s="12">
        <v>1489</v>
      </c>
    </row>
    <row r="102" spans="1:12" x14ac:dyDescent="0.2">
      <c r="A102" s="11" t="s">
        <v>1562</v>
      </c>
      <c r="B102" s="11" t="s">
        <v>652</v>
      </c>
      <c r="C102" s="11" t="s">
        <v>653</v>
      </c>
      <c r="D102" s="12">
        <v>3300020478</v>
      </c>
      <c r="E102" s="13">
        <v>96.637525218560853</v>
      </c>
      <c r="F102" s="12">
        <v>3</v>
      </c>
      <c r="G102" s="12">
        <v>1489</v>
      </c>
      <c r="H102" s="12">
        <v>3</v>
      </c>
      <c r="I102" s="12">
        <v>1488</v>
      </c>
      <c r="J102" s="12">
        <v>2468</v>
      </c>
      <c r="K102" s="12">
        <v>0</v>
      </c>
      <c r="L102" s="12">
        <v>1488</v>
      </c>
    </row>
    <row r="103" spans="1:12" x14ac:dyDescent="0.2">
      <c r="A103" s="11" t="s">
        <v>1562</v>
      </c>
      <c r="B103" s="11" t="s">
        <v>660</v>
      </c>
      <c r="C103" s="11" t="s">
        <v>661</v>
      </c>
      <c r="D103" s="12">
        <v>3300020164</v>
      </c>
      <c r="E103" s="13">
        <v>96.577181208053688</v>
      </c>
      <c r="F103" s="12">
        <v>1</v>
      </c>
      <c r="G103" s="12">
        <v>1489</v>
      </c>
      <c r="H103" s="12">
        <v>1</v>
      </c>
      <c r="I103" s="12">
        <v>1488</v>
      </c>
      <c r="J103" s="12">
        <v>2466</v>
      </c>
      <c r="K103" s="12">
        <v>0</v>
      </c>
      <c r="L103" s="12">
        <v>1488</v>
      </c>
    </row>
    <row r="104" spans="1:12" x14ac:dyDescent="0.2">
      <c r="A104" s="11" t="s">
        <v>1562</v>
      </c>
      <c r="B104" s="11" t="s">
        <v>654</v>
      </c>
      <c r="C104" s="11" t="s">
        <v>655</v>
      </c>
      <c r="D104" s="12">
        <v>3300027777</v>
      </c>
      <c r="E104" s="13">
        <v>96.577181208053688</v>
      </c>
      <c r="F104" s="12">
        <v>1</v>
      </c>
      <c r="G104" s="12">
        <v>1489</v>
      </c>
      <c r="H104" s="12">
        <v>1</v>
      </c>
      <c r="I104" s="12">
        <v>1488</v>
      </c>
      <c r="J104" s="12">
        <v>2466</v>
      </c>
      <c r="K104" s="12">
        <v>0</v>
      </c>
      <c r="L104" s="12">
        <v>1488</v>
      </c>
    </row>
    <row r="105" spans="1:12" x14ac:dyDescent="0.2">
      <c r="A105" s="11" t="s">
        <v>1562</v>
      </c>
      <c r="B105" s="11" t="s">
        <v>658</v>
      </c>
      <c r="C105" s="11" t="s">
        <v>659</v>
      </c>
      <c r="D105" s="12">
        <v>3300026260</v>
      </c>
      <c r="E105" s="13">
        <v>96.577181208053688</v>
      </c>
      <c r="F105" s="12">
        <v>1</v>
      </c>
      <c r="G105" s="12">
        <v>1489</v>
      </c>
      <c r="H105" s="12">
        <v>1</v>
      </c>
      <c r="I105" s="12">
        <v>1488</v>
      </c>
      <c r="J105" s="12">
        <v>2466</v>
      </c>
      <c r="K105" s="12">
        <v>0</v>
      </c>
      <c r="L105" s="12">
        <v>1488</v>
      </c>
    </row>
    <row r="106" spans="1:12" x14ac:dyDescent="0.2">
      <c r="A106" s="11" t="s">
        <v>1562</v>
      </c>
      <c r="B106" s="11" t="s">
        <v>656</v>
      </c>
      <c r="C106" s="11" t="s">
        <v>657</v>
      </c>
      <c r="D106" s="12">
        <v>3300026321</v>
      </c>
      <c r="E106" s="13">
        <v>96.574882471457357</v>
      </c>
      <c r="F106" s="12">
        <v>1</v>
      </c>
      <c r="G106" s="12">
        <v>1489</v>
      </c>
      <c r="H106" s="12">
        <v>1</v>
      </c>
      <c r="I106" s="12">
        <v>1488</v>
      </c>
      <c r="J106" s="12">
        <v>2466</v>
      </c>
      <c r="K106" s="12">
        <v>0</v>
      </c>
      <c r="L106" s="12">
        <v>1488</v>
      </c>
    </row>
    <row r="107" spans="1:12" x14ac:dyDescent="0.2">
      <c r="A107" s="11" t="s">
        <v>1562</v>
      </c>
      <c r="B107" s="11" t="s">
        <v>662</v>
      </c>
      <c r="C107" s="11" t="s">
        <v>663</v>
      </c>
      <c r="D107" s="12">
        <v>3300007692</v>
      </c>
      <c r="E107" s="13">
        <v>96.512407780013405</v>
      </c>
      <c r="F107" s="12">
        <v>1</v>
      </c>
      <c r="G107" s="12">
        <v>1489</v>
      </c>
      <c r="H107" s="12">
        <v>1</v>
      </c>
      <c r="I107" s="12">
        <v>1489</v>
      </c>
      <c r="J107" s="12">
        <v>2462</v>
      </c>
      <c r="K107" s="12">
        <v>0</v>
      </c>
      <c r="L107" s="12">
        <v>1489</v>
      </c>
    </row>
    <row r="108" spans="1:12" x14ac:dyDescent="0.2">
      <c r="A108" s="11" t="s">
        <v>1562</v>
      </c>
      <c r="B108" s="11" t="s">
        <v>666</v>
      </c>
      <c r="C108" s="11" t="s">
        <v>667</v>
      </c>
      <c r="D108" s="12">
        <v>3300009181</v>
      </c>
      <c r="E108" s="13">
        <v>96.512407780013405</v>
      </c>
      <c r="F108" s="12">
        <v>1</v>
      </c>
      <c r="G108" s="12">
        <v>1489</v>
      </c>
      <c r="H108" s="12">
        <v>1</v>
      </c>
      <c r="I108" s="12">
        <v>1488</v>
      </c>
      <c r="J108" s="12">
        <v>2460</v>
      </c>
      <c r="K108" s="12">
        <v>0</v>
      </c>
      <c r="L108" s="12">
        <v>1488</v>
      </c>
    </row>
    <row r="109" spans="1:12" x14ac:dyDescent="0.2">
      <c r="A109" s="11" t="s">
        <v>1562</v>
      </c>
      <c r="B109" s="11" t="s">
        <v>676</v>
      </c>
      <c r="C109" s="11" t="s">
        <v>677</v>
      </c>
      <c r="D109" s="12">
        <v>3300021600</v>
      </c>
      <c r="E109" s="13">
        <v>96.510067114093957</v>
      </c>
      <c r="F109" s="12">
        <v>1</v>
      </c>
      <c r="G109" s="12">
        <v>1489</v>
      </c>
      <c r="H109" s="12">
        <v>1</v>
      </c>
      <c r="I109" s="12">
        <v>1488</v>
      </c>
      <c r="J109" s="12">
        <v>2460</v>
      </c>
      <c r="K109" s="12">
        <v>0</v>
      </c>
      <c r="L109" s="12">
        <v>1488</v>
      </c>
    </row>
    <row r="110" spans="1:12" x14ac:dyDescent="0.2">
      <c r="A110" s="11" t="s">
        <v>1562</v>
      </c>
      <c r="B110" s="11" t="s">
        <v>670</v>
      </c>
      <c r="C110" s="11" t="s">
        <v>671</v>
      </c>
      <c r="D110" s="12">
        <v>3300031787</v>
      </c>
      <c r="E110" s="13">
        <v>96.510067114093957</v>
      </c>
      <c r="F110" s="12">
        <v>1</v>
      </c>
      <c r="G110" s="12">
        <v>1489</v>
      </c>
      <c r="H110" s="12">
        <v>1</v>
      </c>
      <c r="I110" s="12">
        <v>1488</v>
      </c>
      <c r="J110" s="12">
        <v>2460</v>
      </c>
      <c r="K110" s="12">
        <v>0</v>
      </c>
      <c r="L110" s="12">
        <v>1488</v>
      </c>
    </row>
    <row r="111" spans="1:12" x14ac:dyDescent="0.2">
      <c r="A111" s="11" t="s">
        <v>1562</v>
      </c>
      <c r="B111" s="11" t="s">
        <v>674</v>
      </c>
      <c r="C111" s="11" t="s">
        <v>675</v>
      </c>
      <c r="D111" s="12">
        <v>3300020551</v>
      </c>
      <c r="E111" s="13">
        <v>96.510067114093957</v>
      </c>
      <c r="F111" s="12">
        <v>1</v>
      </c>
      <c r="G111" s="12">
        <v>1489</v>
      </c>
      <c r="H111" s="12">
        <v>1</v>
      </c>
      <c r="I111" s="12">
        <v>1488</v>
      </c>
      <c r="J111" s="12">
        <v>2460</v>
      </c>
      <c r="K111" s="12">
        <v>0</v>
      </c>
      <c r="L111" s="12">
        <v>1488</v>
      </c>
    </row>
    <row r="112" spans="1:12" x14ac:dyDescent="0.2">
      <c r="A112" s="11" t="s">
        <v>1562</v>
      </c>
      <c r="B112" s="11" t="s">
        <v>668</v>
      </c>
      <c r="C112" s="11" t="s">
        <v>669</v>
      </c>
      <c r="D112" s="12">
        <v>3300026262</v>
      </c>
      <c r="E112" s="13">
        <v>96.510067114093957</v>
      </c>
      <c r="F112" s="12">
        <v>1</v>
      </c>
      <c r="G112" s="12">
        <v>1489</v>
      </c>
      <c r="H112" s="12">
        <v>1</v>
      </c>
      <c r="I112" s="12">
        <v>1488</v>
      </c>
      <c r="J112" s="12">
        <v>2460</v>
      </c>
      <c r="K112" s="12">
        <v>0</v>
      </c>
      <c r="L112" s="12">
        <v>1488</v>
      </c>
    </row>
    <row r="113" spans="1:12" x14ac:dyDescent="0.2">
      <c r="A113" s="11" t="s">
        <v>1562</v>
      </c>
      <c r="B113" s="11" t="s">
        <v>672</v>
      </c>
      <c r="C113" s="11" t="s">
        <v>673</v>
      </c>
      <c r="D113" s="12">
        <v>3300005512</v>
      </c>
      <c r="E113" s="13">
        <v>96.510067114093957</v>
      </c>
      <c r="F113" s="12">
        <v>1</v>
      </c>
      <c r="G113" s="12">
        <v>1489</v>
      </c>
      <c r="H113" s="12">
        <v>1</v>
      </c>
      <c r="I113" s="12">
        <v>1488</v>
      </c>
      <c r="J113" s="12">
        <v>2460</v>
      </c>
      <c r="K113" s="12">
        <v>0</v>
      </c>
      <c r="L113" s="12">
        <v>1488</v>
      </c>
    </row>
    <row r="114" spans="1:12" x14ac:dyDescent="0.2">
      <c r="A114" s="11" t="s">
        <v>1562</v>
      </c>
      <c r="B114" s="11" t="s">
        <v>664</v>
      </c>
      <c r="C114" s="11" t="s">
        <v>665</v>
      </c>
      <c r="D114" s="12">
        <v>3300019708</v>
      </c>
      <c r="E114" s="13">
        <v>96.510067114093957</v>
      </c>
      <c r="F114" s="12">
        <v>1</v>
      </c>
      <c r="G114" s="12">
        <v>1489</v>
      </c>
      <c r="H114" s="12">
        <v>1</v>
      </c>
      <c r="I114" s="12">
        <v>1488</v>
      </c>
      <c r="J114" s="12">
        <v>2460</v>
      </c>
      <c r="K114" s="12">
        <v>0</v>
      </c>
      <c r="L114" s="12">
        <v>1488</v>
      </c>
    </row>
    <row r="115" spans="1:12" x14ac:dyDescent="0.2">
      <c r="A115" s="11" t="s">
        <v>1562</v>
      </c>
      <c r="B115" s="11" t="s">
        <v>678</v>
      </c>
      <c r="C115" s="11" t="s">
        <v>679</v>
      </c>
      <c r="D115" s="12">
        <v>3300037308</v>
      </c>
      <c r="E115" s="13">
        <v>96.505376344086031</v>
      </c>
      <c r="F115" s="12">
        <v>3</v>
      </c>
      <c r="G115" s="12">
        <v>1488</v>
      </c>
      <c r="H115" s="12">
        <v>1</v>
      </c>
      <c r="I115" s="12">
        <v>1488</v>
      </c>
      <c r="J115" s="12">
        <v>2459</v>
      </c>
      <c r="K115" s="12">
        <v>0</v>
      </c>
      <c r="L115" s="12">
        <v>1488</v>
      </c>
    </row>
    <row r="116" spans="1:12" x14ac:dyDescent="0.2">
      <c r="A116" s="11" t="s">
        <v>1562</v>
      </c>
      <c r="B116" s="11" t="s">
        <v>714</v>
      </c>
      <c r="C116" s="11" t="s">
        <v>715</v>
      </c>
      <c r="D116" s="12">
        <v>3300009431</v>
      </c>
      <c r="E116" s="13">
        <v>96.503026227303295</v>
      </c>
      <c r="F116" s="12">
        <v>6</v>
      </c>
      <c r="G116" s="12">
        <v>1489</v>
      </c>
      <c r="H116" s="12">
        <v>6</v>
      </c>
      <c r="I116" s="12">
        <v>1489</v>
      </c>
      <c r="J116" s="12">
        <v>2453</v>
      </c>
      <c r="K116" s="12">
        <v>0</v>
      </c>
      <c r="L116" s="12">
        <v>1489</v>
      </c>
    </row>
    <row r="117" spans="1:12" x14ac:dyDescent="0.2">
      <c r="A117" s="11" t="s">
        <v>1562</v>
      </c>
      <c r="B117" s="11" t="s">
        <v>680</v>
      </c>
      <c r="C117" s="11" t="s">
        <v>681</v>
      </c>
      <c r="D117" s="12">
        <v>3300034355</v>
      </c>
      <c r="E117" s="13">
        <v>96.503026227303295</v>
      </c>
      <c r="F117" s="12">
        <v>3</v>
      </c>
      <c r="G117" s="12">
        <v>1488</v>
      </c>
      <c r="H117" s="12">
        <v>1</v>
      </c>
      <c r="I117" s="12">
        <v>1486</v>
      </c>
      <c r="J117" s="12">
        <v>2457</v>
      </c>
      <c r="K117" s="12">
        <v>0</v>
      </c>
      <c r="L117" s="12">
        <v>1486</v>
      </c>
    </row>
    <row r="118" spans="1:12" x14ac:dyDescent="0.2">
      <c r="A118" s="11" t="s">
        <v>1562</v>
      </c>
      <c r="B118" s="11" t="s">
        <v>682</v>
      </c>
      <c r="C118" s="11" t="s">
        <v>683</v>
      </c>
      <c r="D118" s="12">
        <v>3300023110</v>
      </c>
      <c r="E118" s="13">
        <v>96.445338698859828</v>
      </c>
      <c r="F118" s="12">
        <v>1</v>
      </c>
      <c r="G118" s="12">
        <v>1489</v>
      </c>
      <c r="H118" s="12">
        <v>1</v>
      </c>
      <c r="I118" s="12">
        <v>1489</v>
      </c>
      <c r="J118" s="12">
        <v>2457</v>
      </c>
      <c r="K118" s="12">
        <v>0</v>
      </c>
      <c r="L118" s="12">
        <v>1489</v>
      </c>
    </row>
    <row r="119" spans="1:12" x14ac:dyDescent="0.2">
      <c r="A119" s="11" t="s">
        <v>1562</v>
      </c>
      <c r="B119" s="11" t="s">
        <v>694</v>
      </c>
      <c r="C119" s="11" t="s">
        <v>695</v>
      </c>
      <c r="D119" s="12">
        <v>3300027963</v>
      </c>
      <c r="E119" s="13">
        <v>96.445338698859828</v>
      </c>
      <c r="F119" s="12">
        <v>1</v>
      </c>
      <c r="G119" s="12">
        <v>1489</v>
      </c>
      <c r="H119" s="12">
        <v>1</v>
      </c>
      <c r="I119" s="12">
        <v>1488</v>
      </c>
      <c r="J119" s="12">
        <v>2455</v>
      </c>
      <c r="K119" s="12">
        <v>0</v>
      </c>
      <c r="L119" s="12">
        <v>1488</v>
      </c>
    </row>
    <row r="120" spans="1:12" x14ac:dyDescent="0.2">
      <c r="A120" s="11" t="s">
        <v>1562</v>
      </c>
      <c r="B120" s="11" t="s">
        <v>690</v>
      </c>
      <c r="C120" s="11" t="s">
        <v>691</v>
      </c>
      <c r="D120" s="12">
        <v>3300021075</v>
      </c>
      <c r="E120" s="13">
        <v>96.442953020134226</v>
      </c>
      <c r="F120" s="12">
        <v>1</v>
      </c>
      <c r="G120" s="12">
        <v>1489</v>
      </c>
      <c r="H120" s="12">
        <v>1</v>
      </c>
      <c r="I120" s="12">
        <v>1488</v>
      </c>
      <c r="J120" s="12">
        <v>2455</v>
      </c>
      <c r="K120" s="12">
        <v>0</v>
      </c>
      <c r="L120" s="12">
        <v>1488</v>
      </c>
    </row>
    <row r="121" spans="1:12" x14ac:dyDescent="0.2">
      <c r="A121" s="11" t="s">
        <v>1562</v>
      </c>
      <c r="B121" s="11" t="s">
        <v>698</v>
      </c>
      <c r="C121" s="11" t="s">
        <v>699</v>
      </c>
      <c r="D121" s="12">
        <v>3300027688</v>
      </c>
      <c r="E121" s="13">
        <v>96.442953020134226</v>
      </c>
      <c r="F121" s="12">
        <v>1</v>
      </c>
      <c r="G121" s="12">
        <v>1489</v>
      </c>
      <c r="H121" s="12">
        <v>1</v>
      </c>
      <c r="I121" s="12">
        <v>1488</v>
      </c>
      <c r="J121" s="12">
        <v>2455</v>
      </c>
      <c r="K121" s="12">
        <v>0</v>
      </c>
      <c r="L121" s="12">
        <v>1488</v>
      </c>
    </row>
    <row r="122" spans="1:12" x14ac:dyDescent="0.2">
      <c r="A122" s="11" t="s">
        <v>1562</v>
      </c>
      <c r="B122" s="11" t="s">
        <v>696</v>
      </c>
      <c r="C122" s="11" t="s">
        <v>697</v>
      </c>
      <c r="D122" s="12">
        <v>3300028394</v>
      </c>
      <c r="E122" s="13">
        <v>96.442953020134226</v>
      </c>
      <c r="F122" s="12">
        <v>1</v>
      </c>
      <c r="G122" s="12">
        <v>1489</v>
      </c>
      <c r="H122" s="12">
        <v>1</v>
      </c>
      <c r="I122" s="12">
        <v>1488</v>
      </c>
      <c r="J122" s="12">
        <v>2455</v>
      </c>
      <c r="K122" s="12">
        <v>0</v>
      </c>
      <c r="L122" s="12">
        <v>1488</v>
      </c>
    </row>
    <row r="123" spans="1:12" x14ac:dyDescent="0.2">
      <c r="A123" s="11" t="s">
        <v>1562</v>
      </c>
      <c r="B123" s="11" t="s">
        <v>692</v>
      </c>
      <c r="C123" s="11" t="s">
        <v>693</v>
      </c>
      <c r="D123" s="12">
        <v>3300026166</v>
      </c>
      <c r="E123" s="13">
        <v>96.442953020134226</v>
      </c>
      <c r="F123" s="12">
        <v>1</v>
      </c>
      <c r="G123" s="12">
        <v>1489</v>
      </c>
      <c r="H123" s="12">
        <v>1</v>
      </c>
      <c r="I123" s="12">
        <v>1488</v>
      </c>
      <c r="J123" s="12">
        <v>2455</v>
      </c>
      <c r="K123" s="12">
        <v>0</v>
      </c>
      <c r="L123" s="12">
        <v>1488</v>
      </c>
    </row>
    <row r="124" spans="1:12" x14ac:dyDescent="0.2">
      <c r="A124" s="11" t="s">
        <v>1562</v>
      </c>
      <c r="B124" s="11" t="s">
        <v>1501</v>
      </c>
      <c r="C124" s="11" t="s">
        <v>1502</v>
      </c>
      <c r="D124" s="12">
        <v>3300017905</v>
      </c>
      <c r="E124" s="13">
        <v>96.442953020134226</v>
      </c>
      <c r="F124" s="12">
        <v>1</v>
      </c>
      <c r="G124" s="12">
        <v>1489</v>
      </c>
      <c r="H124" s="12">
        <v>1</v>
      </c>
      <c r="I124" s="12">
        <v>1489</v>
      </c>
      <c r="J124" s="12">
        <v>2457</v>
      </c>
      <c r="K124" s="12">
        <v>0</v>
      </c>
      <c r="L124" s="12">
        <v>1489</v>
      </c>
    </row>
    <row r="125" spans="1:12" x14ac:dyDescent="0.2">
      <c r="A125" s="11" t="s">
        <v>1562</v>
      </c>
      <c r="B125" s="11" t="s">
        <v>702</v>
      </c>
      <c r="C125" s="11" t="s">
        <v>703</v>
      </c>
      <c r="D125" s="12">
        <v>3300027709</v>
      </c>
      <c r="E125" s="13">
        <v>96.442953020134226</v>
      </c>
      <c r="F125" s="12">
        <v>1</v>
      </c>
      <c r="G125" s="12">
        <v>1489</v>
      </c>
      <c r="H125" s="12">
        <v>1</v>
      </c>
      <c r="I125" s="12">
        <v>1488</v>
      </c>
      <c r="J125" s="12">
        <v>2455</v>
      </c>
      <c r="K125" s="12">
        <v>0</v>
      </c>
      <c r="L125" s="12">
        <v>1488</v>
      </c>
    </row>
    <row r="126" spans="1:12" x14ac:dyDescent="0.2">
      <c r="A126" s="11" t="s">
        <v>1562</v>
      </c>
      <c r="B126" s="11" t="s">
        <v>686</v>
      </c>
      <c r="C126" s="11" t="s">
        <v>687</v>
      </c>
      <c r="D126" s="12">
        <v>3300019732</v>
      </c>
      <c r="E126" s="13">
        <v>96.442953020134226</v>
      </c>
      <c r="F126" s="12">
        <v>1</v>
      </c>
      <c r="G126" s="12">
        <v>1489</v>
      </c>
      <c r="H126" s="12">
        <v>1</v>
      </c>
      <c r="I126" s="12">
        <v>1488</v>
      </c>
      <c r="J126" s="12">
        <v>2455</v>
      </c>
      <c r="K126" s="12">
        <v>0</v>
      </c>
      <c r="L126" s="12">
        <v>1488</v>
      </c>
    </row>
    <row r="127" spans="1:12" x14ac:dyDescent="0.2">
      <c r="A127" s="11" t="s">
        <v>1562</v>
      </c>
      <c r="B127" s="11" t="s">
        <v>684</v>
      </c>
      <c r="C127" s="11" t="s">
        <v>685</v>
      </c>
      <c r="D127" s="12">
        <v>3300031566</v>
      </c>
      <c r="E127" s="13">
        <v>96.442953020134226</v>
      </c>
      <c r="F127" s="12">
        <v>1</v>
      </c>
      <c r="G127" s="12">
        <v>1489</v>
      </c>
      <c r="H127" s="12">
        <v>1</v>
      </c>
      <c r="I127" s="12">
        <v>1489</v>
      </c>
      <c r="J127" s="12">
        <v>2457</v>
      </c>
      <c r="K127" s="12">
        <v>0</v>
      </c>
      <c r="L127" s="12">
        <v>1489</v>
      </c>
    </row>
    <row r="128" spans="1:12" x14ac:dyDescent="0.2">
      <c r="A128" s="11" t="s">
        <v>1562</v>
      </c>
      <c r="B128" s="11" t="s">
        <v>712</v>
      </c>
      <c r="C128" s="11" t="s">
        <v>713</v>
      </c>
      <c r="D128" s="12">
        <v>3300027859</v>
      </c>
      <c r="E128" s="13">
        <v>96.440564137004699</v>
      </c>
      <c r="F128" s="12">
        <v>3</v>
      </c>
      <c r="G128" s="12">
        <v>1489</v>
      </c>
      <c r="H128" s="12">
        <v>3</v>
      </c>
      <c r="I128" s="12">
        <v>1489</v>
      </c>
      <c r="J128" s="12">
        <v>2453</v>
      </c>
      <c r="K128" s="12">
        <v>0</v>
      </c>
      <c r="L128" s="12">
        <v>1489</v>
      </c>
    </row>
    <row r="129" spans="1:12" x14ac:dyDescent="0.2">
      <c r="A129" s="11" t="s">
        <v>1562</v>
      </c>
      <c r="B129" s="11" t="s">
        <v>700</v>
      </c>
      <c r="C129" s="11" t="s">
        <v>701</v>
      </c>
      <c r="D129" s="12">
        <v>3300006841</v>
      </c>
      <c r="E129" s="13">
        <v>96.440564137004699</v>
      </c>
      <c r="F129" s="12">
        <v>1</v>
      </c>
      <c r="G129" s="12">
        <v>1489</v>
      </c>
      <c r="H129" s="12">
        <v>1</v>
      </c>
      <c r="I129" s="12">
        <v>1488</v>
      </c>
      <c r="J129" s="12">
        <v>2455</v>
      </c>
      <c r="K129" s="12">
        <v>0</v>
      </c>
      <c r="L129" s="12">
        <v>1488</v>
      </c>
    </row>
    <row r="130" spans="1:12" x14ac:dyDescent="0.2">
      <c r="A130" s="11" t="s">
        <v>1562</v>
      </c>
      <c r="B130" s="11" t="s">
        <v>688</v>
      </c>
      <c r="C130" s="11" t="s">
        <v>689</v>
      </c>
      <c r="D130" s="12">
        <v>3300006332</v>
      </c>
      <c r="E130" s="13">
        <v>96.440564137004699</v>
      </c>
      <c r="F130" s="12">
        <v>1</v>
      </c>
      <c r="G130" s="12">
        <v>1489</v>
      </c>
      <c r="H130" s="12">
        <v>1</v>
      </c>
      <c r="I130" s="12">
        <v>1488</v>
      </c>
      <c r="J130" s="12">
        <v>2455</v>
      </c>
      <c r="K130" s="12">
        <v>0</v>
      </c>
      <c r="L130" s="12">
        <v>1488</v>
      </c>
    </row>
    <row r="131" spans="1:12" x14ac:dyDescent="0.2">
      <c r="A131" s="11" t="s">
        <v>1562</v>
      </c>
      <c r="B131" s="11" t="s">
        <v>704</v>
      </c>
      <c r="C131" s="11" t="s">
        <v>705</v>
      </c>
      <c r="D131" s="12">
        <v>3300025578</v>
      </c>
      <c r="E131" s="13">
        <v>96.438172043010752</v>
      </c>
      <c r="F131" s="12">
        <v>2</v>
      </c>
      <c r="G131" s="12">
        <v>1489</v>
      </c>
      <c r="H131" s="12">
        <v>2</v>
      </c>
      <c r="I131" s="12">
        <v>1488</v>
      </c>
      <c r="J131" s="12">
        <v>2453</v>
      </c>
      <c r="K131" s="12">
        <v>0</v>
      </c>
      <c r="L131" s="12">
        <v>1488</v>
      </c>
    </row>
    <row r="132" spans="1:12" x14ac:dyDescent="0.2">
      <c r="A132" s="11" t="s">
        <v>1562</v>
      </c>
      <c r="B132" s="11" t="s">
        <v>706</v>
      </c>
      <c r="C132" s="11" t="s">
        <v>707</v>
      </c>
      <c r="D132" s="12">
        <v>3300025532</v>
      </c>
      <c r="E132" s="13">
        <v>96.438172043010752</v>
      </c>
      <c r="F132" s="12">
        <v>2</v>
      </c>
      <c r="G132" s="12">
        <v>1489</v>
      </c>
      <c r="H132" s="12">
        <v>2</v>
      </c>
      <c r="I132" s="12">
        <v>1488</v>
      </c>
      <c r="J132" s="12">
        <v>2453</v>
      </c>
      <c r="K132" s="12">
        <v>0</v>
      </c>
      <c r="L132" s="12">
        <v>1488</v>
      </c>
    </row>
    <row r="133" spans="1:12" x14ac:dyDescent="0.2">
      <c r="A133" s="11" t="s">
        <v>1562</v>
      </c>
      <c r="B133" s="11" t="s">
        <v>708</v>
      </c>
      <c r="C133" s="11" t="s">
        <v>709</v>
      </c>
      <c r="D133" s="12">
        <v>3300025455</v>
      </c>
      <c r="E133" s="13">
        <v>96.438172043010752</v>
      </c>
      <c r="F133" s="12">
        <v>2</v>
      </c>
      <c r="G133" s="12">
        <v>1489</v>
      </c>
      <c r="H133" s="12">
        <v>2</v>
      </c>
      <c r="I133" s="12">
        <v>1488</v>
      </c>
      <c r="J133" s="12">
        <v>2453</v>
      </c>
      <c r="K133" s="12">
        <v>0</v>
      </c>
      <c r="L133" s="12">
        <v>1488</v>
      </c>
    </row>
    <row r="134" spans="1:12" x14ac:dyDescent="0.2">
      <c r="A134" s="11" t="s">
        <v>1562</v>
      </c>
      <c r="B134" s="11" t="s">
        <v>718</v>
      </c>
      <c r="C134" s="11" t="s">
        <v>719</v>
      </c>
      <c r="D134" s="12">
        <v>3300004802</v>
      </c>
      <c r="E134" s="13">
        <v>96.438172043010752</v>
      </c>
      <c r="F134" s="12">
        <v>2</v>
      </c>
      <c r="G134" s="12">
        <v>1489</v>
      </c>
      <c r="H134" s="12">
        <v>2</v>
      </c>
      <c r="I134" s="12">
        <v>1488</v>
      </c>
      <c r="J134" s="12">
        <v>2453</v>
      </c>
      <c r="K134" s="12">
        <v>0</v>
      </c>
      <c r="L134" s="12">
        <v>1488</v>
      </c>
    </row>
    <row r="135" spans="1:12" x14ac:dyDescent="0.2">
      <c r="A135" s="11" t="s">
        <v>1562</v>
      </c>
      <c r="B135" s="11" t="s">
        <v>716</v>
      </c>
      <c r="C135" s="11" t="s">
        <v>717</v>
      </c>
      <c r="D135" s="12">
        <v>3300025591</v>
      </c>
      <c r="E135" s="13">
        <v>96.438172043010752</v>
      </c>
      <c r="F135" s="12">
        <v>2</v>
      </c>
      <c r="G135" s="12">
        <v>1489</v>
      </c>
      <c r="H135" s="12">
        <v>2</v>
      </c>
      <c r="I135" s="12">
        <v>1488</v>
      </c>
      <c r="J135" s="12">
        <v>2453</v>
      </c>
      <c r="K135" s="12">
        <v>0</v>
      </c>
      <c r="L135" s="12">
        <v>1488</v>
      </c>
    </row>
    <row r="136" spans="1:12" x14ac:dyDescent="0.2">
      <c r="A136" s="11" t="s">
        <v>1562</v>
      </c>
      <c r="B136" s="11" t="s">
        <v>710</v>
      </c>
      <c r="C136" s="11" t="s">
        <v>711</v>
      </c>
      <c r="D136" s="12">
        <v>3300025370</v>
      </c>
      <c r="E136" s="13">
        <v>96.438172043010752</v>
      </c>
      <c r="F136" s="12">
        <v>2</v>
      </c>
      <c r="G136" s="12">
        <v>1489</v>
      </c>
      <c r="H136" s="12">
        <v>2</v>
      </c>
      <c r="I136" s="12">
        <v>1488</v>
      </c>
      <c r="J136" s="12">
        <v>2453</v>
      </c>
      <c r="K136" s="12">
        <v>0</v>
      </c>
      <c r="L136" s="12">
        <v>1488</v>
      </c>
    </row>
    <row r="137" spans="1:12" x14ac:dyDescent="0.2">
      <c r="A137" s="11" t="s">
        <v>1562</v>
      </c>
      <c r="B137" s="11" t="s">
        <v>728</v>
      </c>
      <c r="C137" s="11" t="s">
        <v>729</v>
      </c>
      <c r="D137" s="12">
        <v>3300034093</v>
      </c>
      <c r="E137" s="13">
        <v>96.435776731674522</v>
      </c>
      <c r="F137" s="12">
        <v>3</v>
      </c>
      <c r="G137" s="12">
        <v>1488</v>
      </c>
      <c r="H137" s="12">
        <v>1</v>
      </c>
      <c r="I137" s="12">
        <v>1485</v>
      </c>
      <c r="J137" s="12">
        <v>2449</v>
      </c>
      <c r="K137" s="12">
        <v>0</v>
      </c>
      <c r="L137" s="12">
        <v>1485</v>
      </c>
    </row>
    <row r="138" spans="1:12" x14ac:dyDescent="0.2">
      <c r="A138" s="11" t="s">
        <v>1562</v>
      </c>
      <c r="B138" s="11" t="s">
        <v>738</v>
      </c>
      <c r="C138" s="11" t="s">
        <v>739</v>
      </c>
      <c r="D138" s="12">
        <v>3300034108</v>
      </c>
      <c r="E138" s="13">
        <v>96.435776731674522</v>
      </c>
      <c r="F138" s="12">
        <v>3</v>
      </c>
      <c r="G138" s="12">
        <v>1488</v>
      </c>
      <c r="H138" s="12">
        <v>1</v>
      </c>
      <c r="I138" s="12">
        <v>1485</v>
      </c>
      <c r="J138" s="12">
        <v>2449</v>
      </c>
      <c r="K138" s="12">
        <v>0</v>
      </c>
      <c r="L138" s="12">
        <v>1485</v>
      </c>
    </row>
    <row r="139" spans="1:12" x14ac:dyDescent="0.2">
      <c r="A139" s="11" t="s">
        <v>1562</v>
      </c>
      <c r="B139" s="11" t="s">
        <v>720</v>
      </c>
      <c r="C139" s="11" t="s">
        <v>721</v>
      </c>
      <c r="D139" s="12">
        <v>3300036975</v>
      </c>
      <c r="E139" s="13">
        <v>96.435776731674522</v>
      </c>
      <c r="F139" s="12">
        <v>3</v>
      </c>
      <c r="G139" s="12">
        <v>1488</v>
      </c>
      <c r="H139" s="12">
        <v>1</v>
      </c>
      <c r="I139" s="12">
        <v>1486</v>
      </c>
      <c r="J139" s="12">
        <v>2451</v>
      </c>
      <c r="K139" s="12">
        <v>0</v>
      </c>
      <c r="L139" s="12">
        <v>1486</v>
      </c>
    </row>
    <row r="140" spans="1:12" x14ac:dyDescent="0.2">
      <c r="A140" s="11" t="s">
        <v>1562</v>
      </c>
      <c r="B140" s="11" t="s">
        <v>726</v>
      </c>
      <c r="C140" s="11" t="s">
        <v>727</v>
      </c>
      <c r="D140" s="12">
        <v>3300036406</v>
      </c>
      <c r="E140" s="13">
        <v>96.433378196500669</v>
      </c>
      <c r="F140" s="12">
        <v>3</v>
      </c>
      <c r="G140" s="12">
        <v>1488</v>
      </c>
      <c r="H140" s="12">
        <v>1</v>
      </c>
      <c r="I140" s="12">
        <v>1486</v>
      </c>
      <c r="J140" s="12">
        <v>2451</v>
      </c>
      <c r="K140" s="12">
        <v>0</v>
      </c>
      <c r="L140" s="12">
        <v>1486</v>
      </c>
    </row>
    <row r="141" spans="1:12" x14ac:dyDescent="0.2">
      <c r="A141" s="11" t="s">
        <v>1562</v>
      </c>
      <c r="B141" s="11" t="s">
        <v>746</v>
      </c>
      <c r="C141" s="11" t="s">
        <v>747</v>
      </c>
      <c r="D141" s="12">
        <v>3300036399</v>
      </c>
      <c r="E141" s="13">
        <v>96.433378196500669</v>
      </c>
      <c r="F141" s="12">
        <v>3</v>
      </c>
      <c r="G141" s="12">
        <v>1488</v>
      </c>
      <c r="H141" s="12">
        <v>1</v>
      </c>
      <c r="I141" s="12">
        <v>1485</v>
      </c>
      <c r="J141" s="12">
        <v>2449</v>
      </c>
      <c r="K141" s="12">
        <v>0</v>
      </c>
      <c r="L141" s="12">
        <v>1485</v>
      </c>
    </row>
    <row r="142" spans="1:12" x14ac:dyDescent="0.2">
      <c r="A142" s="11" t="s">
        <v>1562</v>
      </c>
      <c r="B142" s="11" t="s">
        <v>756</v>
      </c>
      <c r="C142" s="11" t="s">
        <v>757</v>
      </c>
      <c r="D142" s="12">
        <v>3300026269</v>
      </c>
      <c r="E142" s="13">
        <v>96.433378196500669</v>
      </c>
      <c r="F142" s="12">
        <v>6</v>
      </c>
      <c r="G142" s="12">
        <v>1489</v>
      </c>
      <c r="H142" s="12">
        <v>1</v>
      </c>
      <c r="I142" s="12">
        <v>1483</v>
      </c>
      <c r="J142" s="12">
        <v>2446</v>
      </c>
      <c r="K142" s="12">
        <v>0</v>
      </c>
      <c r="L142" s="12">
        <v>1483</v>
      </c>
    </row>
    <row r="143" spans="1:12" x14ac:dyDescent="0.2">
      <c r="A143" s="11" t="s">
        <v>1562</v>
      </c>
      <c r="B143" s="11" t="s">
        <v>851</v>
      </c>
      <c r="C143" s="11" t="s">
        <v>852</v>
      </c>
      <c r="D143" s="12">
        <v>3300006842</v>
      </c>
      <c r="E143" s="13">
        <v>96.423751686909583</v>
      </c>
      <c r="F143" s="12">
        <v>8</v>
      </c>
      <c r="G143" s="12">
        <v>1489</v>
      </c>
      <c r="H143" s="12">
        <v>8</v>
      </c>
      <c r="I143" s="12">
        <v>1488</v>
      </c>
      <c r="J143" s="12">
        <v>2442</v>
      </c>
      <c r="K143" s="12">
        <v>0</v>
      </c>
      <c r="L143" s="12">
        <v>1488</v>
      </c>
    </row>
    <row r="144" spans="1:12" x14ac:dyDescent="0.2">
      <c r="A144" s="11" t="s">
        <v>1562</v>
      </c>
      <c r="B144" s="11" t="s">
        <v>740</v>
      </c>
      <c r="C144" s="11" t="s">
        <v>741</v>
      </c>
      <c r="D144" s="12">
        <v>3300025279</v>
      </c>
      <c r="E144" s="13">
        <v>96.380697050938338</v>
      </c>
      <c r="F144" s="12">
        <v>1</v>
      </c>
      <c r="G144" s="12">
        <v>1489</v>
      </c>
      <c r="H144" s="12">
        <v>1</v>
      </c>
      <c r="I144" s="12">
        <v>1488</v>
      </c>
      <c r="J144" s="12">
        <v>2449</v>
      </c>
      <c r="K144" s="12">
        <v>0</v>
      </c>
      <c r="L144" s="12">
        <v>1488</v>
      </c>
    </row>
    <row r="145" spans="1:12" x14ac:dyDescent="0.2">
      <c r="A145" s="11" t="s">
        <v>1562</v>
      </c>
      <c r="B145" s="11" t="s">
        <v>730</v>
      </c>
      <c r="C145" s="11" t="s">
        <v>731</v>
      </c>
      <c r="D145" s="12">
        <v>3300022556</v>
      </c>
      <c r="E145" s="13">
        <v>96.380697050938338</v>
      </c>
      <c r="F145" s="12">
        <v>1</v>
      </c>
      <c r="G145" s="12">
        <v>1489</v>
      </c>
      <c r="H145" s="12">
        <v>1</v>
      </c>
      <c r="I145" s="12">
        <v>1488</v>
      </c>
      <c r="J145" s="12">
        <v>2449</v>
      </c>
      <c r="K145" s="12">
        <v>0</v>
      </c>
      <c r="L145" s="12">
        <v>1488</v>
      </c>
    </row>
    <row r="146" spans="1:12" x14ac:dyDescent="0.2">
      <c r="A146" s="11" t="s">
        <v>1562</v>
      </c>
      <c r="B146" s="11" t="s">
        <v>724</v>
      </c>
      <c r="C146" s="11" t="s">
        <v>725</v>
      </c>
      <c r="D146" s="12">
        <v>3300022939</v>
      </c>
      <c r="E146" s="13">
        <v>96.378269617706238</v>
      </c>
      <c r="F146" s="12">
        <v>1</v>
      </c>
      <c r="G146" s="12">
        <v>1489</v>
      </c>
      <c r="H146" s="12">
        <v>1</v>
      </c>
      <c r="I146" s="12">
        <v>1489</v>
      </c>
      <c r="J146" s="12">
        <v>2451</v>
      </c>
      <c r="K146" s="12">
        <v>0</v>
      </c>
      <c r="L146" s="12">
        <v>1489</v>
      </c>
    </row>
    <row r="147" spans="1:12" x14ac:dyDescent="0.2">
      <c r="A147" s="11" t="s">
        <v>1562</v>
      </c>
      <c r="B147" s="11" t="s">
        <v>722</v>
      </c>
      <c r="C147" s="11" t="s">
        <v>723</v>
      </c>
      <c r="D147" s="12">
        <v>3300003963</v>
      </c>
      <c r="E147" s="13">
        <v>96.378269617706238</v>
      </c>
      <c r="F147" s="12">
        <v>1</v>
      </c>
      <c r="G147" s="12">
        <v>1489</v>
      </c>
      <c r="H147" s="12">
        <v>1</v>
      </c>
      <c r="I147" s="12">
        <v>1490</v>
      </c>
      <c r="J147" s="12">
        <v>2451</v>
      </c>
      <c r="K147" s="12">
        <v>0</v>
      </c>
      <c r="L147" s="12">
        <v>1490</v>
      </c>
    </row>
    <row r="148" spans="1:12" x14ac:dyDescent="0.2">
      <c r="A148" s="11" t="s">
        <v>1562</v>
      </c>
      <c r="B148" s="11" t="s">
        <v>742</v>
      </c>
      <c r="C148" s="11" t="s">
        <v>743</v>
      </c>
      <c r="D148" s="12">
        <v>3300027708</v>
      </c>
      <c r="E148" s="13">
        <v>96.375838926174495</v>
      </c>
      <c r="F148" s="12">
        <v>1</v>
      </c>
      <c r="G148" s="12">
        <v>1489</v>
      </c>
      <c r="H148" s="12">
        <v>1</v>
      </c>
      <c r="I148" s="12">
        <v>1488</v>
      </c>
      <c r="J148" s="12">
        <v>2449</v>
      </c>
      <c r="K148" s="12">
        <v>0</v>
      </c>
      <c r="L148" s="12">
        <v>1488</v>
      </c>
    </row>
    <row r="149" spans="1:12" x14ac:dyDescent="0.2">
      <c r="A149" s="11" t="s">
        <v>1562</v>
      </c>
      <c r="B149" s="11" t="s">
        <v>736</v>
      </c>
      <c r="C149" s="11" t="s">
        <v>737</v>
      </c>
      <c r="D149" s="12">
        <v>3300028393</v>
      </c>
      <c r="E149" s="13">
        <v>96.375838926174495</v>
      </c>
      <c r="F149" s="12">
        <v>1</v>
      </c>
      <c r="G149" s="12">
        <v>1489</v>
      </c>
      <c r="H149" s="12">
        <v>1</v>
      </c>
      <c r="I149" s="12">
        <v>1488</v>
      </c>
      <c r="J149" s="12">
        <v>2449</v>
      </c>
      <c r="K149" s="12">
        <v>0</v>
      </c>
      <c r="L149" s="12">
        <v>1488</v>
      </c>
    </row>
    <row r="150" spans="1:12" x14ac:dyDescent="0.2">
      <c r="A150" s="11" t="s">
        <v>1562</v>
      </c>
      <c r="B150" s="11" t="s">
        <v>752</v>
      </c>
      <c r="C150" s="11" t="s">
        <v>753</v>
      </c>
      <c r="D150" s="12">
        <v>3300027747</v>
      </c>
      <c r="E150" s="13">
        <v>96.375838926174495</v>
      </c>
      <c r="F150" s="12">
        <v>1</v>
      </c>
      <c r="G150" s="12">
        <v>1489</v>
      </c>
      <c r="H150" s="12">
        <v>1</v>
      </c>
      <c r="I150" s="12">
        <v>1488</v>
      </c>
      <c r="J150" s="12">
        <v>2449</v>
      </c>
      <c r="K150" s="12">
        <v>0</v>
      </c>
      <c r="L150" s="12">
        <v>1488</v>
      </c>
    </row>
    <row r="151" spans="1:12" x14ac:dyDescent="0.2">
      <c r="A151" s="11" t="s">
        <v>1562</v>
      </c>
      <c r="B151" s="11" t="s">
        <v>750</v>
      </c>
      <c r="C151" s="11" t="s">
        <v>751</v>
      </c>
      <c r="D151" s="12">
        <v>3300026268</v>
      </c>
      <c r="E151" s="13">
        <v>96.375838926174495</v>
      </c>
      <c r="F151" s="12">
        <v>1</v>
      </c>
      <c r="G151" s="12">
        <v>1489</v>
      </c>
      <c r="H151" s="12">
        <v>1</v>
      </c>
      <c r="I151" s="12">
        <v>1488</v>
      </c>
      <c r="J151" s="12">
        <v>2449</v>
      </c>
      <c r="K151" s="12">
        <v>0</v>
      </c>
      <c r="L151" s="12">
        <v>1488</v>
      </c>
    </row>
    <row r="152" spans="1:12" x14ac:dyDescent="0.2">
      <c r="A152" s="11" t="s">
        <v>1562</v>
      </c>
      <c r="B152" s="11" t="s">
        <v>744</v>
      </c>
      <c r="C152" s="11" t="s">
        <v>745</v>
      </c>
      <c r="D152" s="12">
        <v>3300033411</v>
      </c>
      <c r="E152" s="13">
        <v>96.373404969778377</v>
      </c>
      <c r="F152" s="12">
        <v>2</v>
      </c>
      <c r="G152" s="12">
        <v>1489</v>
      </c>
      <c r="H152" s="12">
        <v>2</v>
      </c>
      <c r="I152" s="12">
        <v>1489</v>
      </c>
      <c r="J152" s="12">
        <v>2449</v>
      </c>
      <c r="K152" s="12">
        <v>0</v>
      </c>
      <c r="L152" s="12">
        <v>1489</v>
      </c>
    </row>
    <row r="153" spans="1:12" x14ac:dyDescent="0.2">
      <c r="A153" s="11" t="s">
        <v>1562</v>
      </c>
      <c r="B153" s="11" t="s">
        <v>748</v>
      </c>
      <c r="C153" s="11" t="s">
        <v>749</v>
      </c>
      <c r="D153" s="12">
        <v>3300026257</v>
      </c>
      <c r="E153" s="13">
        <v>96.373404969778377</v>
      </c>
      <c r="F153" s="12">
        <v>1</v>
      </c>
      <c r="G153" s="12">
        <v>1489</v>
      </c>
      <c r="H153" s="12">
        <v>1</v>
      </c>
      <c r="I153" s="12">
        <v>1488</v>
      </c>
      <c r="J153" s="12">
        <v>2449</v>
      </c>
      <c r="K153" s="12">
        <v>0</v>
      </c>
      <c r="L153" s="12">
        <v>1488</v>
      </c>
    </row>
    <row r="154" spans="1:12" x14ac:dyDescent="0.2">
      <c r="A154" s="11" t="s">
        <v>1562</v>
      </c>
      <c r="B154" s="11" t="s">
        <v>1503</v>
      </c>
      <c r="C154" s="11" t="s">
        <v>1504</v>
      </c>
      <c r="D154" s="12">
        <v>3300017904</v>
      </c>
      <c r="E154" s="13">
        <v>96.373404969778377</v>
      </c>
      <c r="F154" s="12">
        <v>1</v>
      </c>
      <c r="G154" s="12">
        <v>1489</v>
      </c>
      <c r="H154" s="12">
        <v>1</v>
      </c>
      <c r="I154" s="12">
        <v>1488</v>
      </c>
      <c r="J154" s="12">
        <v>2449</v>
      </c>
      <c r="K154" s="12">
        <v>0</v>
      </c>
      <c r="L154" s="12">
        <v>1488</v>
      </c>
    </row>
    <row r="155" spans="1:12" x14ac:dyDescent="0.2">
      <c r="A155" s="11" t="s">
        <v>1562</v>
      </c>
      <c r="B155" s="11" t="s">
        <v>770</v>
      </c>
      <c r="C155" s="11" t="s">
        <v>771</v>
      </c>
      <c r="D155" s="12">
        <v>3300037458</v>
      </c>
      <c r="E155" s="13">
        <v>96.373404969778377</v>
      </c>
      <c r="F155" s="12">
        <v>3</v>
      </c>
      <c r="G155" s="12">
        <v>1488</v>
      </c>
      <c r="H155" s="12">
        <v>1</v>
      </c>
      <c r="I155" s="12">
        <v>1485</v>
      </c>
      <c r="J155" s="12">
        <v>2444</v>
      </c>
      <c r="K155" s="12">
        <v>0</v>
      </c>
      <c r="L155" s="12">
        <v>1485</v>
      </c>
    </row>
    <row r="156" spans="1:12" x14ac:dyDescent="0.2">
      <c r="A156" s="11" t="s">
        <v>1562</v>
      </c>
      <c r="B156" s="11" t="s">
        <v>838</v>
      </c>
      <c r="C156" s="11" t="s">
        <v>839</v>
      </c>
      <c r="D156" s="12">
        <v>3300037524</v>
      </c>
      <c r="E156" s="13">
        <v>96.373404969778377</v>
      </c>
      <c r="F156" s="12">
        <v>3</v>
      </c>
      <c r="G156" s="12">
        <v>1488</v>
      </c>
      <c r="H156" s="12">
        <v>1</v>
      </c>
      <c r="I156" s="12">
        <v>1485</v>
      </c>
      <c r="J156" s="12">
        <v>2444</v>
      </c>
      <c r="K156" s="12">
        <v>0</v>
      </c>
      <c r="L156" s="12">
        <v>1485</v>
      </c>
    </row>
    <row r="157" spans="1:12" x14ac:dyDescent="0.2">
      <c r="A157" s="11" t="s">
        <v>1562</v>
      </c>
      <c r="B157" s="11" t="s">
        <v>799</v>
      </c>
      <c r="C157" s="11" t="s">
        <v>800</v>
      </c>
      <c r="D157" s="12">
        <v>3300037408</v>
      </c>
      <c r="E157" s="13">
        <v>96.373404969778377</v>
      </c>
      <c r="F157" s="12">
        <v>3</v>
      </c>
      <c r="G157" s="12">
        <v>1488</v>
      </c>
      <c r="H157" s="12">
        <v>1</v>
      </c>
      <c r="I157" s="12">
        <v>1485</v>
      </c>
      <c r="J157" s="12">
        <v>2444</v>
      </c>
      <c r="K157" s="12">
        <v>0</v>
      </c>
      <c r="L157" s="12">
        <v>1485</v>
      </c>
    </row>
    <row r="158" spans="1:12" x14ac:dyDescent="0.2">
      <c r="A158" s="11" t="s">
        <v>1562</v>
      </c>
      <c r="B158" s="11" t="s">
        <v>766</v>
      </c>
      <c r="C158" s="11" t="s">
        <v>767</v>
      </c>
      <c r="D158" s="12">
        <v>3300037461</v>
      </c>
      <c r="E158" s="13">
        <v>96.373404969778377</v>
      </c>
      <c r="F158" s="12">
        <v>3</v>
      </c>
      <c r="G158" s="12">
        <v>1488</v>
      </c>
      <c r="H158" s="12">
        <v>1</v>
      </c>
      <c r="I158" s="12">
        <v>1485</v>
      </c>
      <c r="J158" s="12">
        <v>2444</v>
      </c>
      <c r="K158" s="12">
        <v>0</v>
      </c>
      <c r="L158" s="12">
        <v>1485</v>
      </c>
    </row>
    <row r="159" spans="1:12" x14ac:dyDescent="0.2">
      <c r="A159" s="11" t="s">
        <v>1562</v>
      </c>
      <c r="B159" s="11" t="s">
        <v>754</v>
      </c>
      <c r="C159" s="11" t="s">
        <v>755</v>
      </c>
      <c r="D159" s="12">
        <v>3300031834</v>
      </c>
      <c r="E159" s="13">
        <v>96.373404969778377</v>
      </c>
      <c r="F159" s="12">
        <v>2</v>
      </c>
      <c r="G159" s="12">
        <v>1489</v>
      </c>
      <c r="H159" s="12">
        <v>2</v>
      </c>
      <c r="I159" s="12">
        <v>1488</v>
      </c>
      <c r="J159" s="12">
        <v>2447</v>
      </c>
      <c r="K159" s="12">
        <v>0</v>
      </c>
      <c r="L159" s="12">
        <v>1488</v>
      </c>
    </row>
    <row r="160" spans="1:12" x14ac:dyDescent="0.2">
      <c r="A160" s="11" t="s">
        <v>1562</v>
      </c>
      <c r="B160" s="11" t="s">
        <v>732</v>
      </c>
      <c r="C160" s="11" t="s">
        <v>733</v>
      </c>
      <c r="D160" s="12">
        <v>3300027563</v>
      </c>
      <c r="E160" s="13">
        <v>96.370967741935488</v>
      </c>
      <c r="F160" s="12">
        <v>2</v>
      </c>
      <c r="G160" s="12">
        <v>1489</v>
      </c>
      <c r="H160" s="12">
        <v>2</v>
      </c>
      <c r="I160" s="12">
        <v>1489</v>
      </c>
      <c r="J160" s="12">
        <v>2449</v>
      </c>
      <c r="K160" s="12">
        <v>0</v>
      </c>
      <c r="L160" s="12">
        <v>1489</v>
      </c>
    </row>
    <row r="161" spans="1:12" x14ac:dyDescent="0.2">
      <c r="A161" s="11" t="s">
        <v>1562</v>
      </c>
      <c r="B161" s="11" t="s">
        <v>734</v>
      </c>
      <c r="C161" s="11" t="s">
        <v>735</v>
      </c>
      <c r="D161" s="12">
        <v>3300027644</v>
      </c>
      <c r="E161" s="13">
        <v>96.370967741935488</v>
      </c>
      <c r="F161" s="12">
        <v>2</v>
      </c>
      <c r="G161" s="12">
        <v>1489</v>
      </c>
      <c r="H161" s="12">
        <v>2</v>
      </c>
      <c r="I161" s="12">
        <v>1489</v>
      </c>
      <c r="J161" s="12">
        <v>2449</v>
      </c>
      <c r="K161" s="12">
        <v>0</v>
      </c>
      <c r="L161" s="12">
        <v>1489</v>
      </c>
    </row>
    <row r="162" spans="1:12" x14ac:dyDescent="0.2">
      <c r="A162" s="11" t="s">
        <v>1562</v>
      </c>
      <c r="B162" s="11" t="s">
        <v>764</v>
      </c>
      <c r="C162" s="11" t="s">
        <v>765</v>
      </c>
      <c r="D162" s="12">
        <v>3300035682</v>
      </c>
      <c r="E162" s="13">
        <v>96.366083445491242</v>
      </c>
      <c r="F162" s="12">
        <v>3</v>
      </c>
      <c r="G162" s="12">
        <v>1488</v>
      </c>
      <c r="H162" s="12">
        <v>1</v>
      </c>
      <c r="I162" s="12">
        <v>1485</v>
      </c>
      <c r="J162" s="12">
        <v>2444</v>
      </c>
      <c r="K162" s="12">
        <v>0</v>
      </c>
      <c r="L162" s="12">
        <v>1485</v>
      </c>
    </row>
    <row r="163" spans="1:12" x14ac:dyDescent="0.2">
      <c r="A163" s="11" t="s">
        <v>1562</v>
      </c>
      <c r="B163" s="11" t="s">
        <v>772</v>
      </c>
      <c r="C163" s="11" t="s">
        <v>773</v>
      </c>
      <c r="D163" s="12">
        <v>3300034121</v>
      </c>
      <c r="E163" s="13">
        <v>96.366083445491242</v>
      </c>
      <c r="F163" s="12">
        <v>3</v>
      </c>
      <c r="G163" s="12">
        <v>1488</v>
      </c>
      <c r="H163" s="12">
        <v>1</v>
      </c>
      <c r="I163" s="12">
        <v>1485</v>
      </c>
      <c r="J163" s="12">
        <v>2444</v>
      </c>
      <c r="K163" s="12">
        <v>0</v>
      </c>
      <c r="L163" s="12">
        <v>1485</v>
      </c>
    </row>
    <row r="164" spans="1:12" x14ac:dyDescent="0.2">
      <c r="A164" s="11" t="s">
        <v>1562</v>
      </c>
      <c r="B164" s="11" t="s">
        <v>869</v>
      </c>
      <c r="C164" s="11" t="s">
        <v>870</v>
      </c>
      <c r="D164" s="12">
        <v>3300009141</v>
      </c>
      <c r="E164" s="13">
        <v>96.358732299393125</v>
      </c>
      <c r="F164" s="12">
        <v>1</v>
      </c>
      <c r="G164" s="12">
        <v>1483</v>
      </c>
      <c r="H164" s="12">
        <v>1</v>
      </c>
      <c r="I164" s="12">
        <v>1482</v>
      </c>
      <c r="J164" s="12">
        <v>2438</v>
      </c>
      <c r="K164" s="12">
        <v>0</v>
      </c>
      <c r="L164" s="12">
        <v>1482</v>
      </c>
    </row>
    <row r="165" spans="1:12" x14ac:dyDescent="0.2">
      <c r="A165" s="11" t="s">
        <v>1562</v>
      </c>
      <c r="B165" s="11" t="s">
        <v>762</v>
      </c>
      <c r="C165" s="11" t="s">
        <v>763</v>
      </c>
      <c r="D165" s="12">
        <v>3300023105</v>
      </c>
      <c r="E165" s="13">
        <v>96.311200536552661</v>
      </c>
      <c r="F165" s="12">
        <v>1</v>
      </c>
      <c r="G165" s="12">
        <v>1489</v>
      </c>
      <c r="H165" s="12">
        <v>1</v>
      </c>
      <c r="I165" s="12">
        <v>1489</v>
      </c>
      <c r="J165" s="12">
        <v>2446</v>
      </c>
      <c r="K165" s="12">
        <v>0</v>
      </c>
      <c r="L165" s="12">
        <v>1489</v>
      </c>
    </row>
    <row r="166" spans="1:12" x14ac:dyDescent="0.2">
      <c r="A166" s="11" t="s">
        <v>1562</v>
      </c>
      <c r="B166" s="11" t="s">
        <v>849</v>
      </c>
      <c r="C166" s="11" t="s">
        <v>850</v>
      </c>
      <c r="D166" s="12">
        <v>3300008995</v>
      </c>
      <c r="E166" s="13">
        <v>96.311200536552661</v>
      </c>
      <c r="F166" s="12">
        <v>1</v>
      </c>
      <c r="G166" s="12">
        <v>1489</v>
      </c>
      <c r="H166" s="12">
        <v>1</v>
      </c>
      <c r="I166" s="12">
        <v>1488</v>
      </c>
      <c r="J166" s="12">
        <v>2444</v>
      </c>
      <c r="K166" s="12">
        <v>0</v>
      </c>
      <c r="L166" s="12">
        <v>1488</v>
      </c>
    </row>
    <row r="167" spans="1:12" x14ac:dyDescent="0.2">
      <c r="A167" s="11" t="s">
        <v>1562</v>
      </c>
      <c r="B167" s="11" t="s">
        <v>758</v>
      </c>
      <c r="C167" s="11" t="s">
        <v>759</v>
      </c>
      <c r="D167" s="12">
        <v>3300031963</v>
      </c>
      <c r="E167" s="13">
        <v>96.311200536552661</v>
      </c>
      <c r="F167" s="12">
        <v>1</v>
      </c>
      <c r="G167" s="12">
        <v>1489</v>
      </c>
      <c r="H167" s="12">
        <v>1</v>
      </c>
      <c r="I167" s="12">
        <v>1489</v>
      </c>
      <c r="J167" s="12">
        <v>2446</v>
      </c>
      <c r="K167" s="12">
        <v>0</v>
      </c>
      <c r="L167" s="12">
        <v>1489</v>
      </c>
    </row>
    <row r="168" spans="1:12" x14ac:dyDescent="0.2">
      <c r="A168" s="11" t="s">
        <v>1562</v>
      </c>
      <c r="B168" s="11" t="s">
        <v>803</v>
      </c>
      <c r="C168" s="11" t="s">
        <v>804</v>
      </c>
      <c r="D168" s="12">
        <v>3300028114</v>
      </c>
      <c r="E168" s="13">
        <v>96.311200536552661</v>
      </c>
      <c r="F168" s="12">
        <v>1</v>
      </c>
      <c r="G168" s="12">
        <v>1489</v>
      </c>
      <c r="H168" s="12">
        <v>1</v>
      </c>
      <c r="I168" s="12">
        <v>1488</v>
      </c>
      <c r="J168" s="12">
        <v>2444</v>
      </c>
      <c r="K168" s="12">
        <v>0</v>
      </c>
      <c r="L168" s="12">
        <v>1488</v>
      </c>
    </row>
    <row r="169" spans="1:12" x14ac:dyDescent="0.2">
      <c r="A169" s="11" t="s">
        <v>1562</v>
      </c>
      <c r="B169" s="11" t="s">
        <v>811</v>
      </c>
      <c r="C169" s="11" t="s">
        <v>812</v>
      </c>
      <c r="D169" s="12">
        <v>3300027970</v>
      </c>
      <c r="E169" s="13">
        <v>96.311200536552661</v>
      </c>
      <c r="F169" s="12">
        <v>1</v>
      </c>
      <c r="G169" s="12">
        <v>1489</v>
      </c>
      <c r="H169" s="12">
        <v>1</v>
      </c>
      <c r="I169" s="12">
        <v>1488</v>
      </c>
      <c r="J169" s="12">
        <v>2444</v>
      </c>
      <c r="K169" s="12">
        <v>0</v>
      </c>
      <c r="L169" s="12">
        <v>1488</v>
      </c>
    </row>
    <row r="170" spans="1:12" x14ac:dyDescent="0.2">
      <c r="A170" s="11" t="s">
        <v>1562</v>
      </c>
      <c r="B170" s="11" t="s">
        <v>1505</v>
      </c>
      <c r="C170" s="11" t="s">
        <v>1506</v>
      </c>
      <c r="D170" s="12">
        <v>3300021430</v>
      </c>
      <c r="E170" s="13">
        <v>96.311200536552661</v>
      </c>
      <c r="F170" s="12">
        <v>1</v>
      </c>
      <c r="G170" s="12">
        <v>1489</v>
      </c>
      <c r="H170" s="12">
        <v>1</v>
      </c>
      <c r="I170" s="12">
        <v>1488</v>
      </c>
      <c r="J170" s="12">
        <v>2444</v>
      </c>
      <c r="K170" s="12">
        <v>0</v>
      </c>
      <c r="L170" s="12">
        <v>1488</v>
      </c>
    </row>
    <row r="171" spans="1:12" x14ac:dyDescent="0.2">
      <c r="A171" s="11" t="s">
        <v>1562</v>
      </c>
      <c r="B171" s="11" t="s">
        <v>760</v>
      </c>
      <c r="C171" s="11" t="s">
        <v>761</v>
      </c>
      <c r="D171" s="12">
        <v>3300020158</v>
      </c>
      <c r="E171" s="13">
        <v>96.308724832214764</v>
      </c>
      <c r="F171" s="12">
        <v>1</v>
      </c>
      <c r="G171" s="12">
        <v>1489</v>
      </c>
      <c r="H171" s="12">
        <v>1</v>
      </c>
      <c r="I171" s="12">
        <v>1489</v>
      </c>
      <c r="J171" s="12">
        <v>2446</v>
      </c>
      <c r="K171" s="12">
        <v>0</v>
      </c>
      <c r="L171" s="12">
        <v>1489</v>
      </c>
    </row>
    <row r="172" spans="1:12" x14ac:dyDescent="0.2">
      <c r="A172" s="11" t="s">
        <v>1562</v>
      </c>
      <c r="B172" s="11" t="s">
        <v>786</v>
      </c>
      <c r="C172" s="11" t="s">
        <v>787</v>
      </c>
      <c r="D172" s="12">
        <v>3300022928</v>
      </c>
      <c r="E172" s="13">
        <v>96.308724832214764</v>
      </c>
      <c r="F172" s="12">
        <v>1</v>
      </c>
      <c r="G172" s="12">
        <v>1489</v>
      </c>
      <c r="H172" s="12">
        <v>1</v>
      </c>
      <c r="I172" s="12">
        <v>1488</v>
      </c>
      <c r="J172" s="12">
        <v>2444</v>
      </c>
      <c r="K172" s="12">
        <v>0</v>
      </c>
      <c r="L172" s="12">
        <v>1488</v>
      </c>
    </row>
    <row r="173" spans="1:12" x14ac:dyDescent="0.2">
      <c r="A173" s="11" t="s">
        <v>1562</v>
      </c>
      <c r="B173" s="11" t="s">
        <v>846</v>
      </c>
      <c r="C173" s="11" t="s">
        <v>847</v>
      </c>
      <c r="D173" s="12">
        <v>3300018876</v>
      </c>
      <c r="E173" s="13">
        <v>96.308724832214764</v>
      </c>
      <c r="F173" s="12">
        <v>1</v>
      </c>
      <c r="G173" s="12">
        <v>1489</v>
      </c>
      <c r="H173" s="12">
        <v>1</v>
      </c>
      <c r="I173" s="12">
        <v>1488</v>
      </c>
      <c r="J173" s="12">
        <v>2444</v>
      </c>
      <c r="K173" s="12">
        <v>0</v>
      </c>
      <c r="L173" s="12">
        <v>1488</v>
      </c>
    </row>
    <row r="174" spans="1:12" x14ac:dyDescent="0.2">
      <c r="A174" s="11" t="s">
        <v>1562</v>
      </c>
      <c r="B174" s="11" t="s">
        <v>819</v>
      </c>
      <c r="C174" s="11" t="s">
        <v>820</v>
      </c>
      <c r="D174" s="12">
        <v>3300007670</v>
      </c>
      <c r="E174" s="13">
        <v>96.308724832214764</v>
      </c>
      <c r="F174" s="12">
        <v>1</v>
      </c>
      <c r="G174" s="12">
        <v>1489</v>
      </c>
      <c r="H174" s="12">
        <v>1</v>
      </c>
      <c r="I174" s="12">
        <v>1488</v>
      </c>
      <c r="J174" s="12">
        <v>2444</v>
      </c>
      <c r="K174" s="12">
        <v>0</v>
      </c>
      <c r="L174" s="12">
        <v>1488</v>
      </c>
    </row>
    <row r="175" spans="1:12" x14ac:dyDescent="0.2">
      <c r="A175" s="11" t="s">
        <v>1562</v>
      </c>
      <c r="B175" s="11" t="s">
        <v>831</v>
      </c>
      <c r="C175" s="11" t="s">
        <v>647</v>
      </c>
      <c r="D175" s="12">
        <v>3300027741</v>
      </c>
      <c r="E175" s="13">
        <v>96.308724832214764</v>
      </c>
      <c r="F175" s="12">
        <v>1</v>
      </c>
      <c r="G175" s="12">
        <v>1489</v>
      </c>
      <c r="H175" s="12">
        <v>1</v>
      </c>
      <c r="I175" s="12">
        <v>1488</v>
      </c>
      <c r="J175" s="12">
        <v>2444</v>
      </c>
      <c r="K175" s="12">
        <v>0</v>
      </c>
      <c r="L175" s="12">
        <v>1488</v>
      </c>
    </row>
    <row r="176" spans="1:12" x14ac:dyDescent="0.2">
      <c r="A176" s="11" t="s">
        <v>1562</v>
      </c>
      <c r="B176" s="11" t="s">
        <v>832</v>
      </c>
      <c r="C176" s="11" t="s">
        <v>833</v>
      </c>
      <c r="D176" s="12">
        <v>3300005463</v>
      </c>
      <c r="E176" s="13">
        <v>96.308724832214764</v>
      </c>
      <c r="F176" s="12">
        <v>1</v>
      </c>
      <c r="G176" s="12">
        <v>1489</v>
      </c>
      <c r="H176" s="12">
        <v>1</v>
      </c>
      <c r="I176" s="12">
        <v>1488</v>
      </c>
      <c r="J176" s="12">
        <v>2444</v>
      </c>
      <c r="K176" s="12">
        <v>0</v>
      </c>
      <c r="L176" s="12">
        <v>1488</v>
      </c>
    </row>
    <row r="177" spans="1:12" x14ac:dyDescent="0.2">
      <c r="A177" s="11" t="s">
        <v>1562</v>
      </c>
      <c r="B177" s="11" t="s">
        <v>774</v>
      </c>
      <c r="C177" s="11" t="s">
        <v>775</v>
      </c>
      <c r="D177" s="12">
        <v>3300020353</v>
      </c>
      <c r="E177" s="13">
        <v>96.308724832214764</v>
      </c>
      <c r="F177" s="12">
        <v>1</v>
      </c>
      <c r="G177" s="12">
        <v>1489</v>
      </c>
      <c r="H177" s="12">
        <v>1</v>
      </c>
      <c r="I177" s="12">
        <v>1488</v>
      </c>
      <c r="J177" s="12">
        <v>2444</v>
      </c>
      <c r="K177" s="12">
        <v>0</v>
      </c>
      <c r="L177" s="12">
        <v>1488</v>
      </c>
    </row>
    <row r="178" spans="1:12" x14ac:dyDescent="0.2">
      <c r="A178" s="11" t="s">
        <v>1562</v>
      </c>
      <c r="B178" s="11" t="s">
        <v>780</v>
      </c>
      <c r="C178" s="11" t="s">
        <v>781</v>
      </c>
      <c r="D178" s="12">
        <v>3300026076</v>
      </c>
      <c r="E178" s="13">
        <v>96.308724832214764</v>
      </c>
      <c r="F178" s="12">
        <v>1</v>
      </c>
      <c r="G178" s="12">
        <v>1489</v>
      </c>
      <c r="H178" s="12">
        <v>1</v>
      </c>
      <c r="I178" s="12">
        <v>1488</v>
      </c>
      <c r="J178" s="12">
        <v>2444</v>
      </c>
      <c r="K178" s="12">
        <v>0</v>
      </c>
      <c r="L178" s="12">
        <v>1488</v>
      </c>
    </row>
    <row r="179" spans="1:12" x14ac:dyDescent="0.2">
      <c r="A179" s="11" t="s">
        <v>1562</v>
      </c>
      <c r="B179" s="11" t="s">
        <v>823</v>
      </c>
      <c r="C179" s="11" t="s">
        <v>824</v>
      </c>
      <c r="D179" s="12">
        <v>3300009132</v>
      </c>
      <c r="E179" s="13">
        <v>96.306245802552041</v>
      </c>
      <c r="F179" s="12">
        <v>1</v>
      </c>
      <c r="G179" s="12">
        <v>1489</v>
      </c>
      <c r="H179" s="12">
        <v>1</v>
      </c>
      <c r="I179" s="12">
        <v>1488</v>
      </c>
      <c r="J179" s="12">
        <v>2444</v>
      </c>
      <c r="K179" s="12">
        <v>0</v>
      </c>
      <c r="L179" s="12">
        <v>1488</v>
      </c>
    </row>
    <row r="180" spans="1:12" x14ac:dyDescent="0.2">
      <c r="A180" s="11" t="s">
        <v>1562</v>
      </c>
      <c r="B180" s="11" t="s">
        <v>844</v>
      </c>
      <c r="C180" s="11" t="s">
        <v>845</v>
      </c>
      <c r="D180" s="12">
        <v>3300023179</v>
      </c>
      <c r="E180" s="13">
        <v>96.306245802552041</v>
      </c>
      <c r="F180" s="12">
        <v>2</v>
      </c>
      <c r="G180" s="12">
        <v>1489</v>
      </c>
      <c r="H180" s="12">
        <v>2</v>
      </c>
      <c r="I180" s="12">
        <v>1489</v>
      </c>
      <c r="J180" s="12">
        <v>2444</v>
      </c>
      <c r="K180" s="12">
        <v>0</v>
      </c>
      <c r="L180" s="12">
        <v>1489</v>
      </c>
    </row>
    <row r="181" spans="1:12" x14ac:dyDescent="0.2">
      <c r="A181" s="11" t="s">
        <v>1562</v>
      </c>
      <c r="B181" s="11" t="s">
        <v>795</v>
      </c>
      <c r="C181" s="11" t="s">
        <v>796</v>
      </c>
      <c r="D181" s="12">
        <v>3300028693</v>
      </c>
      <c r="E181" s="13">
        <v>96.303763440860209</v>
      </c>
      <c r="F181" s="12">
        <v>2</v>
      </c>
      <c r="G181" s="12">
        <v>1489</v>
      </c>
      <c r="H181" s="12">
        <v>2</v>
      </c>
      <c r="I181" s="12">
        <v>1489</v>
      </c>
      <c r="J181" s="12">
        <v>2444</v>
      </c>
      <c r="K181" s="12">
        <v>0</v>
      </c>
      <c r="L181" s="12">
        <v>1489</v>
      </c>
    </row>
    <row r="182" spans="1:12" x14ac:dyDescent="0.2">
      <c r="A182" s="11" t="s">
        <v>1562</v>
      </c>
      <c r="B182" s="11" t="s">
        <v>778</v>
      </c>
      <c r="C182" s="11" t="s">
        <v>779</v>
      </c>
      <c r="D182" s="12">
        <v>3300028934</v>
      </c>
      <c r="E182" s="13">
        <v>96.303763440860209</v>
      </c>
      <c r="F182" s="12">
        <v>2</v>
      </c>
      <c r="G182" s="12">
        <v>1489</v>
      </c>
      <c r="H182" s="12">
        <v>2</v>
      </c>
      <c r="I182" s="12">
        <v>1489</v>
      </c>
      <c r="J182" s="12">
        <v>2444</v>
      </c>
      <c r="K182" s="12">
        <v>0</v>
      </c>
      <c r="L182" s="12">
        <v>1489</v>
      </c>
    </row>
    <row r="183" spans="1:12" x14ac:dyDescent="0.2">
      <c r="A183" s="11" t="s">
        <v>1562</v>
      </c>
      <c r="B183" s="11" t="s">
        <v>788</v>
      </c>
      <c r="C183" s="11" t="s">
        <v>789</v>
      </c>
      <c r="D183" s="12">
        <v>3300028904</v>
      </c>
      <c r="E183" s="13">
        <v>96.303763440860209</v>
      </c>
      <c r="F183" s="12">
        <v>2</v>
      </c>
      <c r="G183" s="12">
        <v>1489</v>
      </c>
      <c r="H183" s="12">
        <v>2</v>
      </c>
      <c r="I183" s="12">
        <v>1489</v>
      </c>
      <c r="J183" s="12">
        <v>2444</v>
      </c>
      <c r="K183" s="12">
        <v>0</v>
      </c>
      <c r="L183" s="12">
        <v>1489</v>
      </c>
    </row>
    <row r="184" spans="1:12" x14ac:dyDescent="0.2">
      <c r="A184" s="11" t="s">
        <v>1562</v>
      </c>
      <c r="B184" s="11" t="s">
        <v>784</v>
      </c>
      <c r="C184" s="11" t="s">
        <v>785</v>
      </c>
      <c r="D184" s="12">
        <v>3300027581</v>
      </c>
      <c r="E184" s="13">
        <v>96.303763440860209</v>
      </c>
      <c r="F184" s="12">
        <v>2</v>
      </c>
      <c r="G184" s="12">
        <v>1489</v>
      </c>
      <c r="H184" s="12">
        <v>2</v>
      </c>
      <c r="I184" s="12">
        <v>1489</v>
      </c>
      <c r="J184" s="12">
        <v>2444</v>
      </c>
      <c r="K184" s="12">
        <v>0</v>
      </c>
      <c r="L184" s="12">
        <v>1489</v>
      </c>
    </row>
    <row r="185" spans="1:12" x14ac:dyDescent="0.2">
      <c r="A185" s="11" t="s">
        <v>1562</v>
      </c>
      <c r="B185" s="11" t="s">
        <v>848</v>
      </c>
      <c r="C185" s="11" t="s">
        <v>733</v>
      </c>
      <c r="D185" s="12">
        <v>3300027563</v>
      </c>
      <c r="E185" s="13">
        <v>96.303763440860209</v>
      </c>
      <c r="F185" s="12">
        <v>2</v>
      </c>
      <c r="G185" s="12">
        <v>1489</v>
      </c>
      <c r="H185" s="12">
        <v>2</v>
      </c>
      <c r="I185" s="12">
        <v>1489</v>
      </c>
      <c r="J185" s="12">
        <v>2444</v>
      </c>
      <c r="K185" s="12">
        <v>0</v>
      </c>
      <c r="L185" s="12">
        <v>1489</v>
      </c>
    </row>
    <row r="186" spans="1:12" x14ac:dyDescent="0.2">
      <c r="A186" s="11" t="s">
        <v>1562</v>
      </c>
      <c r="B186" s="11" t="s">
        <v>794</v>
      </c>
      <c r="C186" s="11" t="s">
        <v>735</v>
      </c>
      <c r="D186" s="12">
        <v>3300027644</v>
      </c>
      <c r="E186" s="13">
        <v>96.303763440860209</v>
      </c>
      <c r="F186" s="12">
        <v>2</v>
      </c>
      <c r="G186" s="12">
        <v>1489</v>
      </c>
      <c r="H186" s="12">
        <v>2</v>
      </c>
      <c r="I186" s="12">
        <v>1489</v>
      </c>
      <c r="J186" s="12">
        <v>2444</v>
      </c>
      <c r="K186" s="12">
        <v>0</v>
      </c>
      <c r="L186" s="12">
        <v>1489</v>
      </c>
    </row>
    <row r="187" spans="1:12" x14ac:dyDescent="0.2">
      <c r="A187" s="11" t="s">
        <v>1562</v>
      </c>
      <c r="B187" s="11" t="s">
        <v>797</v>
      </c>
      <c r="C187" s="11" t="s">
        <v>798</v>
      </c>
      <c r="D187" s="12">
        <v>3300027707</v>
      </c>
      <c r="E187" s="13">
        <v>96.303763440860209</v>
      </c>
      <c r="F187" s="12">
        <v>2</v>
      </c>
      <c r="G187" s="12">
        <v>1489</v>
      </c>
      <c r="H187" s="12">
        <v>2</v>
      </c>
      <c r="I187" s="12">
        <v>1489</v>
      </c>
      <c r="J187" s="12">
        <v>2444</v>
      </c>
      <c r="K187" s="12">
        <v>0</v>
      </c>
      <c r="L187" s="12">
        <v>1489</v>
      </c>
    </row>
    <row r="188" spans="1:12" x14ac:dyDescent="0.2">
      <c r="A188" s="11" t="s">
        <v>1562</v>
      </c>
      <c r="B188" s="11" t="s">
        <v>792</v>
      </c>
      <c r="C188" s="11" t="s">
        <v>793</v>
      </c>
      <c r="D188" s="12">
        <v>3300027642</v>
      </c>
      <c r="E188" s="13">
        <v>96.303763440860209</v>
      </c>
      <c r="F188" s="12">
        <v>2</v>
      </c>
      <c r="G188" s="12">
        <v>1489</v>
      </c>
      <c r="H188" s="12">
        <v>2</v>
      </c>
      <c r="I188" s="12">
        <v>1489</v>
      </c>
      <c r="J188" s="12">
        <v>2444</v>
      </c>
      <c r="K188" s="12">
        <v>0</v>
      </c>
      <c r="L188" s="12">
        <v>1489</v>
      </c>
    </row>
    <row r="189" spans="1:12" x14ac:dyDescent="0.2">
      <c r="A189" s="11" t="s">
        <v>1562</v>
      </c>
      <c r="B189" s="11" t="s">
        <v>801</v>
      </c>
      <c r="C189" s="11" t="s">
        <v>802</v>
      </c>
      <c r="D189" s="12">
        <v>3300027679</v>
      </c>
      <c r="E189" s="13">
        <v>96.303763440860209</v>
      </c>
      <c r="F189" s="12">
        <v>2</v>
      </c>
      <c r="G189" s="12">
        <v>1489</v>
      </c>
      <c r="H189" s="12">
        <v>2</v>
      </c>
      <c r="I189" s="12">
        <v>1489</v>
      </c>
      <c r="J189" s="12">
        <v>2444</v>
      </c>
      <c r="K189" s="12">
        <v>0</v>
      </c>
      <c r="L189" s="12">
        <v>1489</v>
      </c>
    </row>
    <row r="190" spans="1:12" x14ac:dyDescent="0.2">
      <c r="A190" s="11" t="s">
        <v>1562</v>
      </c>
      <c r="B190" s="11" t="s">
        <v>817</v>
      </c>
      <c r="C190" s="11" t="s">
        <v>818</v>
      </c>
      <c r="D190" s="12">
        <v>3300027892</v>
      </c>
      <c r="E190" s="13">
        <v>96.303763440860209</v>
      </c>
      <c r="F190" s="12">
        <v>2</v>
      </c>
      <c r="G190" s="12">
        <v>1489</v>
      </c>
      <c r="H190" s="12">
        <v>1</v>
      </c>
      <c r="I190" s="12">
        <v>1488</v>
      </c>
      <c r="J190" s="12">
        <v>2444</v>
      </c>
      <c r="K190" s="12">
        <v>0</v>
      </c>
      <c r="L190" s="12">
        <v>1488</v>
      </c>
    </row>
    <row r="191" spans="1:12" x14ac:dyDescent="0.2">
      <c r="A191" s="11" t="s">
        <v>1562</v>
      </c>
      <c r="B191" s="11" t="s">
        <v>829</v>
      </c>
      <c r="C191" s="11" t="s">
        <v>830</v>
      </c>
      <c r="D191" s="12">
        <v>3300005580</v>
      </c>
      <c r="E191" s="13">
        <v>96.303763440860209</v>
      </c>
      <c r="F191" s="12">
        <v>2</v>
      </c>
      <c r="G191" s="12">
        <v>1489</v>
      </c>
      <c r="H191" s="12">
        <v>2</v>
      </c>
      <c r="I191" s="12">
        <v>1489</v>
      </c>
      <c r="J191" s="12">
        <v>2444</v>
      </c>
      <c r="K191" s="12">
        <v>0</v>
      </c>
      <c r="L191" s="12">
        <v>1489</v>
      </c>
    </row>
    <row r="192" spans="1:12" x14ac:dyDescent="0.2">
      <c r="A192" s="11" t="s">
        <v>1562</v>
      </c>
      <c r="B192" s="11" t="s">
        <v>768</v>
      </c>
      <c r="C192" s="11" t="s">
        <v>769</v>
      </c>
      <c r="D192" s="12">
        <v>3300027621</v>
      </c>
      <c r="E192" s="13">
        <v>96.303763440860209</v>
      </c>
      <c r="F192" s="12">
        <v>2</v>
      </c>
      <c r="G192" s="12">
        <v>1489</v>
      </c>
      <c r="H192" s="12">
        <v>2</v>
      </c>
      <c r="I192" s="12">
        <v>1489</v>
      </c>
      <c r="J192" s="12">
        <v>2444</v>
      </c>
      <c r="K192" s="12">
        <v>0</v>
      </c>
      <c r="L192" s="12">
        <v>1489</v>
      </c>
    </row>
    <row r="193" spans="1:12" x14ac:dyDescent="0.2">
      <c r="A193" s="11" t="s">
        <v>1562</v>
      </c>
      <c r="B193" s="11" t="s">
        <v>859</v>
      </c>
      <c r="C193" s="11" t="s">
        <v>860</v>
      </c>
      <c r="D193" s="12">
        <v>3300006316</v>
      </c>
      <c r="E193" s="13">
        <v>96.303763440860209</v>
      </c>
      <c r="F193" s="12">
        <v>3</v>
      </c>
      <c r="G193" s="12">
        <v>1489</v>
      </c>
      <c r="H193" s="12">
        <v>3</v>
      </c>
      <c r="I193" s="12">
        <v>1488</v>
      </c>
      <c r="J193" s="12">
        <v>2440</v>
      </c>
      <c r="K193" s="12">
        <v>0</v>
      </c>
      <c r="L193" s="12">
        <v>1488</v>
      </c>
    </row>
    <row r="194" spans="1:12" x14ac:dyDescent="0.2">
      <c r="A194" s="11" t="s">
        <v>1562</v>
      </c>
      <c r="B194" s="11" t="s">
        <v>805</v>
      </c>
      <c r="C194" s="11" t="s">
        <v>806</v>
      </c>
      <c r="D194" s="12">
        <v>3300019421</v>
      </c>
      <c r="E194" s="13">
        <v>96.303763440860209</v>
      </c>
      <c r="F194" s="12">
        <v>2</v>
      </c>
      <c r="G194" s="12">
        <v>1489</v>
      </c>
      <c r="H194" s="12">
        <v>2</v>
      </c>
      <c r="I194" s="12">
        <v>1489</v>
      </c>
      <c r="J194" s="12">
        <v>2444</v>
      </c>
      <c r="K194" s="12">
        <v>0</v>
      </c>
      <c r="L194" s="12">
        <v>1489</v>
      </c>
    </row>
    <row r="195" spans="1:12" x14ac:dyDescent="0.2">
      <c r="A195" s="11" t="s">
        <v>1562</v>
      </c>
      <c r="B195" s="11" t="s">
        <v>840</v>
      </c>
      <c r="C195" s="11" t="s">
        <v>841</v>
      </c>
      <c r="D195" s="12">
        <v>3300019408</v>
      </c>
      <c r="E195" s="13">
        <v>96.303763440860209</v>
      </c>
      <c r="F195" s="12">
        <v>2</v>
      </c>
      <c r="G195" s="12">
        <v>1489</v>
      </c>
      <c r="H195" s="12">
        <v>2</v>
      </c>
      <c r="I195" s="12">
        <v>1489</v>
      </c>
      <c r="J195" s="12">
        <v>2444</v>
      </c>
      <c r="K195" s="12">
        <v>0</v>
      </c>
      <c r="L195" s="12">
        <v>1489</v>
      </c>
    </row>
    <row r="196" spans="1:12" x14ac:dyDescent="0.2">
      <c r="A196" s="11" t="s">
        <v>1562</v>
      </c>
      <c r="B196" s="11" t="s">
        <v>836</v>
      </c>
      <c r="C196" s="11" t="s">
        <v>837</v>
      </c>
      <c r="D196" s="12">
        <v>3300019404</v>
      </c>
      <c r="E196" s="13">
        <v>96.303763440860209</v>
      </c>
      <c r="F196" s="12">
        <v>2</v>
      </c>
      <c r="G196" s="12">
        <v>1489</v>
      </c>
      <c r="H196" s="12">
        <v>2</v>
      </c>
      <c r="I196" s="12">
        <v>1489</v>
      </c>
      <c r="J196" s="12">
        <v>2444</v>
      </c>
      <c r="K196" s="12">
        <v>0</v>
      </c>
      <c r="L196" s="12">
        <v>1489</v>
      </c>
    </row>
    <row r="197" spans="1:12" x14ac:dyDescent="0.2">
      <c r="A197" s="11" t="s">
        <v>1562</v>
      </c>
      <c r="B197" s="11" t="s">
        <v>834</v>
      </c>
      <c r="C197" s="11" t="s">
        <v>835</v>
      </c>
      <c r="D197" s="12">
        <v>3300019393</v>
      </c>
      <c r="E197" s="13">
        <v>96.303763440860209</v>
      </c>
      <c r="F197" s="12">
        <v>2</v>
      </c>
      <c r="G197" s="12">
        <v>1489</v>
      </c>
      <c r="H197" s="12">
        <v>2</v>
      </c>
      <c r="I197" s="12">
        <v>1489</v>
      </c>
      <c r="J197" s="12">
        <v>2444</v>
      </c>
      <c r="K197" s="12">
        <v>0</v>
      </c>
      <c r="L197" s="12">
        <v>1489</v>
      </c>
    </row>
    <row r="198" spans="1:12" x14ac:dyDescent="0.2">
      <c r="A198" s="11" t="s">
        <v>1562</v>
      </c>
      <c r="B198" s="11" t="s">
        <v>821</v>
      </c>
      <c r="C198" s="11" t="s">
        <v>822</v>
      </c>
      <c r="D198" s="12">
        <v>3300019410</v>
      </c>
      <c r="E198" s="13">
        <v>96.303763440860209</v>
      </c>
      <c r="F198" s="12">
        <v>2</v>
      </c>
      <c r="G198" s="12">
        <v>1489</v>
      </c>
      <c r="H198" s="12">
        <v>2</v>
      </c>
      <c r="I198" s="12">
        <v>1489</v>
      </c>
      <c r="J198" s="12">
        <v>2444</v>
      </c>
      <c r="K198" s="12">
        <v>0</v>
      </c>
      <c r="L198" s="12">
        <v>1489</v>
      </c>
    </row>
    <row r="199" spans="1:12" x14ac:dyDescent="0.2">
      <c r="A199" s="11" t="s">
        <v>1562</v>
      </c>
      <c r="B199" s="11" t="s">
        <v>842</v>
      </c>
      <c r="C199" s="11" t="s">
        <v>843</v>
      </c>
      <c r="D199" s="12">
        <v>3300019392</v>
      </c>
      <c r="E199" s="13">
        <v>96.303763440860209</v>
      </c>
      <c r="F199" s="12">
        <v>2</v>
      </c>
      <c r="G199" s="12">
        <v>1489</v>
      </c>
      <c r="H199" s="12">
        <v>2</v>
      </c>
      <c r="I199" s="12">
        <v>1489</v>
      </c>
      <c r="J199" s="12">
        <v>2444</v>
      </c>
      <c r="K199" s="12">
        <v>0</v>
      </c>
      <c r="L199" s="12">
        <v>1489</v>
      </c>
    </row>
    <row r="200" spans="1:12" x14ac:dyDescent="0.2">
      <c r="A200" s="11" t="s">
        <v>1562</v>
      </c>
      <c r="B200" s="11" t="s">
        <v>807</v>
      </c>
      <c r="C200" s="11" t="s">
        <v>808</v>
      </c>
      <c r="D200" s="12">
        <v>3300019396</v>
      </c>
      <c r="E200" s="13">
        <v>96.303763440860209</v>
      </c>
      <c r="F200" s="12">
        <v>2</v>
      </c>
      <c r="G200" s="12">
        <v>1489</v>
      </c>
      <c r="H200" s="12">
        <v>2</v>
      </c>
      <c r="I200" s="12">
        <v>1489</v>
      </c>
      <c r="J200" s="12">
        <v>2444</v>
      </c>
      <c r="K200" s="12">
        <v>0</v>
      </c>
      <c r="L200" s="12">
        <v>1489</v>
      </c>
    </row>
    <row r="201" spans="1:12" x14ac:dyDescent="0.2">
      <c r="A201" s="11" t="s">
        <v>1562</v>
      </c>
      <c r="B201" s="11" t="s">
        <v>813</v>
      </c>
      <c r="C201" s="11" t="s">
        <v>814</v>
      </c>
      <c r="D201" s="12">
        <v>3300019389</v>
      </c>
      <c r="E201" s="13">
        <v>96.303763440860209</v>
      </c>
      <c r="F201" s="12">
        <v>2</v>
      </c>
      <c r="G201" s="12">
        <v>1489</v>
      </c>
      <c r="H201" s="12">
        <v>2</v>
      </c>
      <c r="I201" s="12">
        <v>1489</v>
      </c>
      <c r="J201" s="12">
        <v>2444</v>
      </c>
      <c r="K201" s="12">
        <v>0</v>
      </c>
      <c r="L201" s="12">
        <v>1489</v>
      </c>
    </row>
    <row r="202" spans="1:12" x14ac:dyDescent="0.2">
      <c r="A202" s="11" t="s">
        <v>1562</v>
      </c>
      <c r="B202" s="11" t="s">
        <v>782</v>
      </c>
      <c r="C202" s="11" t="s">
        <v>783</v>
      </c>
      <c r="D202" s="12">
        <v>3300019670</v>
      </c>
      <c r="E202" s="13">
        <v>96.303763440860209</v>
      </c>
      <c r="F202" s="12">
        <v>2</v>
      </c>
      <c r="G202" s="12">
        <v>1489</v>
      </c>
      <c r="H202" s="12">
        <v>2</v>
      </c>
      <c r="I202" s="12">
        <v>1489</v>
      </c>
      <c r="J202" s="12">
        <v>2444</v>
      </c>
      <c r="K202" s="12">
        <v>0</v>
      </c>
      <c r="L202" s="12">
        <v>1489</v>
      </c>
    </row>
    <row r="203" spans="1:12" x14ac:dyDescent="0.2">
      <c r="A203" s="11" t="s">
        <v>1562</v>
      </c>
      <c r="B203" s="11" t="s">
        <v>790</v>
      </c>
      <c r="C203" s="11" t="s">
        <v>791</v>
      </c>
      <c r="D203" s="12">
        <v>3300019414</v>
      </c>
      <c r="E203" s="13">
        <v>96.303763440860209</v>
      </c>
      <c r="F203" s="12">
        <v>2</v>
      </c>
      <c r="G203" s="12">
        <v>1489</v>
      </c>
      <c r="H203" s="12">
        <v>2</v>
      </c>
      <c r="I203" s="12">
        <v>1489</v>
      </c>
      <c r="J203" s="12">
        <v>2444</v>
      </c>
      <c r="K203" s="12">
        <v>0</v>
      </c>
      <c r="L203" s="12">
        <v>1489</v>
      </c>
    </row>
    <row r="204" spans="1:12" x14ac:dyDescent="0.2">
      <c r="A204" s="11" t="s">
        <v>1562</v>
      </c>
      <c r="B204" s="11" t="s">
        <v>827</v>
      </c>
      <c r="C204" s="11" t="s">
        <v>828</v>
      </c>
      <c r="D204" s="12">
        <v>3300019413</v>
      </c>
      <c r="E204" s="13">
        <v>96.303763440860209</v>
      </c>
      <c r="F204" s="12">
        <v>2</v>
      </c>
      <c r="G204" s="12">
        <v>1489</v>
      </c>
      <c r="H204" s="12">
        <v>2</v>
      </c>
      <c r="I204" s="12">
        <v>1489</v>
      </c>
      <c r="J204" s="12">
        <v>2444</v>
      </c>
      <c r="K204" s="12">
        <v>0</v>
      </c>
      <c r="L204" s="12">
        <v>1489</v>
      </c>
    </row>
    <row r="205" spans="1:12" x14ac:dyDescent="0.2">
      <c r="A205" s="11" t="s">
        <v>1562</v>
      </c>
      <c r="B205" s="11" t="s">
        <v>809</v>
      </c>
      <c r="C205" s="11" t="s">
        <v>810</v>
      </c>
      <c r="D205" s="12">
        <v>3300019420</v>
      </c>
      <c r="E205" s="13">
        <v>96.303763440860209</v>
      </c>
      <c r="F205" s="12">
        <v>2</v>
      </c>
      <c r="G205" s="12">
        <v>1489</v>
      </c>
      <c r="H205" s="12">
        <v>2</v>
      </c>
      <c r="I205" s="12">
        <v>1489</v>
      </c>
      <c r="J205" s="12">
        <v>2444</v>
      </c>
      <c r="K205" s="12">
        <v>0</v>
      </c>
      <c r="L205" s="12">
        <v>1489</v>
      </c>
    </row>
    <row r="206" spans="1:12" x14ac:dyDescent="0.2">
      <c r="A206" s="11" t="s">
        <v>1562</v>
      </c>
      <c r="B206" s="11" t="s">
        <v>815</v>
      </c>
      <c r="C206" s="11" t="s">
        <v>816</v>
      </c>
      <c r="D206" s="12">
        <v>3300019412</v>
      </c>
      <c r="E206" s="13">
        <v>96.303763440860209</v>
      </c>
      <c r="F206" s="12">
        <v>2</v>
      </c>
      <c r="G206" s="12">
        <v>1489</v>
      </c>
      <c r="H206" s="12">
        <v>2</v>
      </c>
      <c r="I206" s="12">
        <v>1489</v>
      </c>
      <c r="J206" s="12">
        <v>2444</v>
      </c>
      <c r="K206" s="12">
        <v>0</v>
      </c>
      <c r="L206" s="12">
        <v>1489</v>
      </c>
    </row>
    <row r="207" spans="1:12" x14ac:dyDescent="0.2">
      <c r="A207" s="11" t="s">
        <v>1562</v>
      </c>
      <c r="B207" s="11" t="s">
        <v>776</v>
      </c>
      <c r="C207" s="11" t="s">
        <v>777</v>
      </c>
      <c r="D207" s="12">
        <v>3300019423</v>
      </c>
      <c r="E207" s="13">
        <v>96.303763440860209</v>
      </c>
      <c r="F207" s="12">
        <v>2</v>
      </c>
      <c r="G207" s="12">
        <v>1489</v>
      </c>
      <c r="H207" s="12">
        <v>2</v>
      </c>
      <c r="I207" s="12">
        <v>1489</v>
      </c>
      <c r="J207" s="12">
        <v>2444</v>
      </c>
      <c r="K207" s="12">
        <v>0</v>
      </c>
      <c r="L207" s="12">
        <v>1489</v>
      </c>
    </row>
    <row r="208" spans="1:12" x14ac:dyDescent="0.2">
      <c r="A208" s="11" t="s">
        <v>1562</v>
      </c>
      <c r="B208" s="11" t="s">
        <v>825</v>
      </c>
      <c r="C208" s="11" t="s">
        <v>826</v>
      </c>
      <c r="D208" s="12">
        <v>3300019427</v>
      </c>
      <c r="E208" s="13">
        <v>96.303763440860209</v>
      </c>
      <c r="F208" s="12">
        <v>2</v>
      </c>
      <c r="G208" s="12">
        <v>1489</v>
      </c>
      <c r="H208" s="12">
        <v>2</v>
      </c>
      <c r="I208" s="12">
        <v>1489</v>
      </c>
      <c r="J208" s="12">
        <v>2444</v>
      </c>
      <c r="K208" s="12">
        <v>0</v>
      </c>
      <c r="L208" s="12">
        <v>1489</v>
      </c>
    </row>
    <row r="209" spans="1:12" x14ac:dyDescent="0.2">
      <c r="A209" s="11" t="s">
        <v>1562</v>
      </c>
      <c r="B209" s="11" t="s">
        <v>867</v>
      </c>
      <c r="C209" s="11" t="s">
        <v>868</v>
      </c>
      <c r="D209" s="12">
        <v>3300020466</v>
      </c>
      <c r="E209" s="13">
        <v>96.30127774041695</v>
      </c>
      <c r="F209" s="12">
        <v>3</v>
      </c>
      <c r="G209" s="12">
        <v>1489</v>
      </c>
      <c r="H209" s="12">
        <v>3</v>
      </c>
      <c r="I209" s="12">
        <v>1488</v>
      </c>
      <c r="J209" s="12">
        <v>2440</v>
      </c>
      <c r="K209" s="12">
        <v>0</v>
      </c>
      <c r="L209" s="12">
        <v>1488</v>
      </c>
    </row>
    <row r="210" spans="1:12" x14ac:dyDescent="0.2">
      <c r="A210" s="11" t="s">
        <v>1562</v>
      </c>
      <c r="B210" s="11" t="s">
        <v>1030</v>
      </c>
      <c r="C210" s="11" t="s">
        <v>1031</v>
      </c>
      <c r="D210" s="12">
        <v>3300031727</v>
      </c>
      <c r="E210" s="13">
        <v>96.281271129141317</v>
      </c>
      <c r="F210" s="12">
        <v>12</v>
      </c>
      <c r="G210" s="12">
        <v>1489</v>
      </c>
      <c r="H210" s="12">
        <v>1</v>
      </c>
      <c r="I210" s="12">
        <v>1478</v>
      </c>
      <c r="J210" s="12">
        <v>2425</v>
      </c>
      <c r="K210" s="12">
        <v>0</v>
      </c>
      <c r="L210" s="12">
        <v>1478</v>
      </c>
    </row>
    <row r="211" spans="1:12" x14ac:dyDescent="0.2">
      <c r="A211" s="11" t="s">
        <v>1562</v>
      </c>
      <c r="B211" s="11" t="s">
        <v>865</v>
      </c>
      <c r="C211" s="11" t="s">
        <v>866</v>
      </c>
      <c r="D211" s="12">
        <v>3300020207</v>
      </c>
      <c r="E211" s="13">
        <v>96.246648793565683</v>
      </c>
      <c r="F211" s="12">
        <v>1</v>
      </c>
      <c r="G211" s="12">
        <v>1489</v>
      </c>
      <c r="H211" s="12">
        <v>1</v>
      </c>
      <c r="I211" s="12">
        <v>1489</v>
      </c>
      <c r="J211" s="12">
        <v>2440</v>
      </c>
      <c r="K211" s="12">
        <v>0</v>
      </c>
      <c r="L211" s="12">
        <v>1489</v>
      </c>
    </row>
    <row r="212" spans="1:12" x14ac:dyDescent="0.2">
      <c r="A212" s="11" t="s">
        <v>1562</v>
      </c>
      <c r="B212" s="11" t="s">
        <v>853</v>
      </c>
      <c r="C212" s="11" t="s">
        <v>854</v>
      </c>
      <c r="D212" s="12">
        <v>3300007954</v>
      </c>
      <c r="E212" s="13">
        <v>96.246648793565683</v>
      </c>
      <c r="F212" s="12">
        <v>1</v>
      </c>
      <c r="G212" s="12">
        <v>1489</v>
      </c>
      <c r="H212" s="12">
        <v>1</v>
      </c>
      <c r="I212" s="12">
        <v>1489</v>
      </c>
      <c r="J212" s="12">
        <v>2440</v>
      </c>
      <c r="K212" s="12">
        <v>0</v>
      </c>
      <c r="L212" s="12">
        <v>1489</v>
      </c>
    </row>
    <row r="213" spans="1:12" x14ac:dyDescent="0.2">
      <c r="A213" s="11" t="s">
        <v>1562</v>
      </c>
      <c r="B213" s="11" t="s">
        <v>891</v>
      </c>
      <c r="C213" s="11" t="s">
        <v>892</v>
      </c>
      <c r="D213" s="12">
        <v>3300009320</v>
      </c>
      <c r="E213" s="13">
        <v>96.246648793565683</v>
      </c>
      <c r="F213" s="12">
        <v>1</v>
      </c>
      <c r="G213" s="12">
        <v>1489</v>
      </c>
      <c r="H213" s="12">
        <v>1</v>
      </c>
      <c r="I213" s="12">
        <v>1488</v>
      </c>
      <c r="J213" s="12">
        <v>2438</v>
      </c>
      <c r="K213" s="12">
        <v>0</v>
      </c>
      <c r="L213" s="12">
        <v>1488</v>
      </c>
    </row>
    <row r="214" spans="1:12" x14ac:dyDescent="0.2">
      <c r="A214" s="11" t="s">
        <v>1562</v>
      </c>
      <c r="B214" s="11" t="s">
        <v>855</v>
      </c>
      <c r="C214" s="11" t="s">
        <v>856</v>
      </c>
      <c r="D214" s="12">
        <v>3300024266</v>
      </c>
      <c r="E214" s="13">
        <v>96.246648793565683</v>
      </c>
      <c r="F214" s="12">
        <v>1</v>
      </c>
      <c r="G214" s="12">
        <v>1489</v>
      </c>
      <c r="H214" s="12">
        <v>1</v>
      </c>
      <c r="I214" s="12">
        <v>1489</v>
      </c>
      <c r="J214" s="12">
        <v>2440</v>
      </c>
      <c r="K214" s="12">
        <v>0</v>
      </c>
      <c r="L214" s="12">
        <v>1489</v>
      </c>
    </row>
    <row r="215" spans="1:12" x14ac:dyDescent="0.2">
      <c r="A215" s="11" t="s">
        <v>1562</v>
      </c>
      <c r="B215" s="11" t="s">
        <v>883</v>
      </c>
      <c r="C215" s="11" t="s">
        <v>884</v>
      </c>
      <c r="D215" s="12">
        <v>3300007627</v>
      </c>
      <c r="E215" s="13">
        <v>96.244131455399057</v>
      </c>
      <c r="F215" s="12">
        <v>1</v>
      </c>
      <c r="G215" s="12">
        <v>1489</v>
      </c>
      <c r="H215" s="12">
        <v>1</v>
      </c>
      <c r="I215" s="12">
        <v>1488</v>
      </c>
      <c r="J215" s="12">
        <v>2438</v>
      </c>
      <c r="K215" s="12">
        <v>0</v>
      </c>
      <c r="L215" s="12">
        <v>1488</v>
      </c>
    </row>
    <row r="216" spans="1:12" x14ac:dyDescent="0.2">
      <c r="A216" s="11" t="s">
        <v>1562</v>
      </c>
      <c r="B216" s="11" t="s">
        <v>873</v>
      </c>
      <c r="C216" s="11" t="s">
        <v>874</v>
      </c>
      <c r="D216" s="12">
        <v>3300010312</v>
      </c>
      <c r="E216" s="13">
        <v>96.244131455399057</v>
      </c>
      <c r="F216" s="12">
        <v>1</v>
      </c>
      <c r="G216" s="12">
        <v>1489</v>
      </c>
      <c r="H216" s="12">
        <v>1</v>
      </c>
      <c r="I216" s="12">
        <v>1488</v>
      </c>
      <c r="J216" s="12">
        <v>2438</v>
      </c>
      <c r="K216" s="12">
        <v>0</v>
      </c>
      <c r="L216" s="12">
        <v>1488</v>
      </c>
    </row>
    <row r="217" spans="1:12" x14ac:dyDescent="0.2">
      <c r="A217" s="11" t="s">
        <v>1562</v>
      </c>
      <c r="B217" s="11" t="s">
        <v>887</v>
      </c>
      <c r="C217" s="11" t="s">
        <v>888</v>
      </c>
      <c r="D217" s="12">
        <v>3300027256</v>
      </c>
      <c r="E217" s="13">
        <v>96.244131455399057</v>
      </c>
      <c r="F217" s="12">
        <v>1</v>
      </c>
      <c r="G217" s="12">
        <v>1489</v>
      </c>
      <c r="H217" s="12">
        <v>1</v>
      </c>
      <c r="I217" s="12">
        <v>1488</v>
      </c>
      <c r="J217" s="12">
        <v>2438</v>
      </c>
      <c r="K217" s="12">
        <v>0</v>
      </c>
      <c r="L217" s="12">
        <v>1488</v>
      </c>
    </row>
    <row r="218" spans="1:12" x14ac:dyDescent="0.2">
      <c r="A218" s="11" t="s">
        <v>1562</v>
      </c>
      <c r="B218" s="11" t="s">
        <v>863</v>
      </c>
      <c r="C218" s="11" t="s">
        <v>864</v>
      </c>
      <c r="D218" s="12">
        <v>3300020385</v>
      </c>
      <c r="E218" s="13">
        <v>96.244131455399057</v>
      </c>
      <c r="F218" s="12">
        <v>1</v>
      </c>
      <c r="G218" s="12">
        <v>1489</v>
      </c>
      <c r="H218" s="12">
        <v>1</v>
      </c>
      <c r="I218" s="12">
        <v>1489</v>
      </c>
      <c r="J218" s="12">
        <v>2440</v>
      </c>
      <c r="K218" s="12">
        <v>0</v>
      </c>
      <c r="L218" s="12">
        <v>1489</v>
      </c>
    </row>
    <row r="219" spans="1:12" x14ac:dyDescent="0.2">
      <c r="A219" s="11" t="s">
        <v>1562</v>
      </c>
      <c r="B219" s="11" t="s">
        <v>875</v>
      </c>
      <c r="C219" s="11" t="s">
        <v>876</v>
      </c>
      <c r="D219" s="12">
        <v>3300021070</v>
      </c>
      <c r="E219" s="13">
        <v>96.241610738255034</v>
      </c>
      <c r="F219" s="12">
        <v>1</v>
      </c>
      <c r="G219" s="12">
        <v>1489</v>
      </c>
      <c r="H219" s="12">
        <v>1</v>
      </c>
      <c r="I219" s="12">
        <v>1487</v>
      </c>
      <c r="J219" s="12">
        <v>2438</v>
      </c>
      <c r="K219" s="12">
        <v>0</v>
      </c>
      <c r="L219" s="12">
        <v>1487</v>
      </c>
    </row>
    <row r="220" spans="1:12" x14ac:dyDescent="0.2">
      <c r="A220" s="11" t="s">
        <v>1562</v>
      </c>
      <c r="B220" s="11" t="s">
        <v>871</v>
      </c>
      <c r="C220" s="11" t="s">
        <v>872</v>
      </c>
      <c r="D220" s="12">
        <v>3300022922</v>
      </c>
      <c r="E220" s="13">
        <v>96.241610738255034</v>
      </c>
      <c r="F220" s="12">
        <v>1</v>
      </c>
      <c r="G220" s="12">
        <v>1489</v>
      </c>
      <c r="H220" s="12">
        <v>1</v>
      </c>
      <c r="I220" s="12">
        <v>1488</v>
      </c>
      <c r="J220" s="12">
        <v>2438</v>
      </c>
      <c r="K220" s="12">
        <v>0</v>
      </c>
      <c r="L220" s="12">
        <v>1488</v>
      </c>
    </row>
    <row r="221" spans="1:12" x14ac:dyDescent="0.2">
      <c r="A221" s="11" t="s">
        <v>1562</v>
      </c>
      <c r="B221" s="11" t="s">
        <v>895</v>
      </c>
      <c r="C221" s="11" t="s">
        <v>896</v>
      </c>
      <c r="D221" s="12">
        <v>3300020557</v>
      </c>
      <c r="E221" s="13">
        <v>96.241610738255034</v>
      </c>
      <c r="F221" s="12">
        <v>2</v>
      </c>
      <c r="G221" s="12">
        <v>1489</v>
      </c>
      <c r="H221" s="12">
        <v>1</v>
      </c>
      <c r="I221" s="12">
        <v>1487</v>
      </c>
      <c r="J221" s="12">
        <v>2436</v>
      </c>
      <c r="K221" s="12">
        <v>0</v>
      </c>
      <c r="L221" s="12">
        <v>1487</v>
      </c>
    </row>
    <row r="222" spans="1:12" x14ac:dyDescent="0.2">
      <c r="A222" s="11" t="s">
        <v>1562</v>
      </c>
      <c r="B222" s="11" t="s">
        <v>877</v>
      </c>
      <c r="C222" s="11" t="s">
        <v>878</v>
      </c>
      <c r="D222" s="12">
        <v>3300009436</v>
      </c>
      <c r="E222" s="13">
        <v>96.241610738255034</v>
      </c>
      <c r="F222" s="12">
        <v>1</v>
      </c>
      <c r="G222" s="12">
        <v>1489</v>
      </c>
      <c r="H222" s="12">
        <v>1</v>
      </c>
      <c r="I222" s="12">
        <v>1488</v>
      </c>
      <c r="J222" s="12">
        <v>2438</v>
      </c>
      <c r="K222" s="12">
        <v>0</v>
      </c>
      <c r="L222" s="12">
        <v>1488</v>
      </c>
    </row>
    <row r="223" spans="1:12" x14ac:dyDescent="0.2">
      <c r="A223" s="11" t="s">
        <v>1562</v>
      </c>
      <c r="B223" s="11" t="s">
        <v>889</v>
      </c>
      <c r="C223" s="11" t="s">
        <v>890</v>
      </c>
      <c r="D223" s="12">
        <v>3300025767</v>
      </c>
      <c r="E223" s="13">
        <v>96.241610738255034</v>
      </c>
      <c r="F223" s="12">
        <v>1</v>
      </c>
      <c r="G223" s="12">
        <v>1489</v>
      </c>
      <c r="H223" s="12">
        <v>1</v>
      </c>
      <c r="I223" s="12">
        <v>1488</v>
      </c>
      <c r="J223" s="12">
        <v>2438</v>
      </c>
      <c r="K223" s="12">
        <v>0</v>
      </c>
      <c r="L223" s="12">
        <v>1488</v>
      </c>
    </row>
    <row r="224" spans="1:12" x14ac:dyDescent="0.2">
      <c r="A224" s="11" t="s">
        <v>1562</v>
      </c>
      <c r="B224" s="11" t="s">
        <v>885</v>
      </c>
      <c r="C224" s="11" t="s">
        <v>886</v>
      </c>
      <c r="D224" s="12">
        <v>3300020465</v>
      </c>
      <c r="E224" s="13">
        <v>96.241610738255034</v>
      </c>
      <c r="F224" s="12">
        <v>1</v>
      </c>
      <c r="G224" s="12">
        <v>1489</v>
      </c>
      <c r="H224" s="12">
        <v>1</v>
      </c>
      <c r="I224" s="12">
        <v>1488</v>
      </c>
      <c r="J224" s="12">
        <v>2438</v>
      </c>
      <c r="K224" s="12">
        <v>0</v>
      </c>
      <c r="L224" s="12">
        <v>1488</v>
      </c>
    </row>
    <row r="225" spans="1:12" x14ac:dyDescent="0.2">
      <c r="A225" s="11" t="s">
        <v>1562</v>
      </c>
      <c r="B225" s="11" t="s">
        <v>857</v>
      </c>
      <c r="C225" s="11" t="s">
        <v>858</v>
      </c>
      <c r="D225" s="12">
        <v>3300032139</v>
      </c>
      <c r="E225" s="13">
        <v>96.241610738255034</v>
      </c>
      <c r="F225" s="12">
        <v>1</v>
      </c>
      <c r="G225" s="12">
        <v>1489</v>
      </c>
      <c r="H225" s="12">
        <v>1</v>
      </c>
      <c r="I225" s="12">
        <v>1489</v>
      </c>
      <c r="J225" s="12">
        <v>2440</v>
      </c>
      <c r="K225" s="12">
        <v>0</v>
      </c>
      <c r="L225" s="12">
        <v>1489</v>
      </c>
    </row>
    <row r="226" spans="1:12" x14ac:dyDescent="0.2">
      <c r="A226" s="11" t="s">
        <v>1562</v>
      </c>
      <c r="B226" s="11" t="s">
        <v>861</v>
      </c>
      <c r="C226" s="11" t="s">
        <v>862</v>
      </c>
      <c r="D226" s="12">
        <v>3300031733</v>
      </c>
      <c r="E226" s="13">
        <v>96.241610738255034</v>
      </c>
      <c r="F226" s="12">
        <v>1</v>
      </c>
      <c r="G226" s="12">
        <v>1489</v>
      </c>
      <c r="H226" s="12">
        <v>1</v>
      </c>
      <c r="I226" s="12">
        <v>1489</v>
      </c>
      <c r="J226" s="12">
        <v>2440</v>
      </c>
      <c r="K226" s="12">
        <v>0</v>
      </c>
      <c r="L226" s="12">
        <v>1489</v>
      </c>
    </row>
    <row r="227" spans="1:12" x14ac:dyDescent="0.2">
      <c r="A227" s="11" t="s">
        <v>1562</v>
      </c>
      <c r="B227" s="11" t="s">
        <v>893</v>
      </c>
      <c r="C227" s="11" t="s">
        <v>894</v>
      </c>
      <c r="D227" s="12">
        <v>3300027756</v>
      </c>
      <c r="E227" s="13">
        <v>96.239086635325719</v>
      </c>
      <c r="F227" s="12">
        <v>2</v>
      </c>
      <c r="G227" s="12">
        <v>1489</v>
      </c>
      <c r="H227" s="12">
        <v>1</v>
      </c>
      <c r="I227" s="12">
        <v>1488</v>
      </c>
      <c r="J227" s="12">
        <v>2438</v>
      </c>
      <c r="K227" s="12">
        <v>0</v>
      </c>
      <c r="L227" s="12">
        <v>1488</v>
      </c>
    </row>
    <row r="228" spans="1:12" x14ac:dyDescent="0.2">
      <c r="A228" s="11" t="s">
        <v>1562</v>
      </c>
      <c r="B228" s="11" t="s">
        <v>942</v>
      </c>
      <c r="C228" s="11" t="s">
        <v>943</v>
      </c>
      <c r="D228" s="12">
        <v>3300035003</v>
      </c>
      <c r="E228" s="13">
        <v>96.236559139784944</v>
      </c>
      <c r="F228" s="12">
        <v>3</v>
      </c>
      <c r="G228" s="12">
        <v>1488</v>
      </c>
      <c r="H228" s="12">
        <v>1</v>
      </c>
      <c r="I228" s="12">
        <v>1485</v>
      </c>
      <c r="J228" s="12">
        <v>2433</v>
      </c>
      <c r="K228" s="12">
        <v>0</v>
      </c>
      <c r="L228" s="12">
        <v>1485</v>
      </c>
    </row>
    <row r="229" spans="1:12" x14ac:dyDescent="0.2">
      <c r="A229" s="11" t="s">
        <v>1562</v>
      </c>
      <c r="B229" s="11" t="s">
        <v>879</v>
      </c>
      <c r="C229" s="11" t="s">
        <v>880</v>
      </c>
      <c r="D229" s="12">
        <v>3300028697</v>
      </c>
      <c r="E229" s="13">
        <v>96.236559139784944</v>
      </c>
      <c r="F229" s="12">
        <v>2</v>
      </c>
      <c r="G229" s="12">
        <v>1489</v>
      </c>
      <c r="H229" s="12">
        <v>2</v>
      </c>
      <c r="I229" s="12">
        <v>1489</v>
      </c>
      <c r="J229" s="12">
        <v>2438</v>
      </c>
      <c r="K229" s="12">
        <v>0</v>
      </c>
      <c r="L229" s="12">
        <v>1489</v>
      </c>
    </row>
    <row r="230" spans="1:12" x14ac:dyDescent="0.2">
      <c r="A230" s="11" t="s">
        <v>1562</v>
      </c>
      <c r="B230" s="11" t="s">
        <v>881</v>
      </c>
      <c r="C230" s="11" t="s">
        <v>882</v>
      </c>
      <c r="D230" s="12">
        <v>3300028938</v>
      </c>
      <c r="E230" s="13">
        <v>96.236559139784944</v>
      </c>
      <c r="F230" s="12">
        <v>2</v>
      </c>
      <c r="G230" s="12">
        <v>1489</v>
      </c>
      <c r="H230" s="12">
        <v>2</v>
      </c>
      <c r="I230" s="12">
        <v>1489</v>
      </c>
      <c r="J230" s="12">
        <v>2438</v>
      </c>
      <c r="K230" s="12">
        <v>0</v>
      </c>
      <c r="L230" s="12">
        <v>1489</v>
      </c>
    </row>
    <row r="231" spans="1:12" x14ac:dyDescent="0.2">
      <c r="A231" s="11" t="s">
        <v>1562</v>
      </c>
      <c r="B231" s="11" t="s">
        <v>897</v>
      </c>
      <c r="C231" s="11" t="s">
        <v>898</v>
      </c>
      <c r="D231" s="12">
        <v>3300032116</v>
      </c>
      <c r="E231" s="13">
        <v>96.236559139784944</v>
      </c>
      <c r="F231" s="12">
        <v>2</v>
      </c>
      <c r="G231" s="12">
        <v>1489</v>
      </c>
      <c r="H231" s="12">
        <v>2</v>
      </c>
      <c r="I231" s="12">
        <v>1488</v>
      </c>
      <c r="J231" s="12">
        <v>2436</v>
      </c>
      <c r="K231" s="12">
        <v>0</v>
      </c>
      <c r="L231" s="12">
        <v>1488</v>
      </c>
    </row>
    <row r="232" spans="1:12" x14ac:dyDescent="0.2">
      <c r="A232" s="11" t="s">
        <v>1562</v>
      </c>
      <c r="B232" s="11" t="s">
        <v>899</v>
      </c>
      <c r="C232" s="11" t="s">
        <v>900</v>
      </c>
      <c r="D232" s="12">
        <v>3300020264</v>
      </c>
      <c r="E232" s="13">
        <v>96.236559139784944</v>
      </c>
      <c r="F232" s="12">
        <v>3</v>
      </c>
      <c r="G232" s="12">
        <v>1489</v>
      </c>
      <c r="H232" s="12">
        <v>3</v>
      </c>
      <c r="I232" s="12">
        <v>1489</v>
      </c>
      <c r="J232" s="12">
        <v>2436</v>
      </c>
      <c r="K232" s="12">
        <v>0</v>
      </c>
      <c r="L232" s="12">
        <v>1489</v>
      </c>
    </row>
    <row r="233" spans="1:12" x14ac:dyDescent="0.2">
      <c r="A233" s="11" t="s">
        <v>1562</v>
      </c>
      <c r="B233" s="11" t="s">
        <v>903</v>
      </c>
      <c r="C233" s="11" t="s">
        <v>904</v>
      </c>
      <c r="D233" s="12">
        <v>3300020549</v>
      </c>
      <c r="E233" s="13">
        <v>96.182183523107838</v>
      </c>
      <c r="F233" s="12">
        <v>1</v>
      </c>
      <c r="G233" s="12">
        <v>1489</v>
      </c>
      <c r="H233" s="12">
        <v>1</v>
      </c>
      <c r="I233" s="12">
        <v>1489</v>
      </c>
      <c r="J233" s="12">
        <v>2435</v>
      </c>
      <c r="K233" s="12">
        <v>0</v>
      </c>
      <c r="L233" s="12">
        <v>1489</v>
      </c>
    </row>
    <row r="234" spans="1:12" x14ac:dyDescent="0.2">
      <c r="A234" s="11" t="s">
        <v>1562</v>
      </c>
      <c r="B234" s="11" t="s">
        <v>917</v>
      </c>
      <c r="C234" s="11" t="s">
        <v>918</v>
      </c>
      <c r="D234" s="12">
        <v>3300020569</v>
      </c>
      <c r="E234" s="13">
        <v>96.182183523107838</v>
      </c>
      <c r="F234" s="12">
        <v>1</v>
      </c>
      <c r="G234" s="12">
        <v>1489</v>
      </c>
      <c r="H234" s="12">
        <v>1</v>
      </c>
      <c r="I234" s="12">
        <v>1489</v>
      </c>
      <c r="J234" s="12">
        <v>2435</v>
      </c>
      <c r="K234" s="12">
        <v>0</v>
      </c>
      <c r="L234" s="12">
        <v>1489</v>
      </c>
    </row>
    <row r="235" spans="1:12" x14ac:dyDescent="0.2">
      <c r="A235" s="11" t="s">
        <v>1562</v>
      </c>
      <c r="B235" s="11" t="s">
        <v>921</v>
      </c>
      <c r="C235" s="11" t="s">
        <v>922</v>
      </c>
      <c r="D235" s="12">
        <v>3300020544</v>
      </c>
      <c r="E235" s="13">
        <v>96.179624664879356</v>
      </c>
      <c r="F235" s="12">
        <v>2</v>
      </c>
      <c r="G235" s="12">
        <v>1489</v>
      </c>
      <c r="H235" s="12">
        <v>1</v>
      </c>
      <c r="I235" s="12">
        <v>1488</v>
      </c>
      <c r="J235" s="12">
        <v>2433</v>
      </c>
      <c r="K235" s="12">
        <v>0</v>
      </c>
      <c r="L235" s="12">
        <v>1488</v>
      </c>
    </row>
    <row r="236" spans="1:12" x14ac:dyDescent="0.2">
      <c r="A236" s="11" t="s">
        <v>1562</v>
      </c>
      <c r="B236" s="11" t="s">
        <v>913</v>
      </c>
      <c r="C236" s="11" t="s">
        <v>914</v>
      </c>
      <c r="D236" s="12">
        <v>3300020530</v>
      </c>
      <c r="E236" s="13">
        <v>96.179624664879356</v>
      </c>
      <c r="F236" s="12">
        <v>1</v>
      </c>
      <c r="G236" s="12">
        <v>1489</v>
      </c>
      <c r="H236" s="12">
        <v>1</v>
      </c>
      <c r="I236" s="12">
        <v>1489</v>
      </c>
      <c r="J236" s="12">
        <v>2435</v>
      </c>
      <c r="K236" s="12">
        <v>0</v>
      </c>
      <c r="L236" s="12">
        <v>1489</v>
      </c>
    </row>
    <row r="237" spans="1:12" x14ac:dyDescent="0.2">
      <c r="A237" s="11" t="s">
        <v>1562</v>
      </c>
      <c r="B237" s="11" t="s">
        <v>915</v>
      </c>
      <c r="C237" s="11" t="s">
        <v>916</v>
      </c>
      <c r="D237" s="12">
        <v>3300024415</v>
      </c>
      <c r="E237" s="13">
        <v>96.179624664879356</v>
      </c>
      <c r="F237" s="12">
        <v>1</v>
      </c>
      <c r="G237" s="12">
        <v>1489</v>
      </c>
      <c r="H237" s="12">
        <v>1</v>
      </c>
      <c r="I237" s="12">
        <v>1489</v>
      </c>
      <c r="J237" s="12">
        <v>2435</v>
      </c>
      <c r="K237" s="12">
        <v>0</v>
      </c>
      <c r="L237" s="12">
        <v>1489</v>
      </c>
    </row>
    <row r="238" spans="1:12" x14ac:dyDescent="0.2">
      <c r="A238" s="11" t="s">
        <v>1562</v>
      </c>
      <c r="B238" s="11" t="s">
        <v>901</v>
      </c>
      <c r="C238" s="11" t="s">
        <v>902</v>
      </c>
      <c r="D238" s="12">
        <v>3300020056</v>
      </c>
      <c r="E238" s="13">
        <v>96.177062374245466</v>
      </c>
      <c r="F238" s="12">
        <v>1</v>
      </c>
      <c r="G238" s="12">
        <v>1489</v>
      </c>
      <c r="H238" s="12">
        <v>1</v>
      </c>
      <c r="I238" s="12">
        <v>1489</v>
      </c>
      <c r="J238" s="12">
        <v>2435</v>
      </c>
      <c r="K238" s="12">
        <v>0</v>
      </c>
      <c r="L238" s="12">
        <v>1489</v>
      </c>
    </row>
    <row r="239" spans="1:12" x14ac:dyDescent="0.2">
      <c r="A239" s="11" t="s">
        <v>1562</v>
      </c>
      <c r="B239" s="11" t="s">
        <v>932</v>
      </c>
      <c r="C239" s="11" t="s">
        <v>933</v>
      </c>
      <c r="D239" s="12">
        <v>3300005239</v>
      </c>
      <c r="E239" s="13">
        <v>96.177062374245466</v>
      </c>
      <c r="F239" s="12">
        <v>1</v>
      </c>
      <c r="G239" s="12">
        <v>1489</v>
      </c>
      <c r="H239" s="12">
        <v>1</v>
      </c>
      <c r="I239" s="12">
        <v>1488</v>
      </c>
      <c r="J239" s="12">
        <v>2433</v>
      </c>
      <c r="K239" s="12">
        <v>0</v>
      </c>
      <c r="L239" s="12">
        <v>1488</v>
      </c>
    </row>
    <row r="240" spans="1:12" x14ac:dyDescent="0.2">
      <c r="A240" s="11" t="s">
        <v>1562</v>
      </c>
      <c r="B240" s="11" t="s">
        <v>934</v>
      </c>
      <c r="C240" s="11" t="s">
        <v>935</v>
      </c>
      <c r="D240" s="12">
        <v>3300007642</v>
      </c>
      <c r="E240" s="13">
        <v>96.177062374245466</v>
      </c>
      <c r="F240" s="12">
        <v>1</v>
      </c>
      <c r="G240" s="12">
        <v>1489</v>
      </c>
      <c r="H240" s="12">
        <v>1</v>
      </c>
      <c r="I240" s="12">
        <v>1488</v>
      </c>
      <c r="J240" s="12">
        <v>2433</v>
      </c>
      <c r="K240" s="12">
        <v>0</v>
      </c>
      <c r="L240" s="12">
        <v>1488</v>
      </c>
    </row>
    <row r="241" spans="1:12" x14ac:dyDescent="0.2">
      <c r="A241" s="11" t="s">
        <v>1562</v>
      </c>
      <c r="B241" s="11" t="s">
        <v>919</v>
      </c>
      <c r="C241" s="11" t="s">
        <v>920</v>
      </c>
      <c r="D241" s="12">
        <v>3300025680</v>
      </c>
      <c r="E241" s="13">
        <v>96.177062374245466</v>
      </c>
      <c r="F241" s="12">
        <v>1</v>
      </c>
      <c r="G241" s="12">
        <v>1489</v>
      </c>
      <c r="H241" s="12">
        <v>1</v>
      </c>
      <c r="I241" s="12">
        <v>1488</v>
      </c>
      <c r="J241" s="12">
        <v>2433</v>
      </c>
      <c r="K241" s="12">
        <v>0</v>
      </c>
      <c r="L241" s="12">
        <v>1488</v>
      </c>
    </row>
    <row r="242" spans="1:12" x14ac:dyDescent="0.2">
      <c r="A242" s="11" t="s">
        <v>1562</v>
      </c>
      <c r="B242" s="11" t="s">
        <v>911</v>
      </c>
      <c r="C242" s="11" t="s">
        <v>912</v>
      </c>
      <c r="D242" s="12">
        <v>3300024237</v>
      </c>
      <c r="E242" s="13">
        <v>96.177062374245466</v>
      </c>
      <c r="F242" s="12">
        <v>1</v>
      </c>
      <c r="G242" s="12">
        <v>1489</v>
      </c>
      <c r="H242" s="12">
        <v>1</v>
      </c>
      <c r="I242" s="12">
        <v>1489</v>
      </c>
      <c r="J242" s="12">
        <v>2435</v>
      </c>
      <c r="K242" s="12">
        <v>0</v>
      </c>
      <c r="L242" s="12">
        <v>1489</v>
      </c>
    </row>
    <row r="243" spans="1:12" x14ac:dyDescent="0.2">
      <c r="A243" s="11" t="s">
        <v>1562</v>
      </c>
      <c r="B243" s="11" t="s">
        <v>909</v>
      </c>
      <c r="C243" s="11" t="s">
        <v>910</v>
      </c>
      <c r="D243" s="12">
        <v>3300026517</v>
      </c>
      <c r="E243" s="13">
        <v>96.177062374245466</v>
      </c>
      <c r="F243" s="12">
        <v>1</v>
      </c>
      <c r="G243" s="12">
        <v>1489</v>
      </c>
      <c r="H243" s="12">
        <v>1</v>
      </c>
      <c r="I243" s="12">
        <v>1489</v>
      </c>
      <c r="J243" s="12">
        <v>2435</v>
      </c>
      <c r="K243" s="12">
        <v>0</v>
      </c>
      <c r="L243" s="12">
        <v>1489</v>
      </c>
    </row>
    <row r="244" spans="1:12" x14ac:dyDescent="0.2">
      <c r="A244" s="11" t="s">
        <v>1562</v>
      </c>
      <c r="B244" s="11" t="s">
        <v>907</v>
      </c>
      <c r="C244" s="11" t="s">
        <v>908</v>
      </c>
      <c r="D244" s="12">
        <v>3300028136</v>
      </c>
      <c r="E244" s="13">
        <v>96.177062374245466</v>
      </c>
      <c r="F244" s="12">
        <v>1</v>
      </c>
      <c r="G244" s="12">
        <v>1489</v>
      </c>
      <c r="H244" s="12">
        <v>1</v>
      </c>
      <c r="I244" s="12">
        <v>1489</v>
      </c>
      <c r="J244" s="12">
        <v>2435</v>
      </c>
      <c r="K244" s="12">
        <v>0</v>
      </c>
      <c r="L244" s="12">
        <v>1489</v>
      </c>
    </row>
    <row r="245" spans="1:12" x14ac:dyDescent="0.2">
      <c r="A245" s="11" t="s">
        <v>1562</v>
      </c>
      <c r="B245" s="11" t="s">
        <v>946</v>
      </c>
      <c r="C245" s="11" t="s">
        <v>947</v>
      </c>
      <c r="D245" s="12">
        <v>3300021473</v>
      </c>
      <c r="E245" s="13">
        <v>96.174496644295303</v>
      </c>
      <c r="F245" s="12">
        <v>1</v>
      </c>
      <c r="G245" s="12">
        <v>1489</v>
      </c>
      <c r="H245" s="12">
        <v>1</v>
      </c>
      <c r="I245" s="12">
        <v>1488</v>
      </c>
      <c r="J245" s="12">
        <v>2433</v>
      </c>
      <c r="K245" s="12">
        <v>0</v>
      </c>
      <c r="L245" s="12">
        <v>1488</v>
      </c>
    </row>
    <row r="246" spans="1:12" x14ac:dyDescent="0.2">
      <c r="A246" s="11" t="s">
        <v>1562</v>
      </c>
      <c r="B246" s="11" t="s">
        <v>944</v>
      </c>
      <c r="C246" s="11" t="s">
        <v>945</v>
      </c>
      <c r="D246" s="12">
        <v>3300021079</v>
      </c>
      <c r="E246" s="13">
        <v>96.174496644295303</v>
      </c>
      <c r="F246" s="12">
        <v>1</v>
      </c>
      <c r="G246" s="12">
        <v>1489</v>
      </c>
      <c r="H246" s="12">
        <v>1</v>
      </c>
      <c r="I246" s="12">
        <v>1488</v>
      </c>
      <c r="J246" s="12">
        <v>2433</v>
      </c>
      <c r="K246" s="12">
        <v>0</v>
      </c>
      <c r="L246" s="12">
        <v>1488</v>
      </c>
    </row>
    <row r="247" spans="1:12" x14ac:dyDescent="0.2">
      <c r="A247" s="11" t="s">
        <v>1562</v>
      </c>
      <c r="B247" s="11" t="s">
        <v>938</v>
      </c>
      <c r="C247" s="11" t="s">
        <v>939</v>
      </c>
      <c r="D247" s="12">
        <v>3300021375</v>
      </c>
      <c r="E247" s="13">
        <v>96.174496644295303</v>
      </c>
      <c r="F247" s="12">
        <v>1</v>
      </c>
      <c r="G247" s="12">
        <v>1489</v>
      </c>
      <c r="H247" s="12">
        <v>1</v>
      </c>
      <c r="I247" s="12">
        <v>1488</v>
      </c>
      <c r="J247" s="12">
        <v>2433</v>
      </c>
      <c r="K247" s="12">
        <v>0</v>
      </c>
      <c r="L247" s="12">
        <v>1488</v>
      </c>
    </row>
    <row r="248" spans="1:12" x14ac:dyDescent="0.2">
      <c r="A248" s="11" t="s">
        <v>1562</v>
      </c>
      <c r="B248" s="11" t="s">
        <v>936</v>
      </c>
      <c r="C248" s="11" t="s">
        <v>937</v>
      </c>
      <c r="D248" s="12">
        <v>3300024344</v>
      </c>
      <c r="E248" s="13">
        <v>96.174496644295303</v>
      </c>
      <c r="F248" s="12">
        <v>1</v>
      </c>
      <c r="G248" s="12">
        <v>1489</v>
      </c>
      <c r="H248" s="12">
        <v>1</v>
      </c>
      <c r="I248" s="12">
        <v>1488</v>
      </c>
      <c r="J248" s="12">
        <v>2433</v>
      </c>
      <c r="K248" s="12">
        <v>0</v>
      </c>
      <c r="L248" s="12">
        <v>1488</v>
      </c>
    </row>
    <row r="249" spans="1:12" x14ac:dyDescent="0.2">
      <c r="A249" s="11" t="s">
        <v>1562</v>
      </c>
      <c r="B249" s="11" t="s">
        <v>957</v>
      </c>
      <c r="C249" s="11" t="s">
        <v>958</v>
      </c>
      <c r="D249" s="12">
        <v>3300034104</v>
      </c>
      <c r="E249" s="13">
        <v>96.174496644295303</v>
      </c>
      <c r="F249" s="12">
        <v>3</v>
      </c>
      <c r="G249" s="12">
        <v>1488</v>
      </c>
      <c r="H249" s="12">
        <v>1</v>
      </c>
      <c r="I249" s="12">
        <v>1486</v>
      </c>
      <c r="J249" s="12">
        <v>2429</v>
      </c>
      <c r="K249" s="12">
        <v>0</v>
      </c>
      <c r="L249" s="12">
        <v>1486</v>
      </c>
    </row>
    <row r="250" spans="1:12" x14ac:dyDescent="0.2">
      <c r="A250" s="11" t="s">
        <v>1562</v>
      </c>
      <c r="B250" s="11" t="s">
        <v>948</v>
      </c>
      <c r="C250" s="11" t="s">
        <v>949</v>
      </c>
      <c r="D250" s="12">
        <v>3300020568</v>
      </c>
      <c r="E250" s="13">
        <v>96.174496644295303</v>
      </c>
      <c r="F250" s="12">
        <v>2</v>
      </c>
      <c r="G250" s="12">
        <v>1489</v>
      </c>
      <c r="H250" s="12">
        <v>2</v>
      </c>
      <c r="I250" s="12">
        <v>1488</v>
      </c>
      <c r="J250" s="12">
        <v>2431</v>
      </c>
      <c r="K250" s="12">
        <v>0</v>
      </c>
      <c r="L250" s="12">
        <v>1488</v>
      </c>
    </row>
    <row r="251" spans="1:12" x14ac:dyDescent="0.2">
      <c r="A251" s="11" t="s">
        <v>1562</v>
      </c>
      <c r="B251" s="11" t="s">
        <v>926</v>
      </c>
      <c r="C251" s="11" t="s">
        <v>833</v>
      </c>
      <c r="D251" s="12">
        <v>3300005463</v>
      </c>
      <c r="E251" s="13">
        <v>96.174496644295303</v>
      </c>
      <c r="F251" s="12">
        <v>1</v>
      </c>
      <c r="G251" s="12">
        <v>1489</v>
      </c>
      <c r="H251" s="12">
        <v>1</v>
      </c>
      <c r="I251" s="12">
        <v>1488</v>
      </c>
      <c r="J251" s="12">
        <v>2433</v>
      </c>
      <c r="K251" s="12">
        <v>0</v>
      </c>
      <c r="L251" s="12">
        <v>1488</v>
      </c>
    </row>
    <row r="252" spans="1:12" x14ac:dyDescent="0.2">
      <c r="A252" s="11" t="s">
        <v>1562</v>
      </c>
      <c r="B252" s="11" t="s">
        <v>929</v>
      </c>
      <c r="C252" s="11" t="s">
        <v>689</v>
      </c>
      <c r="D252" s="12">
        <v>3300006332</v>
      </c>
      <c r="E252" s="13">
        <v>96.174496644295303</v>
      </c>
      <c r="F252" s="12">
        <v>1</v>
      </c>
      <c r="G252" s="12">
        <v>1489</v>
      </c>
      <c r="H252" s="12">
        <v>1</v>
      </c>
      <c r="I252" s="12">
        <v>1488</v>
      </c>
      <c r="J252" s="12">
        <v>2433</v>
      </c>
      <c r="K252" s="12">
        <v>0</v>
      </c>
      <c r="L252" s="12">
        <v>1488</v>
      </c>
    </row>
    <row r="253" spans="1:12" x14ac:dyDescent="0.2">
      <c r="A253" s="11" t="s">
        <v>1562</v>
      </c>
      <c r="B253" s="11" t="s">
        <v>940</v>
      </c>
      <c r="C253" s="11" t="s">
        <v>941</v>
      </c>
      <c r="D253" s="12">
        <v>3300006093</v>
      </c>
      <c r="E253" s="13">
        <v>96.174496644295303</v>
      </c>
      <c r="F253" s="12">
        <v>1</v>
      </c>
      <c r="G253" s="12">
        <v>1489</v>
      </c>
      <c r="H253" s="12">
        <v>1</v>
      </c>
      <c r="I253" s="12">
        <v>1488</v>
      </c>
      <c r="J253" s="12">
        <v>2433</v>
      </c>
      <c r="K253" s="12">
        <v>0</v>
      </c>
      <c r="L253" s="12">
        <v>1488</v>
      </c>
    </row>
    <row r="254" spans="1:12" x14ac:dyDescent="0.2">
      <c r="A254" s="11" t="s">
        <v>1562</v>
      </c>
      <c r="B254" s="11" t="s">
        <v>930</v>
      </c>
      <c r="C254" s="11" t="s">
        <v>931</v>
      </c>
      <c r="D254" s="12">
        <v>3300025869</v>
      </c>
      <c r="E254" s="13">
        <v>96.174496644295303</v>
      </c>
      <c r="F254" s="12">
        <v>1</v>
      </c>
      <c r="G254" s="12">
        <v>1489</v>
      </c>
      <c r="H254" s="12">
        <v>1</v>
      </c>
      <c r="I254" s="12">
        <v>1488</v>
      </c>
      <c r="J254" s="12">
        <v>2433</v>
      </c>
      <c r="K254" s="12">
        <v>0</v>
      </c>
      <c r="L254" s="12">
        <v>1488</v>
      </c>
    </row>
    <row r="255" spans="1:12" x14ac:dyDescent="0.2">
      <c r="A255" s="11" t="s">
        <v>1562</v>
      </c>
      <c r="B255" s="11" t="s">
        <v>905</v>
      </c>
      <c r="C255" s="11" t="s">
        <v>906</v>
      </c>
      <c r="D255" s="12">
        <v>3300024322</v>
      </c>
      <c r="E255" s="13">
        <v>96.174496644295303</v>
      </c>
      <c r="F255" s="12">
        <v>1</v>
      </c>
      <c r="G255" s="12">
        <v>1489</v>
      </c>
      <c r="H255" s="12">
        <v>1</v>
      </c>
      <c r="I255" s="12">
        <v>1489</v>
      </c>
      <c r="J255" s="12">
        <v>2435</v>
      </c>
      <c r="K255" s="12">
        <v>0</v>
      </c>
      <c r="L255" s="12">
        <v>1489</v>
      </c>
    </row>
    <row r="256" spans="1:12" x14ac:dyDescent="0.2">
      <c r="A256" s="11" t="s">
        <v>1562</v>
      </c>
      <c r="B256" s="11" t="s">
        <v>927</v>
      </c>
      <c r="C256" s="11" t="s">
        <v>928</v>
      </c>
      <c r="D256" s="12">
        <v>3300007544</v>
      </c>
      <c r="E256" s="13">
        <v>96.171927468099398</v>
      </c>
      <c r="F256" s="12">
        <v>1</v>
      </c>
      <c r="G256" s="12">
        <v>1489</v>
      </c>
      <c r="H256" s="12">
        <v>1</v>
      </c>
      <c r="I256" s="12">
        <v>1488</v>
      </c>
      <c r="J256" s="12">
        <v>2433</v>
      </c>
      <c r="K256" s="12">
        <v>0</v>
      </c>
      <c r="L256" s="12">
        <v>1488</v>
      </c>
    </row>
    <row r="257" spans="1:12" x14ac:dyDescent="0.2">
      <c r="A257" s="11" t="s">
        <v>1562</v>
      </c>
      <c r="B257" s="11" t="s">
        <v>923</v>
      </c>
      <c r="C257" s="11" t="s">
        <v>833</v>
      </c>
      <c r="D257" s="12">
        <v>3300005463</v>
      </c>
      <c r="E257" s="13">
        <v>96.171927468099398</v>
      </c>
      <c r="F257" s="12">
        <v>1</v>
      </c>
      <c r="G257" s="12">
        <v>1489</v>
      </c>
      <c r="H257" s="12">
        <v>1</v>
      </c>
      <c r="I257" s="12">
        <v>1487</v>
      </c>
      <c r="J257" s="12">
        <v>2433</v>
      </c>
      <c r="K257" s="12">
        <v>0</v>
      </c>
      <c r="L257" s="12">
        <v>1487</v>
      </c>
    </row>
    <row r="258" spans="1:12" x14ac:dyDescent="0.2">
      <c r="A258" s="11" t="s">
        <v>1562</v>
      </c>
      <c r="B258" s="11" t="s">
        <v>924</v>
      </c>
      <c r="C258" s="11" t="s">
        <v>925</v>
      </c>
      <c r="D258" s="12">
        <v>3300028703</v>
      </c>
      <c r="E258" s="13">
        <v>96.16935483870968</v>
      </c>
      <c r="F258" s="12">
        <v>2</v>
      </c>
      <c r="G258" s="12">
        <v>1489</v>
      </c>
      <c r="H258" s="12">
        <v>2</v>
      </c>
      <c r="I258" s="12">
        <v>1489</v>
      </c>
      <c r="J258" s="12">
        <v>2433</v>
      </c>
      <c r="K258" s="12">
        <v>0</v>
      </c>
      <c r="L258" s="12">
        <v>1489</v>
      </c>
    </row>
    <row r="259" spans="1:12" x14ac:dyDescent="0.2">
      <c r="A259" s="11" t="s">
        <v>1562</v>
      </c>
      <c r="B259" s="11" t="s">
        <v>969</v>
      </c>
      <c r="C259" s="11" t="s">
        <v>970</v>
      </c>
      <c r="D259" s="12">
        <v>3300035141</v>
      </c>
      <c r="E259" s="13">
        <v>96.166778749159377</v>
      </c>
      <c r="F259" s="12">
        <v>3</v>
      </c>
      <c r="G259" s="12">
        <v>1488</v>
      </c>
      <c r="H259" s="12">
        <v>1</v>
      </c>
      <c r="I259" s="12">
        <v>1486</v>
      </c>
      <c r="J259" s="12">
        <v>2429</v>
      </c>
      <c r="K259" s="12">
        <v>0</v>
      </c>
      <c r="L259" s="12">
        <v>1486</v>
      </c>
    </row>
    <row r="260" spans="1:12" x14ac:dyDescent="0.2">
      <c r="A260" s="11" t="s">
        <v>1562</v>
      </c>
      <c r="B260" s="11" t="s">
        <v>1028</v>
      </c>
      <c r="C260" s="11" t="s">
        <v>1029</v>
      </c>
      <c r="D260" s="12">
        <v>3300020177</v>
      </c>
      <c r="E260" s="13">
        <v>96.164199192462988</v>
      </c>
      <c r="F260" s="12">
        <v>6</v>
      </c>
      <c r="G260" s="12">
        <v>1489</v>
      </c>
      <c r="H260" s="12">
        <v>1</v>
      </c>
      <c r="I260" s="12">
        <v>1484</v>
      </c>
      <c r="J260" s="12">
        <v>2425</v>
      </c>
      <c r="K260" s="12">
        <v>0</v>
      </c>
      <c r="L260" s="12">
        <v>1484</v>
      </c>
    </row>
    <row r="261" spans="1:12" x14ac:dyDescent="0.2">
      <c r="A261" s="11" t="s">
        <v>1562</v>
      </c>
      <c r="B261" s="11" t="s">
        <v>965</v>
      </c>
      <c r="C261" s="11" t="s">
        <v>966</v>
      </c>
      <c r="D261" s="12">
        <v>3300035689</v>
      </c>
      <c r="E261" s="13">
        <v>96.164199192462988</v>
      </c>
      <c r="F261" s="12">
        <v>3</v>
      </c>
      <c r="G261" s="12">
        <v>1488</v>
      </c>
      <c r="H261" s="12">
        <v>1</v>
      </c>
      <c r="I261" s="12">
        <v>1486</v>
      </c>
      <c r="J261" s="12">
        <v>2429</v>
      </c>
      <c r="K261" s="12">
        <v>0</v>
      </c>
      <c r="L261" s="12">
        <v>1486</v>
      </c>
    </row>
    <row r="262" spans="1:12" x14ac:dyDescent="0.2">
      <c r="A262" s="11" t="s">
        <v>1562</v>
      </c>
      <c r="B262" s="11" t="s">
        <v>1104</v>
      </c>
      <c r="C262" s="11" t="s">
        <v>1105</v>
      </c>
      <c r="D262" s="12">
        <v>3300020509</v>
      </c>
      <c r="E262" s="13">
        <v>96.164199192462988</v>
      </c>
      <c r="F262" s="12">
        <v>8</v>
      </c>
      <c r="G262" s="12">
        <v>1489</v>
      </c>
      <c r="H262" s="12">
        <v>1</v>
      </c>
      <c r="I262" s="12">
        <v>1482</v>
      </c>
      <c r="J262" s="12">
        <v>2422</v>
      </c>
      <c r="K262" s="12">
        <v>0</v>
      </c>
      <c r="L262" s="12">
        <v>1482</v>
      </c>
    </row>
    <row r="263" spans="1:12" x14ac:dyDescent="0.2">
      <c r="A263" s="11" t="s">
        <v>1562</v>
      </c>
      <c r="B263" s="11" t="s">
        <v>1020</v>
      </c>
      <c r="C263" s="11" t="s">
        <v>1021</v>
      </c>
      <c r="D263" s="12">
        <v>3300037493</v>
      </c>
      <c r="E263" s="13">
        <v>96.164199192462988</v>
      </c>
      <c r="F263" s="12">
        <v>3</v>
      </c>
      <c r="G263" s="12">
        <v>1488</v>
      </c>
      <c r="H263" s="12">
        <v>1</v>
      </c>
      <c r="I263" s="12">
        <v>1485</v>
      </c>
      <c r="J263" s="12">
        <v>2427</v>
      </c>
      <c r="K263" s="12">
        <v>0</v>
      </c>
      <c r="L263" s="12">
        <v>1485</v>
      </c>
    </row>
    <row r="264" spans="1:12" x14ac:dyDescent="0.2">
      <c r="A264" s="11" t="s">
        <v>1562</v>
      </c>
      <c r="B264" s="11" t="s">
        <v>975</v>
      </c>
      <c r="C264" s="11" t="s">
        <v>976</v>
      </c>
      <c r="D264" s="12">
        <v>3300020527</v>
      </c>
      <c r="E264" s="13">
        <v>96.11520428667113</v>
      </c>
      <c r="F264" s="12">
        <v>1</v>
      </c>
      <c r="G264" s="12">
        <v>1489</v>
      </c>
      <c r="H264" s="12">
        <v>1</v>
      </c>
      <c r="I264" s="12">
        <v>1489</v>
      </c>
      <c r="J264" s="12">
        <v>2429</v>
      </c>
      <c r="K264" s="12">
        <v>0</v>
      </c>
      <c r="L264" s="12">
        <v>1489</v>
      </c>
    </row>
    <row r="265" spans="1:12" x14ac:dyDescent="0.2">
      <c r="A265" s="11" t="s">
        <v>1562</v>
      </c>
      <c r="B265" s="11" t="s">
        <v>967</v>
      </c>
      <c r="C265" s="11" t="s">
        <v>968</v>
      </c>
      <c r="D265" s="12">
        <v>3300020516</v>
      </c>
      <c r="E265" s="13">
        <v>96.112600536193028</v>
      </c>
      <c r="F265" s="12">
        <v>1</v>
      </c>
      <c r="G265" s="12">
        <v>1489</v>
      </c>
      <c r="H265" s="12">
        <v>1</v>
      </c>
      <c r="I265" s="12">
        <v>1489</v>
      </c>
      <c r="J265" s="12">
        <v>2429</v>
      </c>
      <c r="K265" s="12">
        <v>0</v>
      </c>
      <c r="L265" s="12">
        <v>1489</v>
      </c>
    </row>
    <row r="266" spans="1:12" x14ac:dyDescent="0.2">
      <c r="A266" s="11" t="s">
        <v>1562</v>
      </c>
      <c r="B266" s="11" t="s">
        <v>971</v>
      </c>
      <c r="C266" s="11" t="s">
        <v>972</v>
      </c>
      <c r="D266" s="12">
        <v>3300024264</v>
      </c>
      <c r="E266" s="13">
        <v>96.112600536193028</v>
      </c>
      <c r="F266" s="12">
        <v>1</v>
      </c>
      <c r="G266" s="12">
        <v>1489</v>
      </c>
      <c r="H266" s="12">
        <v>1</v>
      </c>
      <c r="I266" s="12">
        <v>1489</v>
      </c>
      <c r="J266" s="12">
        <v>2429</v>
      </c>
      <c r="K266" s="12">
        <v>0</v>
      </c>
      <c r="L266" s="12">
        <v>1489</v>
      </c>
    </row>
    <row r="267" spans="1:12" x14ac:dyDescent="0.2">
      <c r="A267" s="11" t="s">
        <v>1562</v>
      </c>
      <c r="B267" s="11" t="s">
        <v>986</v>
      </c>
      <c r="C267" s="11" t="s">
        <v>987</v>
      </c>
      <c r="D267" s="12">
        <v>3300024348</v>
      </c>
      <c r="E267" s="13">
        <v>96.10999329309189</v>
      </c>
      <c r="F267" s="12">
        <v>1</v>
      </c>
      <c r="G267" s="12">
        <v>1489</v>
      </c>
      <c r="H267" s="12">
        <v>1</v>
      </c>
      <c r="I267" s="12">
        <v>1488</v>
      </c>
      <c r="J267" s="12">
        <v>2427</v>
      </c>
      <c r="K267" s="12">
        <v>0</v>
      </c>
      <c r="L267" s="12">
        <v>1488</v>
      </c>
    </row>
    <row r="268" spans="1:12" x14ac:dyDescent="0.2">
      <c r="A268" s="11" t="s">
        <v>1562</v>
      </c>
      <c r="B268" s="11" t="s">
        <v>1018</v>
      </c>
      <c r="C268" s="11" t="s">
        <v>1019</v>
      </c>
      <c r="D268" s="12">
        <v>3300027261</v>
      </c>
      <c r="E268" s="13">
        <v>96.10999329309189</v>
      </c>
      <c r="F268" s="12">
        <v>1</v>
      </c>
      <c r="G268" s="12">
        <v>1489</v>
      </c>
      <c r="H268" s="12">
        <v>1</v>
      </c>
      <c r="I268" s="12">
        <v>1488</v>
      </c>
      <c r="J268" s="12">
        <v>2427</v>
      </c>
      <c r="K268" s="12">
        <v>0</v>
      </c>
      <c r="L268" s="12">
        <v>1488</v>
      </c>
    </row>
    <row r="269" spans="1:12" x14ac:dyDescent="0.2">
      <c r="A269" s="11" t="s">
        <v>1562</v>
      </c>
      <c r="B269" s="11" t="s">
        <v>956</v>
      </c>
      <c r="C269" s="11" t="s">
        <v>1507</v>
      </c>
      <c r="D269" s="12">
        <v>3300027518</v>
      </c>
      <c r="E269" s="13">
        <v>96.10999329309189</v>
      </c>
      <c r="F269" s="12">
        <v>1</v>
      </c>
      <c r="G269" s="12">
        <v>1489</v>
      </c>
      <c r="H269" s="12">
        <v>1</v>
      </c>
      <c r="I269" s="12">
        <v>1489</v>
      </c>
      <c r="J269" s="12">
        <v>2429</v>
      </c>
      <c r="K269" s="12">
        <v>0</v>
      </c>
      <c r="L269" s="12">
        <v>1489</v>
      </c>
    </row>
    <row r="270" spans="1:12" x14ac:dyDescent="0.2">
      <c r="A270" s="11" t="s">
        <v>1562</v>
      </c>
      <c r="B270" s="11" t="s">
        <v>1006</v>
      </c>
      <c r="C270" s="11" t="s">
        <v>1007</v>
      </c>
      <c r="D270" s="12">
        <v>3300008259</v>
      </c>
      <c r="E270" s="13">
        <v>96.10999329309189</v>
      </c>
      <c r="F270" s="12">
        <v>1</v>
      </c>
      <c r="G270" s="12">
        <v>1489</v>
      </c>
      <c r="H270" s="12">
        <v>1</v>
      </c>
      <c r="I270" s="12">
        <v>1488</v>
      </c>
      <c r="J270" s="12">
        <v>2427</v>
      </c>
      <c r="K270" s="12">
        <v>0</v>
      </c>
      <c r="L270" s="12">
        <v>1488</v>
      </c>
    </row>
    <row r="271" spans="1:12" x14ac:dyDescent="0.2">
      <c r="A271" s="11" t="s">
        <v>1562</v>
      </c>
      <c r="B271" s="11" t="s">
        <v>963</v>
      </c>
      <c r="C271" s="11" t="s">
        <v>964</v>
      </c>
      <c r="D271" s="12">
        <v>3300027380</v>
      </c>
      <c r="E271" s="13">
        <v>96.10999329309189</v>
      </c>
      <c r="F271" s="12">
        <v>1</v>
      </c>
      <c r="G271" s="12">
        <v>1489</v>
      </c>
      <c r="H271" s="12">
        <v>1</v>
      </c>
      <c r="I271" s="12">
        <v>1489</v>
      </c>
      <c r="J271" s="12">
        <v>2429</v>
      </c>
      <c r="K271" s="12">
        <v>0</v>
      </c>
      <c r="L271" s="12">
        <v>1489</v>
      </c>
    </row>
    <row r="272" spans="1:12" x14ac:dyDescent="0.2">
      <c r="A272" s="11" t="s">
        <v>1562</v>
      </c>
      <c r="B272" s="11" t="s">
        <v>979</v>
      </c>
      <c r="C272" s="11" t="s">
        <v>980</v>
      </c>
      <c r="D272" s="12">
        <v>3300026256</v>
      </c>
      <c r="E272" s="13">
        <v>96.10999329309189</v>
      </c>
      <c r="F272" s="12">
        <v>1</v>
      </c>
      <c r="G272" s="12">
        <v>1489</v>
      </c>
      <c r="H272" s="12">
        <v>1</v>
      </c>
      <c r="I272" s="12">
        <v>1488</v>
      </c>
      <c r="J272" s="12">
        <v>2427</v>
      </c>
      <c r="K272" s="12">
        <v>0</v>
      </c>
      <c r="L272" s="12">
        <v>1488</v>
      </c>
    </row>
    <row r="273" spans="1:12" x14ac:dyDescent="0.2">
      <c r="A273" s="11" t="s">
        <v>1562</v>
      </c>
      <c r="B273" s="11" t="s">
        <v>988</v>
      </c>
      <c r="C273" s="11" t="s">
        <v>989</v>
      </c>
      <c r="D273" s="12">
        <v>3300025879</v>
      </c>
      <c r="E273" s="13">
        <v>96.10999329309189</v>
      </c>
      <c r="F273" s="12">
        <v>1</v>
      </c>
      <c r="G273" s="12">
        <v>1489</v>
      </c>
      <c r="H273" s="12">
        <v>1</v>
      </c>
      <c r="I273" s="12">
        <v>1488</v>
      </c>
      <c r="J273" s="12">
        <v>2427</v>
      </c>
      <c r="K273" s="12">
        <v>0</v>
      </c>
      <c r="L273" s="12">
        <v>1488</v>
      </c>
    </row>
    <row r="274" spans="1:12" x14ac:dyDescent="0.2">
      <c r="A274" s="11" t="s">
        <v>1562</v>
      </c>
      <c r="B274" s="11" t="s">
        <v>973</v>
      </c>
      <c r="C274" s="11" t="s">
        <v>974</v>
      </c>
      <c r="D274" s="12">
        <v>3300025668</v>
      </c>
      <c r="E274" s="13">
        <v>96.10999329309189</v>
      </c>
      <c r="F274" s="12">
        <v>1</v>
      </c>
      <c r="G274" s="12">
        <v>1489</v>
      </c>
      <c r="H274" s="12">
        <v>1</v>
      </c>
      <c r="I274" s="12">
        <v>1489</v>
      </c>
      <c r="J274" s="12">
        <v>2429</v>
      </c>
      <c r="K274" s="12">
        <v>0</v>
      </c>
      <c r="L274" s="12">
        <v>1489</v>
      </c>
    </row>
    <row r="275" spans="1:12" x14ac:dyDescent="0.2">
      <c r="A275" s="11" t="s">
        <v>1562</v>
      </c>
      <c r="B275" s="11" t="s">
        <v>952</v>
      </c>
      <c r="C275" s="11" t="s">
        <v>953</v>
      </c>
      <c r="D275" s="12">
        <v>3300032512</v>
      </c>
      <c r="E275" s="13">
        <v>96.10999329309189</v>
      </c>
      <c r="F275" s="12">
        <v>1</v>
      </c>
      <c r="G275" s="12">
        <v>1489</v>
      </c>
      <c r="H275" s="12">
        <v>1</v>
      </c>
      <c r="I275" s="12">
        <v>1489</v>
      </c>
      <c r="J275" s="12">
        <v>2429</v>
      </c>
      <c r="K275" s="12">
        <v>0</v>
      </c>
      <c r="L275" s="12">
        <v>1489</v>
      </c>
    </row>
    <row r="276" spans="1:12" x14ac:dyDescent="0.2">
      <c r="A276" s="11" t="s">
        <v>1562</v>
      </c>
      <c r="B276" s="11" t="s">
        <v>954</v>
      </c>
      <c r="C276" s="11" t="s">
        <v>955</v>
      </c>
      <c r="D276" s="12">
        <v>3300032627</v>
      </c>
      <c r="E276" s="13">
        <v>96.10999329309189</v>
      </c>
      <c r="F276" s="12">
        <v>1</v>
      </c>
      <c r="G276" s="12">
        <v>1489</v>
      </c>
      <c r="H276" s="12">
        <v>1</v>
      </c>
      <c r="I276" s="12">
        <v>1489</v>
      </c>
      <c r="J276" s="12">
        <v>2429</v>
      </c>
      <c r="K276" s="12">
        <v>0</v>
      </c>
      <c r="L276" s="12">
        <v>1489</v>
      </c>
    </row>
    <row r="277" spans="1:12" x14ac:dyDescent="0.2">
      <c r="A277" s="11" t="s">
        <v>1562</v>
      </c>
      <c r="B277" s="11" t="s">
        <v>992</v>
      </c>
      <c r="C277" s="11" t="s">
        <v>993</v>
      </c>
      <c r="D277" s="12">
        <v>3300021074</v>
      </c>
      <c r="E277" s="13">
        <v>96.107382550335572</v>
      </c>
      <c r="F277" s="12">
        <v>1</v>
      </c>
      <c r="G277" s="12">
        <v>1489</v>
      </c>
      <c r="H277" s="12">
        <v>1</v>
      </c>
      <c r="I277" s="12">
        <v>1488</v>
      </c>
      <c r="J277" s="12">
        <v>2427</v>
      </c>
      <c r="K277" s="12">
        <v>0</v>
      </c>
      <c r="L277" s="12">
        <v>1488</v>
      </c>
    </row>
    <row r="278" spans="1:12" x14ac:dyDescent="0.2">
      <c r="A278" s="11" t="s">
        <v>1562</v>
      </c>
      <c r="B278" s="11" t="s">
        <v>1022</v>
      </c>
      <c r="C278" s="11" t="s">
        <v>1023</v>
      </c>
      <c r="D278" s="12">
        <v>3300007590</v>
      </c>
      <c r="E278" s="13">
        <v>96.107382550335572</v>
      </c>
      <c r="F278" s="12">
        <v>1</v>
      </c>
      <c r="G278" s="12">
        <v>1489</v>
      </c>
      <c r="H278" s="12">
        <v>1</v>
      </c>
      <c r="I278" s="12">
        <v>1488</v>
      </c>
      <c r="J278" s="12">
        <v>2427</v>
      </c>
      <c r="K278" s="12">
        <v>0</v>
      </c>
      <c r="L278" s="12">
        <v>1488</v>
      </c>
    </row>
    <row r="279" spans="1:12" x14ac:dyDescent="0.2">
      <c r="A279" s="11" t="s">
        <v>1562</v>
      </c>
      <c r="B279" s="11" t="s">
        <v>983</v>
      </c>
      <c r="C279" s="11" t="s">
        <v>1508</v>
      </c>
      <c r="D279" s="12">
        <v>3300027114</v>
      </c>
      <c r="E279" s="13">
        <v>96.107382550335572</v>
      </c>
      <c r="F279" s="12">
        <v>1</v>
      </c>
      <c r="G279" s="12">
        <v>1489</v>
      </c>
      <c r="H279" s="12">
        <v>1</v>
      </c>
      <c r="I279" s="12">
        <v>1488</v>
      </c>
      <c r="J279" s="12">
        <v>2427</v>
      </c>
      <c r="K279" s="12">
        <v>0</v>
      </c>
      <c r="L279" s="12">
        <v>1488</v>
      </c>
    </row>
    <row r="280" spans="1:12" x14ac:dyDescent="0.2">
      <c r="A280" s="11" t="s">
        <v>1562</v>
      </c>
      <c r="B280" s="11" t="s">
        <v>1008</v>
      </c>
      <c r="C280" s="11" t="s">
        <v>1009</v>
      </c>
      <c r="D280" s="12">
        <v>3300027793</v>
      </c>
      <c r="E280" s="13">
        <v>96.107382550335572</v>
      </c>
      <c r="F280" s="12">
        <v>1</v>
      </c>
      <c r="G280" s="12">
        <v>1489</v>
      </c>
      <c r="H280" s="12">
        <v>1</v>
      </c>
      <c r="I280" s="12">
        <v>1488</v>
      </c>
      <c r="J280" s="12">
        <v>2427</v>
      </c>
      <c r="K280" s="12">
        <v>0</v>
      </c>
      <c r="L280" s="12">
        <v>1488</v>
      </c>
    </row>
    <row r="281" spans="1:12" x14ac:dyDescent="0.2">
      <c r="A281" s="11" t="s">
        <v>1562</v>
      </c>
      <c r="B281" s="11" t="s">
        <v>984</v>
      </c>
      <c r="C281" s="11" t="s">
        <v>985</v>
      </c>
      <c r="D281" s="12">
        <v>3300027833</v>
      </c>
      <c r="E281" s="13">
        <v>96.107382550335572</v>
      </c>
      <c r="F281" s="12">
        <v>1</v>
      </c>
      <c r="G281" s="12">
        <v>1489</v>
      </c>
      <c r="H281" s="12">
        <v>1</v>
      </c>
      <c r="I281" s="12">
        <v>1488</v>
      </c>
      <c r="J281" s="12">
        <v>2427</v>
      </c>
      <c r="K281" s="12">
        <v>0</v>
      </c>
      <c r="L281" s="12">
        <v>1488</v>
      </c>
    </row>
    <row r="282" spans="1:12" x14ac:dyDescent="0.2">
      <c r="A282" s="11" t="s">
        <v>1562</v>
      </c>
      <c r="B282" s="11" t="s">
        <v>1000</v>
      </c>
      <c r="C282" s="11" t="s">
        <v>1001</v>
      </c>
      <c r="D282" s="12">
        <v>3300020395</v>
      </c>
      <c r="E282" s="13">
        <v>96.107382550335572</v>
      </c>
      <c r="F282" s="12">
        <v>1</v>
      </c>
      <c r="G282" s="12">
        <v>1489</v>
      </c>
      <c r="H282" s="12">
        <v>1</v>
      </c>
      <c r="I282" s="12">
        <v>1488</v>
      </c>
      <c r="J282" s="12">
        <v>2427</v>
      </c>
      <c r="K282" s="12">
        <v>0</v>
      </c>
      <c r="L282" s="12">
        <v>1488</v>
      </c>
    </row>
    <row r="283" spans="1:12" x14ac:dyDescent="0.2">
      <c r="A283" s="11" t="s">
        <v>1562</v>
      </c>
      <c r="B283" s="11" t="s">
        <v>961</v>
      </c>
      <c r="C283" s="11" t="s">
        <v>962</v>
      </c>
      <c r="D283" s="12">
        <v>3300007743</v>
      </c>
      <c r="E283" s="13">
        <v>96.107382550335572</v>
      </c>
      <c r="F283" s="12">
        <v>1</v>
      </c>
      <c r="G283" s="12">
        <v>1489</v>
      </c>
      <c r="H283" s="12">
        <v>1</v>
      </c>
      <c r="I283" s="12">
        <v>1489</v>
      </c>
      <c r="J283" s="12">
        <v>2429</v>
      </c>
      <c r="K283" s="12">
        <v>0</v>
      </c>
      <c r="L283" s="12">
        <v>1489</v>
      </c>
    </row>
    <row r="284" spans="1:12" x14ac:dyDescent="0.2">
      <c r="A284" s="11" t="s">
        <v>1562</v>
      </c>
      <c r="B284" s="11" t="s">
        <v>1010</v>
      </c>
      <c r="C284" s="11" t="s">
        <v>1011</v>
      </c>
      <c r="D284" s="12">
        <v>3300009193</v>
      </c>
      <c r="E284" s="13">
        <v>96.107382550335572</v>
      </c>
      <c r="F284" s="12">
        <v>1</v>
      </c>
      <c r="G284" s="12">
        <v>1489</v>
      </c>
      <c r="H284" s="12">
        <v>1</v>
      </c>
      <c r="I284" s="12">
        <v>1488</v>
      </c>
      <c r="J284" s="12">
        <v>2427</v>
      </c>
      <c r="K284" s="12">
        <v>0</v>
      </c>
      <c r="L284" s="12">
        <v>1488</v>
      </c>
    </row>
    <row r="285" spans="1:12" x14ac:dyDescent="0.2">
      <c r="A285" s="11" t="s">
        <v>1562</v>
      </c>
      <c r="B285" s="11" t="s">
        <v>998</v>
      </c>
      <c r="C285" s="11" t="s">
        <v>999</v>
      </c>
      <c r="D285" s="12">
        <v>3300009445</v>
      </c>
      <c r="E285" s="13">
        <v>96.107382550335572</v>
      </c>
      <c r="F285" s="12">
        <v>1</v>
      </c>
      <c r="G285" s="12">
        <v>1489</v>
      </c>
      <c r="H285" s="12">
        <v>1</v>
      </c>
      <c r="I285" s="12">
        <v>1488</v>
      </c>
      <c r="J285" s="12">
        <v>2427</v>
      </c>
      <c r="K285" s="12">
        <v>0</v>
      </c>
      <c r="L285" s="12">
        <v>1488</v>
      </c>
    </row>
    <row r="286" spans="1:12" x14ac:dyDescent="0.2">
      <c r="A286" s="11" t="s">
        <v>1562</v>
      </c>
      <c r="B286" s="11" t="s">
        <v>1004</v>
      </c>
      <c r="C286" s="11" t="s">
        <v>1005</v>
      </c>
      <c r="D286" s="12">
        <v>3300025690</v>
      </c>
      <c r="E286" s="13">
        <v>96.107382550335572</v>
      </c>
      <c r="F286" s="12">
        <v>1</v>
      </c>
      <c r="G286" s="12">
        <v>1489</v>
      </c>
      <c r="H286" s="12">
        <v>1</v>
      </c>
      <c r="I286" s="12">
        <v>1488</v>
      </c>
      <c r="J286" s="12">
        <v>2427</v>
      </c>
      <c r="K286" s="12">
        <v>0</v>
      </c>
      <c r="L286" s="12">
        <v>1488</v>
      </c>
    </row>
    <row r="287" spans="1:12" x14ac:dyDescent="0.2">
      <c r="A287" s="11" t="s">
        <v>1562</v>
      </c>
      <c r="B287" s="11" t="s">
        <v>1002</v>
      </c>
      <c r="C287" s="11" t="s">
        <v>1003</v>
      </c>
      <c r="D287" s="12">
        <v>3300009476</v>
      </c>
      <c r="E287" s="13">
        <v>96.107382550335572</v>
      </c>
      <c r="F287" s="12">
        <v>1</v>
      </c>
      <c r="G287" s="12">
        <v>1489</v>
      </c>
      <c r="H287" s="12">
        <v>1</v>
      </c>
      <c r="I287" s="12">
        <v>1488</v>
      </c>
      <c r="J287" s="12">
        <v>2427</v>
      </c>
      <c r="K287" s="12">
        <v>0</v>
      </c>
      <c r="L287" s="12">
        <v>1488</v>
      </c>
    </row>
    <row r="288" spans="1:12" x14ac:dyDescent="0.2">
      <c r="A288" s="11" t="s">
        <v>1562</v>
      </c>
      <c r="B288" s="11" t="s">
        <v>1024</v>
      </c>
      <c r="C288" s="11" t="s">
        <v>1025</v>
      </c>
      <c r="D288" s="12">
        <v>3300009505</v>
      </c>
      <c r="E288" s="13">
        <v>96.107382550335572</v>
      </c>
      <c r="F288" s="12">
        <v>1</v>
      </c>
      <c r="G288" s="12">
        <v>1489</v>
      </c>
      <c r="H288" s="12">
        <v>1</v>
      </c>
      <c r="I288" s="12">
        <v>1488</v>
      </c>
      <c r="J288" s="12">
        <v>2427</v>
      </c>
      <c r="K288" s="12">
        <v>0</v>
      </c>
      <c r="L288" s="12">
        <v>1488</v>
      </c>
    </row>
    <row r="289" spans="1:12" x14ac:dyDescent="0.2">
      <c r="A289" s="11" t="s">
        <v>1562</v>
      </c>
      <c r="B289" s="11" t="s">
        <v>977</v>
      </c>
      <c r="C289" s="11" t="s">
        <v>978</v>
      </c>
      <c r="D289" s="12">
        <v>3300025809</v>
      </c>
      <c r="E289" s="13">
        <v>96.107382550335572</v>
      </c>
      <c r="F289" s="12">
        <v>1</v>
      </c>
      <c r="G289" s="12">
        <v>1489</v>
      </c>
      <c r="H289" s="12">
        <v>1</v>
      </c>
      <c r="I289" s="12">
        <v>1488</v>
      </c>
      <c r="J289" s="12">
        <v>2427</v>
      </c>
      <c r="K289" s="12">
        <v>0</v>
      </c>
      <c r="L289" s="12">
        <v>1488</v>
      </c>
    </row>
    <row r="290" spans="1:12" x14ac:dyDescent="0.2">
      <c r="A290" s="11" t="s">
        <v>1562</v>
      </c>
      <c r="B290" s="11" t="s">
        <v>981</v>
      </c>
      <c r="C290" s="11" t="s">
        <v>982</v>
      </c>
      <c r="D290" s="12">
        <v>3300009467</v>
      </c>
      <c r="E290" s="13">
        <v>96.107382550335572</v>
      </c>
      <c r="F290" s="12">
        <v>1</v>
      </c>
      <c r="G290" s="12">
        <v>1489</v>
      </c>
      <c r="H290" s="12">
        <v>1</v>
      </c>
      <c r="I290" s="12">
        <v>1488</v>
      </c>
      <c r="J290" s="12">
        <v>2427</v>
      </c>
      <c r="K290" s="12">
        <v>0</v>
      </c>
      <c r="L290" s="12">
        <v>1488</v>
      </c>
    </row>
    <row r="291" spans="1:12" x14ac:dyDescent="0.2">
      <c r="A291" s="11" t="s">
        <v>1562</v>
      </c>
      <c r="B291" s="11" t="s">
        <v>994</v>
      </c>
      <c r="C291" s="11" t="s">
        <v>995</v>
      </c>
      <c r="D291" s="12">
        <v>3300025832</v>
      </c>
      <c r="E291" s="13">
        <v>96.107382550335572</v>
      </c>
      <c r="F291" s="12">
        <v>1</v>
      </c>
      <c r="G291" s="12">
        <v>1489</v>
      </c>
      <c r="H291" s="12">
        <v>1</v>
      </c>
      <c r="I291" s="12">
        <v>1488</v>
      </c>
      <c r="J291" s="12">
        <v>2427</v>
      </c>
      <c r="K291" s="12">
        <v>0</v>
      </c>
      <c r="L291" s="12">
        <v>1488</v>
      </c>
    </row>
    <row r="292" spans="1:12" x14ac:dyDescent="0.2">
      <c r="A292" s="11" t="s">
        <v>1562</v>
      </c>
      <c r="B292" s="11" t="s">
        <v>1026</v>
      </c>
      <c r="C292" s="11" t="s">
        <v>1027</v>
      </c>
      <c r="D292" s="12">
        <v>3300009508</v>
      </c>
      <c r="E292" s="13">
        <v>96.107382550335572</v>
      </c>
      <c r="F292" s="12">
        <v>1</v>
      </c>
      <c r="G292" s="12">
        <v>1489</v>
      </c>
      <c r="H292" s="12">
        <v>1</v>
      </c>
      <c r="I292" s="12">
        <v>1488</v>
      </c>
      <c r="J292" s="12">
        <v>2427</v>
      </c>
      <c r="K292" s="12">
        <v>0</v>
      </c>
      <c r="L292" s="12">
        <v>1488</v>
      </c>
    </row>
    <row r="293" spans="1:12" x14ac:dyDescent="0.2">
      <c r="A293" s="11" t="s">
        <v>1562</v>
      </c>
      <c r="B293" s="11" t="s">
        <v>1012</v>
      </c>
      <c r="C293" s="11" t="s">
        <v>1013</v>
      </c>
      <c r="D293" s="12">
        <v>3300025897</v>
      </c>
      <c r="E293" s="13">
        <v>96.107382550335572</v>
      </c>
      <c r="F293" s="12">
        <v>1</v>
      </c>
      <c r="G293" s="12">
        <v>1489</v>
      </c>
      <c r="H293" s="12">
        <v>1</v>
      </c>
      <c r="I293" s="12">
        <v>1488</v>
      </c>
      <c r="J293" s="12">
        <v>2427</v>
      </c>
      <c r="K293" s="12">
        <v>0</v>
      </c>
      <c r="L293" s="12">
        <v>1488</v>
      </c>
    </row>
    <row r="294" spans="1:12" x14ac:dyDescent="0.2">
      <c r="A294" s="11" t="s">
        <v>1562</v>
      </c>
      <c r="B294" s="11" t="s">
        <v>990</v>
      </c>
      <c r="C294" s="11" t="s">
        <v>991</v>
      </c>
      <c r="D294" s="12">
        <v>3300025880</v>
      </c>
      <c r="E294" s="13">
        <v>96.107382550335572</v>
      </c>
      <c r="F294" s="12">
        <v>1</v>
      </c>
      <c r="G294" s="12">
        <v>1489</v>
      </c>
      <c r="H294" s="12">
        <v>1</v>
      </c>
      <c r="I294" s="12">
        <v>1488</v>
      </c>
      <c r="J294" s="12">
        <v>2427</v>
      </c>
      <c r="K294" s="12">
        <v>0</v>
      </c>
      <c r="L294" s="12">
        <v>1488</v>
      </c>
    </row>
    <row r="295" spans="1:12" x14ac:dyDescent="0.2">
      <c r="A295" s="11" t="s">
        <v>1562</v>
      </c>
      <c r="B295" s="11" t="s">
        <v>1014</v>
      </c>
      <c r="C295" s="11" t="s">
        <v>1015</v>
      </c>
      <c r="D295" s="12">
        <v>3300021365</v>
      </c>
      <c r="E295" s="13">
        <v>96.107382550335572</v>
      </c>
      <c r="F295" s="12">
        <v>1</v>
      </c>
      <c r="G295" s="12">
        <v>1489</v>
      </c>
      <c r="H295" s="12">
        <v>1</v>
      </c>
      <c r="I295" s="12">
        <v>1488</v>
      </c>
      <c r="J295" s="12">
        <v>2427</v>
      </c>
      <c r="K295" s="12">
        <v>0</v>
      </c>
      <c r="L295" s="12">
        <v>1488</v>
      </c>
    </row>
    <row r="296" spans="1:12" x14ac:dyDescent="0.2">
      <c r="A296" s="11" t="s">
        <v>1562</v>
      </c>
      <c r="B296" s="11" t="s">
        <v>1016</v>
      </c>
      <c r="C296" s="11" t="s">
        <v>1017</v>
      </c>
      <c r="D296" s="12">
        <v>3300020185</v>
      </c>
      <c r="E296" s="13">
        <v>96.107382550335572</v>
      </c>
      <c r="F296" s="12">
        <v>1</v>
      </c>
      <c r="G296" s="12">
        <v>1489</v>
      </c>
      <c r="H296" s="12">
        <v>1</v>
      </c>
      <c r="I296" s="12">
        <v>1488</v>
      </c>
      <c r="J296" s="12">
        <v>2427</v>
      </c>
      <c r="K296" s="12">
        <v>0</v>
      </c>
      <c r="L296" s="12">
        <v>1488</v>
      </c>
    </row>
    <row r="297" spans="1:12" x14ac:dyDescent="0.2">
      <c r="A297" s="11" t="s">
        <v>1562</v>
      </c>
      <c r="B297" s="11" t="s">
        <v>950</v>
      </c>
      <c r="C297" s="11" t="s">
        <v>951</v>
      </c>
      <c r="D297" s="12">
        <v>3300028418</v>
      </c>
      <c r="E297" s="13">
        <v>96.107382550335572</v>
      </c>
      <c r="F297" s="12">
        <v>1</v>
      </c>
      <c r="G297" s="12">
        <v>1489</v>
      </c>
      <c r="H297" s="12">
        <v>1</v>
      </c>
      <c r="I297" s="12">
        <v>1489</v>
      </c>
      <c r="J297" s="12">
        <v>2429</v>
      </c>
      <c r="K297" s="12">
        <v>0</v>
      </c>
      <c r="L297" s="12">
        <v>1489</v>
      </c>
    </row>
    <row r="298" spans="1:12" x14ac:dyDescent="0.2">
      <c r="A298" s="11" t="s">
        <v>1562</v>
      </c>
      <c r="B298" s="11" t="s">
        <v>959</v>
      </c>
      <c r="C298" s="11" t="s">
        <v>960</v>
      </c>
      <c r="D298" s="12">
        <v>3300024332</v>
      </c>
      <c r="E298" s="13">
        <v>96.107382550335572</v>
      </c>
      <c r="F298" s="12">
        <v>1</v>
      </c>
      <c r="G298" s="12">
        <v>1489</v>
      </c>
      <c r="H298" s="12">
        <v>1</v>
      </c>
      <c r="I298" s="12">
        <v>1489</v>
      </c>
      <c r="J298" s="12">
        <v>2429</v>
      </c>
      <c r="K298" s="12">
        <v>0</v>
      </c>
      <c r="L298" s="12">
        <v>1489</v>
      </c>
    </row>
    <row r="299" spans="1:12" x14ac:dyDescent="0.2">
      <c r="A299" s="11" t="s">
        <v>1562</v>
      </c>
      <c r="B299" s="11" t="s">
        <v>1118</v>
      </c>
      <c r="C299" s="11" t="s">
        <v>1119</v>
      </c>
      <c r="D299" s="12">
        <v>3300034166</v>
      </c>
      <c r="E299" s="13">
        <v>96.104768300873062</v>
      </c>
      <c r="F299" s="12">
        <v>3</v>
      </c>
      <c r="G299" s="12">
        <v>1488</v>
      </c>
      <c r="H299" s="12">
        <v>1</v>
      </c>
      <c r="I299" s="12">
        <v>1485</v>
      </c>
      <c r="J299" s="12">
        <v>2422</v>
      </c>
      <c r="K299" s="12">
        <v>0</v>
      </c>
      <c r="L299" s="12">
        <v>1485</v>
      </c>
    </row>
    <row r="300" spans="1:12" x14ac:dyDescent="0.2">
      <c r="A300" s="11" t="s">
        <v>1562</v>
      </c>
      <c r="B300" s="11" t="s">
        <v>996</v>
      </c>
      <c r="C300" s="11" t="s">
        <v>997</v>
      </c>
      <c r="D300" s="12">
        <v>3300020175</v>
      </c>
      <c r="E300" s="13">
        <v>96.104768300873062</v>
      </c>
      <c r="F300" s="12">
        <v>1</v>
      </c>
      <c r="G300" s="12">
        <v>1489</v>
      </c>
      <c r="H300" s="12">
        <v>1</v>
      </c>
      <c r="I300" s="12">
        <v>1488</v>
      </c>
      <c r="J300" s="12">
        <v>2427</v>
      </c>
      <c r="K300" s="12">
        <v>0</v>
      </c>
      <c r="L300" s="12">
        <v>1488</v>
      </c>
    </row>
    <row r="301" spans="1:12" x14ac:dyDescent="0.2">
      <c r="A301" s="11" t="s">
        <v>1562</v>
      </c>
      <c r="B301" s="11" t="s">
        <v>1080</v>
      </c>
      <c r="C301" s="11" t="s">
        <v>852</v>
      </c>
      <c r="D301" s="12">
        <v>3300006842</v>
      </c>
      <c r="E301" s="13">
        <v>96.102150537634415</v>
      </c>
      <c r="F301" s="12">
        <v>3</v>
      </c>
      <c r="G301" s="12">
        <v>1489</v>
      </c>
      <c r="H301" s="12">
        <v>3</v>
      </c>
      <c r="I301" s="12">
        <v>1488</v>
      </c>
      <c r="J301" s="12">
        <v>2423</v>
      </c>
      <c r="K301" s="12">
        <v>0</v>
      </c>
      <c r="L301" s="12">
        <v>1488</v>
      </c>
    </row>
    <row r="302" spans="1:12" x14ac:dyDescent="0.2">
      <c r="A302" s="11" t="s">
        <v>1562</v>
      </c>
      <c r="B302" s="11" t="s">
        <v>1062</v>
      </c>
      <c r="C302" s="11" t="s">
        <v>1063</v>
      </c>
      <c r="D302" s="12">
        <v>3300020411</v>
      </c>
      <c r="E302" s="13">
        <v>96.102150537634415</v>
      </c>
      <c r="F302" s="12">
        <v>3</v>
      </c>
      <c r="G302" s="12">
        <v>1489</v>
      </c>
      <c r="H302" s="12">
        <v>3</v>
      </c>
      <c r="I302" s="12">
        <v>1488</v>
      </c>
      <c r="J302" s="12">
        <v>2423</v>
      </c>
      <c r="K302" s="12">
        <v>0</v>
      </c>
      <c r="L302" s="12">
        <v>1488</v>
      </c>
    </row>
    <row r="303" spans="1:12" x14ac:dyDescent="0.2">
      <c r="A303" s="11" t="s">
        <v>1562</v>
      </c>
      <c r="B303" s="11" t="s">
        <v>1064</v>
      </c>
      <c r="C303" s="11" t="s">
        <v>1065</v>
      </c>
      <c r="D303" s="12">
        <v>3300026077</v>
      </c>
      <c r="E303" s="13">
        <v>96.102150537634415</v>
      </c>
      <c r="F303" s="12">
        <v>3</v>
      </c>
      <c r="G303" s="12">
        <v>1489</v>
      </c>
      <c r="H303" s="12">
        <v>3</v>
      </c>
      <c r="I303" s="12">
        <v>1488</v>
      </c>
      <c r="J303" s="12">
        <v>2423</v>
      </c>
      <c r="K303" s="12">
        <v>0</v>
      </c>
      <c r="L303" s="12">
        <v>1488</v>
      </c>
    </row>
    <row r="304" spans="1:12" x14ac:dyDescent="0.2">
      <c r="A304" s="11" t="s">
        <v>1562</v>
      </c>
      <c r="B304" s="11" t="s">
        <v>1040</v>
      </c>
      <c r="C304" s="11" t="s">
        <v>1041</v>
      </c>
      <c r="D304" s="12">
        <v>3300035216</v>
      </c>
      <c r="E304" s="13">
        <v>96.102150537634415</v>
      </c>
      <c r="F304" s="12">
        <v>3</v>
      </c>
      <c r="G304" s="12">
        <v>1488</v>
      </c>
      <c r="H304" s="12">
        <v>1</v>
      </c>
      <c r="I304" s="12">
        <v>1486</v>
      </c>
      <c r="J304" s="12">
        <v>2423</v>
      </c>
      <c r="K304" s="12">
        <v>0</v>
      </c>
      <c r="L304" s="12">
        <v>1486</v>
      </c>
    </row>
    <row r="305" spans="1:12" x14ac:dyDescent="0.2">
      <c r="A305" s="11" t="s">
        <v>1562</v>
      </c>
      <c r="B305" s="11" t="s">
        <v>1148</v>
      </c>
      <c r="C305" s="11" t="s">
        <v>1041</v>
      </c>
      <c r="D305" s="12">
        <v>3300035216</v>
      </c>
      <c r="E305" s="13">
        <v>96.099529253530605</v>
      </c>
      <c r="F305" s="12">
        <v>3</v>
      </c>
      <c r="G305" s="12">
        <v>1488</v>
      </c>
      <c r="H305" s="12">
        <v>1</v>
      </c>
      <c r="I305" s="12">
        <v>1485</v>
      </c>
      <c r="J305" s="12">
        <v>2422</v>
      </c>
      <c r="K305" s="12">
        <v>0</v>
      </c>
      <c r="L305" s="12">
        <v>1485</v>
      </c>
    </row>
    <row r="306" spans="1:12" x14ac:dyDescent="0.2">
      <c r="A306" s="11" t="s">
        <v>1562</v>
      </c>
      <c r="B306" s="11" t="s">
        <v>1034</v>
      </c>
      <c r="C306" s="11" t="s">
        <v>1035</v>
      </c>
      <c r="D306" s="12">
        <v>3300034985</v>
      </c>
      <c r="E306" s="13">
        <v>96.099529253530605</v>
      </c>
      <c r="F306" s="12">
        <v>3</v>
      </c>
      <c r="G306" s="12">
        <v>1488</v>
      </c>
      <c r="H306" s="12">
        <v>1</v>
      </c>
      <c r="I306" s="12">
        <v>1486</v>
      </c>
      <c r="J306" s="12">
        <v>2423</v>
      </c>
      <c r="K306" s="12">
        <v>0</v>
      </c>
      <c r="L306" s="12">
        <v>1486</v>
      </c>
    </row>
    <row r="307" spans="1:12" x14ac:dyDescent="0.2">
      <c r="A307" s="11" t="s">
        <v>1562</v>
      </c>
      <c r="B307" s="11" t="s">
        <v>1146</v>
      </c>
      <c r="C307" s="11" t="s">
        <v>1147</v>
      </c>
      <c r="D307" s="12">
        <v>3300036982</v>
      </c>
      <c r="E307" s="13">
        <v>96.099529253530605</v>
      </c>
      <c r="F307" s="12">
        <v>3</v>
      </c>
      <c r="G307" s="12">
        <v>1488</v>
      </c>
      <c r="H307" s="12">
        <v>1</v>
      </c>
      <c r="I307" s="12">
        <v>1485</v>
      </c>
      <c r="J307" s="12">
        <v>2422</v>
      </c>
      <c r="K307" s="12">
        <v>0</v>
      </c>
      <c r="L307" s="12">
        <v>1485</v>
      </c>
    </row>
    <row r="308" spans="1:12" x14ac:dyDescent="0.2">
      <c r="A308" s="11" t="s">
        <v>1562</v>
      </c>
      <c r="B308" s="11" t="s">
        <v>1089</v>
      </c>
      <c r="C308" s="11" t="s">
        <v>1090</v>
      </c>
      <c r="D308" s="12">
        <v>3300020533</v>
      </c>
      <c r="E308" s="13">
        <v>96.048225050234421</v>
      </c>
      <c r="F308" s="12">
        <v>1</v>
      </c>
      <c r="G308" s="12">
        <v>1489</v>
      </c>
      <c r="H308" s="12">
        <v>1</v>
      </c>
      <c r="I308" s="12">
        <v>1489</v>
      </c>
      <c r="J308" s="12">
        <v>2423</v>
      </c>
      <c r="K308" s="12">
        <v>0</v>
      </c>
      <c r="L308" s="12">
        <v>1489</v>
      </c>
    </row>
    <row r="309" spans="1:12" x14ac:dyDescent="0.2">
      <c r="A309" s="11" t="s">
        <v>1562</v>
      </c>
      <c r="B309" s="11" t="s">
        <v>1056</v>
      </c>
      <c r="C309" s="11" t="s">
        <v>1057</v>
      </c>
      <c r="D309" s="12">
        <v>3300020553</v>
      </c>
      <c r="E309" s="13">
        <v>96.048225050234421</v>
      </c>
      <c r="F309" s="12">
        <v>1</v>
      </c>
      <c r="G309" s="12">
        <v>1489</v>
      </c>
      <c r="H309" s="12">
        <v>1</v>
      </c>
      <c r="I309" s="12">
        <v>1489</v>
      </c>
      <c r="J309" s="12">
        <v>2423</v>
      </c>
      <c r="K309" s="12">
        <v>0</v>
      </c>
      <c r="L309" s="12">
        <v>1489</v>
      </c>
    </row>
    <row r="310" spans="1:12" x14ac:dyDescent="0.2">
      <c r="A310" s="11" t="s">
        <v>1562</v>
      </c>
      <c r="B310" s="11" t="s">
        <v>1070</v>
      </c>
      <c r="C310" s="11" t="s">
        <v>1071</v>
      </c>
      <c r="D310" s="12">
        <v>3300020506</v>
      </c>
      <c r="E310" s="13">
        <v>96.048225050234421</v>
      </c>
      <c r="F310" s="12">
        <v>1</v>
      </c>
      <c r="G310" s="12">
        <v>1489</v>
      </c>
      <c r="H310" s="12">
        <v>1</v>
      </c>
      <c r="I310" s="12">
        <v>1489</v>
      </c>
      <c r="J310" s="12">
        <v>2423</v>
      </c>
      <c r="K310" s="12">
        <v>0</v>
      </c>
      <c r="L310" s="12">
        <v>1489</v>
      </c>
    </row>
    <row r="311" spans="1:12" x14ac:dyDescent="0.2">
      <c r="A311" s="11" t="s">
        <v>1562</v>
      </c>
      <c r="B311" s="11" t="s">
        <v>1112</v>
      </c>
      <c r="C311" s="11" t="s">
        <v>1113</v>
      </c>
      <c r="D311" s="12">
        <v>3300020504</v>
      </c>
      <c r="E311" s="13">
        <v>96.045576407506701</v>
      </c>
      <c r="F311" s="12">
        <v>1</v>
      </c>
      <c r="G311" s="12">
        <v>1489</v>
      </c>
      <c r="H311" s="12">
        <v>1</v>
      </c>
      <c r="I311" s="12">
        <v>1488</v>
      </c>
      <c r="J311" s="12">
        <v>2422</v>
      </c>
      <c r="K311" s="12">
        <v>0</v>
      </c>
      <c r="L311" s="12">
        <v>1488</v>
      </c>
    </row>
    <row r="312" spans="1:12" x14ac:dyDescent="0.2">
      <c r="A312" s="11" t="s">
        <v>1562</v>
      </c>
      <c r="B312" s="11" t="s">
        <v>1131</v>
      </c>
      <c r="C312" s="11" t="s">
        <v>1132</v>
      </c>
      <c r="D312" s="12">
        <v>3300031565</v>
      </c>
      <c r="E312" s="13">
        <v>96.045576407506701</v>
      </c>
      <c r="F312" s="12">
        <v>1</v>
      </c>
      <c r="G312" s="12">
        <v>1489</v>
      </c>
      <c r="H312" s="12">
        <v>1</v>
      </c>
      <c r="I312" s="12">
        <v>1488</v>
      </c>
      <c r="J312" s="12">
        <v>2422</v>
      </c>
      <c r="K312" s="12">
        <v>0</v>
      </c>
      <c r="L312" s="12">
        <v>1488</v>
      </c>
    </row>
    <row r="313" spans="1:12" x14ac:dyDescent="0.2">
      <c r="A313" s="11" t="s">
        <v>1562</v>
      </c>
      <c r="B313" s="11" t="s">
        <v>1066</v>
      </c>
      <c r="C313" s="11" t="s">
        <v>1067</v>
      </c>
      <c r="D313" s="12">
        <v>3300022921</v>
      </c>
      <c r="E313" s="13">
        <v>96.042924211938299</v>
      </c>
      <c r="F313" s="12">
        <v>1</v>
      </c>
      <c r="G313" s="12">
        <v>1489</v>
      </c>
      <c r="H313" s="12">
        <v>1</v>
      </c>
      <c r="I313" s="12">
        <v>1489</v>
      </c>
      <c r="J313" s="12">
        <v>2423</v>
      </c>
      <c r="K313" s="12">
        <v>0</v>
      </c>
      <c r="L313" s="12">
        <v>1489</v>
      </c>
    </row>
    <row r="314" spans="1:12" x14ac:dyDescent="0.2">
      <c r="A314" s="11" t="s">
        <v>1562</v>
      </c>
      <c r="B314" s="11" t="s">
        <v>1050</v>
      </c>
      <c r="C314" s="11" t="s">
        <v>1051</v>
      </c>
      <c r="D314" s="12">
        <v>3300017950</v>
      </c>
      <c r="E314" s="13">
        <v>96.042924211938299</v>
      </c>
      <c r="F314" s="12">
        <v>1</v>
      </c>
      <c r="G314" s="12">
        <v>1489</v>
      </c>
      <c r="H314" s="12">
        <v>1</v>
      </c>
      <c r="I314" s="12">
        <v>1489</v>
      </c>
      <c r="J314" s="12">
        <v>2423</v>
      </c>
      <c r="K314" s="12">
        <v>0</v>
      </c>
      <c r="L314" s="12">
        <v>1489</v>
      </c>
    </row>
    <row r="315" spans="1:12" x14ac:dyDescent="0.2">
      <c r="A315" s="11" t="s">
        <v>1562</v>
      </c>
      <c r="B315" s="11" t="s">
        <v>1509</v>
      </c>
      <c r="C315" s="11" t="s">
        <v>1510</v>
      </c>
      <c r="D315" s="12">
        <v>3300014834</v>
      </c>
      <c r="E315" s="13">
        <v>96.042924211938299</v>
      </c>
      <c r="F315" s="12">
        <v>1</v>
      </c>
      <c r="G315" s="12">
        <v>1489</v>
      </c>
      <c r="H315" s="12">
        <v>1</v>
      </c>
      <c r="I315" s="12">
        <v>1488</v>
      </c>
      <c r="J315" s="12">
        <v>2422</v>
      </c>
      <c r="K315" s="12">
        <v>0</v>
      </c>
      <c r="L315" s="12">
        <v>1488</v>
      </c>
    </row>
    <row r="316" spans="1:12" x14ac:dyDescent="0.2">
      <c r="A316" s="11" t="s">
        <v>1562</v>
      </c>
      <c r="B316" s="11" t="s">
        <v>1101</v>
      </c>
      <c r="C316" s="11" t="s">
        <v>1102</v>
      </c>
      <c r="D316" s="12">
        <v>3300014042</v>
      </c>
      <c r="E316" s="13">
        <v>96.042924211938299</v>
      </c>
      <c r="F316" s="12">
        <v>1</v>
      </c>
      <c r="G316" s="12">
        <v>1489</v>
      </c>
      <c r="H316" s="12">
        <v>1</v>
      </c>
      <c r="I316" s="12">
        <v>1488</v>
      </c>
      <c r="J316" s="12">
        <v>2422</v>
      </c>
      <c r="K316" s="12">
        <v>0</v>
      </c>
      <c r="L316" s="12">
        <v>1488</v>
      </c>
    </row>
    <row r="317" spans="1:12" x14ac:dyDescent="0.2">
      <c r="A317" s="11" t="s">
        <v>1562</v>
      </c>
      <c r="B317" s="11" t="s">
        <v>1116</v>
      </c>
      <c r="C317" s="11" t="s">
        <v>1117</v>
      </c>
      <c r="D317" s="12">
        <v>3300013941</v>
      </c>
      <c r="E317" s="13">
        <v>96.042924211938299</v>
      </c>
      <c r="F317" s="12">
        <v>1</v>
      </c>
      <c r="G317" s="12">
        <v>1489</v>
      </c>
      <c r="H317" s="12">
        <v>1</v>
      </c>
      <c r="I317" s="12">
        <v>1488</v>
      </c>
      <c r="J317" s="12">
        <v>2422</v>
      </c>
      <c r="K317" s="12">
        <v>0</v>
      </c>
      <c r="L317" s="12">
        <v>1488</v>
      </c>
    </row>
    <row r="318" spans="1:12" x14ac:dyDescent="0.2">
      <c r="A318" s="11" t="s">
        <v>1562</v>
      </c>
      <c r="B318" s="11" t="s">
        <v>1108</v>
      </c>
      <c r="C318" s="11" t="s">
        <v>1109</v>
      </c>
      <c r="D318" s="12">
        <v>3300009059</v>
      </c>
      <c r="E318" s="13">
        <v>96.042924211938299</v>
      </c>
      <c r="F318" s="12">
        <v>1</v>
      </c>
      <c r="G318" s="12">
        <v>1489</v>
      </c>
      <c r="H318" s="12">
        <v>1</v>
      </c>
      <c r="I318" s="12">
        <v>1488</v>
      </c>
      <c r="J318" s="12">
        <v>2422</v>
      </c>
      <c r="K318" s="12">
        <v>0</v>
      </c>
      <c r="L318" s="12">
        <v>1488</v>
      </c>
    </row>
    <row r="319" spans="1:12" x14ac:dyDescent="0.2">
      <c r="A319" s="11" t="s">
        <v>1562</v>
      </c>
      <c r="B319" s="11" t="s">
        <v>1127</v>
      </c>
      <c r="C319" s="11" t="s">
        <v>1128</v>
      </c>
      <c r="D319" s="12">
        <v>3300007661</v>
      </c>
      <c r="E319" s="13">
        <v>96.042924211938299</v>
      </c>
      <c r="F319" s="12">
        <v>1</v>
      </c>
      <c r="G319" s="12">
        <v>1489</v>
      </c>
      <c r="H319" s="12">
        <v>1</v>
      </c>
      <c r="I319" s="12">
        <v>1488</v>
      </c>
      <c r="J319" s="12">
        <v>2422</v>
      </c>
      <c r="K319" s="12">
        <v>0</v>
      </c>
      <c r="L319" s="12">
        <v>1488</v>
      </c>
    </row>
    <row r="320" spans="1:12" x14ac:dyDescent="0.2">
      <c r="A320" s="11" t="s">
        <v>1562</v>
      </c>
      <c r="B320" s="11" t="s">
        <v>1133</v>
      </c>
      <c r="C320" s="11" t="s">
        <v>1134</v>
      </c>
      <c r="D320" s="12">
        <v>3300027221</v>
      </c>
      <c r="E320" s="13">
        <v>96.042924211938299</v>
      </c>
      <c r="F320" s="12">
        <v>1</v>
      </c>
      <c r="G320" s="12">
        <v>1489</v>
      </c>
      <c r="H320" s="12">
        <v>1</v>
      </c>
      <c r="I320" s="12">
        <v>1488</v>
      </c>
      <c r="J320" s="12">
        <v>2422</v>
      </c>
      <c r="K320" s="12">
        <v>0</v>
      </c>
      <c r="L320" s="12">
        <v>1488</v>
      </c>
    </row>
    <row r="321" spans="1:12" x14ac:dyDescent="0.2">
      <c r="A321" s="11" t="s">
        <v>1562</v>
      </c>
      <c r="B321" s="11" t="s">
        <v>1137</v>
      </c>
      <c r="C321" s="11" t="s">
        <v>1138</v>
      </c>
      <c r="D321" s="12">
        <v>3300027223</v>
      </c>
      <c r="E321" s="13">
        <v>96.042924211938299</v>
      </c>
      <c r="F321" s="12">
        <v>1</v>
      </c>
      <c r="G321" s="12">
        <v>1489</v>
      </c>
      <c r="H321" s="12">
        <v>1</v>
      </c>
      <c r="I321" s="12">
        <v>1488</v>
      </c>
      <c r="J321" s="12">
        <v>2422</v>
      </c>
      <c r="K321" s="12">
        <v>0</v>
      </c>
      <c r="L321" s="12">
        <v>1488</v>
      </c>
    </row>
    <row r="322" spans="1:12" x14ac:dyDescent="0.2">
      <c r="A322" s="11" t="s">
        <v>1562</v>
      </c>
      <c r="B322" s="11" t="s">
        <v>1139</v>
      </c>
      <c r="C322" s="11" t="s">
        <v>1140</v>
      </c>
      <c r="D322" s="12">
        <v>3300027304</v>
      </c>
      <c r="E322" s="13">
        <v>96.042924211938299</v>
      </c>
      <c r="F322" s="12">
        <v>1</v>
      </c>
      <c r="G322" s="12">
        <v>1489</v>
      </c>
      <c r="H322" s="12">
        <v>1</v>
      </c>
      <c r="I322" s="12">
        <v>1488</v>
      </c>
      <c r="J322" s="12">
        <v>2422</v>
      </c>
      <c r="K322" s="12">
        <v>0</v>
      </c>
      <c r="L322" s="12">
        <v>1488</v>
      </c>
    </row>
    <row r="323" spans="1:12" x14ac:dyDescent="0.2">
      <c r="A323" s="11" t="s">
        <v>1562</v>
      </c>
      <c r="B323" s="11" t="s">
        <v>1125</v>
      </c>
      <c r="C323" s="11" t="s">
        <v>1126</v>
      </c>
      <c r="D323" s="12">
        <v>3300024351</v>
      </c>
      <c r="E323" s="13">
        <v>96.042924211938299</v>
      </c>
      <c r="F323" s="12">
        <v>1</v>
      </c>
      <c r="G323" s="12">
        <v>1489</v>
      </c>
      <c r="H323" s="12">
        <v>1</v>
      </c>
      <c r="I323" s="12">
        <v>1488</v>
      </c>
      <c r="J323" s="12">
        <v>2422</v>
      </c>
      <c r="K323" s="12">
        <v>0</v>
      </c>
      <c r="L323" s="12">
        <v>1488</v>
      </c>
    </row>
    <row r="324" spans="1:12" x14ac:dyDescent="0.2">
      <c r="A324" s="11" t="s">
        <v>1562</v>
      </c>
      <c r="B324" s="11" t="s">
        <v>1095</v>
      </c>
      <c r="C324" s="11" t="s">
        <v>1096</v>
      </c>
      <c r="D324" s="12">
        <v>3300020518</v>
      </c>
      <c r="E324" s="13">
        <v>96.042924211938299</v>
      </c>
      <c r="F324" s="12">
        <v>1</v>
      </c>
      <c r="G324" s="12">
        <v>1489</v>
      </c>
      <c r="H324" s="12">
        <v>1</v>
      </c>
      <c r="I324" s="12">
        <v>1488</v>
      </c>
      <c r="J324" s="12">
        <v>2422</v>
      </c>
      <c r="K324" s="12">
        <v>0</v>
      </c>
      <c r="L324" s="12">
        <v>1488</v>
      </c>
    </row>
    <row r="325" spans="1:12" x14ac:dyDescent="0.2">
      <c r="A325" s="11" t="s">
        <v>1562</v>
      </c>
      <c r="B325" s="11" t="s">
        <v>1058</v>
      </c>
      <c r="C325" s="11" t="s">
        <v>1059</v>
      </c>
      <c r="D325" s="12">
        <v>3300010390</v>
      </c>
      <c r="E325" s="13">
        <v>96.042924211938299</v>
      </c>
      <c r="F325" s="12">
        <v>1</v>
      </c>
      <c r="G325" s="12">
        <v>1489</v>
      </c>
      <c r="H325" s="12">
        <v>1</v>
      </c>
      <c r="I325" s="12">
        <v>1489</v>
      </c>
      <c r="J325" s="12">
        <v>2423</v>
      </c>
      <c r="K325" s="12">
        <v>0</v>
      </c>
      <c r="L325" s="12">
        <v>1489</v>
      </c>
    </row>
    <row r="326" spans="1:12" x14ac:dyDescent="0.2">
      <c r="A326" s="11" t="s">
        <v>1562</v>
      </c>
      <c r="B326" s="11" t="s">
        <v>1135</v>
      </c>
      <c r="C326" s="11" t="s">
        <v>1136</v>
      </c>
      <c r="D326" s="12">
        <v>3300026186</v>
      </c>
      <c r="E326" s="13">
        <v>96.042924211938299</v>
      </c>
      <c r="F326" s="12">
        <v>1</v>
      </c>
      <c r="G326" s="12">
        <v>1489</v>
      </c>
      <c r="H326" s="12">
        <v>1</v>
      </c>
      <c r="I326" s="12">
        <v>1488</v>
      </c>
      <c r="J326" s="12">
        <v>2422</v>
      </c>
      <c r="K326" s="12">
        <v>0</v>
      </c>
      <c r="L326" s="12">
        <v>1488</v>
      </c>
    </row>
    <row r="327" spans="1:12" x14ac:dyDescent="0.2">
      <c r="A327" s="11" t="s">
        <v>1562</v>
      </c>
      <c r="B327" s="11" t="s">
        <v>1121</v>
      </c>
      <c r="C327" s="11" t="s">
        <v>1122</v>
      </c>
      <c r="D327" s="12">
        <v>3300026279</v>
      </c>
      <c r="E327" s="13">
        <v>96.042924211938299</v>
      </c>
      <c r="F327" s="12">
        <v>1</v>
      </c>
      <c r="G327" s="12">
        <v>1489</v>
      </c>
      <c r="H327" s="12">
        <v>1</v>
      </c>
      <c r="I327" s="12">
        <v>1488</v>
      </c>
      <c r="J327" s="12">
        <v>2422</v>
      </c>
      <c r="K327" s="12">
        <v>0</v>
      </c>
      <c r="L327" s="12">
        <v>1488</v>
      </c>
    </row>
    <row r="328" spans="1:12" x14ac:dyDescent="0.2">
      <c r="A328" s="11" t="s">
        <v>1562</v>
      </c>
      <c r="B328" s="11" t="s">
        <v>1074</v>
      </c>
      <c r="C328" s="11" t="s">
        <v>1075</v>
      </c>
      <c r="D328" s="12">
        <v>3300025658</v>
      </c>
      <c r="E328" s="13">
        <v>96.042924211938299</v>
      </c>
      <c r="F328" s="12">
        <v>1</v>
      </c>
      <c r="G328" s="12">
        <v>1489</v>
      </c>
      <c r="H328" s="12">
        <v>1</v>
      </c>
      <c r="I328" s="12">
        <v>1489</v>
      </c>
      <c r="J328" s="12">
        <v>2423</v>
      </c>
      <c r="K328" s="12">
        <v>0</v>
      </c>
      <c r="L328" s="12">
        <v>1489</v>
      </c>
    </row>
    <row r="329" spans="1:12" x14ac:dyDescent="0.2">
      <c r="A329" s="11" t="s">
        <v>1562</v>
      </c>
      <c r="B329" s="11" t="s">
        <v>1078</v>
      </c>
      <c r="C329" s="11" t="s">
        <v>1079</v>
      </c>
      <c r="D329" s="12">
        <v>3300025705</v>
      </c>
      <c r="E329" s="13">
        <v>96.042924211938299</v>
      </c>
      <c r="F329" s="12">
        <v>1</v>
      </c>
      <c r="G329" s="12">
        <v>1489</v>
      </c>
      <c r="H329" s="12">
        <v>1</v>
      </c>
      <c r="I329" s="12">
        <v>1489</v>
      </c>
      <c r="J329" s="12">
        <v>2423</v>
      </c>
      <c r="K329" s="12">
        <v>0</v>
      </c>
      <c r="L329" s="12">
        <v>1489</v>
      </c>
    </row>
    <row r="330" spans="1:12" x14ac:dyDescent="0.2">
      <c r="A330" s="11" t="s">
        <v>1562</v>
      </c>
      <c r="B330" s="11" t="s">
        <v>1081</v>
      </c>
      <c r="C330" s="11" t="s">
        <v>1082</v>
      </c>
      <c r="D330" s="12">
        <v>3300028196</v>
      </c>
      <c r="E330" s="13">
        <v>96.042924211938299</v>
      </c>
      <c r="F330" s="12">
        <v>1</v>
      </c>
      <c r="G330" s="12">
        <v>1489</v>
      </c>
      <c r="H330" s="12">
        <v>1</v>
      </c>
      <c r="I330" s="12">
        <v>1489</v>
      </c>
      <c r="J330" s="12">
        <v>2423</v>
      </c>
      <c r="K330" s="12">
        <v>0</v>
      </c>
      <c r="L330" s="12">
        <v>1489</v>
      </c>
    </row>
    <row r="331" spans="1:12" x14ac:dyDescent="0.2">
      <c r="A331" s="11" t="s">
        <v>1562</v>
      </c>
      <c r="B331" s="11" t="s">
        <v>1060</v>
      </c>
      <c r="C331" s="11" t="s">
        <v>1061</v>
      </c>
      <c r="D331" s="12">
        <v>3300028297</v>
      </c>
      <c r="E331" s="13">
        <v>96.042924211938299</v>
      </c>
      <c r="F331" s="12">
        <v>1</v>
      </c>
      <c r="G331" s="12">
        <v>1489</v>
      </c>
      <c r="H331" s="12">
        <v>1</v>
      </c>
      <c r="I331" s="12">
        <v>1489</v>
      </c>
      <c r="J331" s="12">
        <v>2423</v>
      </c>
      <c r="K331" s="12">
        <v>0</v>
      </c>
      <c r="L331" s="12">
        <v>1489</v>
      </c>
    </row>
    <row r="332" spans="1:12" x14ac:dyDescent="0.2">
      <c r="A332" s="11" t="s">
        <v>1562</v>
      </c>
      <c r="B332" s="11" t="s">
        <v>1076</v>
      </c>
      <c r="C332" s="11" t="s">
        <v>1077</v>
      </c>
      <c r="D332" s="12">
        <v>3300028111</v>
      </c>
      <c r="E332" s="13">
        <v>96.042924211938299</v>
      </c>
      <c r="F332" s="12">
        <v>1</v>
      </c>
      <c r="G332" s="12">
        <v>1489</v>
      </c>
      <c r="H332" s="12">
        <v>1</v>
      </c>
      <c r="I332" s="12">
        <v>1489</v>
      </c>
      <c r="J332" s="12">
        <v>2423</v>
      </c>
      <c r="K332" s="12">
        <v>0</v>
      </c>
      <c r="L332" s="12">
        <v>1489</v>
      </c>
    </row>
    <row r="333" spans="1:12" x14ac:dyDescent="0.2">
      <c r="A333" s="11" t="s">
        <v>1562</v>
      </c>
      <c r="B333" s="11" t="s">
        <v>1032</v>
      </c>
      <c r="C333" s="11" t="s">
        <v>1033</v>
      </c>
      <c r="D333" s="12">
        <v>3300024420</v>
      </c>
      <c r="E333" s="13">
        <v>96.042924211938299</v>
      </c>
      <c r="F333" s="12">
        <v>1</v>
      </c>
      <c r="G333" s="12">
        <v>1489</v>
      </c>
      <c r="H333" s="12">
        <v>1</v>
      </c>
      <c r="I333" s="12">
        <v>1489</v>
      </c>
      <c r="J333" s="12">
        <v>2423</v>
      </c>
      <c r="K333" s="12">
        <v>0</v>
      </c>
      <c r="L333" s="12">
        <v>1489</v>
      </c>
    </row>
    <row r="334" spans="1:12" x14ac:dyDescent="0.2">
      <c r="A334" s="11" t="s">
        <v>1562</v>
      </c>
      <c r="B334" s="11" t="s">
        <v>1048</v>
      </c>
      <c r="C334" s="11" t="s">
        <v>1049</v>
      </c>
      <c r="D334" s="12">
        <v>3300028280</v>
      </c>
      <c r="E334" s="13">
        <v>96.042924211938299</v>
      </c>
      <c r="F334" s="12">
        <v>1</v>
      </c>
      <c r="G334" s="12">
        <v>1489</v>
      </c>
      <c r="H334" s="12">
        <v>1</v>
      </c>
      <c r="I334" s="12">
        <v>1489</v>
      </c>
      <c r="J334" s="12">
        <v>2423</v>
      </c>
      <c r="K334" s="12">
        <v>0</v>
      </c>
      <c r="L334" s="12">
        <v>1489</v>
      </c>
    </row>
    <row r="335" spans="1:12" x14ac:dyDescent="0.2">
      <c r="A335" s="11" t="s">
        <v>1562</v>
      </c>
      <c r="B335" s="11" t="s">
        <v>1054</v>
      </c>
      <c r="C335" s="11" t="s">
        <v>1055</v>
      </c>
      <c r="D335" s="12">
        <v>3300024297</v>
      </c>
      <c r="E335" s="13">
        <v>96.042924211938299</v>
      </c>
      <c r="F335" s="12">
        <v>1</v>
      </c>
      <c r="G335" s="12">
        <v>1489</v>
      </c>
      <c r="H335" s="12">
        <v>1</v>
      </c>
      <c r="I335" s="12">
        <v>1489</v>
      </c>
      <c r="J335" s="12">
        <v>2423</v>
      </c>
      <c r="K335" s="12">
        <v>0</v>
      </c>
      <c r="L335" s="12">
        <v>1489</v>
      </c>
    </row>
    <row r="336" spans="1:12" x14ac:dyDescent="0.2">
      <c r="A336" s="11" t="s">
        <v>1562</v>
      </c>
      <c r="B336" s="11" t="s">
        <v>1091</v>
      </c>
      <c r="C336" s="11" t="s">
        <v>1092</v>
      </c>
      <c r="D336" s="12">
        <v>3300023109</v>
      </c>
      <c r="E336" s="13">
        <v>96.042924211938299</v>
      </c>
      <c r="F336" s="12">
        <v>1</v>
      </c>
      <c r="G336" s="12">
        <v>1489</v>
      </c>
      <c r="H336" s="12">
        <v>1</v>
      </c>
      <c r="I336" s="12">
        <v>1489</v>
      </c>
      <c r="J336" s="12">
        <v>2423</v>
      </c>
      <c r="K336" s="12">
        <v>0</v>
      </c>
      <c r="L336" s="12">
        <v>1489</v>
      </c>
    </row>
    <row r="337" spans="1:12" x14ac:dyDescent="0.2">
      <c r="A337" s="11" t="s">
        <v>1562</v>
      </c>
      <c r="B337" s="11" t="s">
        <v>1038</v>
      </c>
      <c r="C337" s="11" t="s">
        <v>1039</v>
      </c>
      <c r="D337" s="12">
        <v>3300032585</v>
      </c>
      <c r="E337" s="13">
        <v>96.042924211938299</v>
      </c>
      <c r="F337" s="12">
        <v>1</v>
      </c>
      <c r="G337" s="12">
        <v>1489</v>
      </c>
      <c r="H337" s="12">
        <v>1</v>
      </c>
      <c r="I337" s="12">
        <v>1489</v>
      </c>
      <c r="J337" s="12">
        <v>2423</v>
      </c>
      <c r="K337" s="12">
        <v>0</v>
      </c>
      <c r="L337" s="12">
        <v>1489</v>
      </c>
    </row>
    <row r="338" spans="1:12" x14ac:dyDescent="0.2">
      <c r="A338" s="11" t="s">
        <v>1562</v>
      </c>
      <c r="B338" s="11" t="s">
        <v>1068</v>
      </c>
      <c r="C338" s="11" t="s">
        <v>1069</v>
      </c>
      <c r="D338" s="12">
        <v>3300032546</v>
      </c>
      <c r="E338" s="13">
        <v>96.042924211938299</v>
      </c>
      <c r="F338" s="12">
        <v>1</v>
      </c>
      <c r="G338" s="12">
        <v>1489</v>
      </c>
      <c r="H338" s="12">
        <v>1</v>
      </c>
      <c r="I338" s="12">
        <v>1489</v>
      </c>
      <c r="J338" s="12">
        <v>2423</v>
      </c>
      <c r="K338" s="12">
        <v>0</v>
      </c>
      <c r="L338" s="12">
        <v>1489</v>
      </c>
    </row>
    <row r="339" spans="1:12" x14ac:dyDescent="0.2">
      <c r="A339" s="11" t="s">
        <v>1562</v>
      </c>
      <c r="B339" s="11" t="s">
        <v>1083</v>
      </c>
      <c r="C339" s="11" t="s">
        <v>1084</v>
      </c>
      <c r="D339" s="12">
        <v>3300032563</v>
      </c>
      <c r="E339" s="13">
        <v>96.042924211938299</v>
      </c>
      <c r="F339" s="12">
        <v>1</v>
      </c>
      <c r="G339" s="12">
        <v>1489</v>
      </c>
      <c r="H339" s="12">
        <v>1</v>
      </c>
      <c r="I339" s="12">
        <v>1489</v>
      </c>
      <c r="J339" s="12">
        <v>2423</v>
      </c>
      <c r="K339" s="12">
        <v>0</v>
      </c>
      <c r="L339" s="12">
        <v>1489</v>
      </c>
    </row>
    <row r="340" spans="1:12" x14ac:dyDescent="0.2">
      <c r="A340" s="11" t="s">
        <v>1562</v>
      </c>
      <c r="B340" s="11" t="s">
        <v>1123</v>
      </c>
      <c r="C340" s="11" t="s">
        <v>1124</v>
      </c>
      <c r="D340" s="12">
        <v>3300020163</v>
      </c>
      <c r="E340" s="13">
        <v>96.040268456375841</v>
      </c>
      <c r="F340" s="12">
        <v>1</v>
      </c>
      <c r="G340" s="12">
        <v>1489</v>
      </c>
      <c r="H340" s="12">
        <v>1</v>
      </c>
      <c r="I340" s="12">
        <v>1488</v>
      </c>
      <c r="J340" s="12">
        <v>2422</v>
      </c>
      <c r="K340" s="12">
        <v>0</v>
      </c>
      <c r="L340" s="12">
        <v>1488</v>
      </c>
    </row>
    <row r="341" spans="1:12" x14ac:dyDescent="0.2">
      <c r="A341" s="11" t="s">
        <v>1562</v>
      </c>
      <c r="B341" s="11" t="s">
        <v>1144</v>
      </c>
      <c r="C341" s="11" t="s">
        <v>1145</v>
      </c>
      <c r="D341" s="12">
        <v>3300021349</v>
      </c>
      <c r="E341" s="13">
        <v>96.040268456375841</v>
      </c>
      <c r="F341" s="12">
        <v>1</v>
      </c>
      <c r="G341" s="12">
        <v>1489</v>
      </c>
      <c r="H341" s="12">
        <v>1</v>
      </c>
      <c r="I341" s="12">
        <v>1488</v>
      </c>
      <c r="J341" s="12">
        <v>2422</v>
      </c>
      <c r="K341" s="12">
        <v>0</v>
      </c>
      <c r="L341" s="12">
        <v>1488</v>
      </c>
    </row>
    <row r="342" spans="1:12" x14ac:dyDescent="0.2">
      <c r="A342" s="11" t="s">
        <v>1562</v>
      </c>
      <c r="B342" s="11" t="s">
        <v>1150</v>
      </c>
      <c r="C342" s="11" t="s">
        <v>1151</v>
      </c>
      <c r="D342" s="12">
        <v>3300020184</v>
      </c>
      <c r="E342" s="13">
        <v>96.040268456375841</v>
      </c>
      <c r="F342" s="12">
        <v>1</v>
      </c>
      <c r="G342" s="12">
        <v>1489</v>
      </c>
      <c r="H342" s="12">
        <v>1</v>
      </c>
      <c r="I342" s="12">
        <v>1485</v>
      </c>
      <c r="J342" s="12">
        <v>2420</v>
      </c>
      <c r="K342" s="12">
        <v>0</v>
      </c>
      <c r="L342" s="12">
        <v>1485</v>
      </c>
    </row>
    <row r="343" spans="1:12" x14ac:dyDescent="0.2">
      <c r="A343" s="11" t="s">
        <v>1562</v>
      </c>
      <c r="B343" s="11" t="s">
        <v>1052</v>
      </c>
      <c r="C343" s="11" t="s">
        <v>1053</v>
      </c>
      <c r="D343" s="12">
        <v>3300020055</v>
      </c>
      <c r="E343" s="13">
        <v>96.040268456375841</v>
      </c>
      <c r="F343" s="12">
        <v>1</v>
      </c>
      <c r="G343" s="12">
        <v>1489</v>
      </c>
      <c r="H343" s="12">
        <v>1</v>
      </c>
      <c r="I343" s="12">
        <v>1489</v>
      </c>
      <c r="J343" s="12">
        <v>2423</v>
      </c>
      <c r="K343" s="12">
        <v>0</v>
      </c>
      <c r="L343" s="12">
        <v>1489</v>
      </c>
    </row>
    <row r="344" spans="1:12" x14ac:dyDescent="0.2">
      <c r="A344" s="11" t="s">
        <v>1562</v>
      </c>
      <c r="B344" s="11" t="s">
        <v>1036</v>
      </c>
      <c r="C344" s="11" t="s">
        <v>1037</v>
      </c>
      <c r="D344" s="12">
        <v>3300021356</v>
      </c>
      <c r="E344" s="13">
        <v>96.040268456375841</v>
      </c>
      <c r="F344" s="12">
        <v>1</v>
      </c>
      <c r="G344" s="12">
        <v>1489</v>
      </c>
      <c r="H344" s="12">
        <v>1</v>
      </c>
      <c r="I344" s="12">
        <v>1489</v>
      </c>
      <c r="J344" s="12">
        <v>2423</v>
      </c>
      <c r="K344" s="12">
        <v>0</v>
      </c>
      <c r="L344" s="12">
        <v>1489</v>
      </c>
    </row>
    <row r="345" spans="1:12" x14ac:dyDescent="0.2">
      <c r="A345" s="11" t="s">
        <v>1562</v>
      </c>
      <c r="B345" s="11" t="s">
        <v>1141</v>
      </c>
      <c r="C345" s="11" t="s">
        <v>1142</v>
      </c>
      <c r="D345" s="12">
        <v>3300021963</v>
      </c>
      <c r="E345" s="13">
        <v>96.040268456375841</v>
      </c>
      <c r="F345" s="12">
        <v>1</v>
      </c>
      <c r="G345" s="12">
        <v>1489</v>
      </c>
      <c r="H345" s="12">
        <v>1</v>
      </c>
      <c r="I345" s="12">
        <v>1488</v>
      </c>
      <c r="J345" s="12">
        <v>2422</v>
      </c>
      <c r="K345" s="12">
        <v>0</v>
      </c>
      <c r="L345" s="12">
        <v>1488</v>
      </c>
    </row>
    <row r="346" spans="1:12" x14ac:dyDescent="0.2">
      <c r="A346" s="11" t="s">
        <v>1562</v>
      </c>
      <c r="B346" s="11" t="s">
        <v>1044</v>
      </c>
      <c r="C346" s="11" t="s">
        <v>1045</v>
      </c>
      <c r="D346" s="12">
        <v>3300010385</v>
      </c>
      <c r="E346" s="13">
        <v>96.040268456375841</v>
      </c>
      <c r="F346" s="12">
        <v>1</v>
      </c>
      <c r="G346" s="12">
        <v>1489</v>
      </c>
      <c r="H346" s="12">
        <v>1</v>
      </c>
      <c r="I346" s="12">
        <v>1489</v>
      </c>
      <c r="J346" s="12">
        <v>2423</v>
      </c>
      <c r="K346" s="12">
        <v>0</v>
      </c>
      <c r="L346" s="12">
        <v>1489</v>
      </c>
    </row>
    <row r="347" spans="1:12" x14ac:dyDescent="0.2">
      <c r="A347" s="11" t="s">
        <v>1562</v>
      </c>
      <c r="B347" s="11" t="s">
        <v>1120</v>
      </c>
      <c r="C347" s="11" t="s">
        <v>713</v>
      </c>
      <c r="D347" s="12">
        <v>3300027859</v>
      </c>
      <c r="E347" s="13">
        <v>96.040268456375841</v>
      </c>
      <c r="F347" s="12">
        <v>1</v>
      </c>
      <c r="G347" s="12">
        <v>1489</v>
      </c>
      <c r="H347" s="12">
        <v>1</v>
      </c>
      <c r="I347" s="12">
        <v>1488</v>
      </c>
      <c r="J347" s="12">
        <v>2422</v>
      </c>
      <c r="K347" s="12">
        <v>0</v>
      </c>
      <c r="L347" s="12">
        <v>1488</v>
      </c>
    </row>
    <row r="348" spans="1:12" x14ac:dyDescent="0.2">
      <c r="A348" s="11" t="s">
        <v>1562</v>
      </c>
      <c r="B348" s="11" t="s">
        <v>1085</v>
      </c>
      <c r="C348" s="11" t="s">
        <v>1086</v>
      </c>
      <c r="D348" s="12">
        <v>3300013230</v>
      </c>
      <c r="E348" s="13">
        <v>96.040268456375841</v>
      </c>
      <c r="F348" s="12">
        <v>1</v>
      </c>
      <c r="G348" s="12">
        <v>1489</v>
      </c>
      <c r="H348" s="12">
        <v>1</v>
      </c>
      <c r="I348" s="12">
        <v>1489</v>
      </c>
      <c r="J348" s="12">
        <v>2423</v>
      </c>
      <c r="K348" s="12">
        <v>0</v>
      </c>
      <c r="L348" s="12">
        <v>1489</v>
      </c>
    </row>
    <row r="349" spans="1:12" x14ac:dyDescent="0.2">
      <c r="A349" s="11" t="s">
        <v>1562</v>
      </c>
      <c r="B349" s="11" t="s">
        <v>1072</v>
      </c>
      <c r="C349" s="11" t="s">
        <v>1073</v>
      </c>
      <c r="D349" s="12">
        <v>3300014030</v>
      </c>
      <c r="E349" s="13">
        <v>96.040268456375841</v>
      </c>
      <c r="F349" s="12">
        <v>1</v>
      </c>
      <c r="G349" s="12">
        <v>1489</v>
      </c>
      <c r="H349" s="12">
        <v>1</v>
      </c>
      <c r="I349" s="12">
        <v>1489</v>
      </c>
      <c r="J349" s="12">
        <v>2423</v>
      </c>
      <c r="K349" s="12">
        <v>0</v>
      </c>
      <c r="L349" s="12">
        <v>1489</v>
      </c>
    </row>
    <row r="350" spans="1:12" x14ac:dyDescent="0.2">
      <c r="A350" s="11" t="s">
        <v>1562</v>
      </c>
      <c r="B350" s="11" t="s">
        <v>1087</v>
      </c>
      <c r="C350" s="11" t="s">
        <v>1088</v>
      </c>
      <c r="D350" s="12">
        <v>3300013188</v>
      </c>
      <c r="E350" s="13">
        <v>96.040268456375841</v>
      </c>
      <c r="F350" s="12">
        <v>1</v>
      </c>
      <c r="G350" s="12">
        <v>1489</v>
      </c>
      <c r="H350" s="12">
        <v>1</v>
      </c>
      <c r="I350" s="12">
        <v>1489</v>
      </c>
      <c r="J350" s="12">
        <v>2423</v>
      </c>
      <c r="K350" s="12">
        <v>0</v>
      </c>
      <c r="L350" s="12">
        <v>1489</v>
      </c>
    </row>
    <row r="351" spans="1:12" x14ac:dyDescent="0.2">
      <c r="A351" s="11" t="s">
        <v>1562</v>
      </c>
      <c r="B351" s="11" t="s">
        <v>1046</v>
      </c>
      <c r="C351" s="11" t="s">
        <v>1047</v>
      </c>
      <c r="D351" s="12">
        <v>3300013181</v>
      </c>
      <c r="E351" s="13">
        <v>96.040268456375841</v>
      </c>
      <c r="F351" s="12">
        <v>1</v>
      </c>
      <c r="G351" s="12">
        <v>1489</v>
      </c>
      <c r="H351" s="12">
        <v>1</v>
      </c>
      <c r="I351" s="12">
        <v>1489</v>
      </c>
      <c r="J351" s="12">
        <v>2423</v>
      </c>
      <c r="K351" s="12">
        <v>0</v>
      </c>
      <c r="L351" s="12">
        <v>1489</v>
      </c>
    </row>
    <row r="352" spans="1:12" x14ac:dyDescent="0.2">
      <c r="A352" s="11" t="s">
        <v>1562</v>
      </c>
      <c r="B352" s="11" t="s">
        <v>1099</v>
      </c>
      <c r="C352" s="11" t="s">
        <v>1100</v>
      </c>
      <c r="D352" s="12">
        <v>3300025684</v>
      </c>
      <c r="E352" s="13">
        <v>96.040268456375841</v>
      </c>
      <c r="F352" s="12">
        <v>1</v>
      </c>
      <c r="G352" s="12">
        <v>1489</v>
      </c>
      <c r="H352" s="12">
        <v>1</v>
      </c>
      <c r="I352" s="12">
        <v>1488</v>
      </c>
      <c r="J352" s="12">
        <v>2422</v>
      </c>
      <c r="K352" s="12">
        <v>0</v>
      </c>
      <c r="L352" s="12">
        <v>1488</v>
      </c>
    </row>
    <row r="353" spans="1:12" x14ac:dyDescent="0.2">
      <c r="A353" s="11" t="s">
        <v>1562</v>
      </c>
      <c r="B353" s="11" t="s">
        <v>1103</v>
      </c>
      <c r="C353" s="11" t="s">
        <v>639</v>
      </c>
      <c r="D353" s="12">
        <v>3300006565</v>
      </c>
      <c r="E353" s="13">
        <v>96.040268456375841</v>
      </c>
      <c r="F353" s="12">
        <v>1</v>
      </c>
      <c r="G353" s="12">
        <v>1489</v>
      </c>
      <c r="H353" s="12">
        <v>1</v>
      </c>
      <c r="I353" s="12">
        <v>1488</v>
      </c>
      <c r="J353" s="12">
        <v>2422</v>
      </c>
      <c r="K353" s="12">
        <v>0</v>
      </c>
      <c r="L353" s="12">
        <v>1488</v>
      </c>
    </row>
    <row r="354" spans="1:12" x14ac:dyDescent="0.2">
      <c r="A354" s="11" t="s">
        <v>1562</v>
      </c>
      <c r="B354" s="11" t="s">
        <v>1143</v>
      </c>
      <c r="C354" s="11" t="s">
        <v>852</v>
      </c>
      <c r="D354" s="12">
        <v>3300006842</v>
      </c>
      <c r="E354" s="13">
        <v>96.040268456375841</v>
      </c>
      <c r="F354" s="12">
        <v>1</v>
      </c>
      <c r="G354" s="12">
        <v>1489</v>
      </c>
      <c r="H354" s="12">
        <v>1</v>
      </c>
      <c r="I354" s="12">
        <v>1488</v>
      </c>
      <c r="J354" s="12">
        <v>2422</v>
      </c>
      <c r="K354" s="12">
        <v>0</v>
      </c>
      <c r="L354" s="12">
        <v>1488</v>
      </c>
    </row>
    <row r="355" spans="1:12" x14ac:dyDescent="0.2">
      <c r="A355" s="11" t="s">
        <v>1562</v>
      </c>
      <c r="B355" s="11" t="s">
        <v>1042</v>
      </c>
      <c r="C355" s="11" t="s">
        <v>1043</v>
      </c>
      <c r="D355" s="12">
        <v>3300020414</v>
      </c>
      <c r="E355" s="13">
        <v>96.040268456375841</v>
      </c>
      <c r="F355" s="12">
        <v>1</v>
      </c>
      <c r="G355" s="12">
        <v>1489</v>
      </c>
      <c r="H355" s="12">
        <v>1</v>
      </c>
      <c r="I355" s="12">
        <v>1489</v>
      </c>
      <c r="J355" s="12">
        <v>2423</v>
      </c>
      <c r="K355" s="12">
        <v>0</v>
      </c>
      <c r="L355" s="12">
        <v>1489</v>
      </c>
    </row>
    <row r="356" spans="1:12" x14ac:dyDescent="0.2">
      <c r="A356" s="11" t="s">
        <v>1562</v>
      </c>
      <c r="B356" s="11" t="s">
        <v>1093</v>
      </c>
      <c r="C356" s="11" t="s">
        <v>1094</v>
      </c>
      <c r="D356" s="12">
        <v>3300020357</v>
      </c>
      <c r="E356" s="13">
        <v>96.040268456375841</v>
      </c>
      <c r="F356" s="12">
        <v>1</v>
      </c>
      <c r="G356" s="12">
        <v>1489</v>
      </c>
      <c r="H356" s="12">
        <v>1</v>
      </c>
      <c r="I356" s="12">
        <v>1488</v>
      </c>
      <c r="J356" s="12">
        <v>2422</v>
      </c>
      <c r="K356" s="12">
        <v>0</v>
      </c>
      <c r="L356" s="12">
        <v>1488</v>
      </c>
    </row>
    <row r="357" spans="1:12" x14ac:dyDescent="0.2">
      <c r="A357" s="11" t="s">
        <v>1562</v>
      </c>
      <c r="B357" s="11" t="s">
        <v>1097</v>
      </c>
      <c r="C357" s="11" t="s">
        <v>1098</v>
      </c>
      <c r="D357" s="12">
        <v>3300020455</v>
      </c>
      <c r="E357" s="13">
        <v>96.040268456375841</v>
      </c>
      <c r="F357" s="12">
        <v>1</v>
      </c>
      <c r="G357" s="12">
        <v>1489</v>
      </c>
      <c r="H357" s="12">
        <v>1</v>
      </c>
      <c r="I357" s="12">
        <v>1488</v>
      </c>
      <c r="J357" s="12">
        <v>2422</v>
      </c>
      <c r="K357" s="12">
        <v>0</v>
      </c>
      <c r="L357" s="12">
        <v>1488</v>
      </c>
    </row>
    <row r="358" spans="1:12" x14ac:dyDescent="0.2">
      <c r="A358" s="11" t="s">
        <v>1562</v>
      </c>
      <c r="B358" s="11" t="s">
        <v>1110</v>
      </c>
      <c r="C358" s="11" t="s">
        <v>1111</v>
      </c>
      <c r="D358" s="12">
        <v>3300028130</v>
      </c>
      <c r="E358" s="13">
        <v>96.040268456375841</v>
      </c>
      <c r="F358" s="12">
        <v>1</v>
      </c>
      <c r="G358" s="12">
        <v>1489</v>
      </c>
      <c r="H358" s="12">
        <v>1</v>
      </c>
      <c r="I358" s="12">
        <v>1488</v>
      </c>
      <c r="J358" s="12">
        <v>2422</v>
      </c>
      <c r="K358" s="12">
        <v>0</v>
      </c>
      <c r="L358" s="12">
        <v>1488</v>
      </c>
    </row>
    <row r="359" spans="1:12" x14ac:dyDescent="0.2">
      <c r="A359" s="11" t="s">
        <v>1562</v>
      </c>
      <c r="B359" s="11" t="s">
        <v>1114</v>
      </c>
      <c r="C359" s="11" t="s">
        <v>1115</v>
      </c>
      <c r="D359" s="12">
        <v>3300024235</v>
      </c>
      <c r="E359" s="13">
        <v>96.040268456375841</v>
      </c>
      <c r="F359" s="12">
        <v>1</v>
      </c>
      <c r="G359" s="12">
        <v>1489</v>
      </c>
      <c r="H359" s="12">
        <v>1</v>
      </c>
      <c r="I359" s="12">
        <v>1488</v>
      </c>
      <c r="J359" s="12">
        <v>2422</v>
      </c>
      <c r="K359" s="12">
        <v>0</v>
      </c>
      <c r="L359" s="12">
        <v>1488</v>
      </c>
    </row>
    <row r="360" spans="1:12" x14ac:dyDescent="0.2">
      <c r="A360" s="11" t="s">
        <v>1562</v>
      </c>
      <c r="B360" s="11" t="s">
        <v>1106</v>
      </c>
      <c r="C360" s="11" t="s">
        <v>1107</v>
      </c>
      <c r="D360" s="12">
        <v>3300024346</v>
      </c>
      <c r="E360" s="13">
        <v>96.040268456375841</v>
      </c>
      <c r="F360" s="12">
        <v>1</v>
      </c>
      <c r="G360" s="12">
        <v>1489</v>
      </c>
      <c r="H360" s="12">
        <v>1</v>
      </c>
      <c r="I360" s="12">
        <v>1488</v>
      </c>
      <c r="J360" s="12">
        <v>2422</v>
      </c>
      <c r="K360" s="12">
        <v>0</v>
      </c>
      <c r="L360" s="12">
        <v>1488</v>
      </c>
    </row>
    <row r="361" spans="1:12" x14ac:dyDescent="0.2">
      <c r="A361" s="11" t="s">
        <v>1562</v>
      </c>
      <c r="B361" s="11" t="s">
        <v>1214</v>
      </c>
      <c r="C361" s="11" t="s">
        <v>1215</v>
      </c>
      <c r="D361" s="12">
        <v>3300005739</v>
      </c>
      <c r="E361" s="13">
        <v>96.03760913364674</v>
      </c>
      <c r="F361" s="12">
        <v>1</v>
      </c>
      <c r="G361" s="12">
        <v>1487</v>
      </c>
      <c r="H361" s="12">
        <v>1</v>
      </c>
      <c r="I361" s="12">
        <v>1486</v>
      </c>
      <c r="J361" s="12">
        <v>2418</v>
      </c>
      <c r="K361" s="12">
        <v>0</v>
      </c>
      <c r="L361" s="12">
        <v>1486</v>
      </c>
    </row>
    <row r="362" spans="1:12" x14ac:dyDescent="0.2">
      <c r="A362" s="11" t="s">
        <v>1562</v>
      </c>
      <c r="B362" s="11" t="s">
        <v>1129</v>
      </c>
      <c r="C362" s="11" t="s">
        <v>1130</v>
      </c>
      <c r="D362" s="12">
        <v>3300003960</v>
      </c>
      <c r="E362" s="13">
        <v>96.03760913364674</v>
      </c>
      <c r="F362" s="12">
        <v>1</v>
      </c>
      <c r="G362" s="12">
        <v>1489</v>
      </c>
      <c r="H362" s="12">
        <v>1</v>
      </c>
      <c r="I362" s="12">
        <v>1488</v>
      </c>
      <c r="J362" s="12">
        <v>2422</v>
      </c>
      <c r="K362" s="12">
        <v>0</v>
      </c>
      <c r="L362" s="12">
        <v>1488</v>
      </c>
    </row>
    <row r="363" spans="1:12" x14ac:dyDescent="0.2">
      <c r="A363" s="11" t="s">
        <v>1562</v>
      </c>
      <c r="B363" s="11" t="s">
        <v>1149</v>
      </c>
      <c r="C363" s="11" t="s">
        <v>833</v>
      </c>
      <c r="D363" s="12">
        <v>3300005463</v>
      </c>
      <c r="E363" s="13">
        <v>96.03760913364674</v>
      </c>
      <c r="F363" s="12">
        <v>2</v>
      </c>
      <c r="G363" s="12">
        <v>1489</v>
      </c>
      <c r="H363" s="12">
        <v>2</v>
      </c>
      <c r="I363" s="12">
        <v>1488</v>
      </c>
      <c r="J363" s="12">
        <v>2420</v>
      </c>
      <c r="K363" s="12">
        <v>0</v>
      </c>
      <c r="L363" s="12">
        <v>1488</v>
      </c>
    </row>
    <row r="364" spans="1:12" x14ac:dyDescent="0.2">
      <c r="A364" s="11" t="s">
        <v>1562</v>
      </c>
      <c r="B364" s="11" t="s">
        <v>1212</v>
      </c>
      <c r="C364" s="11" t="s">
        <v>1213</v>
      </c>
      <c r="D364" s="12">
        <v>3300037582</v>
      </c>
      <c r="E364" s="13">
        <v>96.034946236559136</v>
      </c>
      <c r="F364" s="12">
        <v>3</v>
      </c>
      <c r="G364" s="12">
        <v>1488</v>
      </c>
      <c r="H364" s="12">
        <v>1</v>
      </c>
      <c r="I364" s="12">
        <v>1486</v>
      </c>
      <c r="J364" s="12">
        <v>2418</v>
      </c>
      <c r="K364" s="12">
        <v>0</v>
      </c>
      <c r="L364" s="12">
        <v>1486</v>
      </c>
    </row>
    <row r="365" spans="1:12" x14ac:dyDescent="0.2">
      <c r="A365" s="11" t="s">
        <v>1562</v>
      </c>
      <c r="B365" s="11" t="s">
        <v>1158</v>
      </c>
      <c r="C365" s="11" t="s">
        <v>1159</v>
      </c>
      <c r="D365" s="12">
        <v>3300021980</v>
      </c>
      <c r="E365" s="13">
        <v>96.034946236559136</v>
      </c>
      <c r="F365" s="12">
        <v>3</v>
      </c>
      <c r="G365" s="12">
        <v>1489</v>
      </c>
      <c r="H365" s="12">
        <v>3</v>
      </c>
      <c r="I365" s="12">
        <v>1488</v>
      </c>
      <c r="J365" s="12">
        <v>2418</v>
      </c>
      <c r="K365" s="12">
        <v>0</v>
      </c>
      <c r="L365" s="12">
        <v>1488</v>
      </c>
    </row>
    <row r="366" spans="1:12" x14ac:dyDescent="0.2">
      <c r="A366" s="11" t="s">
        <v>1562</v>
      </c>
      <c r="B366" s="11" t="s">
        <v>1170</v>
      </c>
      <c r="C366" s="11" t="s">
        <v>1171</v>
      </c>
      <c r="D366" s="12">
        <v>3300020468</v>
      </c>
      <c r="E366" s="13">
        <v>96.034946236559136</v>
      </c>
      <c r="F366" s="12">
        <v>3</v>
      </c>
      <c r="G366" s="12">
        <v>1489</v>
      </c>
      <c r="H366" s="12">
        <v>3</v>
      </c>
      <c r="I366" s="12">
        <v>1488</v>
      </c>
      <c r="J366" s="12">
        <v>2418</v>
      </c>
      <c r="K366" s="12">
        <v>0</v>
      </c>
      <c r="L366" s="12">
        <v>1488</v>
      </c>
    </row>
    <row r="367" spans="1:12" x14ac:dyDescent="0.2">
      <c r="A367" s="11" t="s">
        <v>1562</v>
      </c>
      <c r="B367" s="11" t="s">
        <v>1217</v>
      </c>
      <c r="C367" s="11" t="s">
        <v>1218</v>
      </c>
      <c r="D367" s="12">
        <v>3300035228</v>
      </c>
      <c r="E367" s="13">
        <v>96.034946236559136</v>
      </c>
      <c r="F367" s="12">
        <v>3</v>
      </c>
      <c r="G367" s="12">
        <v>1488</v>
      </c>
      <c r="H367" s="12">
        <v>1</v>
      </c>
      <c r="I367" s="12">
        <v>1486</v>
      </c>
      <c r="J367" s="12">
        <v>2418</v>
      </c>
      <c r="K367" s="12">
        <v>0</v>
      </c>
      <c r="L367" s="12">
        <v>1486</v>
      </c>
    </row>
    <row r="368" spans="1:12" x14ac:dyDescent="0.2">
      <c r="A368" s="11" t="s">
        <v>1562</v>
      </c>
      <c r="B368" s="11" t="s">
        <v>1298</v>
      </c>
      <c r="C368" s="11" t="s">
        <v>1299</v>
      </c>
      <c r="D368" s="12">
        <v>3300010309</v>
      </c>
      <c r="E368" s="13">
        <v>96.032279757901819</v>
      </c>
      <c r="F368" s="12">
        <v>5</v>
      </c>
      <c r="G368" s="12">
        <v>1489</v>
      </c>
      <c r="H368" s="12">
        <v>1</v>
      </c>
      <c r="I368" s="12">
        <v>1484</v>
      </c>
      <c r="J368" s="12">
        <v>2414</v>
      </c>
      <c r="K368" s="12">
        <v>0</v>
      </c>
      <c r="L368" s="12">
        <v>1484</v>
      </c>
    </row>
    <row r="369" spans="1:12" x14ac:dyDescent="0.2">
      <c r="A369" s="11" t="s">
        <v>1562</v>
      </c>
      <c r="B369" s="11" t="s">
        <v>1190</v>
      </c>
      <c r="C369" s="11" t="s">
        <v>1191</v>
      </c>
      <c r="D369" s="12">
        <v>3300034986</v>
      </c>
      <c r="E369" s="13">
        <v>96.032279757901819</v>
      </c>
      <c r="F369" s="12">
        <v>3</v>
      </c>
      <c r="G369" s="12">
        <v>1488</v>
      </c>
      <c r="H369" s="12">
        <v>1</v>
      </c>
      <c r="I369" s="12">
        <v>1486</v>
      </c>
      <c r="J369" s="12">
        <v>2418</v>
      </c>
      <c r="K369" s="12">
        <v>0</v>
      </c>
      <c r="L369" s="12">
        <v>1486</v>
      </c>
    </row>
    <row r="370" spans="1:12" x14ac:dyDescent="0.2">
      <c r="A370" s="11" t="s">
        <v>1562</v>
      </c>
      <c r="B370" s="11" t="s">
        <v>1210</v>
      </c>
      <c r="C370" s="11" t="s">
        <v>1211</v>
      </c>
      <c r="D370" s="12">
        <v>3300035145</v>
      </c>
      <c r="E370" s="13">
        <v>96.032279757901819</v>
      </c>
      <c r="F370" s="12">
        <v>3</v>
      </c>
      <c r="G370" s="12">
        <v>1488</v>
      </c>
      <c r="H370" s="12">
        <v>1</v>
      </c>
      <c r="I370" s="12">
        <v>1486</v>
      </c>
      <c r="J370" s="12">
        <v>2418</v>
      </c>
      <c r="K370" s="12">
        <v>0</v>
      </c>
      <c r="L370" s="12">
        <v>1486</v>
      </c>
    </row>
    <row r="371" spans="1:12" x14ac:dyDescent="0.2">
      <c r="A371" s="11" t="s">
        <v>1562</v>
      </c>
      <c r="B371" s="11" t="s">
        <v>1239</v>
      </c>
      <c r="C371" s="11" t="s">
        <v>1240</v>
      </c>
      <c r="D371" s="12">
        <v>3300020556</v>
      </c>
      <c r="E371" s="13">
        <v>95.978552278820374</v>
      </c>
      <c r="F371" s="12">
        <v>1</v>
      </c>
      <c r="G371" s="12">
        <v>1489</v>
      </c>
      <c r="H371" s="12">
        <v>1</v>
      </c>
      <c r="I371" s="12">
        <v>1488</v>
      </c>
      <c r="J371" s="12">
        <v>2416</v>
      </c>
      <c r="K371" s="12">
        <v>0</v>
      </c>
      <c r="L371" s="12">
        <v>1488</v>
      </c>
    </row>
    <row r="372" spans="1:12" x14ac:dyDescent="0.2">
      <c r="A372" s="11" t="s">
        <v>1562</v>
      </c>
      <c r="B372" s="11" t="s">
        <v>1258</v>
      </c>
      <c r="C372" s="11" t="s">
        <v>1259</v>
      </c>
      <c r="D372" s="12">
        <v>3300027237</v>
      </c>
      <c r="E372" s="13">
        <v>95.975855130784709</v>
      </c>
      <c r="F372" s="12">
        <v>1</v>
      </c>
      <c r="G372" s="12">
        <v>1489</v>
      </c>
      <c r="H372" s="12">
        <v>1</v>
      </c>
      <c r="I372" s="12">
        <v>1488</v>
      </c>
      <c r="J372" s="12">
        <v>2416</v>
      </c>
      <c r="K372" s="12">
        <v>0</v>
      </c>
      <c r="L372" s="12">
        <v>1488</v>
      </c>
    </row>
    <row r="373" spans="1:12" x14ac:dyDescent="0.2">
      <c r="A373" s="11" t="s">
        <v>1562</v>
      </c>
      <c r="B373" s="11" t="s">
        <v>1292</v>
      </c>
      <c r="C373" s="11" t="s">
        <v>1293</v>
      </c>
      <c r="D373" s="12">
        <v>3300027238</v>
      </c>
      <c r="E373" s="13">
        <v>95.975855130784709</v>
      </c>
      <c r="F373" s="12">
        <v>1</v>
      </c>
      <c r="G373" s="12">
        <v>1489</v>
      </c>
      <c r="H373" s="12">
        <v>1</v>
      </c>
      <c r="I373" s="12">
        <v>1488</v>
      </c>
      <c r="J373" s="12">
        <v>2416</v>
      </c>
      <c r="K373" s="12">
        <v>0</v>
      </c>
      <c r="L373" s="12">
        <v>1488</v>
      </c>
    </row>
    <row r="374" spans="1:12" x14ac:dyDescent="0.2">
      <c r="A374" s="11" t="s">
        <v>1562</v>
      </c>
      <c r="B374" s="11" t="s">
        <v>1250</v>
      </c>
      <c r="C374" s="11" t="s">
        <v>1251</v>
      </c>
      <c r="D374" s="12">
        <v>3300027314</v>
      </c>
      <c r="E374" s="13">
        <v>95.975855130784709</v>
      </c>
      <c r="F374" s="12">
        <v>1</v>
      </c>
      <c r="G374" s="12">
        <v>1489</v>
      </c>
      <c r="H374" s="12">
        <v>1</v>
      </c>
      <c r="I374" s="12">
        <v>1488</v>
      </c>
      <c r="J374" s="12">
        <v>2416</v>
      </c>
      <c r="K374" s="12">
        <v>0</v>
      </c>
      <c r="L374" s="12">
        <v>1488</v>
      </c>
    </row>
    <row r="375" spans="1:12" x14ac:dyDescent="0.2">
      <c r="A375" s="11" t="s">
        <v>1562</v>
      </c>
      <c r="B375" s="11" t="s">
        <v>1280</v>
      </c>
      <c r="C375" s="11" t="s">
        <v>1281</v>
      </c>
      <c r="D375" s="12">
        <v>3300027259</v>
      </c>
      <c r="E375" s="13">
        <v>95.975855130784709</v>
      </c>
      <c r="F375" s="12">
        <v>1</v>
      </c>
      <c r="G375" s="12">
        <v>1489</v>
      </c>
      <c r="H375" s="12">
        <v>1</v>
      </c>
      <c r="I375" s="12">
        <v>1488</v>
      </c>
      <c r="J375" s="12">
        <v>2416</v>
      </c>
      <c r="K375" s="12">
        <v>0</v>
      </c>
      <c r="L375" s="12">
        <v>1488</v>
      </c>
    </row>
    <row r="376" spans="1:12" x14ac:dyDescent="0.2">
      <c r="A376" s="11" t="s">
        <v>1562</v>
      </c>
      <c r="B376" s="11" t="s">
        <v>1276</v>
      </c>
      <c r="C376" s="11" t="s">
        <v>1277</v>
      </c>
      <c r="D376" s="12">
        <v>3300027263</v>
      </c>
      <c r="E376" s="13">
        <v>95.975855130784709</v>
      </c>
      <c r="F376" s="12">
        <v>1</v>
      </c>
      <c r="G376" s="12">
        <v>1489</v>
      </c>
      <c r="H376" s="12">
        <v>1</v>
      </c>
      <c r="I376" s="12">
        <v>1488</v>
      </c>
      <c r="J376" s="12">
        <v>2416</v>
      </c>
      <c r="K376" s="12">
        <v>0</v>
      </c>
      <c r="L376" s="12">
        <v>1488</v>
      </c>
    </row>
    <row r="377" spans="1:12" x14ac:dyDescent="0.2">
      <c r="A377" s="11" t="s">
        <v>1562</v>
      </c>
      <c r="B377" s="11" t="s">
        <v>1262</v>
      </c>
      <c r="C377" s="11" t="s">
        <v>1263</v>
      </c>
      <c r="D377" s="12">
        <v>3300027697</v>
      </c>
      <c r="E377" s="13">
        <v>95.975855130784709</v>
      </c>
      <c r="F377" s="12">
        <v>1</v>
      </c>
      <c r="G377" s="12">
        <v>1489</v>
      </c>
      <c r="H377" s="12">
        <v>1</v>
      </c>
      <c r="I377" s="12">
        <v>1488</v>
      </c>
      <c r="J377" s="12">
        <v>2416</v>
      </c>
      <c r="K377" s="12">
        <v>0</v>
      </c>
      <c r="L377" s="12">
        <v>1488</v>
      </c>
    </row>
    <row r="378" spans="1:12" x14ac:dyDescent="0.2">
      <c r="A378" s="11" t="s">
        <v>1562</v>
      </c>
      <c r="B378" s="11" t="s">
        <v>1248</v>
      </c>
      <c r="C378" s="11" t="s">
        <v>1249</v>
      </c>
      <c r="D378" s="12">
        <v>3300027804</v>
      </c>
      <c r="E378" s="13">
        <v>95.975855130784709</v>
      </c>
      <c r="F378" s="12">
        <v>1</v>
      </c>
      <c r="G378" s="12">
        <v>1489</v>
      </c>
      <c r="H378" s="12">
        <v>1</v>
      </c>
      <c r="I378" s="12">
        <v>1488</v>
      </c>
      <c r="J378" s="12">
        <v>2416</v>
      </c>
      <c r="K378" s="12">
        <v>0</v>
      </c>
      <c r="L378" s="12">
        <v>1488</v>
      </c>
    </row>
    <row r="379" spans="1:12" x14ac:dyDescent="0.2">
      <c r="A379" s="11" t="s">
        <v>1562</v>
      </c>
      <c r="B379" s="11" t="s">
        <v>1184</v>
      </c>
      <c r="C379" s="11" t="s">
        <v>1185</v>
      </c>
      <c r="D379" s="12">
        <v>3300028194</v>
      </c>
      <c r="E379" s="13">
        <v>95.975855130784709</v>
      </c>
      <c r="F379" s="12">
        <v>1</v>
      </c>
      <c r="G379" s="12">
        <v>1489</v>
      </c>
      <c r="H379" s="12">
        <v>1</v>
      </c>
      <c r="I379" s="12">
        <v>1489</v>
      </c>
      <c r="J379" s="12">
        <v>2418</v>
      </c>
      <c r="K379" s="12">
        <v>0</v>
      </c>
      <c r="L379" s="12">
        <v>1489</v>
      </c>
    </row>
    <row r="380" spans="1:12" x14ac:dyDescent="0.2">
      <c r="A380" s="11" t="s">
        <v>1562</v>
      </c>
      <c r="B380" s="11" t="s">
        <v>1511</v>
      </c>
      <c r="C380" s="11" t="s">
        <v>1512</v>
      </c>
      <c r="D380" s="12">
        <v>3300021428</v>
      </c>
      <c r="E380" s="13">
        <v>95.975855130784709</v>
      </c>
      <c r="F380" s="12">
        <v>1</v>
      </c>
      <c r="G380" s="12">
        <v>1489</v>
      </c>
      <c r="H380" s="12">
        <v>1</v>
      </c>
      <c r="I380" s="12">
        <v>1488</v>
      </c>
      <c r="J380" s="12">
        <v>2416</v>
      </c>
      <c r="K380" s="12">
        <v>0</v>
      </c>
      <c r="L380" s="12">
        <v>1488</v>
      </c>
    </row>
    <row r="381" spans="1:12" x14ac:dyDescent="0.2">
      <c r="A381" s="11" t="s">
        <v>1562</v>
      </c>
      <c r="B381" s="11" t="s">
        <v>1156</v>
      </c>
      <c r="C381" s="11" t="s">
        <v>1157</v>
      </c>
      <c r="D381" s="12">
        <v>3300024230</v>
      </c>
      <c r="E381" s="13">
        <v>95.975855130784709</v>
      </c>
      <c r="F381" s="12">
        <v>1</v>
      </c>
      <c r="G381" s="12">
        <v>1489</v>
      </c>
      <c r="H381" s="12">
        <v>1</v>
      </c>
      <c r="I381" s="12">
        <v>1489</v>
      </c>
      <c r="J381" s="12">
        <v>2418</v>
      </c>
      <c r="K381" s="12">
        <v>0</v>
      </c>
      <c r="L381" s="12">
        <v>1489</v>
      </c>
    </row>
    <row r="382" spans="1:12" x14ac:dyDescent="0.2">
      <c r="A382" s="11" t="s">
        <v>1562</v>
      </c>
      <c r="B382" s="11" t="s">
        <v>1272</v>
      </c>
      <c r="C382" s="11" t="s">
        <v>1273</v>
      </c>
      <c r="D382" s="12">
        <v>3300024417</v>
      </c>
      <c r="E382" s="13">
        <v>95.975855130784709</v>
      </c>
      <c r="F382" s="12">
        <v>1</v>
      </c>
      <c r="G382" s="12">
        <v>1489</v>
      </c>
      <c r="H382" s="12">
        <v>1</v>
      </c>
      <c r="I382" s="12">
        <v>1488</v>
      </c>
      <c r="J382" s="12">
        <v>2416</v>
      </c>
      <c r="K382" s="12">
        <v>0</v>
      </c>
      <c r="L382" s="12">
        <v>1488</v>
      </c>
    </row>
    <row r="383" spans="1:12" x14ac:dyDescent="0.2">
      <c r="A383" s="11" t="s">
        <v>1562</v>
      </c>
      <c r="B383" s="11" t="s">
        <v>1282</v>
      </c>
      <c r="C383" s="11" t="s">
        <v>1283</v>
      </c>
      <c r="D383" s="12">
        <v>3300031766</v>
      </c>
      <c r="E383" s="13">
        <v>95.973154362416096</v>
      </c>
      <c r="F383" s="12">
        <v>1</v>
      </c>
      <c r="G383" s="12">
        <v>1489</v>
      </c>
      <c r="H383" s="12">
        <v>1</v>
      </c>
      <c r="I383" s="12">
        <v>1488</v>
      </c>
      <c r="J383" s="12">
        <v>2416</v>
      </c>
      <c r="K383" s="12">
        <v>0</v>
      </c>
      <c r="L383" s="12">
        <v>1488</v>
      </c>
    </row>
    <row r="384" spans="1:12" x14ac:dyDescent="0.2">
      <c r="A384" s="11" t="s">
        <v>1562</v>
      </c>
      <c r="B384" s="11" t="s">
        <v>1294</v>
      </c>
      <c r="C384" s="11" t="s">
        <v>1295</v>
      </c>
      <c r="D384" s="12">
        <v>3300021185</v>
      </c>
      <c r="E384" s="13">
        <v>95.973154362416096</v>
      </c>
      <c r="F384" s="12">
        <v>1</v>
      </c>
      <c r="G384" s="12">
        <v>1489</v>
      </c>
      <c r="H384" s="12">
        <v>1</v>
      </c>
      <c r="I384" s="12">
        <v>1488</v>
      </c>
      <c r="J384" s="12">
        <v>2416</v>
      </c>
      <c r="K384" s="12">
        <v>0</v>
      </c>
      <c r="L384" s="12">
        <v>1488</v>
      </c>
    </row>
    <row r="385" spans="1:12" x14ac:dyDescent="0.2">
      <c r="A385" s="11" t="s">
        <v>1562</v>
      </c>
      <c r="B385" s="11" t="s">
        <v>1235</v>
      </c>
      <c r="C385" s="11" t="s">
        <v>1236</v>
      </c>
      <c r="D385" s="12">
        <v>3300021389</v>
      </c>
      <c r="E385" s="13">
        <v>95.973154362416096</v>
      </c>
      <c r="F385" s="12">
        <v>1</v>
      </c>
      <c r="G385" s="12">
        <v>1489</v>
      </c>
      <c r="H385" s="12">
        <v>1</v>
      </c>
      <c r="I385" s="12">
        <v>1488</v>
      </c>
      <c r="J385" s="12">
        <v>2416</v>
      </c>
      <c r="K385" s="12">
        <v>0</v>
      </c>
      <c r="L385" s="12">
        <v>1488</v>
      </c>
    </row>
    <row r="386" spans="1:12" x14ac:dyDescent="0.2">
      <c r="A386" s="11" t="s">
        <v>1562</v>
      </c>
      <c r="B386" s="11" t="s">
        <v>1274</v>
      </c>
      <c r="C386" s="11" t="s">
        <v>1275</v>
      </c>
      <c r="D386" s="12">
        <v>3300021378</v>
      </c>
      <c r="E386" s="13">
        <v>95.973154362416096</v>
      </c>
      <c r="F386" s="12">
        <v>1</v>
      </c>
      <c r="G386" s="12">
        <v>1489</v>
      </c>
      <c r="H386" s="12">
        <v>1</v>
      </c>
      <c r="I386" s="12">
        <v>1488</v>
      </c>
      <c r="J386" s="12">
        <v>2416</v>
      </c>
      <c r="K386" s="12">
        <v>0</v>
      </c>
      <c r="L386" s="12">
        <v>1488</v>
      </c>
    </row>
    <row r="387" spans="1:12" x14ac:dyDescent="0.2">
      <c r="A387" s="11" t="s">
        <v>1562</v>
      </c>
      <c r="B387" s="11" t="s">
        <v>1256</v>
      </c>
      <c r="C387" s="11" t="s">
        <v>1257</v>
      </c>
      <c r="D387" s="12">
        <v>3300021371</v>
      </c>
      <c r="E387" s="13">
        <v>95.973154362416096</v>
      </c>
      <c r="F387" s="12">
        <v>1</v>
      </c>
      <c r="G387" s="12">
        <v>1489</v>
      </c>
      <c r="H387" s="12">
        <v>1</v>
      </c>
      <c r="I387" s="12">
        <v>1488</v>
      </c>
      <c r="J387" s="12">
        <v>2416</v>
      </c>
      <c r="K387" s="12">
        <v>0</v>
      </c>
      <c r="L387" s="12">
        <v>1488</v>
      </c>
    </row>
    <row r="388" spans="1:12" x14ac:dyDescent="0.2">
      <c r="A388" s="11" t="s">
        <v>1562</v>
      </c>
      <c r="B388" s="11" t="s">
        <v>1296</v>
      </c>
      <c r="C388" s="11" t="s">
        <v>1297</v>
      </c>
      <c r="D388" s="12">
        <v>3300007956</v>
      </c>
      <c r="E388" s="13">
        <v>95.973154362416096</v>
      </c>
      <c r="F388" s="12">
        <v>1</v>
      </c>
      <c r="G388" s="12">
        <v>1489</v>
      </c>
      <c r="H388" s="12">
        <v>1</v>
      </c>
      <c r="I388" s="12">
        <v>1488</v>
      </c>
      <c r="J388" s="12">
        <v>2416</v>
      </c>
      <c r="K388" s="12">
        <v>0</v>
      </c>
      <c r="L388" s="12">
        <v>1488</v>
      </c>
    </row>
    <row r="389" spans="1:12" x14ac:dyDescent="0.2">
      <c r="A389" s="11" t="s">
        <v>1562</v>
      </c>
      <c r="B389" s="11" t="s">
        <v>1288</v>
      </c>
      <c r="C389" s="11" t="s">
        <v>1289</v>
      </c>
      <c r="D389" s="12">
        <v>3300007171</v>
      </c>
      <c r="E389" s="13">
        <v>95.973154362416096</v>
      </c>
      <c r="F389" s="12">
        <v>1</v>
      </c>
      <c r="G389" s="12">
        <v>1489</v>
      </c>
      <c r="H389" s="12">
        <v>1</v>
      </c>
      <c r="I389" s="12">
        <v>1488</v>
      </c>
      <c r="J389" s="12">
        <v>2416</v>
      </c>
      <c r="K389" s="12">
        <v>0</v>
      </c>
      <c r="L389" s="12">
        <v>1488</v>
      </c>
    </row>
    <row r="390" spans="1:12" x14ac:dyDescent="0.2">
      <c r="A390" s="11" t="s">
        <v>1562</v>
      </c>
      <c r="B390" s="11" t="s">
        <v>1202</v>
      </c>
      <c r="C390" s="11" t="s">
        <v>1203</v>
      </c>
      <c r="D390" s="12">
        <v>3300009376</v>
      </c>
      <c r="E390" s="13">
        <v>95.973154362416096</v>
      </c>
      <c r="F390" s="12">
        <v>1</v>
      </c>
      <c r="G390" s="12">
        <v>1489</v>
      </c>
      <c r="H390" s="12">
        <v>1</v>
      </c>
      <c r="I390" s="12">
        <v>1489</v>
      </c>
      <c r="J390" s="12">
        <v>2418</v>
      </c>
      <c r="K390" s="12">
        <v>0</v>
      </c>
      <c r="L390" s="12">
        <v>1489</v>
      </c>
    </row>
    <row r="391" spans="1:12" x14ac:dyDescent="0.2">
      <c r="A391" s="11" t="s">
        <v>1562</v>
      </c>
      <c r="B391" s="11" t="s">
        <v>1223</v>
      </c>
      <c r="C391" s="11" t="s">
        <v>1224</v>
      </c>
      <c r="D391" s="12">
        <v>3300007647</v>
      </c>
      <c r="E391" s="13">
        <v>95.973154362416096</v>
      </c>
      <c r="F391" s="12">
        <v>1</v>
      </c>
      <c r="G391" s="12">
        <v>1489</v>
      </c>
      <c r="H391" s="12">
        <v>1</v>
      </c>
      <c r="I391" s="12">
        <v>1488</v>
      </c>
      <c r="J391" s="12">
        <v>2416</v>
      </c>
      <c r="K391" s="12">
        <v>0</v>
      </c>
      <c r="L391" s="12">
        <v>1488</v>
      </c>
    </row>
    <row r="392" spans="1:12" x14ac:dyDescent="0.2">
      <c r="A392" s="11" t="s">
        <v>1562</v>
      </c>
      <c r="B392" s="11" t="s">
        <v>1270</v>
      </c>
      <c r="C392" s="11" t="s">
        <v>1271</v>
      </c>
      <c r="D392" s="12">
        <v>3300007653</v>
      </c>
      <c r="E392" s="13">
        <v>95.973154362416096</v>
      </c>
      <c r="F392" s="12">
        <v>1</v>
      </c>
      <c r="G392" s="12">
        <v>1489</v>
      </c>
      <c r="H392" s="12">
        <v>1</v>
      </c>
      <c r="I392" s="12">
        <v>1488</v>
      </c>
      <c r="J392" s="12">
        <v>2416</v>
      </c>
      <c r="K392" s="12">
        <v>0</v>
      </c>
      <c r="L392" s="12">
        <v>1488</v>
      </c>
    </row>
    <row r="393" spans="1:12" x14ac:dyDescent="0.2">
      <c r="A393" s="11" t="s">
        <v>1562</v>
      </c>
      <c r="B393" s="11" t="s">
        <v>1284</v>
      </c>
      <c r="C393" s="11" t="s">
        <v>1285</v>
      </c>
      <c r="D393" s="12">
        <v>3300027217</v>
      </c>
      <c r="E393" s="13">
        <v>95.973154362416096</v>
      </c>
      <c r="F393" s="12">
        <v>1</v>
      </c>
      <c r="G393" s="12">
        <v>1489</v>
      </c>
      <c r="H393" s="12">
        <v>1</v>
      </c>
      <c r="I393" s="12">
        <v>1488</v>
      </c>
      <c r="J393" s="12">
        <v>2416</v>
      </c>
      <c r="K393" s="12">
        <v>0</v>
      </c>
      <c r="L393" s="12">
        <v>1488</v>
      </c>
    </row>
    <row r="394" spans="1:12" x14ac:dyDescent="0.2">
      <c r="A394" s="11" t="s">
        <v>1562</v>
      </c>
      <c r="B394" s="11" t="s">
        <v>1225</v>
      </c>
      <c r="C394" s="11" t="s">
        <v>1226</v>
      </c>
      <c r="D394" s="12">
        <v>3300007624</v>
      </c>
      <c r="E394" s="13">
        <v>95.973154362416096</v>
      </c>
      <c r="F394" s="12">
        <v>1</v>
      </c>
      <c r="G394" s="12">
        <v>1489</v>
      </c>
      <c r="H394" s="12">
        <v>1</v>
      </c>
      <c r="I394" s="12">
        <v>1488</v>
      </c>
      <c r="J394" s="12">
        <v>2416</v>
      </c>
      <c r="K394" s="12">
        <v>0</v>
      </c>
      <c r="L394" s="12">
        <v>1488</v>
      </c>
    </row>
    <row r="395" spans="1:12" x14ac:dyDescent="0.2">
      <c r="A395" s="11" t="s">
        <v>1562</v>
      </c>
      <c r="B395" s="11" t="s">
        <v>1266</v>
      </c>
      <c r="C395" s="11" t="s">
        <v>1267</v>
      </c>
      <c r="D395" s="12">
        <v>3300027229</v>
      </c>
      <c r="E395" s="13">
        <v>95.973154362416096</v>
      </c>
      <c r="F395" s="12">
        <v>1</v>
      </c>
      <c r="G395" s="12">
        <v>1489</v>
      </c>
      <c r="H395" s="12">
        <v>1</v>
      </c>
      <c r="I395" s="12">
        <v>1488</v>
      </c>
      <c r="J395" s="12">
        <v>2416</v>
      </c>
      <c r="K395" s="12">
        <v>0</v>
      </c>
      <c r="L395" s="12">
        <v>1488</v>
      </c>
    </row>
    <row r="396" spans="1:12" x14ac:dyDescent="0.2">
      <c r="A396" s="11" t="s">
        <v>1562</v>
      </c>
      <c r="B396" s="11" t="s">
        <v>1254</v>
      </c>
      <c r="C396" s="11" t="s">
        <v>1255</v>
      </c>
      <c r="D396" s="12">
        <v>3300021959</v>
      </c>
      <c r="E396" s="13">
        <v>95.973154362416096</v>
      </c>
      <c r="F396" s="12">
        <v>1</v>
      </c>
      <c r="G396" s="12">
        <v>1489</v>
      </c>
      <c r="H396" s="12">
        <v>1</v>
      </c>
      <c r="I396" s="12">
        <v>1488</v>
      </c>
      <c r="J396" s="12">
        <v>2416</v>
      </c>
      <c r="K396" s="12">
        <v>0</v>
      </c>
      <c r="L396" s="12">
        <v>1488</v>
      </c>
    </row>
    <row r="397" spans="1:12" x14ac:dyDescent="0.2">
      <c r="A397" s="11" t="s">
        <v>1562</v>
      </c>
      <c r="B397" s="11" t="s">
        <v>1231</v>
      </c>
      <c r="C397" s="11" t="s">
        <v>1232</v>
      </c>
      <c r="D397" s="12">
        <v>3300021958</v>
      </c>
      <c r="E397" s="13">
        <v>95.973154362416096</v>
      </c>
      <c r="F397" s="12">
        <v>1</v>
      </c>
      <c r="G397" s="12">
        <v>1489</v>
      </c>
      <c r="H397" s="12">
        <v>1</v>
      </c>
      <c r="I397" s="12">
        <v>1488</v>
      </c>
      <c r="J397" s="12">
        <v>2416</v>
      </c>
      <c r="K397" s="12">
        <v>0</v>
      </c>
      <c r="L397" s="12">
        <v>1488</v>
      </c>
    </row>
    <row r="398" spans="1:12" x14ac:dyDescent="0.2">
      <c r="A398" s="11" t="s">
        <v>1562</v>
      </c>
      <c r="B398" s="11" t="s">
        <v>1246</v>
      </c>
      <c r="C398" s="11" t="s">
        <v>1247</v>
      </c>
      <c r="D398" s="12">
        <v>3300032050</v>
      </c>
      <c r="E398" s="13">
        <v>95.973154362416096</v>
      </c>
      <c r="F398" s="12">
        <v>1</v>
      </c>
      <c r="G398" s="12">
        <v>1489</v>
      </c>
      <c r="H398" s="12">
        <v>1</v>
      </c>
      <c r="I398" s="12">
        <v>1488</v>
      </c>
      <c r="J398" s="12">
        <v>2416</v>
      </c>
      <c r="K398" s="12">
        <v>0</v>
      </c>
      <c r="L398" s="12">
        <v>1488</v>
      </c>
    </row>
    <row r="399" spans="1:12" x14ac:dyDescent="0.2">
      <c r="A399" s="11" t="s">
        <v>1562</v>
      </c>
      <c r="B399" s="11" t="s">
        <v>1286</v>
      </c>
      <c r="C399" s="11" t="s">
        <v>1287</v>
      </c>
      <c r="D399" s="12">
        <v>3300024306</v>
      </c>
      <c r="E399" s="13">
        <v>95.973154362416096</v>
      </c>
      <c r="F399" s="12">
        <v>1</v>
      </c>
      <c r="G399" s="12">
        <v>1489</v>
      </c>
      <c r="H399" s="12">
        <v>1</v>
      </c>
      <c r="I399" s="12">
        <v>1488</v>
      </c>
      <c r="J399" s="12">
        <v>2416</v>
      </c>
      <c r="K399" s="12">
        <v>0</v>
      </c>
      <c r="L399" s="12">
        <v>1488</v>
      </c>
    </row>
    <row r="400" spans="1:12" x14ac:dyDescent="0.2">
      <c r="A400" s="11" t="s">
        <v>1562</v>
      </c>
      <c r="B400" s="11" t="s">
        <v>1233</v>
      </c>
      <c r="C400" s="11" t="s">
        <v>1234</v>
      </c>
      <c r="D400" s="12">
        <v>3300022752</v>
      </c>
      <c r="E400" s="13">
        <v>95.973154362416096</v>
      </c>
      <c r="F400" s="12">
        <v>2</v>
      </c>
      <c r="G400" s="12">
        <v>1489</v>
      </c>
      <c r="H400" s="12">
        <v>2</v>
      </c>
      <c r="I400" s="12">
        <v>1489</v>
      </c>
      <c r="J400" s="12">
        <v>2416</v>
      </c>
      <c r="K400" s="12">
        <v>0</v>
      </c>
      <c r="L400" s="12">
        <v>1489</v>
      </c>
    </row>
    <row r="401" spans="1:12" x14ac:dyDescent="0.2">
      <c r="A401" s="11" t="s">
        <v>1562</v>
      </c>
      <c r="B401" s="11" t="s">
        <v>1180</v>
      </c>
      <c r="C401" s="11" t="s">
        <v>1181</v>
      </c>
      <c r="D401" s="12">
        <v>3300007271</v>
      </c>
      <c r="E401" s="13">
        <v>95.973154362416096</v>
      </c>
      <c r="F401" s="12">
        <v>1</v>
      </c>
      <c r="G401" s="12">
        <v>1489</v>
      </c>
      <c r="H401" s="12">
        <v>1</v>
      </c>
      <c r="I401" s="12">
        <v>1489</v>
      </c>
      <c r="J401" s="12">
        <v>2418</v>
      </c>
      <c r="K401" s="12">
        <v>0</v>
      </c>
      <c r="L401" s="12">
        <v>1489</v>
      </c>
    </row>
    <row r="402" spans="1:12" x14ac:dyDescent="0.2">
      <c r="A402" s="11" t="s">
        <v>1562</v>
      </c>
      <c r="B402" s="11" t="s">
        <v>1182</v>
      </c>
      <c r="C402" s="11" t="s">
        <v>1183</v>
      </c>
      <c r="D402" s="12">
        <v>3300013253</v>
      </c>
      <c r="E402" s="13">
        <v>95.973154362416096</v>
      </c>
      <c r="F402" s="12">
        <v>1</v>
      </c>
      <c r="G402" s="12">
        <v>1489</v>
      </c>
      <c r="H402" s="12">
        <v>1</v>
      </c>
      <c r="I402" s="12">
        <v>1489</v>
      </c>
      <c r="J402" s="12">
        <v>2418</v>
      </c>
      <c r="K402" s="12">
        <v>0</v>
      </c>
      <c r="L402" s="12">
        <v>1489</v>
      </c>
    </row>
    <row r="403" spans="1:12" x14ac:dyDescent="0.2">
      <c r="A403" s="11" t="s">
        <v>1562</v>
      </c>
      <c r="B403" s="11" t="s">
        <v>1186</v>
      </c>
      <c r="C403" s="11" t="s">
        <v>1187</v>
      </c>
      <c r="D403" s="12">
        <v>3300013195</v>
      </c>
      <c r="E403" s="13">
        <v>95.973154362416096</v>
      </c>
      <c r="F403" s="12">
        <v>1</v>
      </c>
      <c r="G403" s="12">
        <v>1489</v>
      </c>
      <c r="H403" s="12">
        <v>1</v>
      </c>
      <c r="I403" s="12">
        <v>1489</v>
      </c>
      <c r="J403" s="12">
        <v>2418</v>
      </c>
      <c r="K403" s="12">
        <v>0</v>
      </c>
      <c r="L403" s="12">
        <v>1489</v>
      </c>
    </row>
    <row r="404" spans="1:12" x14ac:dyDescent="0.2">
      <c r="A404" s="11" t="s">
        <v>1562</v>
      </c>
      <c r="B404" s="11" t="s">
        <v>1194</v>
      </c>
      <c r="C404" s="11" t="s">
        <v>1195</v>
      </c>
      <c r="D404" s="12">
        <v>3300013252</v>
      </c>
      <c r="E404" s="13">
        <v>95.973154362416096</v>
      </c>
      <c r="F404" s="12">
        <v>1</v>
      </c>
      <c r="G404" s="12">
        <v>1489</v>
      </c>
      <c r="H404" s="12">
        <v>1</v>
      </c>
      <c r="I404" s="12">
        <v>1489</v>
      </c>
      <c r="J404" s="12">
        <v>2418</v>
      </c>
      <c r="K404" s="12">
        <v>0</v>
      </c>
      <c r="L404" s="12">
        <v>1489</v>
      </c>
    </row>
    <row r="405" spans="1:12" x14ac:dyDescent="0.2">
      <c r="A405" s="11" t="s">
        <v>1562</v>
      </c>
      <c r="B405" s="11" t="s">
        <v>1176</v>
      </c>
      <c r="C405" s="11" t="s">
        <v>1177</v>
      </c>
      <c r="D405" s="12">
        <v>3300013231</v>
      </c>
      <c r="E405" s="13">
        <v>95.973154362416096</v>
      </c>
      <c r="F405" s="12">
        <v>1</v>
      </c>
      <c r="G405" s="12">
        <v>1489</v>
      </c>
      <c r="H405" s="12">
        <v>1</v>
      </c>
      <c r="I405" s="12">
        <v>1489</v>
      </c>
      <c r="J405" s="12">
        <v>2418</v>
      </c>
      <c r="K405" s="12">
        <v>0</v>
      </c>
      <c r="L405" s="12">
        <v>1489</v>
      </c>
    </row>
    <row r="406" spans="1:12" x14ac:dyDescent="0.2">
      <c r="A406" s="11" t="s">
        <v>1562</v>
      </c>
      <c r="B406" s="11" t="s">
        <v>1162</v>
      </c>
      <c r="C406" s="11" t="s">
        <v>1163</v>
      </c>
      <c r="D406" s="12">
        <v>3300005422</v>
      </c>
      <c r="E406" s="13">
        <v>95.973154362416096</v>
      </c>
      <c r="F406" s="12">
        <v>1</v>
      </c>
      <c r="G406" s="12">
        <v>1489</v>
      </c>
      <c r="H406" s="12">
        <v>1</v>
      </c>
      <c r="I406" s="12">
        <v>1489</v>
      </c>
      <c r="J406" s="12">
        <v>2418</v>
      </c>
      <c r="K406" s="12">
        <v>0</v>
      </c>
      <c r="L406" s="12">
        <v>1489</v>
      </c>
    </row>
    <row r="407" spans="1:12" x14ac:dyDescent="0.2">
      <c r="A407" s="11" t="s">
        <v>1562</v>
      </c>
      <c r="B407" s="11" t="s">
        <v>1237</v>
      </c>
      <c r="C407" s="11" t="s">
        <v>1238</v>
      </c>
      <c r="D407" s="12">
        <v>3300006412</v>
      </c>
      <c r="E407" s="13">
        <v>95.973154362416096</v>
      </c>
      <c r="F407" s="12">
        <v>1</v>
      </c>
      <c r="G407" s="12">
        <v>1489</v>
      </c>
      <c r="H407" s="12">
        <v>1</v>
      </c>
      <c r="I407" s="12">
        <v>1488</v>
      </c>
      <c r="J407" s="12">
        <v>2416</v>
      </c>
      <c r="K407" s="12">
        <v>0</v>
      </c>
      <c r="L407" s="12">
        <v>1488</v>
      </c>
    </row>
    <row r="408" spans="1:12" x14ac:dyDescent="0.2">
      <c r="A408" s="11" t="s">
        <v>1562</v>
      </c>
      <c r="B408" s="11" t="s">
        <v>1227</v>
      </c>
      <c r="C408" s="11" t="s">
        <v>1228</v>
      </c>
      <c r="D408" s="12">
        <v>3300006478</v>
      </c>
      <c r="E408" s="13">
        <v>95.973154362416096</v>
      </c>
      <c r="F408" s="12">
        <v>1</v>
      </c>
      <c r="G408" s="12">
        <v>1489</v>
      </c>
      <c r="H408" s="12">
        <v>1</v>
      </c>
      <c r="I408" s="12">
        <v>1488</v>
      </c>
      <c r="J408" s="12">
        <v>2416</v>
      </c>
      <c r="K408" s="12">
        <v>0</v>
      </c>
      <c r="L408" s="12">
        <v>1488</v>
      </c>
    </row>
    <row r="409" spans="1:12" x14ac:dyDescent="0.2">
      <c r="A409" s="11" t="s">
        <v>1562</v>
      </c>
      <c r="B409" s="11" t="s">
        <v>1245</v>
      </c>
      <c r="C409" s="11" t="s">
        <v>1185</v>
      </c>
      <c r="D409" s="12">
        <v>3300028194</v>
      </c>
      <c r="E409" s="13">
        <v>95.973154362416096</v>
      </c>
      <c r="F409" s="12">
        <v>1</v>
      </c>
      <c r="G409" s="12">
        <v>1489</v>
      </c>
      <c r="H409" s="12">
        <v>1</v>
      </c>
      <c r="I409" s="12">
        <v>1488</v>
      </c>
      <c r="J409" s="12">
        <v>2416</v>
      </c>
      <c r="K409" s="12">
        <v>0</v>
      </c>
      <c r="L409" s="12">
        <v>1488</v>
      </c>
    </row>
    <row r="410" spans="1:12" x14ac:dyDescent="0.2">
      <c r="A410" s="11" t="s">
        <v>1562</v>
      </c>
      <c r="B410" s="11" t="s">
        <v>1166</v>
      </c>
      <c r="C410" s="11" t="s">
        <v>1167</v>
      </c>
      <c r="D410" s="12">
        <v>3300020239</v>
      </c>
      <c r="E410" s="13">
        <v>95.973154362416096</v>
      </c>
      <c r="F410" s="12">
        <v>1</v>
      </c>
      <c r="G410" s="12">
        <v>1489</v>
      </c>
      <c r="H410" s="12">
        <v>1</v>
      </c>
      <c r="I410" s="12">
        <v>1489</v>
      </c>
      <c r="J410" s="12">
        <v>2418</v>
      </c>
      <c r="K410" s="12">
        <v>0</v>
      </c>
      <c r="L410" s="12">
        <v>1489</v>
      </c>
    </row>
    <row r="411" spans="1:12" x14ac:dyDescent="0.2">
      <c r="A411" s="11" t="s">
        <v>1562</v>
      </c>
      <c r="B411" s="11" t="s">
        <v>1172</v>
      </c>
      <c r="C411" s="11" t="s">
        <v>1173</v>
      </c>
      <c r="D411" s="12">
        <v>3300020325</v>
      </c>
      <c r="E411" s="13">
        <v>95.973154362416096</v>
      </c>
      <c r="F411" s="12">
        <v>1</v>
      </c>
      <c r="G411" s="12">
        <v>1489</v>
      </c>
      <c r="H411" s="12">
        <v>1</v>
      </c>
      <c r="I411" s="12">
        <v>1489</v>
      </c>
      <c r="J411" s="12">
        <v>2418</v>
      </c>
      <c r="K411" s="12">
        <v>0</v>
      </c>
      <c r="L411" s="12">
        <v>1489</v>
      </c>
    </row>
    <row r="412" spans="1:12" x14ac:dyDescent="0.2">
      <c r="A412" s="11" t="s">
        <v>1562</v>
      </c>
      <c r="B412" s="11" t="s">
        <v>1260</v>
      </c>
      <c r="C412" s="11" t="s">
        <v>1261</v>
      </c>
      <c r="D412" s="12">
        <v>3300020352</v>
      </c>
      <c r="E412" s="13">
        <v>95.973154362416096</v>
      </c>
      <c r="F412" s="12">
        <v>1</v>
      </c>
      <c r="G412" s="12">
        <v>1489</v>
      </c>
      <c r="H412" s="12">
        <v>1</v>
      </c>
      <c r="I412" s="12">
        <v>1488</v>
      </c>
      <c r="J412" s="12">
        <v>2416</v>
      </c>
      <c r="K412" s="12">
        <v>0</v>
      </c>
      <c r="L412" s="12">
        <v>1488</v>
      </c>
    </row>
    <row r="413" spans="1:12" x14ac:dyDescent="0.2">
      <c r="A413" s="11" t="s">
        <v>1562</v>
      </c>
      <c r="B413" s="11" t="s">
        <v>1196</v>
      </c>
      <c r="C413" s="11" t="s">
        <v>1197</v>
      </c>
      <c r="D413" s="12">
        <v>3300017811</v>
      </c>
      <c r="E413" s="13">
        <v>95.973154362416096</v>
      </c>
      <c r="F413" s="12">
        <v>1</v>
      </c>
      <c r="G413" s="12">
        <v>1489</v>
      </c>
      <c r="H413" s="12">
        <v>1</v>
      </c>
      <c r="I413" s="12">
        <v>1489</v>
      </c>
      <c r="J413" s="12">
        <v>2418</v>
      </c>
      <c r="K413" s="12">
        <v>0</v>
      </c>
      <c r="L413" s="12">
        <v>1489</v>
      </c>
    </row>
    <row r="414" spans="1:12" x14ac:dyDescent="0.2">
      <c r="A414" s="11" t="s">
        <v>1562</v>
      </c>
      <c r="B414" s="11" t="s">
        <v>1178</v>
      </c>
      <c r="C414" s="11" t="s">
        <v>1179</v>
      </c>
      <c r="D414" s="12">
        <v>3300017801</v>
      </c>
      <c r="E414" s="13">
        <v>95.973154362416096</v>
      </c>
      <c r="F414" s="12">
        <v>1</v>
      </c>
      <c r="G414" s="12">
        <v>1489</v>
      </c>
      <c r="H414" s="12">
        <v>1</v>
      </c>
      <c r="I414" s="12">
        <v>1489</v>
      </c>
      <c r="J414" s="12">
        <v>2418</v>
      </c>
      <c r="K414" s="12">
        <v>0</v>
      </c>
      <c r="L414" s="12">
        <v>1489</v>
      </c>
    </row>
    <row r="415" spans="1:12" x14ac:dyDescent="0.2">
      <c r="A415" s="11" t="s">
        <v>1562</v>
      </c>
      <c r="B415" s="11" t="s">
        <v>1154</v>
      </c>
      <c r="C415" s="11" t="s">
        <v>1155</v>
      </c>
      <c r="D415" s="12">
        <v>3300017807</v>
      </c>
      <c r="E415" s="13">
        <v>95.973154362416096</v>
      </c>
      <c r="F415" s="12">
        <v>1</v>
      </c>
      <c r="G415" s="12">
        <v>1489</v>
      </c>
      <c r="H415" s="12">
        <v>1</v>
      </c>
      <c r="I415" s="12">
        <v>1489</v>
      </c>
      <c r="J415" s="12">
        <v>2418</v>
      </c>
      <c r="K415" s="12">
        <v>0</v>
      </c>
      <c r="L415" s="12">
        <v>1489</v>
      </c>
    </row>
    <row r="416" spans="1:12" x14ac:dyDescent="0.2">
      <c r="A416" s="11" t="s">
        <v>1562</v>
      </c>
      <c r="B416" s="11" t="s">
        <v>1208</v>
      </c>
      <c r="C416" s="11" t="s">
        <v>1209</v>
      </c>
      <c r="D416" s="12">
        <v>3300017799</v>
      </c>
      <c r="E416" s="13">
        <v>95.973154362416096</v>
      </c>
      <c r="F416" s="12">
        <v>1</v>
      </c>
      <c r="G416" s="12">
        <v>1489</v>
      </c>
      <c r="H416" s="12">
        <v>1</v>
      </c>
      <c r="I416" s="12">
        <v>1489</v>
      </c>
      <c r="J416" s="12">
        <v>2418</v>
      </c>
      <c r="K416" s="12">
        <v>0</v>
      </c>
      <c r="L416" s="12">
        <v>1489</v>
      </c>
    </row>
    <row r="417" spans="1:12" x14ac:dyDescent="0.2">
      <c r="A417" s="11" t="s">
        <v>1562</v>
      </c>
      <c r="B417" s="11" t="s">
        <v>1198</v>
      </c>
      <c r="C417" s="11" t="s">
        <v>1199</v>
      </c>
      <c r="D417" s="12">
        <v>3300017800</v>
      </c>
      <c r="E417" s="13">
        <v>95.973154362416096</v>
      </c>
      <c r="F417" s="12">
        <v>1</v>
      </c>
      <c r="G417" s="12">
        <v>1489</v>
      </c>
      <c r="H417" s="12">
        <v>1</v>
      </c>
      <c r="I417" s="12">
        <v>1489</v>
      </c>
      <c r="J417" s="12">
        <v>2418</v>
      </c>
      <c r="K417" s="12">
        <v>0</v>
      </c>
      <c r="L417" s="12">
        <v>1489</v>
      </c>
    </row>
    <row r="418" spans="1:12" x14ac:dyDescent="0.2">
      <c r="A418" s="11" t="s">
        <v>1562</v>
      </c>
      <c r="B418" s="11" t="s">
        <v>1200</v>
      </c>
      <c r="C418" s="11" t="s">
        <v>1201</v>
      </c>
      <c r="D418" s="12">
        <v>3300007069</v>
      </c>
      <c r="E418" s="13">
        <v>95.973154362416096</v>
      </c>
      <c r="F418" s="12">
        <v>1</v>
      </c>
      <c r="G418" s="12">
        <v>1489</v>
      </c>
      <c r="H418" s="12">
        <v>1</v>
      </c>
      <c r="I418" s="12">
        <v>1489</v>
      </c>
      <c r="J418" s="12">
        <v>2418</v>
      </c>
      <c r="K418" s="12">
        <v>0</v>
      </c>
      <c r="L418" s="12">
        <v>1489</v>
      </c>
    </row>
    <row r="419" spans="1:12" x14ac:dyDescent="0.2">
      <c r="A419" s="11" t="s">
        <v>1562</v>
      </c>
      <c r="B419" s="11" t="s">
        <v>1168</v>
      </c>
      <c r="C419" s="11" t="s">
        <v>1169</v>
      </c>
      <c r="D419" s="12">
        <v>3300007147</v>
      </c>
      <c r="E419" s="13">
        <v>95.973154362416096</v>
      </c>
      <c r="F419" s="12">
        <v>1</v>
      </c>
      <c r="G419" s="12">
        <v>1489</v>
      </c>
      <c r="H419" s="12">
        <v>1</v>
      </c>
      <c r="I419" s="12">
        <v>1489</v>
      </c>
      <c r="J419" s="12">
        <v>2418</v>
      </c>
      <c r="K419" s="12">
        <v>0</v>
      </c>
      <c r="L419" s="12">
        <v>1489</v>
      </c>
    </row>
    <row r="420" spans="1:12" x14ac:dyDescent="0.2">
      <c r="A420" s="11" t="s">
        <v>1562</v>
      </c>
      <c r="B420" s="11" t="s">
        <v>1152</v>
      </c>
      <c r="C420" s="11" t="s">
        <v>1153</v>
      </c>
      <c r="D420" s="12">
        <v>3300007077</v>
      </c>
      <c r="E420" s="13">
        <v>95.973154362416096</v>
      </c>
      <c r="F420" s="12">
        <v>1</v>
      </c>
      <c r="G420" s="12">
        <v>1489</v>
      </c>
      <c r="H420" s="12">
        <v>1</v>
      </c>
      <c r="I420" s="12">
        <v>1489</v>
      </c>
      <c r="J420" s="12">
        <v>2418</v>
      </c>
      <c r="K420" s="12">
        <v>0</v>
      </c>
      <c r="L420" s="12">
        <v>1489</v>
      </c>
    </row>
    <row r="421" spans="1:12" x14ac:dyDescent="0.2">
      <c r="A421" s="11" t="s">
        <v>1562</v>
      </c>
      <c r="B421" s="11" t="s">
        <v>1216</v>
      </c>
      <c r="C421" s="11" t="s">
        <v>1153</v>
      </c>
      <c r="D421" s="12">
        <v>3300006962</v>
      </c>
      <c r="E421" s="13">
        <v>95.973154362416096</v>
      </c>
      <c r="F421" s="12">
        <v>1</v>
      </c>
      <c r="G421" s="12">
        <v>1489</v>
      </c>
      <c r="H421" s="12">
        <v>1</v>
      </c>
      <c r="I421" s="12">
        <v>1489</v>
      </c>
      <c r="J421" s="12">
        <v>2418</v>
      </c>
      <c r="K421" s="12">
        <v>0</v>
      </c>
      <c r="L421" s="12">
        <v>1489</v>
      </c>
    </row>
    <row r="422" spans="1:12" x14ac:dyDescent="0.2">
      <c r="A422" s="11" t="s">
        <v>1562</v>
      </c>
      <c r="B422" s="11" t="s">
        <v>1188</v>
      </c>
      <c r="C422" s="11" t="s">
        <v>1189</v>
      </c>
      <c r="D422" s="12">
        <v>3300021550</v>
      </c>
      <c r="E422" s="13">
        <v>95.973154362416096</v>
      </c>
      <c r="F422" s="12">
        <v>1</v>
      </c>
      <c r="G422" s="12">
        <v>1489</v>
      </c>
      <c r="H422" s="12">
        <v>1</v>
      </c>
      <c r="I422" s="12">
        <v>1489</v>
      </c>
      <c r="J422" s="12">
        <v>2418</v>
      </c>
      <c r="K422" s="12">
        <v>0</v>
      </c>
      <c r="L422" s="12">
        <v>1489</v>
      </c>
    </row>
    <row r="423" spans="1:12" x14ac:dyDescent="0.2">
      <c r="A423" s="11" t="s">
        <v>1562</v>
      </c>
      <c r="B423" s="11" t="s">
        <v>1174</v>
      </c>
      <c r="C423" s="11" t="s">
        <v>1175</v>
      </c>
      <c r="D423" s="12">
        <v>3300007744</v>
      </c>
      <c r="E423" s="13">
        <v>95.973154362416096</v>
      </c>
      <c r="F423" s="12">
        <v>1</v>
      </c>
      <c r="G423" s="12">
        <v>1489</v>
      </c>
      <c r="H423" s="12">
        <v>1</v>
      </c>
      <c r="I423" s="12">
        <v>1489</v>
      </c>
      <c r="J423" s="12">
        <v>2418</v>
      </c>
      <c r="K423" s="12">
        <v>0</v>
      </c>
      <c r="L423" s="12">
        <v>1489</v>
      </c>
    </row>
    <row r="424" spans="1:12" x14ac:dyDescent="0.2">
      <c r="A424" s="11" t="s">
        <v>1562</v>
      </c>
      <c r="B424" s="11" t="s">
        <v>1160</v>
      </c>
      <c r="C424" s="11" t="s">
        <v>1161</v>
      </c>
      <c r="D424" s="12">
        <v>3300009109</v>
      </c>
      <c r="E424" s="13">
        <v>95.973154362416096</v>
      </c>
      <c r="F424" s="12">
        <v>1</v>
      </c>
      <c r="G424" s="12">
        <v>1489</v>
      </c>
      <c r="H424" s="12">
        <v>1</v>
      </c>
      <c r="I424" s="12">
        <v>1489</v>
      </c>
      <c r="J424" s="12">
        <v>2418</v>
      </c>
      <c r="K424" s="12">
        <v>0</v>
      </c>
      <c r="L424" s="12">
        <v>1489</v>
      </c>
    </row>
    <row r="425" spans="1:12" x14ac:dyDescent="0.2">
      <c r="A425" s="11" t="s">
        <v>1562</v>
      </c>
      <c r="B425" s="11" t="s">
        <v>1229</v>
      </c>
      <c r="C425" s="11" t="s">
        <v>1230</v>
      </c>
      <c r="D425" s="12">
        <v>3300028008</v>
      </c>
      <c r="E425" s="13">
        <v>95.973154362416096</v>
      </c>
      <c r="F425" s="12">
        <v>1</v>
      </c>
      <c r="G425" s="12">
        <v>1489</v>
      </c>
      <c r="H425" s="12">
        <v>1</v>
      </c>
      <c r="I425" s="12">
        <v>1488</v>
      </c>
      <c r="J425" s="12">
        <v>2416</v>
      </c>
      <c r="K425" s="12">
        <v>0</v>
      </c>
      <c r="L425" s="12">
        <v>1488</v>
      </c>
    </row>
    <row r="426" spans="1:12" x14ac:dyDescent="0.2">
      <c r="A426" s="11" t="s">
        <v>1562</v>
      </c>
      <c r="B426" s="11" t="s">
        <v>1252</v>
      </c>
      <c r="C426" s="11" t="s">
        <v>1253</v>
      </c>
      <c r="D426" s="12">
        <v>3300026479</v>
      </c>
      <c r="E426" s="13">
        <v>95.973154362416096</v>
      </c>
      <c r="F426" s="12">
        <v>1</v>
      </c>
      <c r="G426" s="12">
        <v>1489</v>
      </c>
      <c r="H426" s="12">
        <v>1</v>
      </c>
      <c r="I426" s="12">
        <v>1488</v>
      </c>
      <c r="J426" s="12">
        <v>2416</v>
      </c>
      <c r="K426" s="12">
        <v>0</v>
      </c>
      <c r="L426" s="12">
        <v>1488</v>
      </c>
    </row>
    <row r="427" spans="1:12" x14ac:dyDescent="0.2">
      <c r="A427" s="11" t="s">
        <v>1562</v>
      </c>
      <c r="B427" s="11" t="s">
        <v>1206</v>
      </c>
      <c r="C427" s="11" t="s">
        <v>1207</v>
      </c>
      <c r="D427" s="12">
        <v>3300024428</v>
      </c>
      <c r="E427" s="13">
        <v>95.973154362416096</v>
      </c>
      <c r="F427" s="12">
        <v>1</v>
      </c>
      <c r="G427" s="12">
        <v>1489</v>
      </c>
      <c r="H427" s="12">
        <v>1</v>
      </c>
      <c r="I427" s="12">
        <v>1489</v>
      </c>
      <c r="J427" s="12">
        <v>2418</v>
      </c>
      <c r="K427" s="12">
        <v>0</v>
      </c>
      <c r="L427" s="12">
        <v>1489</v>
      </c>
    </row>
    <row r="428" spans="1:12" x14ac:dyDescent="0.2">
      <c r="A428" s="11" t="s">
        <v>1562</v>
      </c>
      <c r="B428" s="11" t="s">
        <v>1268</v>
      </c>
      <c r="C428" s="11" t="s">
        <v>1269</v>
      </c>
      <c r="D428" s="12">
        <v>3300028414</v>
      </c>
      <c r="E428" s="13">
        <v>95.973154362416096</v>
      </c>
      <c r="F428" s="12">
        <v>1</v>
      </c>
      <c r="G428" s="12">
        <v>1489</v>
      </c>
      <c r="H428" s="12">
        <v>1</v>
      </c>
      <c r="I428" s="12">
        <v>1488</v>
      </c>
      <c r="J428" s="12">
        <v>2416</v>
      </c>
      <c r="K428" s="12">
        <v>0</v>
      </c>
      <c r="L428" s="12">
        <v>1488</v>
      </c>
    </row>
    <row r="429" spans="1:12" x14ac:dyDescent="0.2">
      <c r="A429" s="11" t="s">
        <v>1562</v>
      </c>
      <c r="B429" s="11" t="s">
        <v>1243</v>
      </c>
      <c r="C429" s="11" t="s">
        <v>1244</v>
      </c>
      <c r="D429" s="12">
        <v>3300024247</v>
      </c>
      <c r="E429" s="13">
        <v>95.973154362416096</v>
      </c>
      <c r="F429" s="12">
        <v>1</v>
      </c>
      <c r="G429" s="12">
        <v>1489</v>
      </c>
      <c r="H429" s="12">
        <v>1</v>
      </c>
      <c r="I429" s="12">
        <v>1488</v>
      </c>
      <c r="J429" s="12">
        <v>2416</v>
      </c>
      <c r="K429" s="12">
        <v>0</v>
      </c>
      <c r="L429" s="12">
        <v>1488</v>
      </c>
    </row>
    <row r="430" spans="1:12" x14ac:dyDescent="0.2">
      <c r="A430" s="11" t="s">
        <v>1562</v>
      </c>
      <c r="B430" s="11" t="s">
        <v>1221</v>
      </c>
      <c r="C430" s="11" t="s">
        <v>1222</v>
      </c>
      <c r="D430" s="12">
        <v>3300024320</v>
      </c>
      <c r="E430" s="13">
        <v>95.973154362416096</v>
      </c>
      <c r="F430" s="12">
        <v>1</v>
      </c>
      <c r="G430" s="12">
        <v>1489</v>
      </c>
      <c r="H430" s="12">
        <v>1</v>
      </c>
      <c r="I430" s="12">
        <v>1488</v>
      </c>
      <c r="J430" s="12">
        <v>2416</v>
      </c>
      <c r="K430" s="12">
        <v>0</v>
      </c>
      <c r="L430" s="12">
        <v>1488</v>
      </c>
    </row>
    <row r="431" spans="1:12" x14ac:dyDescent="0.2">
      <c r="A431" s="11" t="s">
        <v>1562</v>
      </c>
      <c r="B431" s="11" t="s">
        <v>1264</v>
      </c>
      <c r="C431" s="11" t="s">
        <v>1265</v>
      </c>
      <c r="D431" s="12">
        <v>3300028131</v>
      </c>
      <c r="E431" s="13">
        <v>95.973154362416096</v>
      </c>
      <c r="F431" s="12">
        <v>1</v>
      </c>
      <c r="G431" s="12">
        <v>1489</v>
      </c>
      <c r="H431" s="12">
        <v>1</v>
      </c>
      <c r="I431" s="12">
        <v>1488</v>
      </c>
      <c r="J431" s="12">
        <v>2416</v>
      </c>
      <c r="K431" s="12">
        <v>0</v>
      </c>
      <c r="L431" s="12">
        <v>1488</v>
      </c>
    </row>
    <row r="432" spans="1:12" x14ac:dyDescent="0.2">
      <c r="A432" s="11" t="s">
        <v>1562</v>
      </c>
      <c r="B432" s="11" t="s">
        <v>1204</v>
      </c>
      <c r="C432" s="11" t="s">
        <v>1205</v>
      </c>
      <c r="D432" s="12">
        <v>3300024250</v>
      </c>
      <c r="E432" s="13">
        <v>95.973154362416096</v>
      </c>
      <c r="F432" s="12">
        <v>1</v>
      </c>
      <c r="G432" s="12">
        <v>1489</v>
      </c>
      <c r="H432" s="12">
        <v>1</v>
      </c>
      <c r="I432" s="12">
        <v>1489</v>
      </c>
      <c r="J432" s="12">
        <v>2418</v>
      </c>
      <c r="K432" s="12">
        <v>0</v>
      </c>
      <c r="L432" s="12">
        <v>1489</v>
      </c>
    </row>
    <row r="433" spans="1:12" x14ac:dyDescent="0.2">
      <c r="A433" s="11" t="s">
        <v>1562</v>
      </c>
      <c r="B433" s="11" t="s">
        <v>1219</v>
      </c>
      <c r="C433" s="11" t="s">
        <v>1220</v>
      </c>
      <c r="D433" s="12">
        <v>3300024326</v>
      </c>
      <c r="E433" s="13">
        <v>95.973154362416096</v>
      </c>
      <c r="F433" s="12">
        <v>1</v>
      </c>
      <c r="G433" s="12">
        <v>1489</v>
      </c>
      <c r="H433" s="12">
        <v>1</v>
      </c>
      <c r="I433" s="12">
        <v>1488</v>
      </c>
      <c r="J433" s="12">
        <v>2416</v>
      </c>
      <c r="K433" s="12">
        <v>0</v>
      </c>
      <c r="L433" s="12">
        <v>1488</v>
      </c>
    </row>
    <row r="434" spans="1:12" x14ac:dyDescent="0.2">
      <c r="A434" s="11" t="s">
        <v>1562</v>
      </c>
      <c r="B434" s="11" t="s">
        <v>1241</v>
      </c>
      <c r="C434" s="11" t="s">
        <v>1242</v>
      </c>
      <c r="D434" s="12">
        <v>3300024236</v>
      </c>
      <c r="E434" s="13">
        <v>95.973154362416096</v>
      </c>
      <c r="F434" s="12">
        <v>1</v>
      </c>
      <c r="G434" s="12">
        <v>1489</v>
      </c>
      <c r="H434" s="12">
        <v>1</v>
      </c>
      <c r="I434" s="12">
        <v>1488</v>
      </c>
      <c r="J434" s="12">
        <v>2416</v>
      </c>
      <c r="K434" s="12">
        <v>0</v>
      </c>
      <c r="L434" s="12">
        <v>1488</v>
      </c>
    </row>
    <row r="435" spans="1:12" x14ac:dyDescent="0.2">
      <c r="A435" s="11" t="s">
        <v>1562</v>
      </c>
      <c r="B435" s="11" t="s">
        <v>1278</v>
      </c>
      <c r="C435" s="11" t="s">
        <v>1279</v>
      </c>
      <c r="D435" s="12">
        <v>3300024314</v>
      </c>
      <c r="E435" s="13">
        <v>95.973154362416096</v>
      </c>
      <c r="F435" s="12">
        <v>1</v>
      </c>
      <c r="G435" s="12">
        <v>1489</v>
      </c>
      <c r="H435" s="12">
        <v>1</v>
      </c>
      <c r="I435" s="12">
        <v>1488</v>
      </c>
      <c r="J435" s="12">
        <v>2416</v>
      </c>
      <c r="K435" s="12">
        <v>0</v>
      </c>
      <c r="L435" s="12">
        <v>1488</v>
      </c>
    </row>
    <row r="436" spans="1:12" x14ac:dyDescent="0.2">
      <c r="A436" s="11" t="s">
        <v>1562</v>
      </c>
      <c r="B436" s="11" t="s">
        <v>1192</v>
      </c>
      <c r="C436" s="11" t="s">
        <v>1193</v>
      </c>
      <c r="D436" s="12">
        <v>3300005953</v>
      </c>
      <c r="E436" s="13">
        <v>95.973154362416096</v>
      </c>
      <c r="F436" s="12">
        <v>1</v>
      </c>
      <c r="G436" s="12">
        <v>1489</v>
      </c>
      <c r="H436" s="12">
        <v>1</v>
      </c>
      <c r="I436" s="12">
        <v>1489</v>
      </c>
      <c r="J436" s="12">
        <v>2418</v>
      </c>
      <c r="K436" s="12">
        <v>0</v>
      </c>
      <c r="L436" s="12">
        <v>1489</v>
      </c>
    </row>
    <row r="437" spans="1:12" x14ac:dyDescent="0.2">
      <c r="A437" s="11" t="s">
        <v>1562</v>
      </c>
      <c r="B437" s="11" t="s">
        <v>1164</v>
      </c>
      <c r="C437" s="11" t="s">
        <v>1165</v>
      </c>
      <c r="D437" s="12">
        <v>3300026108</v>
      </c>
      <c r="E437" s="13">
        <v>95.973154362416096</v>
      </c>
      <c r="F437" s="12">
        <v>1</v>
      </c>
      <c r="G437" s="12">
        <v>1489</v>
      </c>
      <c r="H437" s="12">
        <v>1</v>
      </c>
      <c r="I437" s="12">
        <v>1489</v>
      </c>
      <c r="J437" s="12">
        <v>2418</v>
      </c>
      <c r="K437" s="12">
        <v>0</v>
      </c>
      <c r="L437" s="12">
        <v>1489</v>
      </c>
    </row>
    <row r="438" spans="1:12" x14ac:dyDescent="0.2">
      <c r="A438" s="11" t="s">
        <v>1562</v>
      </c>
      <c r="B438" s="11" t="s">
        <v>1290</v>
      </c>
      <c r="C438" s="11" t="s">
        <v>1291</v>
      </c>
      <c r="D438" s="12">
        <v>3300026085</v>
      </c>
      <c r="E438" s="13">
        <v>95.973154362416096</v>
      </c>
      <c r="F438" s="12">
        <v>1</v>
      </c>
      <c r="G438" s="12">
        <v>1489</v>
      </c>
      <c r="H438" s="12">
        <v>1</v>
      </c>
      <c r="I438" s="12">
        <v>1488</v>
      </c>
      <c r="J438" s="12">
        <v>2416</v>
      </c>
      <c r="K438" s="12">
        <v>0</v>
      </c>
      <c r="L438" s="12">
        <v>1488</v>
      </c>
    </row>
    <row r="439" spans="1:12" x14ac:dyDescent="0.2">
      <c r="A439" s="11" t="s">
        <v>1562</v>
      </c>
      <c r="B439" s="11" t="s">
        <v>1300</v>
      </c>
      <c r="C439" s="11" t="s">
        <v>1301</v>
      </c>
      <c r="D439" s="12">
        <v>3300031951</v>
      </c>
      <c r="E439" s="13">
        <v>95.970449966420418</v>
      </c>
      <c r="F439" s="12">
        <v>2</v>
      </c>
      <c r="G439" s="12">
        <v>1489</v>
      </c>
      <c r="H439" s="12">
        <v>2</v>
      </c>
      <c r="I439" s="12">
        <v>1488</v>
      </c>
      <c r="J439" s="12">
        <v>2414</v>
      </c>
      <c r="K439" s="12">
        <v>0</v>
      </c>
      <c r="L439" s="12">
        <v>1488</v>
      </c>
    </row>
    <row r="440" spans="1:12" x14ac:dyDescent="0.2">
      <c r="A440" s="11" t="s">
        <v>1562</v>
      </c>
      <c r="B440" s="11" t="s">
        <v>1395</v>
      </c>
      <c r="C440" s="11" t="s">
        <v>1364</v>
      </c>
      <c r="D440" s="12">
        <v>3300035665</v>
      </c>
      <c r="E440" s="13">
        <v>95.967741935483872</v>
      </c>
      <c r="F440" s="12">
        <v>3</v>
      </c>
      <c r="G440" s="12">
        <v>1488</v>
      </c>
      <c r="H440" s="12">
        <v>1</v>
      </c>
      <c r="I440" s="12">
        <v>1485</v>
      </c>
      <c r="J440" s="12">
        <v>2410</v>
      </c>
      <c r="K440" s="12">
        <v>0</v>
      </c>
      <c r="L440" s="12">
        <v>1485</v>
      </c>
    </row>
    <row r="441" spans="1:12" x14ac:dyDescent="0.2">
      <c r="A441" s="11" t="s">
        <v>1562</v>
      </c>
      <c r="B441" s="11" t="s">
        <v>1304</v>
      </c>
      <c r="C441" s="11" t="s">
        <v>1305</v>
      </c>
      <c r="D441" s="12">
        <v>3300021792</v>
      </c>
      <c r="E441" s="13">
        <v>95.967741935483872</v>
      </c>
      <c r="F441" s="12">
        <v>3</v>
      </c>
      <c r="G441" s="12">
        <v>1489</v>
      </c>
      <c r="H441" s="12">
        <v>3</v>
      </c>
      <c r="I441" s="12">
        <v>1488</v>
      </c>
      <c r="J441" s="12">
        <v>2412</v>
      </c>
      <c r="K441" s="12">
        <v>0</v>
      </c>
      <c r="L441" s="12">
        <v>1488</v>
      </c>
    </row>
    <row r="442" spans="1:12" x14ac:dyDescent="0.2">
      <c r="A442" s="11" t="s">
        <v>1562</v>
      </c>
      <c r="B442" s="11" t="s">
        <v>1316</v>
      </c>
      <c r="C442" s="11" t="s">
        <v>1317</v>
      </c>
      <c r="D442" s="12">
        <v>3300026254</v>
      </c>
      <c r="E442" s="13">
        <v>95.967741935483872</v>
      </c>
      <c r="F442" s="12">
        <v>3</v>
      </c>
      <c r="G442" s="12">
        <v>1489</v>
      </c>
      <c r="H442" s="12">
        <v>3</v>
      </c>
      <c r="I442" s="12">
        <v>1488</v>
      </c>
      <c r="J442" s="12">
        <v>2412</v>
      </c>
      <c r="K442" s="12">
        <v>0</v>
      </c>
      <c r="L442" s="12">
        <v>1488</v>
      </c>
    </row>
    <row r="443" spans="1:12" x14ac:dyDescent="0.2">
      <c r="A443" s="11" t="s">
        <v>1562</v>
      </c>
      <c r="B443" s="11" t="s">
        <v>1306</v>
      </c>
      <c r="C443" s="11" t="s">
        <v>1307</v>
      </c>
      <c r="D443" s="12">
        <v>3300005465</v>
      </c>
      <c r="E443" s="13">
        <v>95.967741935483872</v>
      </c>
      <c r="F443" s="12">
        <v>3</v>
      </c>
      <c r="G443" s="12">
        <v>1489</v>
      </c>
      <c r="H443" s="12">
        <v>3</v>
      </c>
      <c r="I443" s="12">
        <v>1488</v>
      </c>
      <c r="J443" s="12">
        <v>2412</v>
      </c>
      <c r="K443" s="12">
        <v>0</v>
      </c>
      <c r="L443" s="12">
        <v>1488</v>
      </c>
    </row>
    <row r="444" spans="1:12" x14ac:dyDescent="0.2">
      <c r="A444" s="11" t="s">
        <v>1562</v>
      </c>
      <c r="B444" s="11" t="s">
        <v>1324</v>
      </c>
      <c r="C444" s="11" t="s">
        <v>1325</v>
      </c>
      <c r="D444" s="12">
        <v>3300005464</v>
      </c>
      <c r="E444" s="13">
        <v>95.967741935483872</v>
      </c>
      <c r="F444" s="12">
        <v>3</v>
      </c>
      <c r="G444" s="12">
        <v>1489</v>
      </c>
      <c r="H444" s="12">
        <v>3</v>
      </c>
      <c r="I444" s="12">
        <v>1488</v>
      </c>
      <c r="J444" s="12">
        <v>2412</v>
      </c>
      <c r="K444" s="12">
        <v>0</v>
      </c>
      <c r="L444" s="12">
        <v>1488</v>
      </c>
    </row>
    <row r="445" spans="1:12" x14ac:dyDescent="0.2">
      <c r="A445" s="11" t="s">
        <v>1562</v>
      </c>
      <c r="B445" s="11" t="s">
        <v>1328</v>
      </c>
      <c r="C445" s="11" t="s">
        <v>1325</v>
      </c>
      <c r="D445" s="12">
        <v>3300005464</v>
      </c>
      <c r="E445" s="13">
        <v>95.967741935483872</v>
      </c>
      <c r="F445" s="12">
        <v>3</v>
      </c>
      <c r="G445" s="12">
        <v>1489</v>
      </c>
      <c r="H445" s="12">
        <v>3</v>
      </c>
      <c r="I445" s="12">
        <v>1488</v>
      </c>
      <c r="J445" s="12">
        <v>2412</v>
      </c>
      <c r="K445" s="12">
        <v>0</v>
      </c>
      <c r="L445" s="12">
        <v>1488</v>
      </c>
    </row>
    <row r="446" spans="1:12" x14ac:dyDescent="0.2">
      <c r="A446" s="11" t="s">
        <v>1562</v>
      </c>
      <c r="B446" s="11" t="s">
        <v>1337</v>
      </c>
      <c r="C446" s="11" t="s">
        <v>1325</v>
      </c>
      <c r="D446" s="12">
        <v>3300005464</v>
      </c>
      <c r="E446" s="13">
        <v>95.967741935483872</v>
      </c>
      <c r="F446" s="12">
        <v>3</v>
      </c>
      <c r="G446" s="12">
        <v>1489</v>
      </c>
      <c r="H446" s="12">
        <v>3</v>
      </c>
      <c r="I446" s="12">
        <v>1488</v>
      </c>
      <c r="J446" s="12">
        <v>2412</v>
      </c>
      <c r="K446" s="12">
        <v>0</v>
      </c>
      <c r="L446" s="12">
        <v>1488</v>
      </c>
    </row>
    <row r="447" spans="1:12" x14ac:dyDescent="0.2">
      <c r="A447" s="11" t="s">
        <v>1562</v>
      </c>
      <c r="B447" s="11" t="s">
        <v>1320</v>
      </c>
      <c r="C447" s="11" t="s">
        <v>1321</v>
      </c>
      <c r="D447" s="12">
        <v>3300006843</v>
      </c>
      <c r="E447" s="13">
        <v>95.967741935483872</v>
      </c>
      <c r="F447" s="12">
        <v>3</v>
      </c>
      <c r="G447" s="12">
        <v>1489</v>
      </c>
      <c r="H447" s="12">
        <v>3</v>
      </c>
      <c r="I447" s="12">
        <v>1488</v>
      </c>
      <c r="J447" s="12">
        <v>2412</v>
      </c>
      <c r="K447" s="12">
        <v>0</v>
      </c>
      <c r="L447" s="12">
        <v>1488</v>
      </c>
    </row>
    <row r="448" spans="1:12" x14ac:dyDescent="0.2">
      <c r="A448" s="11" t="s">
        <v>1562</v>
      </c>
      <c r="B448" s="11" t="s">
        <v>1329</v>
      </c>
      <c r="C448" s="11" t="s">
        <v>1330</v>
      </c>
      <c r="D448" s="12">
        <v>3300020283</v>
      </c>
      <c r="E448" s="13">
        <v>95.967741935483872</v>
      </c>
      <c r="F448" s="12">
        <v>3</v>
      </c>
      <c r="G448" s="12">
        <v>1489</v>
      </c>
      <c r="H448" s="12">
        <v>3</v>
      </c>
      <c r="I448" s="12">
        <v>1488</v>
      </c>
      <c r="J448" s="12">
        <v>2412</v>
      </c>
      <c r="K448" s="12">
        <v>0</v>
      </c>
      <c r="L448" s="12">
        <v>1488</v>
      </c>
    </row>
    <row r="449" spans="1:12" x14ac:dyDescent="0.2">
      <c r="A449" s="11" t="s">
        <v>1562</v>
      </c>
      <c r="B449" s="11" t="s">
        <v>1326</v>
      </c>
      <c r="C449" s="11" t="s">
        <v>1327</v>
      </c>
      <c r="D449" s="12">
        <v>3300020471</v>
      </c>
      <c r="E449" s="13">
        <v>95.967741935483872</v>
      </c>
      <c r="F449" s="12">
        <v>3</v>
      </c>
      <c r="G449" s="12">
        <v>1489</v>
      </c>
      <c r="H449" s="12">
        <v>1</v>
      </c>
      <c r="I449" s="12">
        <v>1486</v>
      </c>
      <c r="J449" s="12">
        <v>2412</v>
      </c>
      <c r="K449" s="12">
        <v>0</v>
      </c>
      <c r="L449" s="12">
        <v>1486</v>
      </c>
    </row>
    <row r="450" spans="1:12" x14ac:dyDescent="0.2">
      <c r="A450" s="11" t="s">
        <v>1562</v>
      </c>
      <c r="B450" s="11" t="s">
        <v>1322</v>
      </c>
      <c r="C450" s="11" t="s">
        <v>1323</v>
      </c>
      <c r="D450" s="12">
        <v>3300020447</v>
      </c>
      <c r="E450" s="13">
        <v>95.967741935483872</v>
      </c>
      <c r="F450" s="12">
        <v>3</v>
      </c>
      <c r="G450" s="12">
        <v>1489</v>
      </c>
      <c r="H450" s="12">
        <v>3</v>
      </c>
      <c r="I450" s="12">
        <v>1488</v>
      </c>
      <c r="J450" s="12">
        <v>2412</v>
      </c>
      <c r="K450" s="12">
        <v>0</v>
      </c>
      <c r="L450" s="12">
        <v>1488</v>
      </c>
    </row>
    <row r="451" spans="1:12" x14ac:dyDescent="0.2">
      <c r="A451" s="11" t="s">
        <v>1562</v>
      </c>
      <c r="B451" s="11" t="s">
        <v>1333</v>
      </c>
      <c r="C451" s="11" t="s">
        <v>1334</v>
      </c>
      <c r="D451" s="12">
        <v>3300020319</v>
      </c>
      <c r="E451" s="13">
        <v>95.967741935483872</v>
      </c>
      <c r="F451" s="12">
        <v>3</v>
      </c>
      <c r="G451" s="12">
        <v>1489</v>
      </c>
      <c r="H451" s="12">
        <v>3</v>
      </c>
      <c r="I451" s="12">
        <v>1488</v>
      </c>
      <c r="J451" s="12">
        <v>2412</v>
      </c>
      <c r="K451" s="12">
        <v>0</v>
      </c>
      <c r="L451" s="12">
        <v>1488</v>
      </c>
    </row>
    <row r="452" spans="1:12" x14ac:dyDescent="0.2">
      <c r="A452" s="11" t="s">
        <v>1562</v>
      </c>
      <c r="B452" s="11" t="s">
        <v>1318</v>
      </c>
      <c r="C452" s="11" t="s">
        <v>1319</v>
      </c>
      <c r="D452" s="12">
        <v>3300025212</v>
      </c>
      <c r="E452" s="13">
        <v>95.967741935483872</v>
      </c>
      <c r="F452" s="12">
        <v>3</v>
      </c>
      <c r="G452" s="12">
        <v>1489</v>
      </c>
      <c r="H452" s="12">
        <v>3</v>
      </c>
      <c r="I452" s="12">
        <v>1488</v>
      </c>
      <c r="J452" s="12">
        <v>2412</v>
      </c>
      <c r="K452" s="12">
        <v>0</v>
      </c>
      <c r="L452" s="12">
        <v>1488</v>
      </c>
    </row>
    <row r="453" spans="1:12" x14ac:dyDescent="0.2">
      <c r="A453" s="11" t="s">
        <v>1562</v>
      </c>
      <c r="B453" s="11" t="s">
        <v>1338</v>
      </c>
      <c r="C453" s="11" t="s">
        <v>1339</v>
      </c>
      <c r="D453" s="12">
        <v>3300029317</v>
      </c>
      <c r="E453" s="13">
        <v>95.967741935483872</v>
      </c>
      <c r="F453" s="12">
        <v>3</v>
      </c>
      <c r="G453" s="12">
        <v>1489</v>
      </c>
      <c r="H453" s="12">
        <v>3</v>
      </c>
      <c r="I453" s="12">
        <v>1488</v>
      </c>
      <c r="J453" s="12">
        <v>2412</v>
      </c>
      <c r="K453" s="12">
        <v>0</v>
      </c>
      <c r="L453" s="12">
        <v>1488</v>
      </c>
    </row>
    <row r="454" spans="1:12" x14ac:dyDescent="0.2">
      <c r="A454" s="11" t="s">
        <v>1562</v>
      </c>
      <c r="B454" s="11" t="s">
        <v>1302</v>
      </c>
      <c r="C454" s="11" t="s">
        <v>1303</v>
      </c>
      <c r="D454" s="12">
        <v>3300026083</v>
      </c>
      <c r="E454" s="13">
        <v>95.967741935483872</v>
      </c>
      <c r="F454" s="12">
        <v>3</v>
      </c>
      <c r="G454" s="12">
        <v>1489</v>
      </c>
      <c r="H454" s="12">
        <v>3</v>
      </c>
      <c r="I454" s="12">
        <v>1488</v>
      </c>
      <c r="J454" s="12">
        <v>2412</v>
      </c>
      <c r="K454" s="12">
        <v>0</v>
      </c>
      <c r="L454" s="12">
        <v>1488</v>
      </c>
    </row>
    <row r="455" spans="1:12" x14ac:dyDescent="0.2">
      <c r="A455" s="11" t="s">
        <v>1562</v>
      </c>
      <c r="B455" s="11" t="s">
        <v>1314</v>
      </c>
      <c r="C455" s="11" t="s">
        <v>1315</v>
      </c>
      <c r="D455" s="12">
        <v>3300026093</v>
      </c>
      <c r="E455" s="13">
        <v>95.967741935483872</v>
      </c>
      <c r="F455" s="12">
        <v>3</v>
      </c>
      <c r="G455" s="12">
        <v>1489</v>
      </c>
      <c r="H455" s="12">
        <v>3</v>
      </c>
      <c r="I455" s="12">
        <v>1488</v>
      </c>
      <c r="J455" s="12">
        <v>2412</v>
      </c>
      <c r="K455" s="12">
        <v>0</v>
      </c>
      <c r="L455" s="12">
        <v>1488</v>
      </c>
    </row>
    <row r="456" spans="1:12" x14ac:dyDescent="0.2">
      <c r="A456" s="11" t="s">
        <v>1562</v>
      </c>
      <c r="B456" s="11" t="s">
        <v>1310</v>
      </c>
      <c r="C456" s="11" t="s">
        <v>1311</v>
      </c>
      <c r="D456" s="12">
        <v>3300026081</v>
      </c>
      <c r="E456" s="13">
        <v>95.967741935483872</v>
      </c>
      <c r="F456" s="12">
        <v>3</v>
      </c>
      <c r="G456" s="12">
        <v>1489</v>
      </c>
      <c r="H456" s="12">
        <v>3</v>
      </c>
      <c r="I456" s="12">
        <v>1488</v>
      </c>
      <c r="J456" s="12">
        <v>2412</v>
      </c>
      <c r="K456" s="12">
        <v>0</v>
      </c>
      <c r="L456" s="12">
        <v>1488</v>
      </c>
    </row>
    <row r="457" spans="1:12" x14ac:dyDescent="0.2">
      <c r="A457" s="11" t="s">
        <v>1562</v>
      </c>
      <c r="B457" s="11" t="s">
        <v>1312</v>
      </c>
      <c r="C457" s="11" t="s">
        <v>1313</v>
      </c>
      <c r="D457" s="12">
        <v>3300037558</v>
      </c>
      <c r="E457" s="13">
        <v>95.965030262273032</v>
      </c>
      <c r="F457" s="12">
        <v>3</v>
      </c>
      <c r="G457" s="12">
        <v>1488</v>
      </c>
      <c r="H457" s="12">
        <v>1</v>
      </c>
      <c r="I457" s="12">
        <v>1486</v>
      </c>
      <c r="J457" s="12">
        <v>2412</v>
      </c>
      <c r="K457" s="12">
        <v>0</v>
      </c>
      <c r="L457" s="12">
        <v>1486</v>
      </c>
    </row>
    <row r="458" spans="1:12" x14ac:dyDescent="0.2">
      <c r="A458" s="11" t="s">
        <v>1562</v>
      </c>
      <c r="B458" s="11" t="s">
        <v>1363</v>
      </c>
      <c r="C458" s="11" t="s">
        <v>1364</v>
      </c>
      <c r="D458" s="12">
        <v>3300035665</v>
      </c>
      <c r="E458" s="13">
        <v>95.965030262273032</v>
      </c>
      <c r="F458" s="12">
        <v>3</v>
      </c>
      <c r="G458" s="12">
        <v>1488</v>
      </c>
      <c r="H458" s="12">
        <v>1</v>
      </c>
      <c r="I458" s="12">
        <v>1485</v>
      </c>
      <c r="J458" s="12">
        <v>2410</v>
      </c>
      <c r="K458" s="12">
        <v>0</v>
      </c>
      <c r="L458" s="12">
        <v>1485</v>
      </c>
    </row>
    <row r="459" spans="1:12" x14ac:dyDescent="0.2">
      <c r="A459" s="11" t="s">
        <v>1562</v>
      </c>
      <c r="B459" s="11" t="s">
        <v>1404</v>
      </c>
      <c r="C459" s="11" t="s">
        <v>1405</v>
      </c>
      <c r="D459" s="12">
        <v>3300035164</v>
      </c>
      <c r="E459" s="13">
        <v>95.965030262273032</v>
      </c>
      <c r="F459" s="12">
        <v>3</v>
      </c>
      <c r="G459" s="12">
        <v>1488</v>
      </c>
      <c r="H459" s="12">
        <v>1</v>
      </c>
      <c r="I459" s="12">
        <v>1485</v>
      </c>
      <c r="J459" s="12">
        <v>2410</v>
      </c>
      <c r="K459" s="12">
        <v>0</v>
      </c>
      <c r="L459" s="12">
        <v>1485</v>
      </c>
    </row>
    <row r="460" spans="1:12" x14ac:dyDescent="0.2">
      <c r="A460" s="11" t="s">
        <v>1562</v>
      </c>
      <c r="B460" s="11" t="s">
        <v>1417</v>
      </c>
      <c r="C460" s="11" t="s">
        <v>1418</v>
      </c>
      <c r="D460" s="12">
        <v>3300037621</v>
      </c>
      <c r="E460" s="13">
        <v>95.965030262273032</v>
      </c>
      <c r="F460" s="12">
        <v>3</v>
      </c>
      <c r="G460" s="12">
        <v>1488</v>
      </c>
      <c r="H460" s="12">
        <v>1</v>
      </c>
      <c r="I460" s="12">
        <v>1485</v>
      </c>
      <c r="J460" s="12">
        <v>2410</v>
      </c>
      <c r="K460" s="12">
        <v>0</v>
      </c>
      <c r="L460" s="12">
        <v>1485</v>
      </c>
    </row>
    <row r="461" spans="1:12" x14ac:dyDescent="0.2">
      <c r="A461" s="11" t="s">
        <v>1562</v>
      </c>
      <c r="B461" s="11" t="s">
        <v>1352</v>
      </c>
      <c r="C461" s="11" t="s">
        <v>1353</v>
      </c>
      <c r="D461" s="12">
        <v>3300037574</v>
      </c>
      <c r="E461" s="13">
        <v>95.965030262273032</v>
      </c>
      <c r="F461" s="12">
        <v>3</v>
      </c>
      <c r="G461" s="12">
        <v>1488</v>
      </c>
      <c r="H461" s="12">
        <v>1</v>
      </c>
      <c r="I461" s="12">
        <v>1485</v>
      </c>
      <c r="J461" s="12">
        <v>2410</v>
      </c>
      <c r="K461" s="12">
        <v>0</v>
      </c>
      <c r="L461" s="12">
        <v>1485</v>
      </c>
    </row>
    <row r="462" spans="1:12" x14ac:dyDescent="0.2">
      <c r="A462" s="11" t="s">
        <v>1562</v>
      </c>
      <c r="B462" s="11" t="s">
        <v>1416</v>
      </c>
      <c r="C462" s="11" t="s">
        <v>1218</v>
      </c>
      <c r="D462" s="12">
        <v>3300035228</v>
      </c>
      <c r="E462" s="13">
        <v>95.965030262273032</v>
      </c>
      <c r="F462" s="12">
        <v>3</v>
      </c>
      <c r="G462" s="12">
        <v>1488</v>
      </c>
      <c r="H462" s="12">
        <v>1</v>
      </c>
      <c r="I462" s="12">
        <v>1485</v>
      </c>
      <c r="J462" s="12">
        <v>2410</v>
      </c>
      <c r="K462" s="12">
        <v>0</v>
      </c>
      <c r="L462" s="12">
        <v>1485</v>
      </c>
    </row>
    <row r="463" spans="1:12" x14ac:dyDescent="0.2">
      <c r="A463" s="11" t="s">
        <v>1562</v>
      </c>
      <c r="B463" s="11" t="s">
        <v>1365</v>
      </c>
      <c r="C463" s="11" t="s">
        <v>1366</v>
      </c>
      <c r="D463" s="12">
        <v>3300037041</v>
      </c>
      <c r="E463" s="13">
        <v>95.965030262273032</v>
      </c>
      <c r="F463" s="12">
        <v>3</v>
      </c>
      <c r="G463" s="12">
        <v>1488</v>
      </c>
      <c r="H463" s="12">
        <v>1</v>
      </c>
      <c r="I463" s="12">
        <v>1485</v>
      </c>
      <c r="J463" s="12">
        <v>2410</v>
      </c>
      <c r="K463" s="12">
        <v>0</v>
      </c>
      <c r="L463" s="12">
        <v>1485</v>
      </c>
    </row>
    <row r="464" spans="1:12" x14ac:dyDescent="0.2">
      <c r="A464" s="11" t="s">
        <v>1562</v>
      </c>
      <c r="B464" s="11" t="s">
        <v>1350</v>
      </c>
      <c r="C464" s="11" t="s">
        <v>1351</v>
      </c>
      <c r="D464" s="12">
        <v>3300036984</v>
      </c>
      <c r="E464" s="13">
        <v>95.965030262273032</v>
      </c>
      <c r="F464" s="12">
        <v>3</v>
      </c>
      <c r="G464" s="12">
        <v>1488</v>
      </c>
      <c r="H464" s="12">
        <v>1</v>
      </c>
      <c r="I464" s="12">
        <v>1485</v>
      </c>
      <c r="J464" s="12">
        <v>2410</v>
      </c>
      <c r="K464" s="12">
        <v>0</v>
      </c>
      <c r="L464" s="12">
        <v>1485</v>
      </c>
    </row>
    <row r="465" spans="1:12" x14ac:dyDescent="0.2">
      <c r="A465" s="11" t="s">
        <v>1562</v>
      </c>
      <c r="B465" s="11" t="s">
        <v>1361</v>
      </c>
      <c r="C465" s="11" t="s">
        <v>1362</v>
      </c>
      <c r="D465" s="12">
        <v>3300037488</v>
      </c>
      <c r="E465" s="13">
        <v>95.965030262273032</v>
      </c>
      <c r="F465" s="12">
        <v>3</v>
      </c>
      <c r="G465" s="12">
        <v>1488</v>
      </c>
      <c r="H465" s="12">
        <v>1</v>
      </c>
      <c r="I465" s="12">
        <v>1485</v>
      </c>
      <c r="J465" s="12">
        <v>2410</v>
      </c>
      <c r="K465" s="12">
        <v>0</v>
      </c>
      <c r="L465" s="12">
        <v>1485</v>
      </c>
    </row>
    <row r="466" spans="1:12" x14ac:dyDescent="0.2">
      <c r="A466" s="11" t="s">
        <v>1562</v>
      </c>
      <c r="B466" s="11" t="s">
        <v>1374</v>
      </c>
      <c r="C466" s="11" t="s">
        <v>1375</v>
      </c>
      <c r="D466" s="12">
        <v>3300037487</v>
      </c>
      <c r="E466" s="13">
        <v>95.965030262273032</v>
      </c>
      <c r="F466" s="12">
        <v>3</v>
      </c>
      <c r="G466" s="12">
        <v>1488</v>
      </c>
      <c r="H466" s="12">
        <v>1</v>
      </c>
      <c r="I466" s="12">
        <v>1485</v>
      </c>
      <c r="J466" s="12">
        <v>2410</v>
      </c>
      <c r="K466" s="12">
        <v>0</v>
      </c>
      <c r="L466" s="12">
        <v>1485</v>
      </c>
    </row>
    <row r="467" spans="1:12" x14ac:dyDescent="0.2">
      <c r="A467" s="11" t="s">
        <v>1562</v>
      </c>
      <c r="B467" s="11" t="s">
        <v>1331</v>
      </c>
      <c r="C467" s="11" t="s">
        <v>1332</v>
      </c>
      <c r="D467" s="12">
        <v>3300020810</v>
      </c>
      <c r="E467" s="13">
        <v>95.908786049631118</v>
      </c>
      <c r="F467" s="12">
        <v>1</v>
      </c>
      <c r="G467" s="12">
        <v>1489</v>
      </c>
      <c r="H467" s="12">
        <v>1</v>
      </c>
      <c r="I467" s="12">
        <v>1489</v>
      </c>
      <c r="J467" s="12">
        <v>2412</v>
      </c>
      <c r="K467" s="12">
        <v>0</v>
      </c>
      <c r="L467" s="12">
        <v>1489</v>
      </c>
    </row>
    <row r="468" spans="1:12" x14ac:dyDescent="0.2">
      <c r="A468" s="11" t="s">
        <v>1562</v>
      </c>
      <c r="B468" s="11" t="s">
        <v>1308</v>
      </c>
      <c r="C468" s="11" t="s">
        <v>1309</v>
      </c>
      <c r="D468" s="12">
        <v>3300018041</v>
      </c>
      <c r="E468" s="13">
        <v>95.908786049631118</v>
      </c>
      <c r="F468" s="12">
        <v>1</v>
      </c>
      <c r="G468" s="12">
        <v>1489</v>
      </c>
      <c r="H468" s="12">
        <v>1</v>
      </c>
      <c r="I468" s="12">
        <v>1489</v>
      </c>
      <c r="J468" s="12">
        <v>2412</v>
      </c>
      <c r="K468" s="12">
        <v>0</v>
      </c>
      <c r="L468" s="12">
        <v>1489</v>
      </c>
    </row>
    <row r="469" spans="1:12" x14ac:dyDescent="0.2">
      <c r="A469" s="11" t="s">
        <v>1562</v>
      </c>
      <c r="B469" s="11" t="s">
        <v>1335</v>
      </c>
      <c r="C469" s="11" t="s">
        <v>1336</v>
      </c>
      <c r="D469" s="12">
        <v>3300023178</v>
      </c>
      <c r="E469" s="13">
        <v>95.908786049631118</v>
      </c>
      <c r="F469" s="12">
        <v>1</v>
      </c>
      <c r="G469" s="12">
        <v>1489</v>
      </c>
      <c r="H469" s="12">
        <v>1</v>
      </c>
      <c r="I469" s="12">
        <v>1489</v>
      </c>
      <c r="J469" s="12">
        <v>2412</v>
      </c>
      <c r="K469" s="12">
        <v>0</v>
      </c>
      <c r="L469" s="12">
        <v>1489</v>
      </c>
    </row>
    <row r="470" spans="1:12" x14ac:dyDescent="0.2">
      <c r="A470" s="11" t="s">
        <v>1562</v>
      </c>
      <c r="B470" s="11" t="s">
        <v>1367</v>
      </c>
      <c r="C470" s="11" t="s">
        <v>779</v>
      </c>
      <c r="D470" s="12">
        <v>3300028934</v>
      </c>
      <c r="E470" s="13">
        <v>95.908786049631118</v>
      </c>
      <c r="F470" s="12">
        <v>2</v>
      </c>
      <c r="G470" s="12">
        <v>1489</v>
      </c>
      <c r="H470" s="12">
        <v>2</v>
      </c>
      <c r="I470" s="12">
        <v>1489</v>
      </c>
      <c r="J470" s="12">
        <v>2410</v>
      </c>
      <c r="K470" s="12">
        <v>0</v>
      </c>
      <c r="L470" s="12">
        <v>1489</v>
      </c>
    </row>
    <row r="471" spans="1:12" x14ac:dyDescent="0.2">
      <c r="A471" s="11" t="s">
        <v>1562</v>
      </c>
      <c r="B471" s="11" t="s">
        <v>1393</v>
      </c>
      <c r="C471" s="11" t="s">
        <v>1394</v>
      </c>
      <c r="D471" s="12">
        <v>3300028691</v>
      </c>
      <c r="E471" s="13">
        <v>95.908786049631118</v>
      </c>
      <c r="F471" s="12">
        <v>2</v>
      </c>
      <c r="G471" s="12">
        <v>1489</v>
      </c>
      <c r="H471" s="12">
        <v>2</v>
      </c>
      <c r="I471" s="12">
        <v>1489</v>
      </c>
      <c r="J471" s="12">
        <v>2410</v>
      </c>
      <c r="K471" s="12">
        <v>0</v>
      </c>
      <c r="L471" s="12">
        <v>1489</v>
      </c>
    </row>
    <row r="472" spans="1:12" x14ac:dyDescent="0.2">
      <c r="A472" s="11" t="s">
        <v>1562</v>
      </c>
      <c r="B472" s="11" t="s">
        <v>1354</v>
      </c>
      <c r="C472" s="11" t="s">
        <v>789</v>
      </c>
      <c r="D472" s="12">
        <v>3300028904</v>
      </c>
      <c r="E472" s="13">
        <v>95.908786049631118</v>
      </c>
      <c r="F472" s="12">
        <v>2</v>
      </c>
      <c r="G472" s="12">
        <v>1489</v>
      </c>
      <c r="H472" s="12">
        <v>2</v>
      </c>
      <c r="I472" s="12">
        <v>1489</v>
      </c>
      <c r="J472" s="12">
        <v>2410</v>
      </c>
      <c r="K472" s="12">
        <v>0</v>
      </c>
      <c r="L472" s="12">
        <v>1489</v>
      </c>
    </row>
    <row r="473" spans="1:12" x14ac:dyDescent="0.2">
      <c r="A473" s="11" t="s">
        <v>1562</v>
      </c>
      <c r="B473" s="11" t="s">
        <v>1355</v>
      </c>
      <c r="C473" s="11" t="s">
        <v>1356</v>
      </c>
      <c r="D473" s="12">
        <v>3300027236</v>
      </c>
      <c r="E473" s="13">
        <v>95.908786049631118</v>
      </c>
      <c r="F473" s="12">
        <v>1</v>
      </c>
      <c r="G473" s="12">
        <v>1489</v>
      </c>
      <c r="H473" s="12">
        <v>1</v>
      </c>
      <c r="I473" s="12">
        <v>1488</v>
      </c>
      <c r="J473" s="12">
        <v>2410</v>
      </c>
      <c r="K473" s="12">
        <v>0</v>
      </c>
      <c r="L473" s="12">
        <v>1488</v>
      </c>
    </row>
    <row r="474" spans="1:12" x14ac:dyDescent="0.2">
      <c r="A474" s="11" t="s">
        <v>1562</v>
      </c>
      <c r="B474" s="11" t="s">
        <v>1359</v>
      </c>
      <c r="C474" s="11" t="s">
        <v>1360</v>
      </c>
      <c r="D474" s="12">
        <v>3300027586</v>
      </c>
      <c r="E474" s="13">
        <v>95.908786049631118</v>
      </c>
      <c r="F474" s="12">
        <v>2</v>
      </c>
      <c r="G474" s="12">
        <v>1489</v>
      </c>
      <c r="H474" s="12">
        <v>2</v>
      </c>
      <c r="I474" s="12">
        <v>1489</v>
      </c>
      <c r="J474" s="12">
        <v>2410</v>
      </c>
      <c r="K474" s="12">
        <v>0</v>
      </c>
      <c r="L474" s="12">
        <v>1489</v>
      </c>
    </row>
    <row r="475" spans="1:12" x14ac:dyDescent="0.2">
      <c r="A475" s="11" t="s">
        <v>1562</v>
      </c>
      <c r="B475" s="11" t="s">
        <v>1382</v>
      </c>
      <c r="C475" s="11" t="s">
        <v>1383</v>
      </c>
      <c r="D475" s="12">
        <v>3300024352</v>
      </c>
      <c r="E475" s="13">
        <v>95.908786049631118</v>
      </c>
      <c r="F475" s="12">
        <v>1</v>
      </c>
      <c r="G475" s="12">
        <v>1489</v>
      </c>
      <c r="H475" s="12">
        <v>1</v>
      </c>
      <c r="I475" s="12">
        <v>1488</v>
      </c>
      <c r="J475" s="12">
        <v>2410</v>
      </c>
      <c r="K475" s="12">
        <v>0</v>
      </c>
      <c r="L475" s="12">
        <v>1488</v>
      </c>
    </row>
    <row r="476" spans="1:12" x14ac:dyDescent="0.2">
      <c r="A476" s="11" t="s">
        <v>1562</v>
      </c>
      <c r="B476" s="11" t="s">
        <v>1406</v>
      </c>
      <c r="C476" s="11" t="s">
        <v>1407</v>
      </c>
      <c r="D476" s="12">
        <v>3300027131</v>
      </c>
      <c r="E476" s="13">
        <v>95.908786049631118</v>
      </c>
      <c r="F476" s="12">
        <v>1</v>
      </c>
      <c r="G476" s="12">
        <v>1489</v>
      </c>
      <c r="H476" s="12">
        <v>1</v>
      </c>
      <c r="I476" s="12">
        <v>1488</v>
      </c>
      <c r="J476" s="12">
        <v>2410</v>
      </c>
      <c r="K476" s="12">
        <v>0</v>
      </c>
      <c r="L476" s="12">
        <v>1488</v>
      </c>
    </row>
    <row r="477" spans="1:12" x14ac:dyDescent="0.2">
      <c r="A477" s="11" t="s">
        <v>1562</v>
      </c>
      <c r="B477" s="11" t="s">
        <v>1419</v>
      </c>
      <c r="C477" s="11" t="s">
        <v>1420</v>
      </c>
      <c r="D477" s="12">
        <v>3300026204</v>
      </c>
      <c r="E477" s="13">
        <v>95.908786049631118</v>
      </c>
      <c r="F477" s="12">
        <v>1</v>
      </c>
      <c r="G477" s="12">
        <v>1489</v>
      </c>
      <c r="H477" s="12">
        <v>1</v>
      </c>
      <c r="I477" s="12">
        <v>1488</v>
      </c>
      <c r="J477" s="12">
        <v>2410</v>
      </c>
      <c r="K477" s="12">
        <v>0</v>
      </c>
      <c r="L477" s="12">
        <v>1488</v>
      </c>
    </row>
    <row r="478" spans="1:12" x14ac:dyDescent="0.2">
      <c r="A478" s="11" t="s">
        <v>1562</v>
      </c>
      <c r="B478" s="11" t="s">
        <v>1370</v>
      </c>
      <c r="C478" s="11" t="s">
        <v>1371</v>
      </c>
      <c r="D478" s="12">
        <v>3300026200</v>
      </c>
      <c r="E478" s="13">
        <v>95.908786049631118</v>
      </c>
      <c r="F478" s="12">
        <v>1</v>
      </c>
      <c r="G478" s="12">
        <v>1489</v>
      </c>
      <c r="H478" s="12">
        <v>1</v>
      </c>
      <c r="I478" s="12">
        <v>1488</v>
      </c>
      <c r="J478" s="12">
        <v>2410</v>
      </c>
      <c r="K478" s="12">
        <v>0</v>
      </c>
      <c r="L478" s="12">
        <v>1488</v>
      </c>
    </row>
    <row r="479" spans="1:12" x14ac:dyDescent="0.2">
      <c r="A479" s="11" t="s">
        <v>1562</v>
      </c>
      <c r="B479" s="11" t="s">
        <v>1392</v>
      </c>
      <c r="C479" s="11" t="s">
        <v>1371</v>
      </c>
      <c r="D479" s="12">
        <v>3300026200</v>
      </c>
      <c r="E479" s="13">
        <v>95.908786049631118</v>
      </c>
      <c r="F479" s="12">
        <v>1</v>
      </c>
      <c r="G479" s="12">
        <v>1489</v>
      </c>
      <c r="H479" s="12">
        <v>1</v>
      </c>
      <c r="I479" s="12">
        <v>1488</v>
      </c>
      <c r="J479" s="12">
        <v>2410</v>
      </c>
      <c r="K479" s="12">
        <v>0</v>
      </c>
      <c r="L479" s="12">
        <v>1488</v>
      </c>
    </row>
    <row r="480" spans="1:12" x14ac:dyDescent="0.2">
      <c r="A480" s="11" t="s">
        <v>1562</v>
      </c>
      <c r="B480" s="11" t="s">
        <v>1400</v>
      </c>
      <c r="C480" s="11" t="s">
        <v>1401</v>
      </c>
      <c r="D480" s="12">
        <v>3300026199</v>
      </c>
      <c r="E480" s="13">
        <v>95.908786049631118</v>
      </c>
      <c r="F480" s="12">
        <v>1</v>
      </c>
      <c r="G480" s="12">
        <v>1489</v>
      </c>
      <c r="H480" s="12">
        <v>1</v>
      </c>
      <c r="I480" s="12">
        <v>1488</v>
      </c>
      <c r="J480" s="12">
        <v>2410</v>
      </c>
      <c r="K480" s="12">
        <v>0</v>
      </c>
      <c r="L480" s="12">
        <v>1488</v>
      </c>
    </row>
    <row r="481" spans="1:12" x14ac:dyDescent="0.2">
      <c r="A481" s="11" t="s">
        <v>1562</v>
      </c>
      <c r="B481" s="11" t="s">
        <v>1384</v>
      </c>
      <c r="C481" s="11" t="s">
        <v>1385</v>
      </c>
      <c r="D481" s="12">
        <v>3300026264</v>
      </c>
      <c r="E481" s="13">
        <v>95.908786049631118</v>
      </c>
      <c r="F481" s="12">
        <v>1</v>
      </c>
      <c r="G481" s="12">
        <v>1489</v>
      </c>
      <c r="H481" s="12">
        <v>1</v>
      </c>
      <c r="I481" s="12">
        <v>1488</v>
      </c>
      <c r="J481" s="12">
        <v>2410</v>
      </c>
      <c r="K481" s="12">
        <v>0</v>
      </c>
      <c r="L481" s="12">
        <v>1488</v>
      </c>
    </row>
    <row r="482" spans="1:12" x14ac:dyDescent="0.2">
      <c r="A482" s="11" t="s">
        <v>1562</v>
      </c>
      <c r="B482" s="11" t="s">
        <v>1402</v>
      </c>
      <c r="C482" s="11" t="s">
        <v>1403</v>
      </c>
      <c r="D482" s="12">
        <v>3300025732</v>
      </c>
      <c r="E482" s="13">
        <v>95.906040268456366</v>
      </c>
      <c r="F482" s="12">
        <v>1</v>
      </c>
      <c r="G482" s="12">
        <v>1489</v>
      </c>
      <c r="H482" s="12">
        <v>1</v>
      </c>
      <c r="I482" s="12">
        <v>1488</v>
      </c>
      <c r="J482" s="12">
        <v>2410</v>
      </c>
      <c r="K482" s="12">
        <v>0</v>
      </c>
      <c r="L482" s="12">
        <v>1488</v>
      </c>
    </row>
    <row r="483" spans="1:12" x14ac:dyDescent="0.2">
      <c r="A483" s="11" t="s">
        <v>1562</v>
      </c>
      <c r="B483" s="11" t="s">
        <v>1396</v>
      </c>
      <c r="C483" s="11" t="s">
        <v>1397</v>
      </c>
      <c r="D483" s="12">
        <v>3300027366</v>
      </c>
      <c r="E483" s="13">
        <v>95.906040268456366</v>
      </c>
      <c r="F483" s="12">
        <v>1</v>
      </c>
      <c r="G483" s="12">
        <v>1489</v>
      </c>
      <c r="H483" s="12">
        <v>1</v>
      </c>
      <c r="I483" s="12">
        <v>1488</v>
      </c>
      <c r="J483" s="12">
        <v>2410</v>
      </c>
      <c r="K483" s="12">
        <v>0</v>
      </c>
      <c r="L483" s="12">
        <v>1488</v>
      </c>
    </row>
    <row r="484" spans="1:12" x14ac:dyDescent="0.2">
      <c r="A484" s="11" t="s">
        <v>1562</v>
      </c>
      <c r="B484" s="11" t="s">
        <v>1421</v>
      </c>
      <c r="C484" s="11" t="s">
        <v>1422</v>
      </c>
      <c r="D484" s="12">
        <v>3300027769</v>
      </c>
      <c r="E484" s="13">
        <v>95.906040268456366</v>
      </c>
      <c r="F484" s="12">
        <v>1</v>
      </c>
      <c r="G484" s="12">
        <v>1489</v>
      </c>
      <c r="H484" s="12">
        <v>1</v>
      </c>
      <c r="I484" s="12">
        <v>1488</v>
      </c>
      <c r="J484" s="12">
        <v>2410</v>
      </c>
      <c r="K484" s="12">
        <v>0</v>
      </c>
      <c r="L484" s="12">
        <v>1488</v>
      </c>
    </row>
    <row r="485" spans="1:12" x14ac:dyDescent="0.2">
      <c r="A485" s="11" t="s">
        <v>1562</v>
      </c>
      <c r="B485" s="11" t="s">
        <v>1357</v>
      </c>
      <c r="C485" s="11" t="s">
        <v>1358</v>
      </c>
      <c r="D485" s="12">
        <v>3300027467</v>
      </c>
      <c r="E485" s="13">
        <v>95.906040268456366</v>
      </c>
      <c r="F485" s="12">
        <v>1</v>
      </c>
      <c r="G485" s="12">
        <v>1489</v>
      </c>
      <c r="H485" s="12">
        <v>1</v>
      </c>
      <c r="I485" s="12">
        <v>1488</v>
      </c>
      <c r="J485" s="12">
        <v>2410</v>
      </c>
      <c r="K485" s="12">
        <v>0</v>
      </c>
      <c r="L485" s="12">
        <v>1488</v>
      </c>
    </row>
    <row r="486" spans="1:12" x14ac:dyDescent="0.2">
      <c r="A486" s="11" t="s">
        <v>1562</v>
      </c>
      <c r="B486" s="11" t="s">
        <v>1423</v>
      </c>
      <c r="C486" s="11" t="s">
        <v>1424</v>
      </c>
      <c r="D486" s="12">
        <v>3300026455</v>
      </c>
      <c r="E486" s="13">
        <v>95.906040268456366</v>
      </c>
      <c r="F486" s="12">
        <v>1</v>
      </c>
      <c r="G486" s="12">
        <v>1489</v>
      </c>
      <c r="H486" s="12">
        <v>1</v>
      </c>
      <c r="I486" s="12">
        <v>1488</v>
      </c>
      <c r="J486" s="12">
        <v>2410</v>
      </c>
      <c r="K486" s="12">
        <v>0</v>
      </c>
      <c r="L486" s="12">
        <v>1488</v>
      </c>
    </row>
    <row r="487" spans="1:12" x14ac:dyDescent="0.2">
      <c r="A487" s="11" t="s">
        <v>1562</v>
      </c>
      <c r="B487" s="11" t="s">
        <v>1346</v>
      </c>
      <c r="C487" s="11" t="s">
        <v>1347</v>
      </c>
      <c r="D487" s="12">
        <v>3300026478</v>
      </c>
      <c r="E487" s="13">
        <v>95.906040268456366</v>
      </c>
      <c r="F487" s="12">
        <v>1</v>
      </c>
      <c r="G487" s="12">
        <v>1489</v>
      </c>
      <c r="H487" s="12">
        <v>1</v>
      </c>
      <c r="I487" s="12">
        <v>1488</v>
      </c>
      <c r="J487" s="12">
        <v>2410</v>
      </c>
      <c r="K487" s="12">
        <v>0</v>
      </c>
      <c r="L487" s="12">
        <v>1488</v>
      </c>
    </row>
    <row r="488" spans="1:12" x14ac:dyDescent="0.2">
      <c r="A488" s="11" t="s">
        <v>1562</v>
      </c>
      <c r="B488" s="11" t="s">
        <v>1386</v>
      </c>
      <c r="C488" s="11" t="s">
        <v>1387</v>
      </c>
      <c r="D488" s="12">
        <v>3300027541</v>
      </c>
      <c r="E488" s="13">
        <v>95.906040268456366</v>
      </c>
      <c r="F488" s="12">
        <v>1</v>
      </c>
      <c r="G488" s="12">
        <v>1489</v>
      </c>
      <c r="H488" s="12">
        <v>1</v>
      </c>
      <c r="I488" s="12">
        <v>1488</v>
      </c>
      <c r="J488" s="12">
        <v>2410</v>
      </c>
      <c r="K488" s="12">
        <v>0</v>
      </c>
      <c r="L488" s="12">
        <v>1488</v>
      </c>
    </row>
    <row r="489" spans="1:12" x14ac:dyDescent="0.2">
      <c r="A489" s="11" t="s">
        <v>1562</v>
      </c>
      <c r="B489" s="11" t="s">
        <v>1380</v>
      </c>
      <c r="C489" s="11" t="s">
        <v>1381</v>
      </c>
      <c r="D489" s="12">
        <v>3300024495</v>
      </c>
      <c r="E489" s="13">
        <v>95.906040268456366</v>
      </c>
      <c r="F489" s="12">
        <v>1</v>
      </c>
      <c r="G489" s="12">
        <v>1489</v>
      </c>
      <c r="H489" s="12">
        <v>1</v>
      </c>
      <c r="I489" s="12">
        <v>1488</v>
      </c>
      <c r="J489" s="12">
        <v>2410</v>
      </c>
      <c r="K489" s="12">
        <v>0</v>
      </c>
      <c r="L489" s="12">
        <v>1488</v>
      </c>
    </row>
    <row r="490" spans="1:12" x14ac:dyDescent="0.2">
      <c r="A490" s="11" t="s">
        <v>1562</v>
      </c>
      <c r="B490" s="11" t="s">
        <v>1408</v>
      </c>
      <c r="C490" s="11" t="s">
        <v>1409</v>
      </c>
      <c r="D490" s="12">
        <v>3300027396</v>
      </c>
      <c r="E490" s="13">
        <v>95.906040268456366</v>
      </c>
      <c r="F490" s="12">
        <v>1</v>
      </c>
      <c r="G490" s="12">
        <v>1489</v>
      </c>
      <c r="H490" s="12">
        <v>1</v>
      </c>
      <c r="I490" s="12">
        <v>1488</v>
      </c>
      <c r="J490" s="12">
        <v>2410</v>
      </c>
      <c r="K490" s="12">
        <v>0</v>
      </c>
      <c r="L490" s="12">
        <v>1488</v>
      </c>
    </row>
    <row r="491" spans="1:12" x14ac:dyDescent="0.2">
      <c r="A491" s="11" t="s">
        <v>1562</v>
      </c>
      <c r="B491" s="11" t="s">
        <v>1390</v>
      </c>
      <c r="C491" s="11" t="s">
        <v>1391</v>
      </c>
      <c r="D491" s="12">
        <v>3300024289</v>
      </c>
      <c r="E491" s="13">
        <v>95.906040268456366</v>
      </c>
      <c r="F491" s="12">
        <v>1</v>
      </c>
      <c r="G491" s="12">
        <v>1489</v>
      </c>
      <c r="H491" s="12">
        <v>1</v>
      </c>
      <c r="I491" s="12">
        <v>1488</v>
      </c>
      <c r="J491" s="12">
        <v>2410</v>
      </c>
      <c r="K491" s="12">
        <v>0</v>
      </c>
      <c r="L491" s="12">
        <v>1488</v>
      </c>
    </row>
    <row r="492" spans="1:12" x14ac:dyDescent="0.2">
      <c r="A492" s="11" t="s">
        <v>1562</v>
      </c>
      <c r="B492" s="11" t="s">
        <v>1410</v>
      </c>
      <c r="C492" s="11" t="s">
        <v>1411</v>
      </c>
      <c r="D492" s="12">
        <v>3300026483</v>
      </c>
      <c r="E492" s="13">
        <v>95.906040268456366</v>
      </c>
      <c r="F492" s="12">
        <v>1</v>
      </c>
      <c r="G492" s="12">
        <v>1489</v>
      </c>
      <c r="H492" s="12">
        <v>1</v>
      </c>
      <c r="I492" s="12">
        <v>1488</v>
      </c>
      <c r="J492" s="12">
        <v>2410</v>
      </c>
      <c r="K492" s="12">
        <v>0</v>
      </c>
      <c r="L492" s="12">
        <v>1488</v>
      </c>
    </row>
    <row r="493" spans="1:12" x14ac:dyDescent="0.2">
      <c r="A493" s="11" t="s">
        <v>1562</v>
      </c>
      <c r="B493" s="11" t="s">
        <v>1412</v>
      </c>
      <c r="C493" s="11" t="s">
        <v>1413</v>
      </c>
      <c r="D493" s="12">
        <v>3300028419</v>
      </c>
      <c r="E493" s="13">
        <v>95.906040268456366</v>
      </c>
      <c r="F493" s="12">
        <v>1</v>
      </c>
      <c r="G493" s="12">
        <v>1489</v>
      </c>
      <c r="H493" s="12">
        <v>1</v>
      </c>
      <c r="I493" s="12">
        <v>1488</v>
      </c>
      <c r="J493" s="12">
        <v>2410</v>
      </c>
      <c r="K493" s="12">
        <v>0</v>
      </c>
      <c r="L493" s="12">
        <v>1488</v>
      </c>
    </row>
    <row r="494" spans="1:12" x14ac:dyDescent="0.2">
      <c r="A494" s="11" t="s">
        <v>1562</v>
      </c>
      <c r="B494" s="11" t="s">
        <v>1414</v>
      </c>
      <c r="C494" s="11" t="s">
        <v>1415</v>
      </c>
      <c r="D494" s="12">
        <v>3300024359</v>
      </c>
      <c r="E494" s="13">
        <v>95.906040268456366</v>
      </c>
      <c r="F494" s="12">
        <v>1</v>
      </c>
      <c r="G494" s="12">
        <v>1489</v>
      </c>
      <c r="H494" s="12">
        <v>1</v>
      </c>
      <c r="I494" s="12">
        <v>1488</v>
      </c>
      <c r="J494" s="12">
        <v>2410</v>
      </c>
      <c r="K494" s="12">
        <v>0</v>
      </c>
      <c r="L494" s="12">
        <v>1488</v>
      </c>
    </row>
    <row r="495" spans="1:12" x14ac:dyDescent="0.2">
      <c r="A495" s="11" t="s">
        <v>1562</v>
      </c>
      <c r="B495" s="11" t="s">
        <v>1376</v>
      </c>
      <c r="C495" s="11" t="s">
        <v>1377</v>
      </c>
      <c r="D495" s="12">
        <v>3300024329</v>
      </c>
      <c r="E495" s="13">
        <v>95.906040268456366</v>
      </c>
      <c r="F495" s="12">
        <v>1</v>
      </c>
      <c r="G495" s="12">
        <v>1489</v>
      </c>
      <c r="H495" s="12">
        <v>1</v>
      </c>
      <c r="I495" s="12">
        <v>1488</v>
      </c>
      <c r="J495" s="12">
        <v>2410</v>
      </c>
      <c r="K495" s="12">
        <v>0</v>
      </c>
      <c r="L495" s="12">
        <v>1488</v>
      </c>
    </row>
    <row r="496" spans="1:12" x14ac:dyDescent="0.2">
      <c r="A496" s="11" t="s">
        <v>1562</v>
      </c>
      <c r="B496" s="11" t="s">
        <v>1372</v>
      </c>
      <c r="C496" s="11" t="s">
        <v>1373</v>
      </c>
      <c r="D496" s="12">
        <v>3300028129</v>
      </c>
      <c r="E496" s="13">
        <v>95.906040268456366</v>
      </c>
      <c r="F496" s="12">
        <v>1</v>
      </c>
      <c r="G496" s="12">
        <v>1489</v>
      </c>
      <c r="H496" s="12">
        <v>1</v>
      </c>
      <c r="I496" s="12">
        <v>1488</v>
      </c>
      <c r="J496" s="12">
        <v>2410</v>
      </c>
      <c r="K496" s="12">
        <v>0</v>
      </c>
      <c r="L496" s="12">
        <v>1488</v>
      </c>
    </row>
    <row r="497" spans="1:12" x14ac:dyDescent="0.2">
      <c r="A497" s="11" t="s">
        <v>1562</v>
      </c>
      <c r="B497" s="11" t="s">
        <v>1378</v>
      </c>
      <c r="C497" s="11" t="s">
        <v>1379</v>
      </c>
      <c r="D497" s="12">
        <v>3300024328</v>
      </c>
      <c r="E497" s="13">
        <v>95.906040268456366</v>
      </c>
      <c r="F497" s="12">
        <v>1</v>
      </c>
      <c r="G497" s="12">
        <v>1489</v>
      </c>
      <c r="H497" s="12">
        <v>1</v>
      </c>
      <c r="I497" s="12">
        <v>1488</v>
      </c>
      <c r="J497" s="12">
        <v>2410</v>
      </c>
      <c r="K497" s="12">
        <v>0</v>
      </c>
      <c r="L497" s="12">
        <v>1488</v>
      </c>
    </row>
    <row r="498" spans="1:12" x14ac:dyDescent="0.2">
      <c r="A498" s="11" t="s">
        <v>1562</v>
      </c>
      <c r="B498" s="11" t="s">
        <v>1398</v>
      </c>
      <c r="C498" s="11" t="s">
        <v>1399</v>
      </c>
      <c r="D498" s="12">
        <v>3300028127</v>
      </c>
      <c r="E498" s="13">
        <v>95.906040268456366</v>
      </c>
      <c r="F498" s="12">
        <v>1</v>
      </c>
      <c r="G498" s="12">
        <v>1489</v>
      </c>
      <c r="H498" s="12">
        <v>1</v>
      </c>
      <c r="I498" s="12">
        <v>1488</v>
      </c>
      <c r="J498" s="12">
        <v>2410</v>
      </c>
      <c r="K498" s="12">
        <v>0</v>
      </c>
      <c r="L498" s="12">
        <v>1488</v>
      </c>
    </row>
    <row r="499" spans="1:12" x14ac:dyDescent="0.2">
      <c r="A499" s="11" t="s">
        <v>1562</v>
      </c>
      <c r="B499" s="11" t="s">
        <v>1344</v>
      </c>
      <c r="C499" s="11" t="s">
        <v>1345</v>
      </c>
      <c r="D499" s="12">
        <v>3300024294</v>
      </c>
      <c r="E499" s="13">
        <v>95.906040268456366</v>
      </c>
      <c r="F499" s="12">
        <v>1</v>
      </c>
      <c r="G499" s="12">
        <v>1489</v>
      </c>
      <c r="H499" s="12">
        <v>1</v>
      </c>
      <c r="I499" s="12">
        <v>1488</v>
      </c>
      <c r="J499" s="12">
        <v>2410</v>
      </c>
      <c r="K499" s="12">
        <v>0</v>
      </c>
      <c r="L499" s="12">
        <v>1488</v>
      </c>
    </row>
    <row r="500" spans="1:12" x14ac:dyDescent="0.2">
      <c r="A500" s="11" t="s">
        <v>1562</v>
      </c>
      <c r="B500" s="11" t="s">
        <v>1368</v>
      </c>
      <c r="C500" s="11" t="s">
        <v>1369</v>
      </c>
      <c r="D500" s="12">
        <v>3300032377</v>
      </c>
      <c r="E500" s="13">
        <v>95.906040268456366</v>
      </c>
      <c r="F500" s="12">
        <v>1</v>
      </c>
      <c r="G500" s="12">
        <v>1489</v>
      </c>
      <c r="H500" s="12">
        <v>1</v>
      </c>
      <c r="I500" s="12">
        <v>1488</v>
      </c>
      <c r="J500" s="12">
        <v>2410</v>
      </c>
      <c r="K500" s="12">
        <v>0</v>
      </c>
      <c r="L500" s="12">
        <v>1488</v>
      </c>
    </row>
    <row r="501" spans="1:12" x14ac:dyDescent="0.2">
      <c r="A501" s="11" t="s">
        <v>1562</v>
      </c>
      <c r="B501" s="11" t="s">
        <v>1340</v>
      </c>
      <c r="C501" s="11" t="s">
        <v>1341</v>
      </c>
      <c r="D501" s="12">
        <v>3300028132</v>
      </c>
      <c r="E501" s="13">
        <v>95.903290799194082</v>
      </c>
      <c r="F501" s="12">
        <v>1</v>
      </c>
      <c r="G501" s="12">
        <v>1489</v>
      </c>
      <c r="H501" s="12">
        <v>1</v>
      </c>
      <c r="I501" s="12">
        <v>1488</v>
      </c>
      <c r="J501" s="12">
        <v>2410</v>
      </c>
      <c r="K501" s="12">
        <v>0</v>
      </c>
      <c r="L501" s="12">
        <v>1488</v>
      </c>
    </row>
    <row r="503" spans="1:12" x14ac:dyDescent="0.2">
      <c r="A503" s="5" t="s">
        <v>1563</v>
      </c>
    </row>
    <row r="504" spans="1:12" ht="15.75" x14ac:dyDescent="0.2">
      <c r="A504" s="5" t="s">
        <v>1564</v>
      </c>
    </row>
    <row r="505" spans="1:12" ht="15.75" x14ac:dyDescent="0.2">
      <c r="A505" s="5" t="s">
        <v>1565</v>
      </c>
    </row>
  </sheetData>
  <sortState xmlns:xlrd2="http://schemas.microsoft.com/office/spreadsheetml/2017/richdata2" ref="A2:L501">
    <sortCondition descending="1" ref="E8:E50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ECF3D-36B6-49C6-8D73-BC41E5CC0882}">
  <dimension ref="A1:L505"/>
  <sheetViews>
    <sheetView workbookViewId="0">
      <selection activeCell="B25" sqref="B25"/>
    </sheetView>
  </sheetViews>
  <sheetFormatPr defaultRowHeight="12.75" x14ac:dyDescent="0.2"/>
  <cols>
    <col min="1" max="1" width="21.85546875" style="5" customWidth="1"/>
    <col min="2" max="2" width="22.85546875" style="5" customWidth="1"/>
    <col min="3" max="3" width="87.28515625" style="5" customWidth="1"/>
    <col min="4" max="4" width="14.42578125" style="6" customWidth="1"/>
    <col min="5" max="5" width="8.85546875" style="6" customWidth="1"/>
    <col min="6" max="6" width="7.7109375" style="6" customWidth="1"/>
    <col min="7" max="7" width="7.140625" style="6" customWidth="1"/>
    <col min="8" max="8" width="8.5703125" style="6" customWidth="1"/>
    <col min="9" max="9" width="8.140625" style="6" customWidth="1"/>
    <col min="10" max="10" width="6.140625" style="6" customWidth="1"/>
    <col min="11" max="11" width="7" style="6" customWidth="1"/>
    <col min="12" max="12" width="10" style="6" customWidth="1"/>
    <col min="13" max="16384" width="9.140625" style="5"/>
  </cols>
  <sheetData>
    <row r="1" spans="1:12" s="4" customFormat="1" ht="28.5" x14ac:dyDescent="0.2">
      <c r="A1" s="10" t="s">
        <v>1487</v>
      </c>
      <c r="B1" s="10" t="s">
        <v>1492</v>
      </c>
      <c r="C1" s="10" t="s">
        <v>1489</v>
      </c>
      <c r="D1" s="10" t="s">
        <v>1493</v>
      </c>
      <c r="E1" s="10" t="s">
        <v>1488</v>
      </c>
      <c r="F1" s="10" t="s">
        <v>1494</v>
      </c>
      <c r="G1" s="10" t="s">
        <v>1495</v>
      </c>
      <c r="H1" s="10" t="s">
        <v>1496</v>
      </c>
      <c r="I1" s="10" t="s">
        <v>1497</v>
      </c>
      <c r="J1" s="10" t="s">
        <v>1498</v>
      </c>
      <c r="K1" s="10" t="s">
        <v>0</v>
      </c>
      <c r="L1" s="10" t="s">
        <v>1491</v>
      </c>
    </row>
    <row r="2" spans="1:12" x14ac:dyDescent="0.2">
      <c r="A2" s="14" t="s">
        <v>1566</v>
      </c>
      <c r="B2" s="14" t="s">
        <v>604</v>
      </c>
      <c r="C2" s="14" t="s">
        <v>605</v>
      </c>
      <c r="D2" s="15">
        <v>3300026367</v>
      </c>
      <c r="E2" s="15">
        <v>100</v>
      </c>
      <c r="F2" s="15">
        <v>1</v>
      </c>
      <c r="G2" s="15">
        <v>1489</v>
      </c>
      <c r="H2" s="15">
        <v>1</v>
      </c>
      <c r="I2" s="15">
        <v>1489</v>
      </c>
      <c r="J2" s="15">
        <v>2750</v>
      </c>
      <c r="K2" s="15">
        <v>0</v>
      </c>
      <c r="L2" s="15">
        <v>1489</v>
      </c>
    </row>
    <row r="3" spans="1:12" x14ac:dyDescent="0.2">
      <c r="A3" s="14" t="s">
        <v>1566</v>
      </c>
      <c r="B3" s="14" t="s">
        <v>602</v>
      </c>
      <c r="C3" s="14" t="s">
        <v>603</v>
      </c>
      <c r="D3" s="15">
        <v>3300022150</v>
      </c>
      <c r="E3" s="15">
        <v>100</v>
      </c>
      <c r="F3" s="15">
        <v>1</v>
      </c>
      <c r="G3" s="15">
        <v>1489</v>
      </c>
      <c r="H3" s="15">
        <v>1</v>
      </c>
      <c r="I3" s="15">
        <v>1489</v>
      </c>
      <c r="J3" s="15">
        <v>2750</v>
      </c>
      <c r="K3" s="15">
        <v>0</v>
      </c>
      <c r="L3" s="15">
        <v>1489</v>
      </c>
    </row>
    <row r="4" spans="1:12" x14ac:dyDescent="0.2">
      <c r="A4" s="14" t="s">
        <v>1566</v>
      </c>
      <c r="B4" s="14" t="s">
        <v>600</v>
      </c>
      <c r="C4" s="14" t="s">
        <v>601</v>
      </c>
      <c r="D4" s="15">
        <v>3300005911</v>
      </c>
      <c r="E4" s="15">
        <v>100</v>
      </c>
      <c r="F4" s="15">
        <v>1</v>
      </c>
      <c r="G4" s="15">
        <v>1489</v>
      </c>
      <c r="H4" s="15">
        <v>1</v>
      </c>
      <c r="I4" s="15">
        <v>1489</v>
      </c>
      <c r="J4" s="15">
        <v>2750</v>
      </c>
      <c r="K4" s="15">
        <v>0</v>
      </c>
      <c r="L4" s="15">
        <v>1489</v>
      </c>
    </row>
    <row r="5" spans="1:12" x14ac:dyDescent="0.2">
      <c r="A5" s="14" t="s">
        <v>1566</v>
      </c>
      <c r="B5" s="14" t="s">
        <v>598</v>
      </c>
      <c r="C5" s="14" t="s">
        <v>599</v>
      </c>
      <c r="D5" s="15">
        <v>3300023253</v>
      </c>
      <c r="E5" s="15">
        <v>100</v>
      </c>
      <c r="F5" s="15">
        <v>1</v>
      </c>
      <c r="G5" s="15">
        <v>1489</v>
      </c>
      <c r="H5" s="15">
        <v>1</v>
      </c>
      <c r="I5" s="15">
        <v>1489</v>
      </c>
      <c r="J5" s="15">
        <v>2750</v>
      </c>
      <c r="K5" s="15">
        <v>0</v>
      </c>
      <c r="L5" s="15">
        <v>1489</v>
      </c>
    </row>
    <row r="6" spans="1:12" x14ac:dyDescent="0.2">
      <c r="A6" s="14" t="s">
        <v>1566</v>
      </c>
      <c r="B6" s="14" t="s">
        <v>596</v>
      </c>
      <c r="C6" s="14" t="s">
        <v>597</v>
      </c>
      <c r="D6" s="15">
        <v>3300023622</v>
      </c>
      <c r="E6" s="15">
        <v>100</v>
      </c>
      <c r="F6" s="15">
        <v>1</v>
      </c>
      <c r="G6" s="15">
        <v>1489</v>
      </c>
      <c r="H6" s="15">
        <v>1</v>
      </c>
      <c r="I6" s="15">
        <v>1489</v>
      </c>
      <c r="J6" s="15">
        <v>2750</v>
      </c>
      <c r="K6" s="15">
        <v>0</v>
      </c>
      <c r="L6" s="15">
        <v>1489</v>
      </c>
    </row>
    <row r="7" spans="1:12" x14ac:dyDescent="0.2">
      <c r="A7" s="16" t="s">
        <v>1566</v>
      </c>
      <c r="B7" s="16" t="s">
        <v>486</v>
      </c>
      <c r="C7" s="16" t="s">
        <v>487</v>
      </c>
      <c r="D7" s="17">
        <v>3300028289</v>
      </c>
      <c r="E7" s="18">
        <v>99.865681665547342</v>
      </c>
      <c r="F7" s="17">
        <v>1</v>
      </c>
      <c r="G7" s="17">
        <v>1489</v>
      </c>
      <c r="H7" s="17">
        <v>1</v>
      </c>
      <c r="I7" s="17">
        <v>1489</v>
      </c>
      <c r="J7" s="17">
        <v>2739</v>
      </c>
      <c r="K7" s="17">
        <v>0</v>
      </c>
      <c r="L7" s="17">
        <v>1489</v>
      </c>
    </row>
    <row r="8" spans="1:12" x14ac:dyDescent="0.2">
      <c r="A8" s="16" t="s">
        <v>1566</v>
      </c>
      <c r="B8" s="16" t="s">
        <v>1499</v>
      </c>
      <c r="C8" s="16" t="s">
        <v>1500</v>
      </c>
      <c r="D8" s="17">
        <v>3300016651</v>
      </c>
      <c r="E8" s="18">
        <v>99.865681665547342</v>
      </c>
      <c r="F8" s="17">
        <v>1</v>
      </c>
      <c r="G8" s="17">
        <v>1489</v>
      </c>
      <c r="H8" s="17">
        <v>1</v>
      </c>
      <c r="I8" s="17">
        <v>1489</v>
      </c>
      <c r="J8" s="17">
        <v>2739</v>
      </c>
      <c r="K8" s="17">
        <v>0</v>
      </c>
      <c r="L8" s="17">
        <v>1489</v>
      </c>
    </row>
    <row r="9" spans="1:12" x14ac:dyDescent="0.2">
      <c r="A9" s="16" t="s">
        <v>1566</v>
      </c>
      <c r="B9" s="16" t="s">
        <v>594</v>
      </c>
      <c r="C9" s="16" t="s">
        <v>595</v>
      </c>
      <c r="D9" s="17">
        <v>3300028221</v>
      </c>
      <c r="E9" s="18">
        <v>99.865681665547342</v>
      </c>
      <c r="F9" s="17">
        <v>1</v>
      </c>
      <c r="G9" s="17">
        <v>1489</v>
      </c>
      <c r="H9" s="17">
        <v>1</v>
      </c>
      <c r="I9" s="17">
        <v>1489</v>
      </c>
      <c r="J9" s="17">
        <v>2739</v>
      </c>
      <c r="K9" s="17">
        <v>0</v>
      </c>
      <c r="L9" s="17">
        <v>1489</v>
      </c>
    </row>
    <row r="10" spans="1:12" x14ac:dyDescent="0.2">
      <c r="A10" s="16" t="s">
        <v>1566</v>
      </c>
      <c r="B10" s="16" t="s">
        <v>542</v>
      </c>
      <c r="C10" s="16" t="s">
        <v>543</v>
      </c>
      <c r="D10" s="17">
        <v>3300005913</v>
      </c>
      <c r="E10" s="18">
        <v>99.865681665547342</v>
      </c>
      <c r="F10" s="17">
        <v>1</v>
      </c>
      <c r="G10" s="17">
        <v>1489</v>
      </c>
      <c r="H10" s="17">
        <v>1</v>
      </c>
      <c r="I10" s="17">
        <v>1489</v>
      </c>
      <c r="J10" s="17">
        <v>2739</v>
      </c>
      <c r="K10" s="17">
        <v>0</v>
      </c>
      <c r="L10" s="17">
        <v>1489</v>
      </c>
    </row>
    <row r="11" spans="1:12" x14ac:dyDescent="0.2">
      <c r="A11" s="16" t="s">
        <v>1566</v>
      </c>
      <c r="B11" s="16" t="s">
        <v>550</v>
      </c>
      <c r="C11" s="16" t="s">
        <v>551</v>
      </c>
      <c r="D11" s="17">
        <v>3300025601</v>
      </c>
      <c r="E11" s="18">
        <v>99.865681665547342</v>
      </c>
      <c r="F11" s="17">
        <v>1</v>
      </c>
      <c r="G11" s="17">
        <v>1489</v>
      </c>
      <c r="H11" s="17">
        <v>1</v>
      </c>
      <c r="I11" s="17">
        <v>1489</v>
      </c>
      <c r="J11" s="17">
        <v>2739</v>
      </c>
      <c r="K11" s="17">
        <v>0</v>
      </c>
      <c r="L11" s="17">
        <v>1489</v>
      </c>
    </row>
    <row r="12" spans="1:12" x14ac:dyDescent="0.2">
      <c r="A12" s="16" t="s">
        <v>1566</v>
      </c>
      <c r="B12" s="16" t="s">
        <v>534</v>
      </c>
      <c r="C12" s="16" t="s">
        <v>535</v>
      </c>
      <c r="D12" s="17">
        <v>3300005931</v>
      </c>
      <c r="E12" s="18">
        <v>99.865681665547342</v>
      </c>
      <c r="F12" s="17">
        <v>1</v>
      </c>
      <c r="G12" s="17">
        <v>1489</v>
      </c>
      <c r="H12" s="17">
        <v>1</v>
      </c>
      <c r="I12" s="17">
        <v>1489</v>
      </c>
      <c r="J12" s="17">
        <v>2739</v>
      </c>
      <c r="K12" s="17">
        <v>0</v>
      </c>
      <c r="L12" s="17">
        <v>1489</v>
      </c>
    </row>
    <row r="13" spans="1:12" x14ac:dyDescent="0.2">
      <c r="A13" s="16" t="s">
        <v>1566</v>
      </c>
      <c r="B13" s="16" t="s">
        <v>476</v>
      </c>
      <c r="C13" s="16" t="s">
        <v>477</v>
      </c>
      <c r="D13" s="17">
        <v>3300025438</v>
      </c>
      <c r="E13" s="18">
        <v>99.865681665547342</v>
      </c>
      <c r="F13" s="17">
        <v>1</v>
      </c>
      <c r="G13" s="17">
        <v>1489</v>
      </c>
      <c r="H13" s="17">
        <v>1</v>
      </c>
      <c r="I13" s="17">
        <v>1489</v>
      </c>
      <c r="J13" s="17">
        <v>2739</v>
      </c>
      <c r="K13" s="17">
        <v>0</v>
      </c>
      <c r="L13" s="17">
        <v>1489</v>
      </c>
    </row>
    <row r="14" spans="1:12" x14ac:dyDescent="0.2">
      <c r="A14" s="16" t="s">
        <v>1566</v>
      </c>
      <c r="B14" s="16" t="s">
        <v>560</v>
      </c>
      <c r="C14" s="16" t="s">
        <v>561</v>
      </c>
      <c r="D14" s="17">
        <v>3300005912</v>
      </c>
      <c r="E14" s="18">
        <v>99.865681665547342</v>
      </c>
      <c r="F14" s="17">
        <v>1</v>
      </c>
      <c r="G14" s="17">
        <v>1489</v>
      </c>
      <c r="H14" s="17">
        <v>1</v>
      </c>
      <c r="I14" s="17">
        <v>1489</v>
      </c>
      <c r="J14" s="17">
        <v>2739</v>
      </c>
      <c r="K14" s="17">
        <v>0</v>
      </c>
      <c r="L14" s="17">
        <v>1489</v>
      </c>
    </row>
    <row r="15" spans="1:12" x14ac:dyDescent="0.2">
      <c r="A15" s="16" t="s">
        <v>1566</v>
      </c>
      <c r="B15" s="16" t="s">
        <v>490</v>
      </c>
      <c r="C15" s="16" t="s">
        <v>491</v>
      </c>
      <c r="D15" s="17">
        <v>3300025513</v>
      </c>
      <c r="E15" s="18">
        <v>99.865681665547342</v>
      </c>
      <c r="F15" s="17">
        <v>1</v>
      </c>
      <c r="G15" s="17">
        <v>1489</v>
      </c>
      <c r="H15" s="17">
        <v>1</v>
      </c>
      <c r="I15" s="17">
        <v>1489</v>
      </c>
      <c r="J15" s="17">
        <v>2739</v>
      </c>
      <c r="K15" s="17">
        <v>0</v>
      </c>
      <c r="L15" s="17">
        <v>1489</v>
      </c>
    </row>
    <row r="16" spans="1:12" x14ac:dyDescent="0.2">
      <c r="A16" s="16" t="s">
        <v>1566</v>
      </c>
      <c r="B16" s="16" t="s">
        <v>566</v>
      </c>
      <c r="C16" s="16" t="s">
        <v>567</v>
      </c>
      <c r="D16" s="17">
        <v>3300005933</v>
      </c>
      <c r="E16" s="18">
        <v>99.865681665547342</v>
      </c>
      <c r="F16" s="17">
        <v>1</v>
      </c>
      <c r="G16" s="17">
        <v>1489</v>
      </c>
      <c r="H16" s="17">
        <v>1</v>
      </c>
      <c r="I16" s="17">
        <v>1489</v>
      </c>
      <c r="J16" s="17">
        <v>2739</v>
      </c>
      <c r="K16" s="17">
        <v>0</v>
      </c>
      <c r="L16" s="17">
        <v>1489</v>
      </c>
    </row>
    <row r="17" spans="1:12" x14ac:dyDescent="0.2">
      <c r="A17" s="16" t="s">
        <v>1566</v>
      </c>
      <c r="B17" s="16" t="s">
        <v>580</v>
      </c>
      <c r="C17" s="16" t="s">
        <v>581</v>
      </c>
      <c r="D17" s="17">
        <v>3300025603</v>
      </c>
      <c r="E17" s="18">
        <v>99.865681665547342</v>
      </c>
      <c r="F17" s="17">
        <v>1</v>
      </c>
      <c r="G17" s="17">
        <v>1489</v>
      </c>
      <c r="H17" s="17">
        <v>1</v>
      </c>
      <c r="I17" s="17">
        <v>1489</v>
      </c>
      <c r="J17" s="17">
        <v>2739</v>
      </c>
      <c r="K17" s="17">
        <v>0</v>
      </c>
      <c r="L17" s="17">
        <v>1489</v>
      </c>
    </row>
    <row r="18" spans="1:12" x14ac:dyDescent="0.2">
      <c r="A18" s="16" t="s">
        <v>1566</v>
      </c>
      <c r="B18" s="16" t="s">
        <v>582</v>
      </c>
      <c r="C18" s="16" t="s">
        <v>583</v>
      </c>
      <c r="D18" s="17">
        <v>3300025380</v>
      </c>
      <c r="E18" s="18">
        <v>99.865681665547342</v>
      </c>
      <c r="F18" s="17">
        <v>1</v>
      </c>
      <c r="G18" s="17">
        <v>1489</v>
      </c>
      <c r="H18" s="17">
        <v>1</v>
      </c>
      <c r="I18" s="17">
        <v>1489</v>
      </c>
      <c r="J18" s="17">
        <v>2739</v>
      </c>
      <c r="K18" s="17">
        <v>0</v>
      </c>
      <c r="L18" s="17">
        <v>1489</v>
      </c>
    </row>
    <row r="19" spans="1:12" x14ac:dyDescent="0.2">
      <c r="A19" s="16" t="s">
        <v>1566</v>
      </c>
      <c r="B19" s="16" t="s">
        <v>528</v>
      </c>
      <c r="C19" s="16" t="s">
        <v>529</v>
      </c>
      <c r="D19" s="17">
        <v>3300025586</v>
      </c>
      <c r="E19" s="18">
        <v>99.865681665547342</v>
      </c>
      <c r="F19" s="17">
        <v>1</v>
      </c>
      <c r="G19" s="17">
        <v>1489</v>
      </c>
      <c r="H19" s="17">
        <v>1</v>
      </c>
      <c r="I19" s="17">
        <v>1489</v>
      </c>
      <c r="J19" s="17">
        <v>2739</v>
      </c>
      <c r="K19" s="17">
        <v>0</v>
      </c>
      <c r="L19" s="17">
        <v>1489</v>
      </c>
    </row>
    <row r="20" spans="1:12" x14ac:dyDescent="0.2">
      <c r="A20" s="16" t="s">
        <v>1566</v>
      </c>
      <c r="B20" s="16" t="s">
        <v>480</v>
      </c>
      <c r="C20" s="16" t="s">
        <v>481</v>
      </c>
      <c r="D20" s="17">
        <v>3300025628</v>
      </c>
      <c r="E20" s="18">
        <v>99.865681665547342</v>
      </c>
      <c r="F20" s="17">
        <v>1</v>
      </c>
      <c r="G20" s="17">
        <v>1489</v>
      </c>
      <c r="H20" s="17">
        <v>1</v>
      </c>
      <c r="I20" s="17">
        <v>1489</v>
      </c>
      <c r="J20" s="17">
        <v>2739</v>
      </c>
      <c r="K20" s="17">
        <v>0</v>
      </c>
      <c r="L20" s="17">
        <v>1489</v>
      </c>
    </row>
    <row r="21" spans="1:12" x14ac:dyDescent="0.2">
      <c r="A21" s="16" t="s">
        <v>1566</v>
      </c>
      <c r="B21" s="16" t="s">
        <v>488</v>
      </c>
      <c r="C21" s="16" t="s">
        <v>489</v>
      </c>
      <c r="D21" s="17">
        <v>3300005914</v>
      </c>
      <c r="E21" s="18">
        <v>99.865681665547342</v>
      </c>
      <c r="F21" s="17">
        <v>1</v>
      </c>
      <c r="G21" s="17">
        <v>1489</v>
      </c>
      <c r="H21" s="17">
        <v>1</v>
      </c>
      <c r="I21" s="17">
        <v>1489</v>
      </c>
      <c r="J21" s="17">
        <v>2739</v>
      </c>
      <c r="K21" s="17">
        <v>0</v>
      </c>
      <c r="L21" s="17">
        <v>1489</v>
      </c>
    </row>
    <row r="22" spans="1:12" x14ac:dyDescent="0.2">
      <c r="A22" s="16" t="s">
        <v>1566</v>
      </c>
      <c r="B22" s="16" t="s">
        <v>544</v>
      </c>
      <c r="C22" s="16" t="s">
        <v>545</v>
      </c>
      <c r="D22" s="17">
        <v>3300025502</v>
      </c>
      <c r="E22" s="18">
        <v>99.865681665547342</v>
      </c>
      <c r="F22" s="17">
        <v>1</v>
      </c>
      <c r="G22" s="17">
        <v>1489</v>
      </c>
      <c r="H22" s="17">
        <v>1</v>
      </c>
      <c r="I22" s="17">
        <v>1489</v>
      </c>
      <c r="J22" s="17">
        <v>2739</v>
      </c>
      <c r="K22" s="17">
        <v>0</v>
      </c>
      <c r="L22" s="17">
        <v>1489</v>
      </c>
    </row>
    <row r="23" spans="1:12" x14ac:dyDescent="0.2">
      <c r="A23" s="16" t="s">
        <v>1566</v>
      </c>
      <c r="B23" s="16" t="s">
        <v>564</v>
      </c>
      <c r="C23" s="16" t="s">
        <v>565</v>
      </c>
      <c r="D23" s="17">
        <v>3300025433</v>
      </c>
      <c r="E23" s="18">
        <v>99.865681665547342</v>
      </c>
      <c r="F23" s="17">
        <v>1</v>
      </c>
      <c r="G23" s="17">
        <v>1489</v>
      </c>
      <c r="H23" s="17">
        <v>1</v>
      </c>
      <c r="I23" s="17">
        <v>1489</v>
      </c>
      <c r="J23" s="17">
        <v>2739</v>
      </c>
      <c r="K23" s="17">
        <v>0</v>
      </c>
      <c r="L23" s="17">
        <v>1489</v>
      </c>
    </row>
    <row r="24" spans="1:12" x14ac:dyDescent="0.2">
      <c r="A24" s="16" t="s">
        <v>1566</v>
      </c>
      <c r="B24" s="16" t="s">
        <v>514</v>
      </c>
      <c r="C24" s="16" t="s">
        <v>515</v>
      </c>
      <c r="D24" s="17">
        <v>3300005916</v>
      </c>
      <c r="E24" s="18">
        <v>99.865681665547342</v>
      </c>
      <c r="F24" s="17">
        <v>1</v>
      </c>
      <c r="G24" s="17">
        <v>1489</v>
      </c>
      <c r="H24" s="17">
        <v>1</v>
      </c>
      <c r="I24" s="17">
        <v>1489</v>
      </c>
      <c r="J24" s="17">
        <v>2739</v>
      </c>
      <c r="K24" s="17">
        <v>0</v>
      </c>
      <c r="L24" s="17">
        <v>1489</v>
      </c>
    </row>
    <row r="25" spans="1:12" x14ac:dyDescent="0.2">
      <c r="A25" s="16" t="s">
        <v>1566</v>
      </c>
      <c r="B25" s="16" t="s">
        <v>558</v>
      </c>
      <c r="C25" s="16" t="s">
        <v>559</v>
      </c>
      <c r="D25" s="17">
        <v>3300025642</v>
      </c>
      <c r="E25" s="18">
        <v>99.865681665547342</v>
      </c>
      <c r="F25" s="17">
        <v>1</v>
      </c>
      <c r="G25" s="17">
        <v>1489</v>
      </c>
      <c r="H25" s="17">
        <v>1</v>
      </c>
      <c r="I25" s="17">
        <v>1489</v>
      </c>
      <c r="J25" s="17">
        <v>2739</v>
      </c>
      <c r="K25" s="17">
        <v>0</v>
      </c>
      <c r="L25" s="17">
        <v>1489</v>
      </c>
    </row>
    <row r="26" spans="1:12" x14ac:dyDescent="0.2">
      <c r="A26" s="16" t="s">
        <v>1566</v>
      </c>
      <c r="B26" s="16" t="s">
        <v>518</v>
      </c>
      <c r="C26" s="16" t="s">
        <v>519</v>
      </c>
      <c r="D26" s="17">
        <v>3300005919</v>
      </c>
      <c r="E26" s="18">
        <v>99.865681665547342</v>
      </c>
      <c r="F26" s="17">
        <v>1</v>
      </c>
      <c r="G26" s="17">
        <v>1489</v>
      </c>
      <c r="H26" s="17">
        <v>1</v>
      </c>
      <c r="I26" s="17">
        <v>1489</v>
      </c>
      <c r="J26" s="17">
        <v>2739</v>
      </c>
      <c r="K26" s="17">
        <v>0</v>
      </c>
      <c r="L26" s="17">
        <v>1489</v>
      </c>
    </row>
    <row r="27" spans="1:12" x14ac:dyDescent="0.2">
      <c r="A27" s="16" t="s">
        <v>1566</v>
      </c>
      <c r="B27" s="16" t="s">
        <v>522</v>
      </c>
      <c r="C27" s="16" t="s">
        <v>523</v>
      </c>
      <c r="D27" s="17">
        <v>3300025649</v>
      </c>
      <c r="E27" s="18">
        <v>99.865681665547342</v>
      </c>
      <c r="F27" s="17">
        <v>1</v>
      </c>
      <c r="G27" s="17">
        <v>1489</v>
      </c>
      <c r="H27" s="17">
        <v>1</v>
      </c>
      <c r="I27" s="17">
        <v>1489</v>
      </c>
      <c r="J27" s="17">
        <v>2739</v>
      </c>
      <c r="K27" s="17">
        <v>0</v>
      </c>
      <c r="L27" s="17">
        <v>1489</v>
      </c>
    </row>
    <row r="28" spans="1:12" x14ac:dyDescent="0.2">
      <c r="A28" s="16" t="s">
        <v>1566</v>
      </c>
      <c r="B28" s="16" t="s">
        <v>474</v>
      </c>
      <c r="C28" s="16" t="s">
        <v>475</v>
      </c>
      <c r="D28" s="17">
        <v>3300025661</v>
      </c>
      <c r="E28" s="18">
        <v>99.865681665547342</v>
      </c>
      <c r="F28" s="17">
        <v>1</v>
      </c>
      <c r="G28" s="17">
        <v>1489</v>
      </c>
      <c r="H28" s="17">
        <v>1</v>
      </c>
      <c r="I28" s="17">
        <v>1489</v>
      </c>
      <c r="J28" s="17">
        <v>2739</v>
      </c>
      <c r="K28" s="17">
        <v>0</v>
      </c>
      <c r="L28" s="17">
        <v>1489</v>
      </c>
    </row>
    <row r="29" spans="1:12" x14ac:dyDescent="0.2">
      <c r="A29" s="16" t="s">
        <v>1566</v>
      </c>
      <c r="B29" s="16" t="s">
        <v>552</v>
      </c>
      <c r="C29" s="16" t="s">
        <v>553</v>
      </c>
      <c r="D29" s="17">
        <v>3300025698</v>
      </c>
      <c r="E29" s="18">
        <v>99.865681665547342</v>
      </c>
      <c r="F29" s="17">
        <v>1</v>
      </c>
      <c r="G29" s="17">
        <v>1489</v>
      </c>
      <c r="H29" s="17">
        <v>1</v>
      </c>
      <c r="I29" s="17">
        <v>1489</v>
      </c>
      <c r="J29" s="17">
        <v>2739</v>
      </c>
      <c r="K29" s="17">
        <v>0</v>
      </c>
      <c r="L29" s="17">
        <v>1489</v>
      </c>
    </row>
    <row r="30" spans="1:12" x14ac:dyDescent="0.2">
      <c r="A30" s="16" t="s">
        <v>1566</v>
      </c>
      <c r="B30" s="16" t="s">
        <v>532</v>
      </c>
      <c r="C30" s="16" t="s">
        <v>533</v>
      </c>
      <c r="D30" s="17">
        <v>3300023434</v>
      </c>
      <c r="E30" s="18">
        <v>99.865681665547342</v>
      </c>
      <c r="F30" s="17">
        <v>1</v>
      </c>
      <c r="G30" s="17">
        <v>1489</v>
      </c>
      <c r="H30" s="17">
        <v>1</v>
      </c>
      <c r="I30" s="17">
        <v>1489</v>
      </c>
      <c r="J30" s="17">
        <v>2739</v>
      </c>
      <c r="K30" s="17">
        <v>0</v>
      </c>
      <c r="L30" s="17">
        <v>1489</v>
      </c>
    </row>
    <row r="31" spans="1:12" x14ac:dyDescent="0.2">
      <c r="A31" s="16" t="s">
        <v>1566</v>
      </c>
      <c r="B31" s="16" t="s">
        <v>470</v>
      </c>
      <c r="C31" s="16" t="s">
        <v>471</v>
      </c>
      <c r="D31" s="17">
        <v>3300022838</v>
      </c>
      <c r="E31" s="18">
        <v>99.865681665547342</v>
      </c>
      <c r="F31" s="17">
        <v>1</v>
      </c>
      <c r="G31" s="17">
        <v>1489</v>
      </c>
      <c r="H31" s="17">
        <v>1</v>
      </c>
      <c r="I31" s="17">
        <v>1489</v>
      </c>
      <c r="J31" s="17">
        <v>2739</v>
      </c>
      <c r="K31" s="17">
        <v>0</v>
      </c>
      <c r="L31" s="17">
        <v>1489</v>
      </c>
    </row>
    <row r="32" spans="1:12" x14ac:dyDescent="0.2">
      <c r="A32" s="16" t="s">
        <v>1566</v>
      </c>
      <c r="B32" s="16" t="s">
        <v>570</v>
      </c>
      <c r="C32" s="16" t="s">
        <v>571</v>
      </c>
      <c r="D32" s="17">
        <v>3300023251</v>
      </c>
      <c r="E32" s="18">
        <v>99.865681665547342</v>
      </c>
      <c r="F32" s="17">
        <v>1</v>
      </c>
      <c r="G32" s="17">
        <v>1489</v>
      </c>
      <c r="H32" s="17">
        <v>1</v>
      </c>
      <c r="I32" s="17">
        <v>1489</v>
      </c>
      <c r="J32" s="17">
        <v>2739</v>
      </c>
      <c r="K32" s="17">
        <v>0</v>
      </c>
      <c r="L32" s="17">
        <v>1489</v>
      </c>
    </row>
    <row r="33" spans="1:12" x14ac:dyDescent="0.2">
      <c r="A33" s="16" t="s">
        <v>1566</v>
      </c>
      <c r="B33" s="16" t="s">
        <v>484</v>
      </c>
      <c r="C33" s="16" t="s">
        <v>485</v>
      </c>
      <c r="D33" s="17">
        <v>3300023295</v>
      </c>
      <c r="E33" s="18">
        <v>99.865681665547342</v>
      </c>
      <c r="F33" s="17">
        <v>1</v>
      </c>
      <c r="G33" s="17">
        <v>1489</v>
      </c>
      <c r="H33" s="17">
        <v>1</v>
      </c>
      <c r="I33" s="17">
        <v>1489</v>
      </c>
      <c r="J33" s="17">
        <v>2739</v>
      </c>
      <c r="K33" s="17">
        <v>0</v>
      </c>
      <c r="L33" s="17">
        <v>1489</v>
      </c>
    </row>
    <row r="34" spans="1:12" x14ac:dyDescent="0.2">
      <c r="A34" s="16" t="s">
        <v>1566</v>
      </c>
      <c r="B34" s="16" t="s">
        <v>588</v>
      </c>
      <c r="C34" s="16" t="s">
        <v>589</v>
      </c>
      <c r="D34" s="17">
        <v>3300023501</v>
      </c>
      <c r="E34" s="18">
        <v>99.865681665547342</v>
      </c>
      <c r="F34" s="17">
        <v>1</v>
      </c>
      <c r="G34" s="17">
        <v>1489</v>
      </c>
      <c r="H34" s="17">
        <v>1</v>
      </c>
      <c r="I34" s="17">
        <v>1489</v>
      </c>
      <c r="J34" s="17">
        <v>2739</v>
      </c>
      <c r="K34" s="17">
        <v>0</v>
      </c>
      <c r="L34" s="17">
        <v>1489</v>
      </c>
    </row>
    <row r="35" spans="1:12" x14ac:dyDescent="0.2">
      <c r="A35" s="16" t="s">
        <v>1566</v>
      </c>
      <c r="B35" s="16" t="s">
        <v>462</v>
      </c>
      <c r="C35" s="16" t="s">
        <v>463</v>
      </c>
      <c r="D35" s="17">
        <v>3300022844</v>
      </c>
      <c r="E35" s="18">
        <v>99.865681665547342</v>
      </c>
      <c r="F35" s="17">
        <v>1</v>
      </c>
      <c r="G35" s="17">
        <v>1489</v>
      </c>
      <c r="H35" s="17">
        <v>1</v>
      </c>
      <c r="I35" s="17">
        <v>1489</v>
      </c>
      <c r="J35" s="17">
        <v>2739</v>
      </c>
      <c r="K35" s="17">
        <v>0</v>
      </c>
      <c r="L35" s="17">
        <v>1489</v>
      </c>
    </row>
    <row r="36" spans="1:12" x14ac:dyDescent="0.2">
      <c r="A36" s="16" t="s">
        <v>1566</v>
      </c>
      <c r="B36" s="16" t="s">
        <v>494</v>
      </c>
      <c r="C36" s="16" t="s">
        <v>495</v>
      </c>
      <c r="D36" s="17">
        <v>3300023231</v>
      </c>
      <c r="E36" s="18">
        <v>99.865681665547342</v>
      </c>
      <c r="F36" s="17">
        <v>1</v>
      </c>
      <c r="G36" s="17">
        <v>1489</v>
      </c>
      <c r="H36" s="17">
        <v>1</v>
      </c>
      <c r="I36" s="17">
        <v>1489</v>
      </c>
      <c r="J36" s="17">
        <v>2739</v>
      </c>
      <c r="K36" s="17">
        <v>0</v>
      </c>
      <c r="L36" s="17">
        <v>1489</v>
      </c>
    </row>
    <row r="37" spans="1:12" x14ac:dyDescent="0.2">
      <c r="A37" s="16" t="s">
        <v>1566</v>
      </c>
      <c r="B37" s="16" t="s">
        <v>498</v>
      </c>
      <c r="C37" s="16" t="s">
        <v>499</v>
      </c>
      <c r="D37" s="17">
        <v>3300023227</v>
      </c>
      <c r="E37" s="18">
        <v>99.865681665547342</v>
      </c>
      <c r="F37" s="17">
        <v>1</v>
      </c>
      <c r="G37" s="17">
        <v>1489</v>
      </c>
      <c r="H37" s="17">
        <v>1</v>
      </c>
      <c r="I37" s="17">
        <v>1489</v>
      </c>
      <c r="J37" s="17">
        <v>2739</v>
      </c>
      <c r="K37" s="17">
        <v>0</v>
      </c>
      <c r="L37" s="17">
        <v>1489</v>
      </c>
    </row>
    <row r="38" spans="1:12" x14ac:dyDescent="0.2">
      <c r="A38" s="16" t="s">
        <v>1566</v>
      </c>
      <c r="B38" s="16" t="s">
        <v>584</v>
      </c>
      <c r="C38" s="16" t="s">
        <v>585</v>
      </c>
      <c r="D38" s="17">
        <v>3300031697</v>
      </c>
      <c r="E38" s="18">
        <v>99.865681665547342</v>
      </c>
      <c r="F38" s="17">
        <v>1</v>
      </c>
      <c r="G38" s="17">
        <v>1489</v>
      </c>
      <c r="H38" s="17">
        <v>1</v>
      </c>
      <c r="I38" s="17">
        <v>1489</v>
      </c>
      <c r="J38" s="17">
        <v>2739</v>
      </c>
      <c r="K38" s="17">
        <v>0</v>
      </c>
      <c r="L38" s="17">
        <v>1489</v>
      </c>
    </row>
    <row r="39" spans="1:12" x14ac:dyDescent="0.2">
      <c r="A39" s="16" t="s">
        <v>1566</v>
      </c>
      <c r="B39" s="16" t="s">
        <v>578</v>
      </c>
      <c r="C39" s="16" t="s">
        <v>579</v>
      </c>
      <c r="D39" s="17">
        <v>3300022826</v>
      </c>
      <c r="E39" s="18">
        <v>99.865681665547342</v>
      </c>
      <c r="F39" s="17">
        <v>1</v>
      </c>
      <c r="G39" s="17">
        <v>1489</v>
      </c>
      <c r="H39" s="17">
        <v>1</v>
      </c>
      <c r="I39" s="17">
        <v>1489</v>
      </c>
      <c r="J39" s="17">
        <v>2739</v>
      </c>
      <c r="K39" s="17">
        <v>0</v>
      </c>
      <c r="L39" s="17">
        <v>1489</v>
      </c>
    </row>
    <row r="40" spans="1:12" x14ac:dyDescent="0.2">
      <c r="A40" s="16" t="s">
        <v>1566</v>
      </c>
      <c r="B40" s="16" t="s">
        <v>458</v>
      </c>
      <c r="C40" s="16" t="s">
        <v>459</v>
      </c>
      <c r="D40" s="17">
        <v>3300023234</v>
      </c>
      <c r="E40" s="18">
        <v>99.865681665547342</v>
      </c>
      <c r="F40" s="17">
        <v>1</v>
      </c>
      <c r="G40" s="17">
        <v>1489</v>
      </c>
      <c r="H40" s="17">
        <v>1</v>
      </c>
      <c r="I40" s="17">
        <v>1489</v>
      </c>
      <c r="J40" s="17">
        <v>2739</v>
      </c>
      <c r="K40" s="17">
        <v>0</v>
      </c>
      <c r="L40" s="17">
        <v>1489</v>
      </c>
    </row>
    <row r="41" spans="1:12" x14ac:dyDescent="0.2">
      <c r="A41" s="16" t="s">
        <v>1566</v>
      </c>
      <c r="B41" s="16" t="s">
        <v>520</v>
      </c>
      <c r="C41" s="16" t="s">
        <v>521</v>
      </c>
      <c r="D41" s="17">
        <v>3300023233</v>
      </c>
      <c r="E41" s="18">
        <v>99.865681665547342</v>
      </c>
      <c r="F41" s="17">
        <v>1</v>
      </c>
      <c r="G41" s="17">
        <v>1489</v>
      </c>
      <c r="H41" s="17">
        <v>1</v>
      </c>
      <c r="I41" s="17">
        <v>1489</v>
      </c>
      <c r="J41" s="17">
        <v>2739</v>
      </c>
      <c r="K41" s="17">
        <v>0</v>
      </c>
      <c r="L41" s="17">
        <v>1489</v>
      </c>
    </row>
    <row r="42" spans="1:12" x14ac:dyDescent="0.2">
      <c r="A42" s="16" t="s">
        <v>1566</v>
      </c>
      <c r="B42" s="16" t="s">
        <v>456</v>
      </c>
      <c r="C42" s="16" t="s">
        <v>457</v>
      </c>
      <c r="D42" s="17">
        <v>3300022854</v>
      </c>
      <c r="E42" s="18">
        <v>99.865681665547342</v>
      </c>
      <c r="F42" s="17">
        <v>1</v>
      </c>
      <c r="G42" s="17">
        <v>1489</v>
      </c>
      <c r="H42" s="17">
        <v>1</v>
      </c>
      <c r="I42" s="17">
        <v>1489</v>
      </c>
      <c r="J42" s="17">
        <v>2739</v>
      </c>
      <c r="K42" s="17">
        <v>0</v>
      </c>
      <c r="L42" s="17">
        <v>1489</v>
      </c>
    </row>
    <row r="43" spans="1:12" x14ac:dyDescent="0.2">
      <c r="A43" s="16" t="s">
        <v>1566</v>
      </c>
      <c r="B43" s="16" t="s">
        <v>478</v>
      </c>
      <c r="C43" s="16" t="s">
        <v>479</v>
      </c>
      <c r="D43" s="17">
        <v>3300022860</v>
      </c>
      <c r="E43" s="18">
        <v>99.865681665547342</v>
      </c>
      <c r="F43" s="17">
        <v>1</v>
      </c>
      <c r="G43" s="17">
        <v>1489</v>
      </c>
      <c r="H43" s="17">
        <v>1</v>
      </c>
      <c r="I43" s="17">
        <v>1489</v>
      </c>
      <c r="J43" s="17">
        <v>2739</v>
      </c>
      <c r="K43" s="17">
        <v>0</v>
      </c>
      <c r="L43" s="17">
        <v>1489</v>
      </c>
    </row>
    <row r="44" spans="1:12" x14ac:dyDescent="0.2">
      <c r="A44" s="16" t="s">
        <v>1566</v>
      </c>
      <c r="B44" s="16" t="s">
        <v>586</v>
      </c>
      <c r="C44" s="16" t="s">
        <v>587</v>
      </c>
      <c r="D44" s="17">
        <v>3300022846</v>
      </c>
      <c r="E44" s="18">
        <v>99.865681665547342</v>
      </c>
      <c r="F44" s="17">
        <v>1</v>
      </c>
      <c r="G44" s="17">
        <v>1489</v>
      </c>
      <c r="H44" s="17">
        <v>1</v>
      </c>
      <c r="I44" s="17">
        <v>1489</v>
      </c>
      <c r="J44" s="17">
        <v>2739</v>
      </c>
      <c r="K44" s="17">
        <v>0</v>
      </c>
      <c r="L44" s="17">
        <v>1489</v>
      </c>
    </row>
    <row r="45" spans="1:12" x14ac:dyDescent="0.2">
      <c r="A45" s="16" t="s">
        <v>1566</v>
      </c>
      <c r="B45" s="16" t="s">
        <v>492</v>
      </c>
      <c r="C45" s="16" t="s">
        <v>493</v>
      </c>
      <c r="D45" s="17">
        <v>3300022884</v>
      </c>
      <c r="E45" s="18">
        <v>99.865681665547342</v>
      </c>
      <c r="F45" s="17">
        <v>1</v>
      </c>
      <c r="G45" s="17">
        <v>1489</v>
      </c>
      <c r="H45" s="17">
        <v>1</v>
      </c>
      <c r="I45" s="17">
        <v>1489</v>
      </c>
      <c r="J45" s="17">
        <v>2739</v>
      </c>
      <c r="K45" s="17">
        <v>0</v>
      </c>
      <c r="L45" s="17">
        <v>1489</v>
      </c>
    </row>
    <row r="46" spans="1:12" x14ac:dyDescent="0.2">
      <c r="A46" s="16" t="s">
        <v>1566</v>
      </c>
      <c r="B46" s="16" t="s">
        <v>538</v>
      </c>
      <c r="C46" s="16" t="s">
        <v>539</v>
      </c>
      <c r="D46" s="17">
        <v>3300023299</v>
      </c>
      <c r="E46" s="18">
        <v>99.865681665547342</v>
      </c>
      <c r="F46" s="17">
        <v>1</v>
      </c>
      <c r="G46" s="17">
        <v>1489</v>
      </c>
      <c r="H46" s="17">
        <v>1</v>
      </c>
      <c r="I46" s="17">
        <v>1489</v>
      </c>
      <c r="J46" s="17">
        <v>2739</v>
      </c>
      <c r="K46" s="17">
        <v>0</v>
      </c>
      <c r="L46" s="17">
        <v>1489</v>
      </c>
    </row>
    <row r="47" spans="1:12" x14ac:dyDescent="0.2">
      <c r="A47" s="16" t="s">
        <v>1566</v>
      </c>
      <c r="B47" s="16" t="s">
        <v>466</v>
      </c>
      <c r="C47" s="16" t="s">
        <v>467</v>
      </c>
      <c r="D47" s="17">
        <v>3300023429</v>
      </c>
      <c r="E47" s="18">
        <v>99.865681665547342</v>
      </c>
      <c r="F47" s="17">
        <v>1</v>
      </c>
      <c r="G47" s="17">
        <v>1489</v>
      </c>
      <c r="H47" s="17">
        <v>1</v>
      </c>
      <c r="I47" s="17">
        <v>1489</v>
      </c>
      <c r="J47" s="17">
        <v>2739</v>
      </c>
      <c r="K47" s="17">
        <v>0</v>
      </c>
      <c r="L47" s="17">
        <v>1489</v>
      </c>
    </row>
    <row r="48" spans="1:12" x14ac:dyDescent="0.2">
      <c r="A48" s="16" t="s">
        <v>1566</v>
      </c>
      <c r="B48" s="16" t="s">
        <v>546</v>
      </c>
      <c r="C48" s="16" t="s">
        <v>547</v>
      </c>
      <c r="D48" s="17">
        <v>3300023298</v>
      </c>
      <c r="E48" s="18">
        <v>99.865681665547342</v>
      </c>
      <c r="F48" s="17">
        <v>1</v>
      </c>
      <c r="G48" s="17">
        <v>1489</v>
      </c>
      <c r="H48" s="17">
        <v>1</v>
      </c>
      <c r="I48" s="17">
        <v>1489</v>
      </c>
      <c r="J48" s="17">
        <v>2739</v>
      </c>
      <c r="K48" s="17">
        <v>0</v>
      </c>
      <c r="L48" s="17">
        <v>1489</v>
      </c>
    </row>
    <row r="49" spans="1:12" x14ac:dyDescent="0.2">
      <c r="A49" s="16" t="s">
        <v>1566</v>
      </c>
      <c r="B49" s="16" t="s">
        <v>496</v>
      </c>
      <c r="C49" s="16" t="s">
        <v>497</v>
      </c>
      <c r="D49" s="17">
        <v>3300023262</v>
      </c>
      <c r="E49" s="18">
        <v>99.865681665547342</v>
      </c>
      <c r="F49" s="17">
        <v>1</v>
      </c>
      <c r="G49" s="17">
        <v>1489</v>
      </c>
      <c r="H49" s="17">
        <v>1</v>
      </c>
      <c r="I49" s="17">
        <v>1489</v>
      </c>
      <c r="J49" s="17">
        <v>2739</v>
      </c>
      <c r="K49" s="17">
        <v>0</v>
      </c>
      <c r="L49" s="17">
        <v>1489</v>
      </c>
    </row>
    <row r="50" spans="1:12" x14ac:dyDescent="0.2">
      <c r="A50" s="16" t="s">
        <v>1566</v>
      </c>
      <c r="B50" s="16" t="s">
        <v>468</v>
      </c>
      <c r="C50" s="16" t="s">
        <v>469</v>
      </c>
      <c r="D50" s="17">
        <v>3300022828</v>
      </c>
      <c r="E50" s="18">
        <v>99.865681665547342</v>
      </c>
      <c r="F50" s="17">
        <v>1</v>
      </c>
      <c r="G50" s="17">
        <v>1489</v>
      </c>
      <c r="H50" s="17">
        <v>1</v>
      </c>
      <c r="I50" s="17">
        <v>1489</v>
      </c>
      <c r="J50" s="17">
        <v>2739</v>
      </c>
      <c r="K50" s="17">
        <v>0</v>
      </c>
      <c r="L50" s="17">
        <v>1489</v>
      </c>
    </row>
    <row r="51" spans="1:12" x14ac:dyDescent="0.2">
      <c r="A51" s="16" t="s">
        <v>1566</v>
      </c>
      <c r="B51" s="16" t="s">
        <v>460</v>
      </c>
      <c r="C51" s="16" t="s">
        <v>461</v>
      </c>
      <c r="D51" s="17">
        <v>3300022887</v>
      </c>
      <c r="E51" s="18">
        <v>99.865681665547342</v>
      </c>
      <c r="F51" s="17">
        <v>1</v>
      </c>
      <c r="G51" s="17">
        <v>1489</v>
      </c>
      <c r="H51" s="17">
        <v>1</v>
      </c>
      <c r="I51" s="17">
        <v>1489</v>
      </c>
      <c r="J51" s="17">
        <v>2739</v>
      </c>
      <c r="K51" s="17">
        <v>0</v>
      </c>
      <c r="L51" s="17">
        <v>1489</v>
      </c>
    </row>
    <row r="52" spans="1:12" x14ac:dyDescent="0.2">
      <c r="A52" s="16" t="s">
        <v>1566</v>
      </c>
      <c r="B52" s="16" t="s">
        <v>524</v>
      </c>
      <c r="C52" s="16" t="s">
        <v>525</v>
      </c>
      <c r="D52" s="17">
        <v>3300023237</v>
      </c>
      <c r="E52" s="18">
        <v>99.865681665547342</v>
      </c>
      <c r="F52" s="17">
        <v>1</v>
      </c>
      <c r="G52" s="17">
        <v>1489</v>
      </c>
      <c r="H52" s="17">
        <v>1</v>
      </c>
      <c r="I52" s="17">
        <v>1489</v>
      </c>
      <c r="J52" s="17">
        <v>2739</v>
      </c>
      <c r="K52" s="17">
        <v>0</v>
      </c>
      <c r="L52" s="17">
        <v>1489</v>
      </c>
    </row>
    <row r="53" spans="1:12" x14ac:dyDescent="0.2">
      <c r="A53" s="16" t="s">
        <v>1566</v>
      </c>
      <c r="B53" s="16" t="s">
        <v>516</v>
      </c>
      <c r="C53" s="16" t="s">
        <v>517</v>
      </c>
      <c r="D53" s="17">
        <v>3300022866</v>
      </c>
      <c r="E53" s="18">
        <v>99.865681665547342</v>
      </c>
      <c r="F53" s="17">
        <v>1</v>
      </c>
      <c r="G53" s="17">
        <v>1489</v>
      </c>
      <c r="H53" s="17">
        <v>1</v>
      </c>
      <c r="I53" s="17">
        <v>1489</v>
      </c>
      <c r="J53" s="17">
        <v>2739</v>
      </c>
      <c r="K53" s="17">
        <v>0</v>
      </c>
      <c r="L53" s="17">
        <v>1489</v>
      </c>
    </row>
    <row r="54" spans="1:12" x14ac:dyDescent="0.2">
      <c r="A54" s="16" t="s">
        <v>1566</v>
      </c>
      <c r="B54" s="16" t="s">
        <v>574</v>
      </c>
      <c r="C54" s="16" t="s">
        <v>575</v>
      </c>
      <c r="D54" s="17">
        <v>3300022857</v>
      </c>
      <c r="E54" s="18">
        <v>99.865681665547342</v>
      </c>
      <c r="F54" s="17">
        <v>1</v>
      </c>
      <c r="G54" s="17">
        <v>1489</v>
      </c>
      <c r="H54" s="17">
        <v>1</v>
      </c>
      <c r="I54" s="17">
        <v>1489</v>
      </c>
      <c r="J54" s="17">
        <v>2739</v>
      </c>
      <c r="K54" s="17">
        <v>0</v>
      </c>
      <c r="L54" s="17">
        <v>1489</v>
      </c>
    </row>
    <row r="55" spans="1:12" x14ac:dyDescent="0.2">
      <c r="A55" s="16" t="s">
        <v>1566</v>
      </c>
      <c r="B55" s="16" t="s">
        <v>526</v>
      </c>
      <c r="C55" s="16" t="s">
        <v>527</v>
      </c>
      <c r="D55" s="17">
        <v>3300022836</v>
      </c>
      <c r="E55" s="18">
        <v>99.865681665547342</v>
      </c>
      <c r="F55" s="17">
        <v>1</v>
      </c>
      <c r="G55" s="17">
        <v>1489</v>
      </c>
      <c r="H55" s="17">
        <v>1</v>
      </c>
      <c r="I55" s="17">
        <v>1489</v>
      </c>
      <c r="J55" s="17">
        <v>2739</v>
      </c>
      <c r="K55" s="17">
        <v>0</v>
      </c>
      <c r="L55" s="17">
        <v>1489</v>
      </c>
    </row>
    <row r="56" spans="1:12" x14ac:dyDescent="0.2">
      <c r="A56" s="16" t="s">
        <v>1566</v>
      </c>
      <c r="B56" s="16" t="s">
        <v>472</v>
      </c>
      <c r="C56" s="16" t="s">
        <v>473</v>
      </c>
      <c r="D56" s="17">
        <v>3300022842</v>
      </c>
      <c r="E56" s="18">
        <v>99.865681665547342</v>
      </c>
      <c r="F56" s="17">
        <v>1</v>
      </c>
      <c r="G56" s="17">
        <v>1489</v>
      </c>
      <c r="H56" s="17">
        <v>1</v>
      </c>
      <c r="I56" s="17">
        <v>1489</v>
      </c>
      <c r="J56" s="17">
        <v>2739</v>
      </c>
      <c r="K56" s="17">
        <v>0</v>
      </c>
      <c r="L56" s="17">
        <v>1489</v>
      </c>
    </row>
    <row r="57" spans="1:12" x14ac:dyDescent="0.2">
      <c r="A57" s="16" t="s">
        <v>1566</v>
      </c>
      <c r="B57" s="16" t="s">
        <v>554</v>
      </c>
      <c r="C57" s="16" t="s">
        <v>555</v>
      </c>
      <c r="D57" s="17">
        <v>3300022834</v>
      </c>
      <c r="E57" s="18">
        <v>99.865681665547342</v>
      </c>
      <c r="F57" s="17">
        <v>1</v>
      </c>
      <c r="G57" s="17">
        <v>1489</v>
      </c>
      <c r="H57" s="17">
        <v>1</v>
      </c>
      <c r="I57" s="17">
        <v>1489</v>
      </c>
      <c r="J57" s="17">
        <v>2739</v>
      </c>
      <c r="K57" s="17">
        <v>0</v>
      </c>
      <c r="L57" s="17">
        <v>1489</v>
      </c>
    </row>
    <row r="58" spans="1:12" x14ac:dyDescent="0.2">
      <c r="A58" s="16" t="s">
        <v>1566</v>
      </c>
      <c r="B58" s="16" t="s">
        <v>536</v>
      </c>
      <c r="C58" s="16" t="s">
        <v>537</v>
      </c>
      <c r="D58" s="17">
        <v>3300023241</v>
      </c>
      <c r="E58" s="18">
        <v>99.865681665547342</v>
      </c>
      <c r="F58" s="17">
        <v>1</v>
      </c>
      <c r="G58" s="17">
        <v>1489</v>
      </c>
      <c r="H58" s="17">
        <v>1</v>
      </c>
      <c r="I58" s="17">
        <v>1489</v>
      </c>
      <c r="J58" s="17">
        <v>2739</v>
      </c>
      <c r="K58" s="17">
        <v>0</v>
      </c>
      <c r="L58" s="17">
        <v>1489</v>
      </c>
    </row>
    <row r="59" spans="1:12" x14ac:dyDescent="0.2">
      <c r="A59" s="16" t="s">
        <v>1566</v>
      </c>
      <c r="B59" s="16" t="s">
        <v>540</v>
      </c>
      <c r="C59" s="16" t="s">
        <v>541</v>
      </c>
      <c r="D59" s="17">
        <v>3300022847</v>
      </c>
      <c r="E59" s="18">
        <v>99.865681665547342</v>
      </c>
      <c r="F59" s="17">
        <v>1</v>
      </c>
      <c r="G59" s="17">
        <v>1489</v>
      </c>
      <c r="H59" s="17">
        <v>1</v>
      </c>
      <c r="I59" s="17">
        <v>1489</v>
      </c>
      <c r="J59" s="17">
        <v>2739</v>
      </c>
      <c r="K59" s="17">
        <v>0</v>
      </c>
      <c r="L59" s="17">
        <v>1489</v>
      </c>
    </row>
    <row r="60" spans="1:12" x14ac:dyDescent="0.2">
      <c r="A60" s="16" t="s">
        <v>1566</v>
      </c>
      <c r="B60" s="16" t="s">
        <v>562</v>
      </c>
      <c r="C60" s="16" t="s">
        <v>563</v>
      </c>
      <c r="D60" s="17">
        <v>3300023236</v>
      </c>
      <c r="E60" s="18">
        <v>99.865681665547342</v>
      </c>
      <c r="F60" s="17">
        <v>1</v>
      </c>
      <c r="G60" s="17">
        <v>1489</v>
      </c>
      <c r="H60" s="17">
        <v>1</v>
      </c>
      <c r="I60" s="17">
        <v>1489</v>
      </c>
      <c r="J60" s="17">
        <v>2739</v>
      </c>
      <c r="K60" s="17">
        <v>0</v>
      </c>
      <c r="L60" s="17">
        <v>1489</v>
      </c>
    </row>
    <row r="61" spans="1:12" x14ac:dyDescent="0.2">
      <c r="A61" s="16" t="s">
        <v>1566</v>
      </c>
      <c r="B61" s="16" t="s">
        <v>508</v>
      </c>
      <c r="C61" s="16" t="s">
        <v>509</v>
      </c>
      <c r="D61" s="17">
        <v>3300023239</v>
      </c>
      <c r="E61" s="18">
        <v>99.865681665547342</v>
      </c>
      <c r="F61" s="17">
        <v>1</v>
      </c>
      <c r="G61" s="17">
        <v>1489</v>
      </c>
      <c r="H61" s="17">
        <v>1</v>
      </c>
      <c r="I61" s="17">
        <v>1489</v>
      </c>
      <c r="J61" s="17">
        <v>2739</v>
      </c>
      <c r="K61" s="17">
        <v>0</v>
      </c>
      <c r="L61" s="17">
        <v>1489</v>
      </c>
    </row>
    <row r="62" spans="1:12" x14ac:dyDescent="0.2">
      <c r="A62" s="16" t="s">
        <v>1566</v>
      </c>
      <c r="B62" s="16" t="s">
        <v>502</v>
      </c>
      <c r="C62" s="16" t="s">
        <v>503</v>
      </c>
      <c r="D62" s="17">
        <v>3300022885</v>
      </c>
      <c r="E62" s="18">
        <v>99.865681665547342</v>
      </c>
      <c r="F62" s="17">
        <v>1</v>
      </c>
      <c r="G62" s="17">
        <v>1489</v>
      </c>
      <c r="H62" s="17">
        <v>1</v>
      </c>
      <c r="I62" s="17">
        <v>1489</v>
      </c>
      <c r="J62" s="17">
        <v>2739</v>
      </c>
      <c r="K62" s="17">
        <v>0</v>
      </c>
      <c r="L62" s="17">
        <v>1489</v>
      </c>
    </row>
    <row r="63" spans="1:12" x14ac:dyDescent="0.2">
      <c r="A63" s="16" t="s">
        <v>1566</v>
      </c>
      <c r="B63" s="16" t="s">
        <v>556</v>
      </c>
      <c r="C63" s="16" t="s">
        <v>557</v>
      </c>
      <c r="D63" s="17">
        <v>3300022845</v>
      </c>
      <c r="E63" s="18">
        <v>99.865681665547342</v>
      </c>
      <c r="F63" s="17">
        <v>1</v>
      </c>
      <c r="G63" s="17">
        <v>1489</v>
      </c>
      <c r="H63" s="17">
        <v>1</v>
      </c>
      <c r="I63" s="17">
        <v>1489</v>
      </c>
      <c r="J63" s="17">
        <v>2739</v>
      </c>
      <c r="K63" s="17">
        <v>0</v>
      </c>
      <c r="L63" s="17">
        <v>1489</v>
      </c>
    </row>
    <row r="64" spans="1:12" x14ac:dyDescent="0.2">
      <c r="A64" s="16" t="s">
        <v>1566</v>
      </c>
      <c r="B64" s="16" t="s">
        <v>572</v>
      </c>
      <c r="C64" s="16" t="s">
        <v>573</v>
      </c>
      <c r="D64" s="17">
        <v>3300022864</v>
      </c>
      <c r="E64" s="18">
        <v>99.865681665547342</v>
      </c>
      <c r="F64" s="17">
        <v>1</v>
      </c>
      <c r="G64" s="17">
        <v>1489</v>
      </c>
      <c r="H64" s="17">
        <v>1</v>
      </c>
      <c r="I64" s="17">
        <v>1489</v>
      </c>
      <c r="J64" s="17">
        <v>2739</v>
      </c>
      <c r="K64" s="17">
        <v>0</v>
      </c>
      <c r="L64" s="17">
        <v>1489</v>
      </c>
    </row>
    <row r="65" spans="1:12" x14ac:dyDescent="0.2">
      <c r="A65" s="16" t="s">
        <v>1566</v>
      </c>
      <c r="B65" s="16" t="s">
        <v>482</v>
      </c>
      <c r="C65" s="16" t="s">
        <v>483</v>
      </c>
      <c r="D65" s="17">
        <v>3300024048</v>
      </c>
      <c r="E65" s="18">
        <v>99.865681665547342</v>
      </c>
      <c r="F65" s="17">
        <v>1</v>
      </c>
      <c r="G65" s="17">
        <v>1489</v>
      </c>
      <c r="H65" s="17">
        <v>1</v>
      </c>
      <c r="I65" s="17">
        <v>1489</v>
      </c>
      <c r="J65" s="17">
        <v>2739</v>
      </c>
      <c r="K65" s="17">
        <v>0</v>
      </c>
      <c r="L65" s="17">
        <v>1489</v>
      </c>
    </row>
    <row r="66" spans="1:12" x14ac:dyDescent="0.2">
      <c r="A66" s="16" t="s">
        <v>1566</v>
      </c>
      <c r="B66" s="16" t="s">
        <v>464</v>
      </c>
      <c r="C66" s="16" t="s">
        <v>465</v>
      </c>
      <c r="D66" s="17">
        <v>3300022865</v>
      </c>
      <c r="E66" s="18">
        <v>99.865681665547342</v>
      </c>
      <c r="F66" s="17">
        <v>1</v>
      </c>
      <c r="G66" s="17">
        <v>1489</v>
      </c>
      <c r="H66" s="17">
        <v>1</v>
      </c>
      <c r="I66" s="17">
        <v>1489</v>
      </c>
      <c r="J66" s="17">
        <v>2739</v>
      </c>
      <c r="K66" s="17">
        <v>0</v>
      </c>
      <c r="L66" s="17">
        <v>1489</v>
      </c>
    </row>
    <row r="67" spans="1:12" x14ac:dyDescent="0.2">
      <c r="A67" s="16" t="s">
        <v>1566</v>
      </c>
      <c r="B67" s="16" t="s">
        <v>506</v>
      </c>
      <c r="C67" s="16" t="s">
        <v>507</v>
      </c>
      <c r="D67" s="17">
        <v>3300022825</v>
      </c>
      <c r="E67" s="18">
        <v>99.865681665547342</v>
      </c>
      <c r="F67" s="17">
        <v>1</v>
      </c>
      <c r="G67" s="17">
        <v>1489</v>
      </c>
      <c r="H67" s="17">
        <v>1</v>
      </c>
      <c r="I67" s="17">
        <v>1489</v>
      </c>
      <c r="J67" s="17">
        <v>2739</v>
      </c>
      <c r="K67" s="17">
        <v>0</v>
      </c>
      <c r="L67" s="17">
        <v>1489</v>
      </c>
    </row>
    <row r="68" spans="1:12" x14ac:dyDescent="0.2">
      <c r="A68" s="16" t="s">
        <v>1566</v>
      </c>
      <c r="B68" s="16" t="s">
        <v>504</v>
      </c>
      <c r="C68" s="16" t="s">
        <v>505</v>
      </c>
      <c r="D68" s="17">
        <v>3300022856</v>
      </c>
      <c r="E68" s="18">
        <v>99.865681665547342</v>
      </c>
      <c r="F68" s="17">
        <v>1</v>
      </c>
      <c r="G68" s="17">
        <v>1489</v>
      </c>
      <c r="H68" s="17">
        <v>1</v>
      </c>
      <c r="I68" s="17">
        <v>1489</v>
      </c>
      <c r="J68" s="17">
        <v>2739</v>
      </c>
      <c r="K68" s="17">
        <v>0</v>
      </c>
      <c r="L68" s="17">
        <v>1489</v>
      </c>
    </row>
    <row r="69" spans="1:12" x14ac:dyDescent="0.2">
      <c r="A69" s="16" t="s">
        <v>1566</v>
      </c>
      <c r="B69" s="16" t="s">
        <v>512</v>
      </c>
      <c r="C69" s="16" t="s">
        <v>513</v>
      </c>
      <c r="D69" s="17">
        <v>3300022859</v>
      </c>
      <c r="E69" s="18">
        <v>99.865681665547342</v>
      </c>
      <c r="F69" s="17">
        <v>1</v>
      </c>
      <c r="G69" s="17">
        <v>1489</v>
      </c>
      <c r="H69" s="17">
        <v>1</v>
      </c>
      <c r="I69" s="17">
        <v>1489</v>
      </c>
      <c r="J69" s="17">
        <v>2739</v>
      </c>
      <c r="K69" s="17">
        <v>0</v>
      </c>
      <c r="L69" s="17">
        <v>1489</v>
      </c>
    </row>
    <row r="70" spans="1:12" x14ac:dyDescent="0.2">
      <c r="A70" s="16" t="s">
        <v>1566</v>
      </c>
      <c r="B70" s="16" t="s">
        <v>454</v>
      </c>
      <c r="C70" s="16" t="s">
        <v>455</v>
      </c>
      <c r="D70" s="17">
        <v>3300022848</v>
      </c>
      <c r="E70" s="18">
        <v>99.865681665547342</v>
      </c>
      <c r="F70" s="17">
        <v>1</v>
      </c>
      <c r="G70" s="17">
        <v>1489</v>
      </c>
      <c r="H70" s="17">
        <v>1</v>
      </c>
      <c r="I70" s="17">
        <v>1489</v>
      </c>
      <c r="J70" s="17">
        <v>2739</v>
      </c>
      <c r="K70" s="17">
        <v>0</v>
      </c>
      <c r="L70" s="17">
        <v>1489</v>
      </c>
    </row>
    <row r="71" spans="1:12" x14ac:dyDescent="0.2">
      <c r="A71" s="16" t="s">
        <v>1566</v>
      </c>
      <c r="B71" s="16" t="s">
        <v>530</v>
      </c>
      <c r="C71" s="16" t="s">
        <v>531</v>
      </c>
      <c r="D71" s="17">
        <v>3300023238</v>
      </c>
      <c r="E71" s="18">
        <v>99.865681665547342</v>
      </c>
      <c r="F71" s="17">
        <v>1</v>
      </c>
      <c r="G71" s="17">
        <v>1489</v>
      </c>
      <c r="H71" s="17">
        <v>1</v>
      </c>
      <c r="I71" s="17">
        <v>1489</v>
      </c>
      <c r="J71" s="17">
        <v>2739</v>
      </c>
      <c r="K71" s="17">
        <v>0</v>
      </c>
      <c r="L71" s="17">
        <v>1489</v>
      </c>
    </row>
    <row r="72" spans="1:12" x14ac:dyDescent="0.2">
      <c r="A72" s="16" t="s">
        <v>1566</v>
      </c>
      <c r="B72" s="16" t="s">
        <v>500</v>
      </c>
      <c r="C72" s="16" t="s">
        <v>501</v>
      </c>
      <c r="D72" s="17">
        <v>3300022882</v>
      </c>
      <c r="E72" s="18">
        <v>99.865681665547342</v>
      </c>
      <c r="F72" s="17">
        <v>1</v>
      </c>
      <c r="G72" s="17">
        <v>1489</v>
      </c>
      <c r="H72" s="17">
        <v>1</v>
      </c>
      <c r="I72" s="17">
        <v>1489</v>
      </c>
      <c r="J72" s="17">
        <v>2739</v>
      </c>
      <c r="K72" s="17">
        <v>0</v>
      </c>
      <c r="L72" s="17">
        <v>1489</v>
      </c>
    </row>
    <row r="73" spans="1:12" x14ac:dyDescent="0.2">
      <c r="A73" s="16" t="s">
        <v>1566</v>
      </c>
      <c r="B73" s="16" t="s">
        <v>568</v>
      </c>
      <c r="C73" s="16" t="s">
        <v>569</v>
      </c>
      <c r="D73" s="17">
        <v>3300023244</v>
      </c>
      <c r="E73" s="18">
        <v>99.865681665547342</v>
      </c>
      <c r="F73" s="17">
        <v>1</v>
      </c>
      <c r="G73" s="17">
        <v>1489</v>
      </c>
      <c r="H73" s="17">
        <v>1</v>
      </c>
      <c r="I73" s="17">
        <v>1489</v>
      </c>
      <c r="J73" s="17">
        <v>2739</v>
      </c>
      <c r="K73" s="17">
        <v>0</v>
      </c>
      <c r="L73" s="17">
        <v>1489</v>
      </c>
    </row>
    <row r="74" spans="1:12" x14ac:dyDescent="0.2">
      <c r="A74" s="16" t="s">
        <v>1566</v>
      </c>
      <c r="B74" s="16" t="s">
        <v>592</v>
      </c>
      <c r="C74" s="16" t="s">
        <v>593</v>
      </c>
      <c r="D74" s="17">
        <v>3300022855</v>
      </c>
      <c r="E74" s="18">
        <v>99.865681665547342</v>
      </c>
      <c r="F74" s="17">
        <v>1</v>
      </c>
      <c r="G74" s="17">
        <v>1489</v>
      </c>
      <c r="H74" s="17">
        <v>1</v>
      </c>
      <c r="I74" s="17">
        <v>1489</v>
      </c>
      <c r="J74" s="17">
        <v>2739</v>
      </c>
      <c r="K74" s="17">
        <v>0</v>
      </c>
      <c r="L74" s="17">
        <v>1489</v>
      </c>
    </row>
    <row r="75" spans="1:12" x14ac:dyDescent="0.2">
      <c r="A75" s="16" t="s">
        <v>1566</v>
      </c>
      <c r="B75" s="16" t="s">
        <v>590</v>
      </c>
      <c r="C75" s="16" t="s">
        <v>591</v>
      </c>
      <c r="D75" s="17">
        <v>3300023249</v>
      </c>
      <c r="E75" s="18">
        <v>99.865681665547342</v>
      </c>
      <c r="F75" s="17">
        <v>1</v>
      </c>
      <c r="G75" s="17">
        <v>1489</v>
      </c>
      <c r="H75" s="17">
        <v>1</v>
      </c>
      <c r="I75" s="17">
        <v>1489</v>
      </c>
      <c r="J75" s="17">
        <v>2739</v>
      </c>
      <c r="K75" s="17">
        <v>0</v>
      </c>
      <c r="L75" s="17">
        <v>1489</v>
      </c>
    </row>
    <row r="76" spans="1:12" x14ac:dyDescent="0.2">
      <c r="A76" s="16" t="s">
        <v>1566</v>
      </c>
      <c r="B76" s="16" t="s">
        <v>510</v>
      </c>
      <c r="C76" s="16" t="s">
        <v>511</v>
      </c>
      <c r="D76" s="17">
        <v>3300023604</v>
      </c>
      <c r="E76" s="18">
        <v>99.865681665547342</v>
      </c>
      <c r="F76" s="17">
        <v>1</v>
      </c>
      <c r="G76" s="17">
        <v>1489</v>
      </c>
      <c r="H76" s="17">
        <v>1</v>
      </c>
      <c r="I76" s="17">
        <v>1489</v>
      </c>
      <c r="J76" s="17">
        <v>2739</v>
      </c>
      <c r="K76" s="17">
        <v>0</v>
      </c>
      <c r="L76" s="17">
        <v>1489</v>
      </c>
    </row>
    <row r="77" spans="1:12" x14ac:dyDescent="0.2">
      <c r="A77" s="16" t="s">
        <v>1566</v>
      </c>
      <c r="B77" s="16" t="s">
        <v>576</v>
      </c>
      <c r="C77" s="16" t="s">
        <v>577</v>
      </c>
      <c r="D77" s="17">
        <v>3300023608</v>
      </c>
      <c r="E77" s="18">
        <v>99.865681665547342</v>
      </c>
      <c r="F77" s="17">
        <v>1</v>
      </c>
      <c r="G77" s="17">
        <v>1489</v>
      </c>
      <c r="H77" s="17">
        <v>1</v>
      </c>
      <c r="I77" s="17">
        <v>1489</v>
      </c>
      <c r="J77" s="17">
        <v>2739</v>
      </c>
      <c r="K77" s="17">
        <v>0</v>
      </c>
      <c r="L77" s="17">
        <v>1489</v>
      </c>
    </row>
    <row r="78" spans="1:12" x14ac:dyDescent="0.2">
      <c r="A78" s="16" t="s">
        <v>1566</v>
      </c>
      <c r="B78" s="16" t="s">
        <v>548</v>
      </c>
      <c r="C78" s="16" t="s">
        <v>549</v>
      </c>
      <c r="D78" s="17">
        <v>3300023623</v>
      </c>
      <c r="E78" s="18">
        <v>99.865681665547342</v>
      </c>
      <c r="F78" s="17">
        <v>1</v>
      </c>
      <c r="G78" s="17">
        <v>1489</v>
      </c>
      <c r="H78" s="17">
        <v>1</v>
      </c>
      <c r="I78" s="17">
        <v>1489</v>
      </c>
      <c r="J78" s="17">
        <v>2739</v>
      </c>
      <c r="K78" s="17">
        <v>0</v>
      </c>
      <c r="L78" s="17">
        <v>1489</v>
      </c>
    </row>
    <row r="79" spans="1:12" x14ac:dyDescent="0.2">
      <c r="A79" s="16" t="s">
        <v>1566</v>
      </c>
      <c r="B79" s="16" t="s">
        <v>610</v>
      </c>
      <c r="C79" s="16" t="s">
        <v>611</v>
      </c>
      <c r="D79" s="17">
        <v>3300028205</v>
      </c>
      <c r="E79" s="18">
        <v>99.854545454545445</v>
      </c>
      <c r="F79" s="17">
        <v>1</v>
      </c>
      <c r="G79" s="17">
        <v>1375</v>
      </c>
      <c r="H79" s="17">
        <v>1</v>
      </c>
      <c r="I79" s="17">
        <v>1375</v>
      </c>
      <c r="J79" s="17">
        <v>2529</v>
      </c>
      <c r="K79" s="17">
        <v>0</v>
      </c>
      <c r="L79" s="17">
        <v>1375</v>
      </c>
    </row>
    <row r="80" spans="1:12" x14ac:dyDescent="0.2">
      <c r="A80" s="11" t="s">
        <v>1566</v>
      </c>
      <c r="B80" s="11" t="s">
        <v>606</v>
      </c>
      <c r="C80" s="11" t="s">
        <v>607</v>
      </c>
      <c r="D80" s="12">
        <v>3300012921</v>
      </c>
      <c r="E80" s="13">
        <v>97.782258064516128</v>
      </c>
      <c r="F80" s="12">
        <v>2</v>
      </c>
      <c r="G80" s="12">
        <v>1489</v>
      </c>
      <c r="H80" s="12">
        <v>2</v>
      </c>
      <c r="I80" s="12">
        <v>1489</v>
      </c>
      <c r="J80" s="12">
        <v>2566</v>
      </c>
      <c r="K80" s="12">
        <v>0</v>
      </c>
      <c r="L80" s="12">
        <v>1489</v>
      </c>
    </row>
    <row r="81" spans="1:12" x14ac:dyDescent="0.2">
      <c r="A81" s="11" t="s">
        <v>1566</v>
      </c>
      <c r="B81" s="11" t="s">
        <v>608</v>
      </c>
      <c r="C81" s="11" t="s">
        <v>609</v>
      </c>
      <c r="D81" s="12">
        <v>3300021069</v>
      </c>
      <c r="E81" s="13">
        <v>97.516778523489933</v>
      </c>
      <c r="F81" s="12">
        <v>1</v>
      </c>
      <c r="G81" s="12">
        <v>1489</v>
      </c>
      <c r="H81" s="12">
        <v>1</v>
      </c>
      <c r="I81" s="12">
        <v>1489</v>
      </c>
      <c r="J81" s="12">
        <v>2545</v>
      </c>
      <c r="K81" s="12">
        <v>0</v>
      </c>
      <c r="L81" s="12">
        <v>1489</v>
      </c>
    </row>
    <row r="82" spans="1:12" x14ac:dyDescent="0.2">
      <c r="A82" s="11" t="s">
        <v>1566</v>
      </c>
      <c r="B82" s="11" t="s">
        <v>612</v>
      </c>
      <c r="C82" s="11" t="s">
        <v>613</v>
      </c>
      <c r="D82" s="12">
        <v>3300017795</v>
      </c>
      <c r="E82" s="13">
        <v>97.117962466487938</v>
      </c>
      <c r="F82" s="12">
        <v>1</v>
      </c>
      <c r="G82" s="12">
        <v>1489</v>
      </c>
      <c r="H82" s="12">
        <v>1</v>
      </c>
      <c r="I82" s="12">
        <v>1488</v>
      </c>
      <c r="J82" s="12">
        <v>2510</v>
      </c>
      <c r="K82" s="12">
        <v>0</v>
      </c>
      <c r="L82" s="12">
        <v>1488</v>
      </c>
    </row>
    <row r="83" spans="1:12" x14ac:dyDescent="0.2">
      <c r="A83" s="11" t="s">
        <v>1566</v>
      </c>
      <c r="B83" s="11" t="s">
        <v>614</v>
      </c>
      <c r="C83" s="11" t="s">
        <v>615</v>
      </c>
      <c r="D83" s="12">
        <v>3300019081</v>
      </c>
      <c r="E83" s="13">
        <v>96.979865771812086</v>
      </c>
      <c r="F83" s="12">
        <v>1</v>
      </c>
      <c r="G83" s="12">
        <v>1489</v>
      </c>
      <c r="H83" s="12">
        <v>1</v>
      </c>
      <c r="I83" s="12">
        <v>1489</v>
      </c>
      <c r="J83" s="12">
        <v>2501</v>
      </c>
      <c r="K83" s="12">
        <v>0</v>
      </c>
      <c r="L83" s="12">
        <v>1489</v>
      </c>
    </row>
    <row r="84" spans="1:12" x14ac:dyDescent="0.2">
      <c r="A84" s="11" t="s">
        <v>1566</v>
      </c>
      <c r="B84" s="11" t="s">
        <v>616</v>
      </c>
      <c r="C84" s="11" t="s">
        <v>617</v>
      </c>
      <c r="D84" s="12">
        <v>3300020453</v>
      </c>
      <c r="E84" s="13">
        <v>96.912751677852356</v>
      </c>
      <c r="F84" s="12">
        <v>1</v>
      </c>
      <c r="G84" s="12">
        <v>1489</v>
      </c>
      <c r="H84" s="12">
        <v>1</v>
      </c>
      <c r="I84" s="12">
        <v>1489</v>
      </c>
      <c r="J84" s="12">
        <v>2495</v>
      </c>
      <c r="K84" s="12">
        <v>0</v>
      </c>
      <c r="L84" s="12">
        <v>1489</v>
      </c>
    </row>
    <row r="85" spans="1:12" x14ac:dyDescent="0.2">
      <c r="A85" s="11" t="s">
        <v>1566</v>
      </c>
      <c r="B85" s="11" t="s">
        <v>638</v>
      </c>
      <c r="C85" s="11" t="s">
        <v>639</v>
      </c>
      <c r="D85" s="12">
        <v>3300006565</v>
      </c>
      <c r="E85" s="13">
        <v>96.908602150537632</v>
      </c>
      <c r="F85" s="12">
        <v>3</v>
      </c>
      <c r="G85" s="12">
        <v>1489</v>
      </c>
      <c r="H85" s="12">
        <v>3</v>
      </c>
      <c r="I85" s="12">
        <v>1488</v>
      </c>
      <c r="J85" s="12">
        <v>2490</v>
      </c>
      <c r="K85" s="12">
        <v>0</v>
      </c>
      <c r="L85" s="12">
        <v>1488</v>
      </c>
    </row>
    <row r="86" spans="1:12" x14ac:dyDescent="0.2">
      <c r="A86" s="11" t="s">
        <v>1566</v>
      </c>
      <c r="B86" s="11" t="s">
        <v>622</v>
      </c>
      <c r="C86" s="11" t="s">
        <v>623</v>
      </c>
      <c r="D86" s="12">
        <v>3300017987</v>
      </c>
      <c r="E86" s="13">
        <v>96.780684104627767</v>
      </c>
      <c r="F86" s="12">
        <v>1</v>
      </c>
      <c r="G86" s="12">
        <v>1489</v>
      </c>
      <c r="H86" s="12">
        <v>1</v>
      </c>
      <c r="I86" s="12">
        <v>1488</v>
      </c>
      <c r="J86" s="12">
        <v>2483</v>
      </c>
      <c r="K86" s="12">
        <v>0</v>
      </c>
      <c r="L86" s="12">
        <v>1488</v>
      </c>
    </row>
    <row r="87" spans="1:12" x14ac:dyDescent="0.2">
      <c r="A87" s="11" t="s">
        <v>1566</v>
      </c>
      <c r="B87" s="11" t="s">
        <v>626</v>
      </c>
      <c r="C87" s="11" t="s">
        <v>627</v>
      </c>
      <c r="D87" s="12">
        <v>3300017989</v>
      </c>
      <c r="E87" s="13">
        <v>96.780684104627767</v>
      </c>
      <c r="F87" s="12">
        <v>1</v>
      </c>
      <c r="G87" s="12">
        <v>1489</v>
      </c>
      <c r="H87" s="12">
        <v>1</v>
      </c>
      <c r="I87" s="12">
        <v>1488</v>
      </c>
      <c r="J87" s="12">
        <v>2483</v>
      </c>
      <c r="K87" s="12">
        <v>0</v>
      </c>
      <c r="L87" s="12">
        <v>1488</v>
      </c>
    </row>
    <row r="88" spans="1:12" x14ac:dyDescent="0.2">
      <c r="A88" s="11" t="s">
        <v>1566</v>
      </c>
      <c r="B88" s="11" t="s">
        <v>618</v>
      </c>
      <c r="C88" s="11" t="s">
        <v>619</v>
      </c>
      <c r="D88" s="12">
        <v>3300018065</v>
      </c>
      <c r="E88" s="13">
        <v>96.780684104627767</v>
      </c>
      <c r="F88" s="12">
        <v>1</v>
      </c>
      <c r="G88" s="12">
        <v>1489</v>
      </c>
      <c r="H88" s="12">
        <v>1</v>
      </c>
      <c r="I88" s="12">
        <v>1488</v>
      </c>
      <c r="J88" s="12">
        <v>2483</v>
      </c>
      <c r="K88" s="12">
        <v>0</v>
      </c>
      <c r="L88" s="12">
        <v>1488</v>
      </c>
    </row>
    <row r="89" spans="1:12" x14ac:dyDescent="0.2">
      <c r="A89" s="11" t="s">
        <v>1566</v>
      </c>
      <c r="B89" s="11" t="s">
        <v>644</v>
      </c>
      <c r="C89" s="11" t="s">
        <v>645</v>
      </c>
      <c r="D89" s="12">
        <v>3300006318</v>
      </c>
      <c r="E89" s="13">
        <v>96.778523489932894</v>
      </c>
      <c r="F89" s="12">
        <v>1</v>
      </c>
      <c r="G89" s="12">
        <v>1489</v>
      </c>
      <c r="H89" s="12">
        <v>1</v>
      </c>
      <c r="I89" s="12">
        <v>1488</v>
      </c>
      <c r="J89" s="12">
        <v>2483</v>
      </c>
      <c r="K89" s="12">
        <v>0</v>
      </c>
      <c r="L89" s="12">
        <v>1488</v>
      </c>
    </row>
    <row r="90" spans="1:12" x14ac:dyDescent="0.2">
      <c r="A90" s="11" t="s">
        <v>1566</v>
      </c>
      <c r="B90" s="11" t="s">
        <v>624</v>
      </c>
      <c r="C90" s="11" t="s">
        <v>625</v>
      </c>
      <c r="D90" s="12">
        <v>3300017992</v>
      </c>
      <c r="E90" s="13">
        <v>96.713615023474176</v>
      </c>
      <c r="F90" s="12">
        <v>1</v>
      </c>
      <c r="G90" s="12">
        <v>1489</v>
      </c>
      <c r="H90" s="12">
        <v>1</v>
      </c>
      <c r="I90" s="12">
        <v>1488</v>
      </c>
      <c r="J90" s="12">
        <v>2477</v>
      </c>
      <c r="K90" s="12">
        <v>0</v>
      </c>
      <c r="L90" s="12">
        <v>1488</v>
      </c>
    </row>
    <row r="91" spans="1:12" x14ac:dyDescent="0.2">
      <c r="A91" s="11" t="s">
        <v>1566</v>
      </c>
      <c r="B91" s="11" t="s">
        <v>620</v>
      </c>
      <c r="C91" s="11" t="s">
        <v>621</v>
      </c>
      <c r="D91" s="12">
        <v>3300017990</v>
      </c>
      <c r="E91" s="13">
        <v>96.713615023474176</v>
      </c>
      <c r="F91" s="12">
        <v>1</v>
      </c>
      <c r="G91" s="12">
        <v>1489</v>
      </c>
      <c r="H91" s="12">
        <v>1</v>
      </c>
      <c r="I91" s="12">
        <v>1488</v>
      </c>
      <c r="J91" s="12">
        <v>2477</v>
      </c>
      <c r="K91" s="12">
        <v>0</v>
      </c>
      <c r="L91" s="12">
        <v>1488</v>
      </c>
    </row>
    <row r="92" spans="1:12" x14ac:dyDescent="0.2">
      <c r="A92" s="11" t="s">
        <v>1566</v>
      </c>
      <c r="B92" s="11" t="s">
        <v>630</v>
      </c>
      <c r="C92" s="11" t="s">
        <v>631</v>
      </c>
      <c r="D92" s="12">
        <v>3300009451</v>
      </c>
      <c r="E92" s="13">
        <v>96.711409395973163</v>
      </c>
      <c r="F92" s="12">
        <v>1</v>
      </c>
      <c r="G92" s="12">
        <v>1489</v>
      </c>
      <c r="H92" s="12">
        <v>1</v>
      </c>
      <c r="I92" s="12">
        <v>1489</v>
      </c>
      <c r="J92" s="12">
        <v>2479</v>
      </c>
      <c r="K92" s="12">
        <v>0</v>
      </c>
      <c r="L92" s="12">
        <v>1489</v>
      </c>
    </row>
    <row r="93" spans="1:12" x14ac:dyDescent="0.2">
      <c r="A93" s="11" t="s">
        <v>1566</v>
      </c>
      <c r="B93" s="11" t="s">
        <v>628</v>
      </c>
      <c r="C93" s="11" t="s">
        <v>629</v>
      </c>
      <c r="D93" s="12">
        <v>3300029199</v>
      </c>
      <c r="E93" s="13">
        <v>96.711409395973163</v>
      </c>
      <c r="F93" s="12">
        <v>1</v>
      </c>
      <c r="G93" s="12">
        <v>1489</v>
      </c>
      <c r="H93" s="12">
        <v>1</v>
      </c>
      <c r="I93" s="12">
        <v>1489</v>
      </c>
      <c r="J93" s="12">
        <v>2479</v>
      </c>
      <c r="K93" s="12">
        <v>0</v>
      </c>
      <c r="L93" s="12">
        <v>1489</v>
      </c>
    </row>
    <row r="94" spans="1:12" x14ac:dyDescent="0.2">
      <c r="A94" s="11" t="s">
        <v>1566</v>
      </c>
      <c r="B94" s="11" t="s">
        <v>658</v>
      </c>
      <c r="C94" s="11" t="s">
        <v>659</v>
      </c>
      <c r="D94" s="12">
        <v>3300026260</v>
      </c>
      <c r="E94" s="13">
        <v>96.711409395973163</v>
      </c>
      <c r="F94" s="12">
        <v>1</v>
      </c>
      <c r="G94" s="12">
        <v>1489</v>
      </c>
      <c r="H94" s="12">
        <v>1</v>
      </c>
      <c r="I94" s="12">
        <v>1488</v>
      </c>
      <c r="J94" s="12">
        <v>2477</v>
      </c>
      <c r="K94" s="12">
        <v>0</v>
      </c>
      <c r="L94" s="12">
        <v>1488</v>
      </c>
    </row>
    <row r="95" spans="1:12" x14ac:dyDescent="0.2">
      <c r="A95" s="11" t="s">
        <v>1566</v>
      </c>
      <c r="B95" s="11" t="s">
        <v>634</v>
      </c>
      <c r="C95" s="11" t="s">
        <v>635</v>
      </c>
      <c r="D95" s="12">
        <v>3300017960</v>
      </c>
      <c r="E95" s="13">
        <v>96.6465459423206</v>
      </c>
      <c r="F95" s="12">
        <v>1</v>
      </c>
      <c r="G95" s="12">
        <v>1489</v>
      </c>
      <c r="H95" s="12">
        <v>1</v>
      </c>
      <c r="I95" s="12">
        <v>1488</v>
      </c>
      <c r="J95" s="12">
        <v>2471</v>
      </c>
      <c r="K95" s="12">
        <v>0</v>
      </c>
      <c r="L95" s="12">
        <v>1488</v>
      </c>
    </row>
    <row r="96" spans="1:12" x14ac:dyDescent="0.2">
      <c r="A96" s="11" t="s">
        <v>1566</v>
      </c>
      <c r="B96" s="11" t="s">
        <v>632</v>
      </c>
      <c r="C96" s="11" t="s">
        <v>633</v>
      </c>
      <c r="D96" s="12">
        <v>3300017963</v>
      </c>
      <c r="E96" s="13">
        <v>96.6465459423206</v>
      </c>
      <c r="F96" s="12">
        <v>1</v>
      </c>
      <c r="G96" s="12">
        <v>1489</v>
      </c>
      <c r="H96" s="12">
        <v>1</v>
      </c>
      <c r="I96" s="12">
        <v>1488</v>
      </c>
      <c r="J96" s="12">
        <v>2471</v>
      </c>
      <c r="K96" s="12">
        <v>0</v>
      </c>
      <c r="L96" s="12">
        <v>1488</v>
      </c>
    </row>
    <row r="97" spans="1:12" x14ac:dyDescent="0.2">
      <c r="A97" s="11" t="s">
        <v>1566</v>
      </c>
      <c r="B97" s="11" t="s">
        <v>636</v>
      </c>
      <c r="C97" s="11" t="s">
        <v>637</v>
      </c>
      <c r="D97" s="12">
        <v>3300017971</v>
      </c>
      <c r="E97" s="13">
        <v>96.6465459423206</v>
      </c>
      <c r="F97" s="12">
        <v>1</v>
      </c>
      <c r="G97" s="12">
        <v>1489</v>
      </c>
      <c r="H97" s="12">
        <v>1</v>
      </c>
      <c r="I97" s="12">
        <v>1488</v>
      </c>
      <c r="J97" s="12">
        <v>2471</v>
      </c>
      <c r="K97" s="12">
        <v>0</v>
      </c>
      <c r="L97" s="12">
        <v>1488</v>
      </c>
    </row>
    <row r="98" spans="1:12" x14ac:dyDescent="0.2">
      <c r="A98" s="11" t="s">
        <v>1566</v>
      </c>
      <c r="B98" s="11" t="s">
        <v>668</v>
      </c>
      <c r="C98" s="11" t="s">
        <v>669</v>
      </c>
      <c r="D98" s="12">
        <v>3300026262</v>
      </c>
      <c r="E98" s="13">
        <v>96.644295302013433</v>
      </c>
      <c r="F98" s="12">
        <v>1</v>
      </c>
      <c r="G98" s="12">
        <v>1489</v>
      </c>
      <c r="H98" s="12">
        <v>1</v>
      </c>
      <c r="I98" s="12">
        <v>1488</v>
      </c>
      <c r="J98" s="12">
        <v>2471</v>
      </c>
      <c r="K98" s="12">
        <v>0</v>
      </c>
      <c r="L98" s="12">
        <v>1488</v>
      </c>
    </row>
    <row r="99" spans="1:12" x14ac:dyDescent="0.2">
      <c r="A99" s="11" t="s">
        <v>1566</v>
      </c>
      <c r="B99" s="11" t="s">
        <v>642</v>
      </c>
      <c r="C99" s="11" t="s">
        <v>643</v>
      </c>
      <c r="D99" s="12">
        <v>3300032092</v>
      </c>
      <c r="E99" s="13">
        <v>96.642041638683679</v>
      </c>
      <c r="F99" s="12">
        <v>1</v>
      </c>
      <c r="G99" s="12">
        <v>1489</v>
      </c>
      <c r="H99" s="12">
        <v>1</v>
      </c>
      <c r="I99" s="12">
        <v>1488</v>
      </c>
      <c r="J99" s="12">
        <v>2471</v>
      </c>
      <c r="K99" s="12">
        <v>0</v>
      </c>
      <c r="L99" s="12">
        <v>1488</v>
      </c>
    </row>
    <row r="100" spans="1:12" x14ac:dyDescent="0.2">
      <c r="A100" s="11" t="s">
        <v>1566</v>
      </c>
      <c r="B100" s="11" t="s">
        <v>652</v>
      </c>
      <c r="C100" s="11" t="s">
        <v>653</v>
      </c>
      <c r="D100" s="12">
        <v>3300020478</v>
      </c>
      <c r="E100" s="13">
        <v>96.637525218560853</v>
      </c>
      <c r="F100" s="12">
        <v>3</v>
      </c>
      <c r="G100" s="12">
        <v>1489</v>
      </c>
      <c r="H100" s="12">
        <v>3</v>
      </c>
      <c r="I100" s="12">
        <v>1488</v>
      </c>
      <c r="J100" s="12">
        <v>2468</v>
      </c>
      <c r="K100" s="12">
        <v>0</v>
      </c>
      <c r="L100" s="12">
        <v>1488</v>
      </c>
    </row>
    <row r="101" spans="1:12" x14ac:dyDescent="0.2">
      <c r="A101" s="11" t="s">
        <v>1566</v>
      </c>
      <c r="B101" s="11" t="s">
        <v>640</v>
      </c>
      <c r="C101" s="11" t="s">
        <v>641</v>
      </c>
      <c r="D101" s="12">
        <v>3300022543</v>
      </c>
      <c r="E101" s="13">
        <v>96.579476861166995</v>
      </c>
      <c r="F101" s="12">
        <v>1</v>
      </c>
      <c r="G101" s="12">
        <v>1489</v>
      </c>
      <c r="H101" s="12">
        <v>1</v>
      </c>
      <c r="I101" s="12">
        <v>1488</v>
      </c>
      <c r="J101" s="12">
        <v>2466</v>
      </c>
      <c r="K101" s="12">
        <v>0</v>
      </c>
      <c r="L101" s="12">
        <v>1488</v>
      </c>
    </row>
    <row r="102" spans="1:12" x14ac:dyDescent="0.2">
      <c r="A102" s="11" t="s">
        <v>1566</v>
      </c>
      <c r="B102" s="11" t="s">
        <v>692</v>
      </c>
      <c r="C102" s="11" t="s">
        <v>693</v>
      </c>
      <c r="D102" s="12">
        <v>3300026166</v>
      </c>
      <c r="E102" s="13">
        <v>96.577181208053688</v>
      </c>
      <c r="F102" s="12">
        <v>1</v>
      </c>
      <c r="G102" s="12">
        <v>1489</v>
      </c>
      <c r="H102" s="12">
        <v>1</v>
      </c>
      <c r="I102" s="12">
        <v>1488</v>
      </c>
      <c r="J102" s="12">
        <v>2466</v>
      </c>
      <c r="K102" s="12">
        <v>0</v>
      </c>
      <c r="L102" s="12">
        <v>1488</v>
      </c>
    </row>
    <row r="103" spans="1:12" x14ac:dyDescent="0.2">
      <c r="A103" s="11" t="s">
        <v>1566</v>
      </c>
      <c r="B103" s="11" t="s">
        <v>702</v>
      </c>
      <c r="C103" s="11" t="s">
        <v>703</v>
      </c>
      <c r="D103" s="12">
        <v>3300027709</v>
      </c>
      <c r="E103" s="13">
        <v>96.577181208053688</v>
      </c>
      <c r="F103" s="12">
        <v>1</v>
      </c>
      <c r="G103" s="12">
        <v>1489</v>
      </c>
      <c r="H103" s="12">
        <v>1</v>
      </c>
      <c r="I103" s="12">
        <v>1488</v>
      </c>
      <c r="J103" s="12">
        <v>2466</v>
      </c>
      <c r="K103" s="12">
        <v>0</v>
      </c>
      <c r="L103" s="12">
        <v>1488</v>
      </c>
    </row>
    <row r="104" spans="1:12" x14ac:dyDescent="0.2">
      <c r="A104" s="11" t="s">
        <v>1566</v>
      </c>
      <c r="B104" s="11" t="s">
        <v>646</v>
      </c>
      <c r="C104" s="11" t="s">
        <v>647</v>
      </c>
      <c r="D104" s="12">
        <v>3300027741</v>
      </c>
      <c r="E104" s="13">
        <v>96.574882471457357</v>
      </c>
      <c r="F104" s="12">
        <v>2</v>
      </c>
      <c r="G104" s="12">
        <v>1489</v>
      </c>
      <c r="H104" s="12">
        <v>2</v>
      </c>
      <c r="I104" s="12">
        <v>1489</v>
      </c>
      <c r="J104" s="12">
        <v>2466</v>
      </c>
      <c r="K104" s="12">
        <v>0</v>
      </c>
      <c r="L104" s="12">
        <v>1489</v>
      </c>
    </row>
    <row r="105" spans="1:12" x14ac:dyDescent="0.2">
      <c r="A105" s="11" t="s">
        <v>1566</v>
      </c>
      <c r="B105" s="11" t="s">
        <v>656</v>
      </c>
      <c r="C105" s="11" t="s">
        <v>657</v>
      </c>
      <c r="D105" s="12">
        <v>3300026321</v>
      </c>
      <c r="E105" s="13">
        <v>96.574882471457357</v>
      </c>
      <c r="F105" s="12">
        <v>1</v>
      </c>
      <c r="G105" s="12">
        <v>1489</v>
      </c>
      <c r="H105" s="12">
        <v>1</v>
      </c>
      <c r="I105" s="12">
        <v>1488</v>
      </c>
      <c r="J105" s="12">
        <v>2466</v>
      </c>
      <c r="K105" s="12">
        <v>0</v>
      </c>
      <c r="L105" s="12">
        <v>1488</v>
      </c>
    </row>
    <row r="106" spans="1:12" x14ac:dyDescent="0.2">
      <c r="A106" s="11" t="s">
        <v>1566</v>
      </c>
      <c r="B106" s="11" t="s">
        <v>700</v>
      </c>
      <c r="C106" s="11" t="s">
        <v>701</v>
      </c>
      <c r="D106" s="12">
        <v>3300006841</v>
      </c>
      <c r="E106" s="13">
        <v>96.574882471457357</v>
      </c>
      <c r="F106" s="12">
        <v>1</v>
      </c>
      <c r="G106" s="12">
        <v>1489</v>
      </c>
      <c r="H106" s="12">
        <v>1</v>
      </c>
      <c r="I106" s="12">
        <v>1488</v>
      </c>
      <c r="J106" s="12">
        <v>2466</v>
      </c>
      <c r="K106" s="12">
        <v>0</v>
      </c>
      <c r="L106" s="12">
        <v>1488</v>
      </c>
    </row>
    <row r="107" spans="1:12" x14ac:dyDescent="0.2">
      <c r="A107" s="11" t="s">
        <v>1566</v>
      </c>
      <c r="B107" s="11" t="s">
        <v>648</v>
      </c>
      <c r="C107" s="11" t="s">
        <v>649</v>
      </c>
      <c r="D107" s="12">
        <v>3300023184</v>
      </c>
      <c r="E107" s="13">
        <v>96.572580645161281</v>
      </c>
      <c r="F107" s="12">
        <v>2</v>
      </c>
      <c r="G107" s="12">
        <v>1489</v>
      </c>
      <c r="H107" s="12">
        <v>2</v>
      </c>
      <c r="I107" s="12">
        <v>1489</v>
      </c>
      <c r="J107" s="12">
        <v>2466</v>
      </c>
      <c r="K107" s="12">
        <v>0</v>
      </c>
      <c r="L107" s="12">
        <v>1489</v>
      </c>
    </row>
    <row r="108" spans="1:12" x14ac:dyDescent="0.2">
      <c r="A108" s="11" t="s">
        <v>1566</v>
      </c>
      <c r="B108" s="11" t="s">
        <v>756</v>
      </c>
      <c r="C108" s="11" t="s">
        <v>757</v>
      </c>
      <c r="D108" s="12">
        <v>3300026269</v>
      </c>
      <c r="E108" s="13">
        <v>96.567967698519524</v>
      </c>
      <c r="F108" s="12">
        <v>6</v>
      </c>
      <c r="G108" s="12">
        <v>1489</v>
      </c>
      <c r="H108" s="12">
        <v>1</v>
      </c>
      <c r="I108" s="12">
        <v>1483</v>
      </c>
      <c r="J108" s="12">
        <v>2457</v>
      </c>
      <c r="K108" s="12">
        <v>0</v>
      </c>
      <c r="L108" s="12">
        <v>1483</v>
      </c>
    </row>
    <row r="109" spans="1:12" x14ac:dyDescent="0.2">
      <c r="A109" s="11" t="s">
        <v>1566</v>
      </c>
      <c r="B109" s="11" t="s">
        <v>650</v>
      </c>
      <c r="C109" s="11" t="s">
        <v>651</v>
      </c>
      <c r="D109" s="12">
        <v>3300025135</v>
      </c>
      <c r="E109" s="13">
        <v>96.507723304231035</v>
      </c>
      <c r="F109" s="12">
        <v>1</v>
      </c>
      <c r="G109" s="12">
        <v>1489</v>
      </c>
      <c r="H109" s="12">
        <v>1</v>
      </c>
      <c r="I109" s="12">
        <v>1488</v>
      </c>
      <c r="J109" s="12">
        <v>2460</v>
      </c>
      <c r="K109" s="12">
        <v>0</v>
      </c>
      <c r="L109" s="12">
        <v>1488</v>
      </c>
    </row>
    <row r="110" spans="1:12" x14ac:dyDescent="0.2">
      <c r="A110" s="11" t="s">
        <v>1566</v>
      </c>
      <c r="B110" s="11" t="s">
        <v>748</v>
      </c>
      <c r="C110" s="11" t="s">
        <v>749</v>
      </c>
      <c r="D110" s="12">
        <v>3300026257</v>
      </c>
      <c r="E110" s="13">
        <v>96.507723304231035</v>
      </c>
      <c r="F110" s="12">
        <v>1</v>
      </c>
      <c r="G110" s="12">
        <v>1489</v>
      </c>
      <c r="H110" s="12">
        <v>1</v>
      </c>
      <c r="I110" s="12">
        <v>1488</v>
      </c>
      <c r="J110" s="12">
        <v>2460</v>
      </c>
      <c r="K110" s="12">
        <v>0</v>
      </c>
      <c r="L110" s="12">
        <v>1488</v>
      </c>
    </row>
    <row r="111" spans="1:12" x14ac:dyDescent="0.2">
      <c r="A111" s="11" t="s">
        <v>1566</v>
      </c>
      <c r="B111" s="11" t="s">
        <v>714</v>
      </c>
      <c r="C111" s="11" t="s">
        <v>715</v>
      </c>
      <c r="D111" s="12">
        <v>3300009431</v>
      </c>
      <c r="E111" s="13">
        <v>96.503026227303295</v>
      </c>
      <c r="F111" s="12">
        <v>6</v>
      </c>
      <c r="G111" s="12">
        <v>1489</v>
      </c>
      <c r="H111" s="12">
        <v>6</v>
      </c>
      <c r="I111" s="12">
        <v>1489</v>
      </c>
      <c r="J111" s="12">
        <v>2453</v>
      </c>
      <c r="K111" s="12">
        <v>0</v>
      </c>
      <c r="L111" s="12">
        <v>1489</v>
      </c>
    </row>
    <row r="112" spans="1:12" x14ac:dyDescent="0.2">
      <c r="A112" s="11" t="s">
        <v>1566</v>
      </c>
      <c r="B112" s="11" t="s">
        <v>680</v>
      </c>
      <c r="C112" s="11" t="s">
        <v>681</v>
      </c>
      <c r="D112" s="12">
        <v>3300034355</v>
      </c>
      <c r="E112" s="13">
        <v>96.503026227303295</v>
      </c>
      <c r="F112" s="12">
        <v>3</v>
      </c>
      <c r="G112" s="12">
        <v>1488</v>
      </c>
      <c r="H112" s="12">
        <v>1</v>
      </c>
      <c r="I112" s="12">
        <v>1486</v>
      </c>
      <c r="J112" s="12">
        <v>2457</v>
      </c>
      <c r="K112" s="12">
        <v>0</v>
      </c>
      <c r="L112" s="12">
        <v>1486</v>
      </c>
    </row>
    <row r="113" spans="1:12" x14ac:dyDescent="0.2">
      <c r="A113" s="11" t="s">
        <v>1566</v>
      </c>
      <c r="B113" s="11" t="s">
        <v>682</v>
      </c>
      <c r="C113" s="11" t="s">
        <v>683</v>
      </c>
      <c r="D113" s="12">
        <v>3300023110</v>
      </c>
      <c r="E113" s="13">
        <v>96.445338698859828</v>
      </c>
      <c r="F113" s="12">
        <v>1</v>
      </c>
      <c r="G113" s="12">
        <v>1489</v>
      </c>
      <c r="H113" s="12">
        <v>1</v>
      </c>
      <c r="I113" s="12">
        <v>1489</v>
      </c>
      <c r="J113" s="12">
        <v>2457</v>
      </c>
      <c r="K113" s="12">
        <v>0</v>
      </c>
      <c r="L113" s="12">
        <v>1489</v>
      </c>
    </row>
    <row r="114" spans="1:12" x14ac:dyDescent="0.2">
      <c r="A114" s="11" t="s">
        <v>1566</v>
      </c>
      <c r="B114" s="11" t="s">
        <v>662</v>
      </c>
      <c r="C114" s="11" t="s">
        <v>663</v>
      </c>
      <c r="D114" s="12">
        <v>3300007692</v>
      </c>
      <c r="E114" s="13">
        <v>96.445338698859828</v>
      </c>
      <c r="F114" s="12">
        <v>1</v>
      </c>
      <c r="G114" s="12">
        <v>1489</v>
      </c>
      <c r="H114" s="12">
        <v>1</v>
      </c>
      <c r="I114" s="12">
        <v>1489</v>
      </c>
      <c r="J114" s="12">
        <v>2457</v>
      </c>
      <c r="K114" s="12">
        <v>0</v>
      </c>
      <c r="L114" s="12">
        <v>1489</v>
      </c>
    </row>
    <row r="115" spans="1:12" x14ac:dyDescent="0.2">
      <c r="A115" s="11" t="s">
        <v>1566</v>
      </c>
      <c r="B115" s="11" t="s">
        <v>666</v>
      </c>
      <c r="C115" s="11" t="s">
        <v>667</v>
      </c>
      <c r="D115" s="12">
        <v>3300009181</v>
      </c>
      <c r="E115" s="13">
        <v>96.445338698859828</v>
      </c>
      <c r="F115" s="12">
        <v>1</v>
      </c>
      <c r="G115" s="12">
        <v>1489</v>
      </c>
      <c r="H115" s="12">
        <v>1</v>
      </c>
      <c r="I115" s="12">
        <v>1488</v>
      </c>
      <c r="J115" s="12">
        <v>2455</v>
      </c>
      <c r="K115" s="12">
        <v>0</v>
      </c>
      <c r="L115" s="12">
        <v>1488</v>
      </c>
    </row>
    <row r="116" spans="1:12" x14ac:dyDescent="0.2">
      <c r="A116" s="11" t="s">
        <v>1566</v>
      </c>
      <c r="B116" s="11" t="s">
        <v>660</v>
      </c>
      <c r="C116" s="11" t="s">
        <v>661</v>
      </c>
      <c r="D116" s="12">
        <v>3300020164</v>
      </c>
      <c r="E116" s="13">
        <v>96.442953020134226</v>
      </c>
      <c r="F116" s="12">
        <v>1</v>
      </c>
      <c r="G116" s="12">
        <v>1489</v>
      </c>
      <c r="H116" s="12">
        <v>1</v>
      </c>
      <c r="I116" s="12">
        <v>1488</v>
      </c>
      <c r="J116" s="12">
        <v>2455</v>
      </c>
      <c r="K116" s="12">
        <v>0</v>
      </c>
      <c r="L116" s="12">
        <v>1488</v>
      </c>
    </row>
    <row r="117" spans="1:12" x14ac:dyDescent="0.2">
      <c r="A117" s="11" t="s">
        <v>1566</v>
      </c>
      <c r="B117" s="11" t="s">
        <v>690</v>
      </c>
      <c r="C117" s="11" t="s">
        <v>691</v>
      </c>
      <c r="D117" s="12">
        <v>3300021075</v>
      </c>
      <c r="E117" s="13">
        <v>96.442953020134226</v>
      </c>
      <c r="F117" s="12">
        <v>1</v>
      </c>
      <c r="G117" s="12">
        <v>1489</v>
      </c>
      <c r="H117" s="12">
        <v>1</v>
      </c>
      <c r="I117" s="12">
        <v>1488</v>
      </c>
      <c r="J117" s="12">
        <v>2455</v>
      </c>
      <c r="K117" s="12">
        <v>0</v>
      </c>
      <c r="L117" s="12">
        <v>1488</v>
      </c>
    </row>
    <row r="118" spans="1:12" x14ac:dyDescent="0.2">
      <c r="A118" s="11" t="s">
        <v>1566</v>
      </c>
      <c r="B118" s="11" t="s">
        <v>670</v>
      </c>
      <c r="C118" s="11" t="s">
        <v>671</v>
      </c>
      <c r="D118" s="12">
        <v>3300031787</v>
      </c>
      <c r="E118" s="13">
        <v>96.442953020134226</v>
      </c>
      <c r="F118" s="12">
        <v>1</v>
      </c>
      <c r="G118" s="12">
        <v>1489</v>
      </c>
      <c r="H118" s="12">
        <v>1</v>
      </c>
      <c r="I118" s="12">
        <v>1488</v>
      </c>
      <c r="J118" s="12">
        <v>2455</v>
      </c>
      <c r="K118" s="12">
        <v>0</v>
      </c>
      <c r="L118" s="12">
        <v>1488</v>
      </c>
    </row>
    <row r="119" spans="1:12" x14ac:dyDescent="0.2">
      <c r="A119" s="11" t="s">
        <v>1566</v>
      </c>
      <c r="B119" s="11" t="s">
        <v>654</v>
      </c>
      <c r="C119" s="11" t="s">
        <v>655</v>
      </c>
      <c r="D119" s="12">
        <v>3300027777</v>
      </c>
      <c r="E119" s="13">
        <v>96.442953020134226</v>
      </c>
      <c r="F119" s="12">
        <v>1</v>
      </c>
      <c r="G119" s="12">
        <v>1489</v>
      </c>
      <c r="H119" s="12">
        <v>1</v>
      </c>
      <c r="I119" s="12">
        <v>1488</v>
      </c>
      <c r="J119" s="12">
        <v>2455</v>
      </c>
      <c r="K119" s="12">
        <v>0</v>
      </c>
      <c r="L119" s="12">
        <v>1488</v>
      </c>
    </row>
    <row r="120" spans="1:12" x14ac:dyDescent="0.2">
      <c r="A120" s="11" t="s">
        <v>1566</v>
      </c>
      <c r="B120" s="11" t="s">
        <v>674</v>
      </c>
      <c r="C120" s="11" t="s">
        <v>675</v>
      </c>
      <c r="D120" s="12">
        <v>3300020551</v>
      </c>
      <c r="E120" s="13">
        <v>96.442953020134226</v>
      </c>
      <c r="F120" s="12">
        <v>1</v>
      </c>
      <c r="G120" s="12">
        <v>1489</v>
      </c>
      <c r="H120" s="12">
        <v>1</v>
      </c>
      <c r="I120" s="12">
        <v>1488</v>
      </c>
      <c r="J120" s="12">
        <v>2455</v>
      </c>
      <c r="K120" s="12">
        <v>0</v>
      </c>
      <c r="L120" s="12">
        <v>1488</v>
      </c>
    </row>
    <row r="121" spans="1:12" x14ac:dyDescent="0.2">
      <c r="A121" s="11" t="s">
        <v>1566</v>
      </c>
      <c r="B121" s="11" t="s">
        <v>1501</v>
      </c>
      <c r="C121" s="11" t="s">
        <v>1502</v>
      </c>
      <c r="D121" s="12">
        <v>3300017905</v>
      </c>
      <c r="E121" s="13">
        <v>96.442953020134226</v>
      </c>
      <c r="F121" s="12">
        <v>1</v>
      </c>
      <c r="G121" s="12">
        <v>1489</v>
      </c>
      <c r="H121" s="12">
        <v>1</v>
      </c>
      <c r="I121" s="12">
        <v>1489</v>
      </c>
      <c r="J121" s="12">
        <v>2457</v>
      </c>
      <c r="K121" s="12">
        <v>0</v>
      </c>
      <c r="L121" s="12">
        <v>1489</v>
      </c>
    </row>
    <row r="122" spans="1:12" x14ac:dyDescent="0.2">
      <c r="A122" s="11" t="s">
        <v>1566</v>
      </c>
      <c r="B122" s="11" t="s">
        <v>832</v>
      </c>
      <c r="C122" s="11" t="s">
        <v>833</v>
      </c>
      <c r="D122" s="12">
        <v>3300005463</v>
      </c>
      <c r="E122" s="13">
        <v>96.442953020134226</v>
      </c>
      <c r="F122" s="12">
        <v>1</v>
      </c>
      <c r="G122" s="12">
        <v>1489</v>
      </c>
      <c r="H122" s="12">
        <v>1</v>
      </c>
      <c r="I122" s="12">
        <v>1488</v>
      </c>
      <c r="J122" s="12">
        <v>2455</v>
      </c>
      <c r="K122" s="12">
        <v>0</v>
      </c>
      <c r="L122" s="12">
        <v>1488</v>
      </c>
    </row>
    <row r="123" spans="1:12" x14ac:dyDescent="0.2">
      <c r="A123" s="11" t="s">
        <v>1566</v>
      </c>
      <c r="B123" s="11" t="s">
        <v>774</v>
      </c>
      <c r="C123" s="11" t="s">
        <v>775</v>
      </c>
      <c r="D123" s="12">
        <v>3300020353</v>
      </c>
      <c r="E123" s="13">
        <v>96.442953020134226</v>
      </c>
      <c r="F123" s="12">
        <v>1</v>
      </c>
      <c r="G123" s="12">
        <v>1489</v>
      </c>
      <c r="H123" s="12">
        <v>1</v>
      </c>
      <c r="I123" s="12">
        <v>1488</v>
      </c>
      <c r="J123" s="12">
        <v>2455</v>
      </c>
      <c r="K123" s="12">
        <v>0</v>
      </c>
      <c r="L123" s="12">
        <v>1488</v>
      </c>
    </row>
    <row r="124" spans="1:12" x14ac:dyDescent="0.2">
      <c r="A124" s="11" t="s">
        <v>1566</v>
      </c>
      <c r="B124" s="11" t="s">
        <v>672</v>
      </c>
      <c r="C124" s="11" t="s">
        <v>673</v>
      </c>
      <c r="D124" s="12">
        <v>3300005512</v>
      </c>
      <c r="E124" s="13">
        <v>96.442953020134226</v>
      </c>
      <c r="F124" s="12">
        <v>1</v>
      </c>
      <c r="G124" s="12">
        <v>1489</v>
      </c>
      <c r="H124" s="12">
        <v>1</v>
      </c>
      <c r="I124" s="12">
        <v>1488</v>
      </c>
      <c r="J124" s="12">
        <v>2455</v>
      </c>
      <c r="K124" s="12">
        <v>0</v>
      </c>
      <c r="L124" s="12">
        <v>1488</v>
      </c>
    </row>
    <row r="125" spans="1:12" x14ac:dyDescent="0.2">
      <c r="A125" s="11" t="s">
        <v>1566</v>
      </c>
      <c r="B125" s="11" t="s">
        <v>780</v>
      </c>
      <c r="C125" s="11" t="s">
        <v>781</v>
      </c>
      <c r="D125" s="12">
        <v>3300026076</v>
      </c>
      <c r="E125" s="13">
        <v>96.442953020134226</v>
      </c>
      <c r="F125" s="12">
        <v>1</v>
      </c>
      <c r="G125" s="12">
        <v>1489</v>
      </c>
      <c r="H125" s="12">
        <v>1</v>
      </c>
      <c r="I125" s="12">
        <v>1488</v>
      </c>
      <c r="J125" s="12">
        <v>2455</v>
      </c>
      <c r="K125" s="12">
        <v>0</v>
      </c>
      <c r="L125" s="12">
        <v>1488</v>
      </c>
    </row>
    <row r="126" spans="1:12" x14ac:dyDescent="0.2">
      <c r="A126" s="11" t="s">
        <v>1566</v>
      </c>
      <c r="B126" s="11" t="s">
        <v>664</v>
      </c>
      <c r="C126" s="11" t="s">
        <v>665</v>
      </c>
      <c r="D126" s="12">
        <v>3300019708</v>
      </c>
      <c r="E126" s="13">
        <v>96.442953020134226</v>
      </c>
      <c r="F126" s="12">
        <v>1</v>
      </c>
      <c r="G126" s="12">
        <v>1489</v>
      </c>
      <c r="H126" s="12">
        <v>1</v>
      </c>
      <c r="I126" s="12">
        <v>1488</v>
      </c>
      <c r="J126" s="12">
        <v>2455</v>
      </c>
      <c r="K126" s="12">
        <v>0</v>
      </c>
      <c r="L126" s="12">
        <v>1488</v>
      </c>
    </row>
    <row r="127" spans="1:12" x14ac:dyDescent="0.2">
      <c r="A127" s="11" t="s">
        <v>1566</v>
      </c>
      <c r="B127" s="11" t="s">
        <v>823</v>
      </c>
      <c r="C127" s="11" t="s">
        <v>824</v>
      </c>
      <c r="D127" s="12">
        <v>3300009132</v>
      </c>
      <c r="E127" s="13">
        <v>96.440564137004699</v>
      </c>
      <c r="F127" s="12">
        <v>1</v>
      </c>
      <c r="G127" s="12">
        <v>1489</v>
      </c>
      <c r="H127" s="12">
        <v>1</v>
      </c>
      <c r="I127" s="12">
        <v>1488</v>
      </c>
      <c r="J127" s="12">
        <v>2455</v>
      </c>
      <c r="K127" s="12">
        <v>0</v>
      </c>
      <c r="L127" s="12">
        <v>1488</v>
      </c>
    </row>
    <row r="128" spans="1:12" x14ac:dyDescent="0.2">
      <c r="A128" s="11" t="s">
        <v>1566</v>
      </c>
      <c r="B128" s="11" t="s">
        <v>712</v>
      </c>
      <c r="C128" s="11" t="s">
        <v>713</v>
      </c>
      <c r="D128" s="12">
        <v>3300027859</v>
      </c>
      <c r="E128" s="13">
        <v>96.440564137004699</v>
      </c>
      <c r="F128" s="12">
        <v>3</v>
      </c>
      <c r="G128" s="12">
        <v>1489</v>
      </c>
      <c r="H128" s="12">
        <v>3</v>
      </c>
      <c r="I128" s="12">
        <v>1489</v>
      </c>
      <c r="J128" s="12">
        <v>2453</v>
      </c>
      <c r="K128" s="12">
        <v>0</v>
      </c>
      <c r="L128" s="12">
        <v>1489</v>
      </c>
    </row>
    <row r="129" spans="1:12" x14ac:dyDescent="0.2">
      <c r="A129" s="11" t="s">
        <v>1566</v>
      </c>
      <c r="B129" s="11" t="s">
        <v>688</v>
      </c>
      <c r="C129" s="11" t="s">
        <v>689</v>
      </c>
      <c r="D129" s="12">
        <v>3300006332</v>
      </c>
      <c r="E129" s="13">
        <v>96.440564137004699</v>
      </c>
      <c r="F129" s="12">
        <v>1</v>
      </c>
      <c r="G129" s="12">
        <v>1489</v>
      </c>
      <c r="H129" s="12">
        <v>1</v>
      </c>
      <c r="I129" s="12">
        <v>1488</v>
      </c>
      <c r="J129" s="12">
        <v>2455</v>
      </c>
      <c r="K129" s="12">
        <v>0</v>
      </c>
      <c r="L129" s="12">
        <v>1488</v>
      </c>
    </row>
    <row r="130" spans="1:12" x14ac:dyDescent="0.2">
      <c r="A130" s="11" t="s">
        <v>1566</v>
      </c>
      <c r="B130" s="11" t="s">
        <v>678</v>
      </c>
      <c r="C130" s="11" t="s">
        <v>679</v>
      </c>
      <c r="D130" s="12">
        <v>3300037308</v>
      </c>
      <c r="E130" s="13">
        <v>96.438172043010752</v>
      </c>
      <c r="F130" s="12">
        <v>3</v>
      </c>
      <c r="G130" s="12">
        <v>1488</v>
      </c>
      <c r="H130" s="12">
        <v>1</v>
      </c>
      <c r="I130" s="12">
        <v>1488</v>
      </c>
      <c r="J130" s="12">
        <v>2453</v>
      </c>
      <c r="K130" s="12">
        <v>0</v>
      </c>
      <c r="L130" s="12">
        <v>1488</v>
      </c>
    </row>
    <row r="131" spans="1:12" x14ac:dyDescent="0.2">
      <c r="A131" s="11" t="s">
        <v>1566</v>
      </c>
      <c r="B131" s="11" t="s">
        <v>867</v>
      </c>
      <c r="C131" s="11" t="s">
        <v>868</v>
      </c>
      <c r="D131" s="12">
        <v>3300020466</v>
      </c>
      <c r="E131" s="13">
        <v>96.435776731674522</v>
      </c>
      <c r="F131" s="12">
        <v>3</v>
      </c>
      <c r="G131" s="12">
        <v>1489</v>
      </c>
      <c r="H131" s="12">
        <v>3</v>
      </c>
      <c r="I131" s="12">
        <v>1488</v>
      </c>
      <c r="J131" s="12">
        <v>2451</v>
      </c>
      <c r="K131" s="12">
        <v>0</v>
      </c>
      <c r="L131" s="12">
        <v>1488</v>
      </c>
    </row>
    <row r="132" spans="1:12" x14ac:dyDescent="0.2">
      <c r="A132" s="11" t="s">
        <v>1566</v>
      </c>
      <c r="B132" s="11" t="s">
        <v>724</v>
      </c>
      <c r="C132" s="11" t="s">
        <v>725</v>
      </c>
      <c r="D132" s="12">
        <v>3300022939</v>
      </c>
      <c r="E132" s="13">
        <v>96.378269617706238</v>
      </c>
      <c r="F132" s="12">
        <v>1</v>
      </c>
      <c r="G132" s="12">
        <v>1489</v>
      </c>
      <c r="H132" s="12">
        <v>1</v>
      </c>
      <c r="I132" s="12">
        <v>1489</v>
      </c>
      <c r="J132" s="12">
        <v>2451</v>
      </c>
      <c r="K132" s="12">
        <v>0</v>
      </c>
      <c r="L132" s="12">
        <v>1489</v>
      </c>
    </row>
    <row r="133" spans="1:12" x14ac:dyDescent="0.2">
      <c r="A133" s="11" t="s">
        <v>1566</v>
      </c>
      <c r="B133" s="11" t="s">
        <v>722</v>
      </c>
      <c r="C133" s="11" t="s">
        <v>723</v>
      </c>
      <c r="D133" s="12">
        <v>3300003963</v>
      </c>
      <c r="E133" s="13">
        <v>96.378269617706238</v>
      </c>
      <c r="F133" s="12">
        <v>1</v>
      </c>
      <c r="G133" s="12">
        <v>1489</v>
      </c>
      <c r="H133" s="12">
        <v>1</v>
      </c>
      <c r="I133" s="12">
        <v>1490</v>
      </c>
      <c r="J133" s="12">
        <v>2451</v>
      </c>
      <c r="K133" s="12">
        <v>0</v>
      </c>
      <c r="L133" s="12">
        <v>1490</v>
      </c>
    </row>
    <row r="134" spans="1:12" x14ac:dyDescent="0.2">
      <c r="A134" s="11" t="s">
        <v>1566</v>
      </c>
      <c r="B134" s="11" t="s">
        <v>694</v>
      </c>
      <c r="C134" s="11" t="s">
        <v>695</v>
      </c>
      <c r="D134" s="12">
        <v>3300027963</v>
      </c>
      <c r="E134" s="13">
        <v>96.378269617706238</v>
      </c>
      <c r="F134" s="12">
        <v>1</v>
      </c>
      <c r="G134" s="12">
        <v>1489</v>
      </c>
      <c r="H134" s="12">
        <v>1</v>
      </c>
      <c r="I134" s="12">
        <v>1488</v>
      </c>
      <c r="J134" s="12">
        <v>2449</v>
      </c>
      <c r="K134" s="12">
        <v>0</v>
      </c>
      <c r="L134" s="12">
        <v>1488</v>
      </c>
    </row>
    <row r="135" spans="1:12" x14ac:dyDescent="0.2">
      <c r="A135" s="11" t="s">
        <v>1566</v>
      </c>
      <c r="B135" s="11" t="s">
        <v>676</v>
      </c>
      <c r="C135" s="11" t="s">
        <v>677</v>
      </c>
      <c r="D135" s="12">
        <v>3300021600</v>
      </c>
      <c r="E135" s="13">
        <v>96.375838926174495</v>
      </c>
      <c r="F135" s="12">
        <v>1</v>
      </c>
      <c r="G135" s="12">
        <v>1489</v>
      </c>
      <c r="H135" s="12">
        <v>1</v>
      </c>
      <c r="I135" s="12">
        <v>1488</v>
      </c>
      <c r="J135" s="12">
        <v>2449</v>
      </c>
      <c r="K135" s="12">
        <v>0</v>
      </c>
      <c r="L135" s="12">
        <v>1488</v>
      </c>
    </row>
    <row r="136" spans="1:12" x14ac:dyDescent="0.2">
      <c r="A136" s="11" t="s">
        <v>1566</v>
      </c>
      <c r="B136" s="11" t="s">
        <v>698</v>
      </c>
      <c r="C136" s="11" t="s">
        <v>699</v>
      </c>
      <c r="D136" s="12">
        <v>3300027688</v>
      </c>
      <c r="E136" s="13">
        <v>96.375838926174495</v>
      </c>
      <c r="F136" s="12">
        <v>1</v>
      </c>
      <c r="G136" s="12">
        <v>1489</v>
      </c>
      <c r="H136" s="12">
        <v>1</v>
      </c>
      <c r="I136" s="12">
        <v>1488</v>
      </c>
      <c r="J136" s="12">
        <v>2449</v>
      </c>
      <c r="K136" s="12">
        <v>0</v>
      </c>
      <c r="L136" s="12">
        <v>1488</v>
      </c>
    </row>
    <row r="137" spans="1:12" x14ac:dyDescent="0.2">
      <c r="A137" s="11" t="s">
        <v>1566</v>
      </c>
      <c r="B137" s="11" t="s">
        <v>696</v>
      </c>
      <c r="C137" s="11" t="s">
        <v>697</v>
      </c>
      <c r="D137" s="12">
        <v>3300028394</v>
      </c>
      <c r="E137" s="13">
        <v>96.375838926174495</v>
      </c>
      <c r="F137" s="12">
        <v>1</v>
      </c>
      <c r="G137" s="12">
        <v>1489</v>
      </c>
      <c r="H137" s="12">
        <v>1</v>
      </c>
      <c r="I137" s="12">
        <v>1488</v>
      </c>
      <c r="J137" s="12">
        <v>2449</v>
      </c>
      <c r="K137" s="12">
        <v>0</v>
      </c>
      <c r="L137" s="12">
        <v>1488</v>
      </c>
    </row>
    <row r="138" spans="1:12" x14ac:dyDescent="0.2">
      <c r="A138" s="11" t="s">
        <v>1566</v>
      </c>
      <c r="B138" s="11" t="s">
        <v>750</v>
      </c>
      <c r="C138" s="11" t="s">
        <v>751</v>
      </c>
      <c r="D138" s="12">
        <v>3300026268</v>
      </c>
      <c r="E138" s="13">
        <v>96.375838926174495</v>
      </c>
      <c r="F138" s="12">
        <v>1</v>
      </c>
      <c r="G138" s="12">
        <v>1489</v>
      </c>
      <c r="H138" s="12">
        <v>1</v>
      </c>
      <c r="I138" s="12">
        <v>1488</v>
      </c>
      <c r="J138" s="12">
        <v>2449</v>
      </c>
      <c r="K138" s="12">
        <v>0</v>
      </c>
      <c r="L138" s="12">
        <v>1488</v>
      </c>
    </row>
    <row r="139" spans="1:12" x14ac:dyDescent="0.2">
      <c r="A139" s="11" t="s">
        <v>1566</v>
      </c>
      <c r="B139" s="11" t="s">
        <v>885</v>
      </c>
      <c r="C139" s="11" t="s">
        <v>886</v>
      </c>
      <c r="D139" s="12">
        <v>3300020465</v>
      </c>
      <c r="E139" s="13">
        <v>96.375838926174495</v>
      </c>
      <c r="F139" s="12">
        <v>1</v>
      </c>
      <c r="G139" s="12">
        <v>1489</v>
      </c>
      <c r="H139" s="12">
        <v>1</v>
      </c>
      <c r="I139" s="12">
        <v>1488</v>
      </c>
      <c r="J139" s="12">
        <v>2449</v>
      </c>
      <c r="K139" s="12">
        <v>0</v>
      </c>
      <c r="L139" s="12">
        <v>1488</v>
      </c>
    </row>
    <row r="140" spans="1:12" x14ac:dyDescent="0.2">
      <c r="A140" s="11" t="s">
        <v>1566</v>
      </c>
      <c r="B140" s="11" t="s">
        <v>732</v>
      </c>
      <c r="C140" s="11" t="s">
        <v>733</v>
      </c>
      <c r="D140" s="12">
        <v>3300027563</v>
      </c>
      <c r="E140" s="13">
        <v>96.370967741935488</v>
      </c>
      <c r="F140" s="12">
        <v>2</v>
      </c>
      <c r="G140" s="12">
        <v>1489</v>
      </c>
      <c r="H140" s="12">
        <v>2</v>
      </c>
      <c r="I140" s="12">
        <v>1489</v>
      </c>
      <c r="J140" s="12">
        <v>2449</v>
      </c>
      <c r="K140" s="12">
        <v>0</v>
      </c>
      <c r="L140" s="12">
        <v>1489</v>
      </c>
    </row>
    <row r="141" spans="1:12" x14ac:dyDescent="0.2">
      <c r="A141" s="11" t="s">
        <v>1566</v>
      </c>
      <c r="B141" s="11" t="s">
        <v>734</v>
      </c>
      <c r="C141" s="11" t="s">
        <v>735</v>
      </c>
      <c r="D141" s="12">
        <v>3300027644</v>
      </c>
      <c r="E141" s="13">
        <v>96.370967741935488</v>
      </c>
      <c r="F141" s="12">
        <v>2</v>
      </c>
      <c r="G141" s="12">
        <v>1489</v>
      </c>
      <c r="H141" s="12">
        <v>2</v>
      </c>
      <c r="I141" s="12">
        <v>1489</v>
      </c>
      <c r="J141" s="12">
        <v>2449</v>
      </c>
      <c r="K141" s="12">
        <v>0</v>
      </c>
      <c r="L141" s="12">
        <v>1489</v>
      </c>
    </row>
    <row r="142" spans="1:12" x14ac:dyDescent="0.2">
      <c r="A142" s="11" t="s">
        <v>1566</v>
      </c>
      <c r="B142" s="11" t="s">
        <v>704</v>
      </c>
      <c r="C142" s="11" t="s">
        <v>705</v>
      </c>
      <c r="D142" s="12">
        <v>3300025578</v>
      </c>
      <c r="E142" s="13">
        <v>96.370967741935488</v>
      </c>
      <c r="F142" s="12">
        <v>2</v>
      </c>
      <c r="G142" s="12">
        <v>1489</v>
      </c>
      <c r="H142" s="12">
        <v>2</v>
      </c>
      <c r="I142" s="12">
        <v>1488</v>
      </c>
      <c r="J142" s="12">
        <v>2447</v>
      </c>
      <c r="K142" s="12">
        <v>0</v>
      </c>
      <c r="L142" s="12">
        <v>1488</v>
      </c>
    </row>
    <row r="143" spans="1:12" x14ac:dyDescent="0.2">
      <c r="A143" s="11" t="s">
        <v>1566</v>
      </c>
      <c r="B143" s="11" t="s">
        <v>706</v>
      </c>
      <c r="C143" s="11" t="s">
        <v>707</v>
      </c>
      <c r="D143" s="12">
        <v>3300025532</v>
      </c>
      <c r="E143" s="13">
        <v>96.370967741935488</v>
      </c>
      <c r="F143" s="12">
        <v>2</v>
      </c>
      <c r="G143" s="12">
        <v>1489</v>
      </c>
      <c r="H143" s="12">
        <v>2</v>
      </c>
      <c r="I143" s="12">
        <v>1488</v>
      </c>
      <c r="J143" s="12">
        <v>2447</v>
      </c>
      <c r="K143" s="12">
        <v>0</v>
      </c>
      <c r="L143" s="12">
        <v>1488</v>
      </c>
    </row>
    <row r="144" spans="1:12" x14ac:dyDescent="0.2">
      <c r="A144" s="11" t="s">
        <v>1566</v>
      </c>
      <c r="B144" s="11" t="s">
        <v>708</v>
      </c>
      <c r="C144" s="11" t="s">
        <v>709</v>
      </c>
      <c r="D144" s="12">
        <v>3300025455</v>
      </c>
      <c r="E144" s="13">
        <v>96.370967741935488</v>
      </c>
      <c r="F144" s="12">
        <v>2</v>
      </c>
      <c r="G144" s="12">
        <v>1489</v>
      </c>
      <c r="H144" s="12">
        <v>2</v>
      </c>
      <c r="I144" s="12">
        <v>1488</v>
      </c>
      <c r="J144" s="12">
        <v>2447</v>
      </c>
      <c r="K144" s="12">
        <v>0</v>
      </c>
      <c r="L144" s="12">
        <v>1488</v>
      </c>
    </row>
    <row r="145" spans="1:12" x14ac:dyDescent="0.2">
      <c r="A145" s="11" t="s">
        <v>1566</v>
      </c>
      <c r="B145" s="11" t="s">
        <v>718</v>
      </c>
      <c r="C145" s="11" t="s">
        <v>719</v>
      </c>
      <c r="D145" s="12">
        <v>3300004802</v>
      </c>
      <c r="E145" s="13">
        <v>96.370967741935488</v>
      </c>
      <c r="F145" s="12">
        <v>2</v>
      </c>
      <c r="G145" s="12">
        <v>1489</v>
      </c>
      <c r="H145" s="12">
        <v>2</v>
      </c>
      <c r="I145" s="12">
        <v>1488</v>
      </c>
      <c r="J145" s="12">
        <v>2447</v>
      </c>
      <c r="K145" s="12">
        <v>0</v>
      </c>
      <c r="L145" s="12">
        <v>1488</v>
      </c>
    </row>
    <row r="146" spans="1:12" x14ac:dyDescent="0.2">
      <c r="A146" s="11" t="s">
        <v>1566</v>
      </c>
      <c r="B146" s="11" t="s">
        <v>716</v>
      </c>
      <c r="C146" s="11" t="s">
        <v>717</v>
      </c>
      <c r="D146" s="12">
        <v>3300025591</v>
      </c>
      <c r="E146" s="13">
        <v>96.370967741935488</v>
      </c>
      <c r="F146" s="12">
        <v>2</v>
      </c>
      <c r="G146" s="12">
        <v>1489</v>
      </c>
      <c r="H146" s="12">
        <v>2</v>
      </c>
      <c r="I146" s="12">
        <v>1488</v>
      </c>
      <c r="J146" s="12">
        <v>2447</v>
      </c>
      <c r="K146" s="12">
        <v>0</v>
      </c>
      <c r="L146" s="12">
        <v>1488</v>
      </c>
    </row>
    <row r="147" spans="1:12" x14ac:dyDescent="0.2">
      <c r="A147" s="11" t="s">
        <v>1566</v>
      </c>
      <c r="B147" s="11" t="s">
        <v>710</v>
      </c>
      <c r="C147" s="11" t="s">
        <v>711</v>
      </c>
      <c r="D147" s="12">
        <v>3300025370</v>
      </c>
      <c r="E147" s="13">
        <v>96.370967741935488</v>
      </c>
      <c r="F147" s="12">
        <v>2</v>
      </c>
      <c r="G147" s="12">
        <v>1489</v>
      </c>
      <c r="H147" s="12">
        <v>2</v>
      </c>
      <c r="I147" s="12">
        <v>1488</v>
      </c>
      <c r="J147" s="12">
        <v>2447</v>
      </c>
      <c r="K147" s="12">
        <v>0</v>
      </c>
      <c r="L147" s="12">
        <v>1488</v>
      </c>
    </row>
    <row r="148" spans="1:12" x14ac:dyDescent="0.2">
      <c r="A148" s="11" t="s">
        <v>1566</v>
      </c>
      <c r="B148" s="11" t="s">
        <v>728</v>
      </c>
      <c r="C148" s="11" t="s">
        <v>729</v>
      </c>
      <c r="D148" s="12">
        <v>3300034093</v>
      </c>
      <c r="E148" s="13">
        <v>96.368527236045736</v>
      </c>
      <c r="F148" s="12">
        <v>3</v>
      </c>
      <c r="G148" s="12">
        <v>1488</v>
      </c>
      <c r="H148" s="12">
        <v>1</v>
      </c>
      <c r="I148" s="12">
        <v>1485</v>
      </c>
      <c r="J148" s="12">
        <v>2444</v>
      </c>
      <c r="K148" s="12">
        <v>0</v>
      </c>
      <c r="L148" s="12">
        <v>1485</v>
      </c>
    </row>
    <row r="149" spans="1:12" x14ac:dyDescent="0.2">
      <c r="A149" s="11" t="s">
        <v>1566</v>
      </c>
      <c r="B149" s="11" t="s">
        <v>738</v>
      </c>
      <c r="C149" s="11" t="s">
        <v>739</v>
      </c>
      <c r="D149" s="12">
        <v>3300034108</v>
      </c>
      <c r="E149" s="13">
        <v>96.368527236045736</v>
      </c>
      <c r="F149" s="12">
        <v>3</v>
      </c>
      <c r="G149" s="12">
        <v>1488</v>
      </c>
      <c r="H149" s="12">
        <v>1</v>
      </c>
      <c r="I149" s="12">
        <v>1485</v>
      </c>
      <c r="J149" s="12">
        <v>2444</v>
      </c>
      <c r="K149" s="12">
        <v>0</v>
      </c>
      <c r="L149" s="12">
        <v>1485</v>
      </c>
    </row>
    <row r="150" spans="1:12" x14ac:dyDescent="0.2">
      <c r="A150" s="11" t="s">
        <v>1566</v>
      </c>
      <c r="B150" s="11" t="s">
        <v>762</v>
      </c>
      <c r="C150" s="11" t="s">
        <v>763</v>
      </c>
      <c r="D150" s="12">
        <v>3300023105</v>
      </c>
      <c r="E150" s="13">
        <v>96.311200536552661</v>
      </c>
      <c r="F150" s="12">
        <v>1</v>
      </c>
      <c r="G150" s="12">
        <v>1489</v>
      </c>
      <c r="H150" s="12">
        <v>1</v>
      </c>
      <c r="I150" s="12">
        <v>1489</v>
      </c>
      <c r="J150" s="12">
        <v>2446</v>
      </c>
      <c r="K150" s="12">
        <v>0</v>
      </c>
      <c r="L150" s="12">
        <v>1489</v>
      </c>
    </row>
    <row r="151" spans="1:12" x14ac:dyDescent="0.2">
      <c r="A151" s="11" t="s">
        <v>1566</v>
      </c>
      <c r="B151" s="11" t="s">
        <v>803</v>
      </c>
      <c r="C151" s="11" t="s">
        <v>804</v>
      </c>
      <c r="D151" s="12">
        <v>3300028114</v>
      </c>
      <c r="E151" s="13">
        <v>96.311200536552661</v>
      </c>
      <c r="F151" s="12">
        <v>1</v>
      </c>
      <c r="G151" s="12">
        <v>1489</v>
      </c>
      <c r="H151" s="12">
        <v>1</v>
      </c>
      <c r="I151" s="12">
        <v>1488</v>
      </c>
      <c r="J151" s="12">
        <v>2444</v>
      </c>
      <c r="K151" s="12">
        <v>0</v>
      </c>
      <c r="L151" s="12">
        <v>1488</v>
      </c>
    </row>
    <row r="152" spans="1:12" x14ac:dyDescent="0.2">
      <c r="A152" s="11" t="s">
        <v>1566</v>
      </c>
      <c r="B152" s="11" t="s">
        <v>811</v>
      </c>
      <c r="C152" s="11" t="s">
        <v>812</v>
      </c>
      <c r="D152" s="12">
        <v>3300027970</v>
      </c>
      <c r="E152" s="13">
        <v>96.311200536552661</v>
      </c>
      <c r="F152" s="12">
        <v>1</v>
      </c>
      <c r="G152" s="12">
        <v>1489</v>
      </c>
      <c r="H152" s="12">
        <v>1</v>
      </c>
      <c r="I152" s="12">
        <v>1488</v>
      </c>
      <c r="J152" s="12">
        <v>2444</v>
      </c>
      <c r="K152" s="12">
        <v>0</v>
      </c>
      <c r="L152" s="12">
        <v>1488</v>
      </c>
    </row>
    <row r="153" spans="1:12" x14ac:dyDescent="0.2">
      <c r="A153" s="11" t="s">
        <v>1566</v>
      </c>
      <c r="B153" s="11" t="s">
        <v>936</v>
      </c>
      <c r="C153" s="11" t="s">
        <v>937</v>
      </c>
      <c r="D153" s="12">
        <v>3300024344</v>
      </c>
      <c r="E153" s="13">
        <v>96.308724832214764</v>
      </c>
      <c r="F153" s="12">
        <v>1</v>
      </c>
      <c r="G153" s="12">
        <v>1489</v>
      </c>
      <c r="H153" s="12">
        <v>1</v>
      </c>
      <c r="I153" s="12">
        <v>1488</v>
      </c>
      <c r="J153" s="12">
        <v>2444</v>
      </c>
      <c r="K153" s="12">
        <v>0</v>
      </c>
      <c r="L153" s="12">
        <v>1488</v>
      </c>
    </row>
    <row r="154" spans="1:12" x14ac:dyDescent="0.2">
      <c r="A154" s="11" t="s">
        <v>1566</v>
      </c>
      <c r="B154" s="11" t="s">
        <v>742</v>
      </c>
      <c r="C154" s="11" t="s">
        <v>743</v>
      </c>
      <c r="D154" s="12">
        <v>3300027708</v>
      </c>
      <c r="E154" s="13">
        <v>96.308724832214764</v>
      </c>
      <c r="F154" s="12">
        <v>1</v>
      </c>
      <c r="G154" s="12">
        <v>1489</v>
      </c>
      <c r="H154" s="12">
        <v>1</v>
      </c>
      <c r="I154" s="12">
        <v>1488</v>
      </c>
      <c r="J154" s="12">
        <v>2444</v>
      </c>
      <c r="K154" s="12">
        <v>0</v>
      </c>
      <c r="L154" s="12">
        <v>1488</v>
      </c>
    </row>
    <row r="155" spans="1:12" x14ac:dyDescent="0.2">
      <c r="A155" s="11" t="s">
        <v>1566</v>
      </c>
      <c r="B155" s="11" t="s">
        <v>752</v>
      </c>
      <c r="C155" s="11" t="s">
        <v>753</v>
      </c>
      <c r="D155" s="12">
        <v>3300027747</v>
      </c>
      <c r="E155" s="13">
        <v>96.308724832214764</v>
      </c>
      <c r="F155" s="12">
        <v>1</v>
      </c>
      <c r="G155" s="12">
        <v>1489</v>
      </c>
      <c r="H155" s="12">
        <v>1</v>
      </c>
      <c r="I155" s="12">
        <v>1488</v>
      </c>
      <c r="J155" s="12">
        <v>2444</v>
      </c>
      <c r="K155" s="12">
        <v>0</v>
      </c>
      <c r="L155" s="12">
        <v>1488</v>
      </c>
    </row>
    <row r="156" spans="1:12" x14ac:dyDescent="0.2">
      <c r="A156" s="11" t="s">
        <v>1566</v>
      </c>
      <c r="B156" s="11" t="s">
        <v>926</v>
      </c>
      <c r="C156" s="11" t="s">
        <v>833</v>
      </c>
      <c r="D156" s="12">
        <v>3300005463</v>
      </c>
      <c r="E156" s="13">
        <v>96.308724832214764</v>
      </c>
      <c r="F156" s="12">
        <v>1</v>
      </c>
      <c r="G156" s="12">
        <v>1489</v>
      </c>
      <c r="H156" s="12">
        <v>1</v>
      </c>
      <c r="I156" s="12">
        <v>1488</v>
      </c>
      <c r="J156" s="12">
        <v>2444</v>
      </c>
      <c r="K156" s="12">
        <v>0</v>
      </c>
      <c r="L156" s="12">
        <v>1488</v>
      </c>
    </row>
    <row r="157" spans="1:12" x14ac:dyDescent="0.2">
      <c r="A157" s="11" t="s">
        <v>1566</v>
      </c>
      <c r="B157" s="11" t="s">
        <v>929</v>
      </c>
      <c r="C157" s="11" t="s">
        <v>689</v>
      </c>
      <c r="D157" s="12">
        <v>3300006332</v>
      </c>
      <c r="E157" s="13">
        <v>96.308724832214764</v>
      </c>
      <c r="F157" s="12">
        <v>1</v>
      </c>
      <c r="G157" s="12">
        <v>1489</v>
      </c>
      <c r="H157" s="12">
        <v>1</v>
      </c>
      <c r="I157" s="12">
        <v>1488</v>
      </c>
      <c r="J157" s="12">
        <v>2444</v>
      </c>
      <c r="K157" s="12">
        <v>0</v>
      </c>
      <c r="L157" s="12">
        <v>1488</v>
      </c>
    </row>
    <row r="158" spans="1:12" x14ac:dyDescent="0.2">
      <c r="A158" s="11" t="s">
        <v>1566</v>
      </c>
      <c r="B158" s="11" t="s">
        <v>686</v>
      </c>
      <c r="C158" s="11" t="s">
        <v>687</v>
      </c>
      <c r="D158" s="12">
        <v>3300019732</v>
      </c>
      <c r="E158" s="13">
        <v>96.308724832214764</v>
      </c>
      <c r="F158" s="12">
        <v>1</v>
      </c>
      <c r="G158" s="12">
        <v>1489</v>
      </c>
      <c r="H158" s="12">
        <v>1</v>
      </c>
      <c r="I158" s="12">
        <v>1488</v>
      </c>
      <c r="J158" s="12">
        <v>2444</v>
      </c>
      <c r="K158" s="12">
        <v>0</v>
      </c>
      <c r="L158" s="12">
        <v>1488</v>
      </c>
    </row>
    <row r="159" spans="1:12" x14ac:dyDescent="0.2">
      <c r="A159" s="11" t="s">
        <v>1566</v>
      </c>
      <c r="B159" s="11" t="s">
        <v>684</v>
      </c>
      <c r="C159" s="11" t="s">
        <v>685</v>
      </c>
      <c r="D159" s="12">
        <v>3300031566</v>
      </c>
      <c r="E159" s="13">
        <v>96.308724832214764</v>
      </c>
      <c r="F159" s="12">
        <v>1</v>
      </c>
      <c r="G159" s="12">
        <v>1489</v>
      </c>
      <c r="H159" s="12">
        <v>1</v>
      </c>
      <c r="I159" s="12">
        <v>1489</v>
      </c>
      <c r="J159" s="12">
        <v>2446</v>
      </c>
      <c r="K159" s="12">
        <v>0</v>
      </c>
      <c r="L159" s="12">
        <v>1489</v>
      </c>
    </row>
    <row r="160" spans="1:12" x14ac:dyDescent="0.2">
      <c r="A160" s="11" t="s">
        <v>1566</v>
      </c>
      <c r="B160" s="11" t="s">
        <v>744</v>
      </c>
      <c r="C160" s="11" t="s">
        <v>745</v>
      </c>
      <c r="D160" s="12">
        <v>3300033411</v>
      </c>
      <c r="E160" s="13">
        <v>96.306245802552041</v>
      </c>
      <c r="F160" s="12">
        <v>2</v>
      </c>
      <c r="G160" s="12">
        <v>1489</v>
      </c>
      <c r="H160" s="12">
        <v>2</v>
      </c>
      <c r="I160" s="12">
        <v>1489</v>
      </c>
      <c r="J160" s="12">
        <v>2444</v>
      </c>
      <c r="K160" s="12">
        <v>0</v>
      </c>
      <c r="L160" s="12">
        <v>1489</v>
      </c>
    </row>
    <row r="161" spans="1:12" x14ac:dyDescent="0.2">
      <c r="A161" s="11" t="s">
        <v>1566</v>
      </c>
      <c r="B161" s="11" t="s">
        <v>1503</v>
      </c>
      <c r="C161" s="11" t="s">
        <v>1504</v>
      </c>
      <c r="D161" s="12">
        <v>3300017904</v>
      </c>
      <c r="E161" s="13">
        <v>96.306245802552041</v>
      </c>
      <c r="F161" s="12">
        <v>1</v>
      </c>
      <c r="G161" s="12">
        <v>1489</v>
      </c>
      <c r="H161" s="12">
        <v>1</v>
      </c>
      <c r="I161" s="12">
        <v>1488</v>
      </c>
      <c r="J161" s="12">
        <v>2444</v>
      </c>
      <c r="K161" s="12">
        <v>0</v>
      </c>
      <c r="L161" s="12">
        <v>1488</v>
      </c>
    </row>
    <row r="162" spans="1:12" x14ac:dyDescent="0.2">
      <c r="A162" s="11" t="s">
        <v>1566</v>
      </c>
      <c r="B162" s="11" t="s">
        <v>923</v>
      </c>
      <c r="C162" s="11" t="s">
        <v>833</v>
      </c>
      <c r="D162" s="12">
        <v>3300005463</v>
      </c>
      <c r="E162" s="13">
        <v>96.306245802552041</v>
      </c>
      <c r="F162" s="12">
        <v>1</v>
      </c>
      <c r="G162" s="12">
        <v>1489</v>
      </c>
      <c r="H162" s="12">
        <v>1</v>
      </c>
      <c r="I162" s="12">
        <v>1487</v>
      </c>
      <c r="J162" s="12">
        <v>2444</v>
      </c>
      <c r="K162" s="12">
        <v>0</v>
      </c>
      <c r="L162" s="12">
        <v>1487</v>
      </c>
    </row>
    <row r="163" spans="1:12" x14ac:dyDescent="0.2">
      <c r="A163" s="11" t="s">
        <v>1566</v>
      </c>
      <c r="B163" s="11" t="s">
        <v>859</v>
      </c>
      <c r="C163" s="11" t="s">
        <v>860</v>
      </c>
      <c r="D163" s="12">
        <v>3300006316</v>
      </c>
      <c r="E163" s="13">
        <v>96.303763440860209</v>
      </c>
      <c r="F163" s="12">
        <v>3</v>
      </c>
      <c r="G163" s="12">
        <v>1489</v>
      </c>
      <c r="H163" s="12">
        <v>3</v>
      </c>
      <c r="I163" s="12">
        <v>1488</v>
      </c>
      <c r="J163" s="12">
        <v>2440</v>
      </c>
      <c r="K163" s="12">
        <v>0</v>
      </c>
      <c r="L163" s="12">
        <v>1488</v>
      </c>
    </row>
    <row r="164" spans="1:12" x14ac:dyDescent="0.2">
      <c r="A164" s="11" t="s">
        <v>1566</v>
      </c>
      <c r="B164" s="11" t="s">
        <v>720</v>
      </c>
      <c r="C164" s="11" t="s">
        <v>721</v>
      </c>
      <c r="D164" s="12">
        <v>3300036975</v>
      </c>
      <c r="E164" s="13">
        <v>96.30127774041695</v>
      </c>
      <c r="F164" s="12">
        <v>3</v>
      </c>
      <c r="G164" s="12">
        <v>1488</v>
      </c>
      <c r="H164" s="12">
        <v>1</v>
      </c>
      <c r="I164" s="12">
        <v>1486</v>
      </c>
      <c r="J164" s="12">
        <v>2440</v>
      </c>
      <c r="K164" s="12">
        <v>0</v>
      </c>
      <c r="L164" s="12">
        <v>1486</v>
      </c>
    </row>
    <row r="165" spans="1:12" x14ac:dyDescent="0.2">
      <c r="A165" s="11" t="s">
        <v>1566</v>
      </c>
      <c r="B165" s="11" t="s">
        <v>764</v>
      </c>
      <c r="C165" s="11" t="s">
        <v>765</v>
      </c>
      <c r="D165" s="12">
        <v>3300035682</v>
      </c>
      <c r="E165" s="13">
        <v>96.298788694481829</v>
      </c>
      <c r="F165" s="12">
        <v>3</v>
      </c>
      <c r="G165" s="12">
        <v>1488</v>
      </c>
      <c r="H165" s="12">
        <v>1</v>
      </c>
      <c r="I165" s="12">
        <v>1485</v>
      </c>
      <c r="J165" s="12">
        <v>2438</v>
      </c>
      <c r="K165" s="12">
        <v>0</v>
      </c>
      <c r="L165" s="12">
        <v>1485</v>
      </c>
    </row>
    <row r="166" spans="1:12" x14ac:dyDescent="0.2">
      <c r="A166" s="11" t="s">
        <v>1566</v>
      </c>
      <c r="B166" s="11" t="s">
        <v>772</v>
      </c>
      <c r="C166" s="11" t="s">
        <v>773</v>
      </c>
      <c r="D166" s="12">
        <v>3300034121</v>
      </c>
      <c r="E166" s="13">
        <v>96.298788694481829</v>
      </c>
      <c r="F166" s="12">
        <v>3</v>
      </c>
      <c r="G166" s="12">
        <v>1488</v>
      </c>
      <c r="H166" s="12">
        <v>1</v>
      </c>
      <c r="I166" s="12">
        <v>1485</v>
      </c>
      <c r="J166" s="12">
        <v>2438</v>
      </c>
      <c r="K166" s="12">
        <v>0</v>
      </c>
      <c r="L166" s="12">
        <v>1485</v>
      </c>
    </row>
    <row r="167" spans="1:12" x14ac:dyDescent="0.2">
      <c r="A167" s="11" t="s">
        <v>1566</v>
      </c>
      <c r="B167" s="11" t="s">
        <v>726</v>
      </c>
      <c r="C167" s="11" t="s">
        <v>727</v>
      </c>
      <c r="D167" s="12">
        <v>3300036406</v>
      </c>
      <c r="E167" s="13">
        <v>96.298788694481829</v>
      </c>
      <c r="F167" s="12">
        <v>3</v>
      </c>
      <c r="G167" s="12">
        <v>1488</v>
      </c>
      <c r="H167" s="12">
        <v>1</v>
      </c>
      <c r="I167" s="12">
        <v>1486</v>
      </c>
      <c r="J167" s="12">
        <v>2440</v>
      </c>
      <c r="K167" s="12">
        <v>0</v>
      </c>
      <c r="L167" s="12">
        <v>1486</v>
      </c>
    </row>
    <row r="168" spans="1:12" x14ac:dyDescent="0.2">
      <c r="A168" s="11" t="s">
        <v>1566</v>
      </c>
      <c r="B168" s="11" t="s">
        <v>746</v>
      </c>
      <c r="C168" s="11" t="s">
        <v>747</v>
      </c>
      <c r="D168" s="12">
        <v>3300036399</v>
      </c>
      <c r="E168" s="13">
        <v>96.298788694481829</v>
      </c>
      <c r="F168" s="12">
        <v>3</v>
      </c>
      <c r="G168" s="12">
        <v>1488</v>
      </c>
      <c r="H168" s="12">
        <v>1</v>
      </c>
      <c r="I168" s="12">
        <v>1485</v>
      </c>
      <c r="J168" s="12">
        <v>2438</v>
      </c>
      <c r="K168" s="12">
        <v>0</v>
      </c>
      <c r="L168" s="12">
        <v>1485</v>
      </c>
    </row>
    <row r="169" spans="1:12" x14ac:dyDescent="0.2">
      <c r="A169" s="11" t="s">
        <v>1566</v>
      </c>
      <c r="B169" s="11" t="s">
        <v>851</v>
      </c>
      <c r="C169" s="11" t="s">
        <v>852</v>
      </c>
      <c r="D169" s="12">
        <v>3300006842</v>
      </c>
      <c r="E169" s="13">
        <v>96.288798920377872</v>
      </c>
      <c r="F169" s="12">
        <v>8</v>
      </c>
      <c r="G169" s="12">
        <v>1489</v>
      </c>
      <c r="H169" s="12">
        <v>8</v>
      </c>
      <c r="I169" s="12">
        <v>1488</v>
      </c>
      <c r="J169" s="12">
        <v>2431</v>
      </c>
      <c r="K169" s="12">
        <v>0</v>
      </c>
      <c r="L169" s="12">
        <v>1488</v>
      </c>
    </row>
    <row r="170" spans="1:12" x14ac:dyDescent="0.2">
      <c r="A170" s="11" t="s">
        <v>1566</v>
      </c>
      <c r="B170" s="11" t="s">
        <v>865</v>
      </c>
      <c r="C170" s="11" t="s">
        <v>866</v>
      </c>
      <c r="D170" s="12">
        <v>3300020207</v>
      </c>
      <c r="E170" s="13">
        <v>96.246648793565683</v>
      </c>
      <c r="F170" s="12">
        <v>1</v>
      </c>
      <c r="G170" s="12">
        <v>1489</v>
      </c>
      <c r="H170" s="12">
        <v>1</v>
      </c>
      <c r="I170" s="12">
        <v>1489</v>
      </c>
      <c r="J170" s="12">
        <v>2440</v>
      </c>
      <c r="K170" s="12">
        <v>0</v>
      </c>
      <c r="L170" s="12">
        <v>1489</v>
      </c>
    </row>
    <row r="171" spans="1:12" x14ac:dyDescent="0.2">
      <c r="A171" s="11" t="s">
        <v>1566</v>
      </c>
      <c r="B171" s="11" t="s">
        <v>853</v>
      </c>
      <c r="C171" s="11" t="s">
        <v>854</v>
      </c>
      <c r="D171" s="12">
        <v>3300007954</v>
      </c>
      <c r="E171" s="13">
        <v>96.246648793565683</v>
      </c>
      <c r="F171" s="12">
        <v>1</v>
      </c>
      <c r="G171" s="12">
        <v>1489</v>
      </c>
      <c r="H171" s="12">
        <v>1</v>
      </c>
      <c r="I171" s="12">
        <v>1489</v>
      </c>
      <c r="J171" s="12">
        <v>2440</v>
      </c>
      <c r="K171" s="12">
        <v>0</v>
      </c>
      <c r="L171" s="12">
        <v>1489</v>
      </c>
    </row>
    <row r="172" spans="1:12" x14ac:dyDescent="0.2">
      <c r="A172" s="11" t="s">
        <v>1566</v>
      </c>
      <c r="B172" s="11" t="s">
        <v>740</v>
      </c>
      <c r="C172" s="11" t="s">
        <v>741</v>
      </c>
      <c r="D172" s="12">
        <v>3300025279</v>
      </c>
      <c r="E172" s="13">
        <v>96.246648793565683</v>
      </c>
      <c r="F172" s="12">
        <v>1</v>
      </c>
      <c r="G172" s="12">
        <v>1489</v>
      </c>
      <c r="H172" s="12">
        <v>1</v>
      </c>
      <c r="I172" s="12">
        <v>1488</v>
      </c>
      <c r="J172" s="12">
        <v>2438</v>
      </c>
      <c r="K172" s="12">
        <v>0</v>
      </c>
      <c r="L172" s="12">
        <v>1488</v>
      </c>
    </row>
    <row r="173" spans="1:12" x14ac:dyDescent="0.2">
      <c r="A173" s="11" t="s">
        <v>1566</v>
      </c>
      <c r="B173" s="11" t="s">
        <v>730</v>
      </c>
      <c r="C173" s="11" t="s">
        <v>731</v>
      </c>
      <c r="D173" s="12">
        <v>3300022556</v>
      </c>
      <c r="E173" s="13">
        <v>96.246648793565683</v>
      </c>
      <c r="F173" s="12">
        <v>1</v>
      </c>
      <c r="G173" s="12">
        <v>1489</v>
      </c>
      <c r="H173" s="12">
        <v>1</v>
      </c>
      <c r="I173" s="12">
        <v>1488</v>
      </c>
      <c r="J173" s="12">
        <v>2438</v>
      </c>
      <c r="K173" s="12">
        <v>0</v>
      </c>
      <c r="L173" s="12">
        <v>1488</v>
      </c>
    </row>
    <row r="174" spans="1:12" x14ac:dyDescent="0.2">
      <c r="A174" s="11" t="s">
        <v>1566</v>
      </c>
      <c r="B174" s="11" t="s">
        <v>855</v>
      </c>
      <c r="C174" s="11" t="s">
        <v>856</v>
      </c>
      <c r="D174" s="12">
        <v>3300024266</v>
      </c>
      <c r="E174" s="13">
        <v>96.246648793565683</v>
      </c>
      <c r="F174" s="12">
        <v>1</v>
      </c>
      <c r="G174" s="12">
        <v>1489</v>
      </c>
      <c r="H174" s="12">
        <v>1</v>
      </c>
      <c r="I174" s="12">
        <v>1489</v>
      </c>
      <c r="J174" s="12">
        <v>2440</v>
      </c>
      <c r="K174" s="12">
        <v>0</v>
      </c>
      <c r="L174" s="12">
        <v>1489</v>
      </c>
    </row>
    <row r="175" spans="1:12" x14ac:dyDescent="0.2">
      <c r="A175" s="11" t="s">
        <v>1566</v>
      </c>
      <c r="B175" s="11" t="s">
        <v>863</v>
      </c>
      <c r="C175" s="11" t="s">
        <v>864</v>
      </c>
      <c r="D175" s="12">
        <v>3300020385</v>
      </c>
      <c r="E175" s="13">
        <v>96.244131455399057</v>
      </c>
      <c r="F175" s="12">
        <v>1</v>
      </c>
      <c r="G175" s="12">
        <v>1489</v>
      </c>
      <c r="H175" s="12">
        <v>1</v>
      </c>
      <c r="I175" s="12">
        <v>1489</v>
      </c>
      <c r="J175" s="12">
        <v>2440</v>
      </c>
      <c r="K175" s="12">
        <v>0</v>
      </c>
      <c r="L175" s="12">
        <v>1489</v>
      </c>
    </row>
    <row r="176" spans="1:12" x14ac:dyDescent="0.2">
      <c r="A176" s="11" t="s">
        <v>1566</v>
      </c>
      <c r="B176" s="11" t="s">
        <v>1505</v>
      </c>
      <c r="C176" s="11" t="s">
        <v>1506</v>
      </c>
      <c r="D176" s="12">
        <v>3300021430</v>
      </c>
      <c r="E176" s="13">
        <v>96.244131455399057</v>
      </c>
      <c r="F176" s="12">
        <v>1</v>
      </c>
      <c r="G176" s="12">
        <v>1489</v>
      </c>
      <c r="H176" s="12">
        <v>1</v>
      </c>
      <c r="I176" s="12">
        <v>1488</v>
      </c>
      <c r="J176" s="12">
        <v>2438</v>
      </c>
      <c r="K176" s="12">
        <v>0</v>
      </c>
      <c r="L176" s="12">
        <v>1488</v>
      </c>
    </row>
    <row r="177" spans="1:12" x14ac:dyDescent="0.2">
      <c r="A177" s="11" t="s">
        <v>1566</v>
      </c>
      <c r="B177" s="11" t="s">
        <v>786</v>
      </c>
      <c r="C177" s="11" t="s">
        <v>787</v>
      </c>
      <c r="D177" s="12">
        <v>3300022928</v>
      </c>
      <c r="E177" s="13">
        <v>96.241610738255034</v>
      </c>
      <c r="F177" s="12">
        <v>1</v>
      </c>
      <c r="G177" s="12">
        <v>1489</v>
      </c>
      <c r="H177" s="12">
        <v>1</v>
      </c>
      <c r="I177" s="12">
        <v>1488</v>
      </c>
      <c r="J177" s="12">
        <v>2438</v>
      </c>
      <c r="K177" s="12">
        <v>0</v>
      </c>
      <c r="L177" s="12">
        <v>1488</v>
      </c>
    </row>
    <row r="178" spans="1:12" x14ac:dyDescent="0.2">
      <c r="A178" s="11" t="s">
        <v>1566</v>
      </c>
      <c r="B178" s="11" t="s">
        <v>846</v>
      </c>
      <c r="C178" s="11" t="s">
        <v>847</v>
      </c>
      <c r="D178" s="12">
        <v>3300018876</v>
      </c>
      <c r="E178" s="13">
        <v>96.241610738255034</v>
      </c>
      <c r="F178" s="12">
        <v>1</v>
      </c>
      <c r="G178" s="12">
        <v>1489</v>
      </c>
      <c r="H178" s="12">
        <v>1</v>
      </c>
      <c r="I178" s="12">
        <v>1488</v>
      </c>
      <c r="J178" s="12">
        <v>2438</v>
      </c>
      <c r="K178" s="12">
        <v>0</v>
      </c>
      <c r="L178" s="12">
        <v>1488</v>
      </c>
    </row>
    <row r="179" spans="1:12" x14ac:dyDescent="0.2">
      <c r="A179" s="11" t="s">
        <v>1566</v>
      </c>
      <c r="B179" s="11" t="s">
        <v>819</v>
      </c>
      <c r="C179" s="11" t="s">
        <v>820</v>
      </c>
      <c r="D179" s="12">
        <v>3300007670</v>
      </c>
      <c r="E179" s="13">
        <v>96.241610738255034</v>
      </c>
      <c r="F179" s="12">
        <v>1</v>
      </c>
      <c r="G179" s="12">
        <v>1489</v>
      </c>
      <c r="H179" s="12">
        <v>1</v>
      </c>
      <c r="I179" s="12">
        <v>1488</v>
      </c>
      <c r="J179" s="12">
        <v>2438</v>
      </c>
      <c r="K179" s="12">
        <v>0</v>
      </c>
      <c r="L179" s="12">
        <v>1488</v>
      </c>
    </row>
    <row r="180" spans="1:12" x14ac:dyDescent="0.2">
      <c r="A180" s="11" t="s">
        <v>1566</v>
      </c>
      <c r="B180" s="11" t="s">
        <v>736</v>
      </c>
      <c r="C180" s="11" t="s">
        <v>737</v>
      </c>
      <c r="D180" s="12">
        <v>3300028393</v>
      </c>
      <c r="E180" s="13">
        <v>96.241610738255034</v>
      </c>
      <c r="F180" s="12">
        <v>1</v>
      </c>
      <c r="G180" s="12">
        <v>1489</v>
      </c>
      <c r="H180" s="12">
        <v>1</v>
      </c>
      <c r="I180" s="12">
        <v>1488</v>
      </c>
      <c r="J180" s="12">
        <v>2438</v>
      </c>
      <c r="K180" s="12">
        <v>0</v>
      </c>
      <c r="L180" s="12">
        <v>1488</v>
      </c>
    </row>
    <row r="181" spans="1:12" x14ac:dyDescent="0.2">
      <c r="A181" s="11" t="s">
        <v>1566</v>
      </c>
      <c r="B181" s="11" t="s">
        <v>1000</v>
      </c>
      <c r="C181" s="11" t="s">
        <v>1001</v>
      </c>
      <c r="D181" s="12">
        <v>3300020395</v>
      </c>
      <c r="E181" s="13">
        <v>96.241610738255034</v>
      </c>
      <c r="F181" s="12">
        <v>1</v>
      </c>
      <c r="G181" s="12">
        <v>1489</v>
      </c>
      <c r="H181" s="12">
        <v>1</v>
      </c>
      <c r="I181" s="12">
        <v>1488</v>
      </c>
      <c r="J181" s="12">
        <v>2438</v>
      </c>
      <c r="K181" s="12">
        <v>0</v>
      </c>
      <c r="L181" s="12">
        <v>1488</v>
      </c>
    </row>
    <row r="182" spans="1:12" x14ac:dyDescent="0.2">
      <c r="A182" s="11" t="s">
        <v>1566</v>
      </c>
      <c r="B182" s="11" t="s">
        <v>844</v>
      </c>
      <c r="C182" s="11" t="s">
        <v>845</v>
      </c>
      <c r="D182" s="12">
        <v>3300023179</v>
      </c>
      <c r="E182" s="13">
        <v>96.239086635325719</v>
      </c>
      <c r="F182" s="12">
        <v>2</v>
      </c>
      <c r="G182" s="12">
        <v>1489</v>
      </c>
      <c r="H182" s="12">
        <v>2</v>
      </c>
      <c r="I182" s="12">
        <v>1489</v>
      </c>
      <c r="J182" s="12">
        <v>2438</v>
      </c>
      <c r="K182" s="12">
        <v>0</v>
      </c>
      <c r="L182" s="12">
        <v>1489</v>
      </c>
    </row>
    <row r="183" spans="1:12" x14ac:dyDescent="0.2">
      <c r="A183" s="11" t="s">
        <v>1566</v>
      </c>
      <c r="B183" s="11" t="s">
        <v>770</v>
      </c>
      <c r="C183" s="11" t="s">
        <v>771</v>
      </c>
      <c r="D183" s="12">
        <v>3300037458</v>
      </c>
      <c r="E183" s="13">
        <v>96.239086635325719</v>
      </c>
      <c r="F183" s="12">
        <v>3</v>
      </c>
      <c r="G183" s="12">
        <v>1488</v>
      </c>
      <c r="H183" s="12">
        <v>1</v>
      </c>
      <c r="I183" s="12">
        <v>1485</v>
      </c>
      <c r="J183" s="12">
        <v>2433</v>
      </c>
      <c r="K183" s="12">
        <v>0</v>
      </c>
      <c r="L183" s="12">
        <v>1485</v>
      </c>
    </row>
    <row r="184" spans="1:12" x14ac:dyDescent="0.2">
      <c r="A184" s="11" t="s">
        <v>1566</v>
      </c>
      <c r="B184" s="11" t="s">
        <v>838</v>
      </c>
      <c r="C184" s="11" t="s">
        <v>839</v>
      </c>
      <c r="D184" s="12">
        <v>3300037524</v>
      </c>
      <c r="E184" s="13">
        <v>96.239086635325719</v>
      </c>
      <c r="F184" s="12">
        <v>3</v>
      </c>
      <c r="G184" s="12">
        <v>1488</v>
      </c>
      <c r="H184" s="12">
        <v>1</v>
      </c>
      <c r="I184" s="12">
        <v>1485</v>
      </c>
      <c r="J184" s="12">
        <v>2433</v>
      </c>
      <c r="K184" s="12">
        <v>0</v>
      </c>
      <c r="L184" s="12">
        <v>1485</v>
      </c>
    </row>
    <row r="185" spans="1:12" x14ac:dyDescent="0.2">
      <c r="A185" s="11" t="s">
        <v>1566</v>
      </c>
      <c r="B185" s="11" t="s">
        <v>799</v>
      </c>
      <c r="C185" s="11" t="s">
        <v>800</v>
      </c>
      <c r="D185" s="12">
        <v>3300037408</v>
      </c>
      <c r="E185" s="13">
        <v>96.239086635325719</v>
      </c>
      <c r="F185" s="12">
        <v>3</v>
      </c>
      <c r="G185" s="12">
        <v>1488</v>
      </c>
      <c r="H185" s="12">
        <v>1</v>
      </c>
      <c r="I185" s="12">
        <v>1485</v>
      </c>
      <c r="J185" s="12">
        <v>2433</v>
      </c>
      <c r="K185" s="12">
        <v>0</v>
      </c>
      <c r="L185" s="12">
        <v>1485</v>
      </c>
    </row>
    <row r="186" spans="1:12" x14ac:dyDescent="0.2">
      <c r="A186" s="11" t="s">
        <v>1566</v>
      </c>
      <c r="B186" s="11" t="s">
        <v>766</v>
      </c>
      <c r="C186" s="11" t="s">
        <v>767</v>
      </c>
      <c r="D186" s="12">
        <v>3300037461</v>
      </c>
      <c r="E186" s="13">
        <v>96.239086635325719</v>
      </c>
      <c r="F186" s="12">
        <v>3</v>
      </c>
      <c r="G186" s="12">
        <v>1488</v>
      </c>
      <c r="H186" s="12">
        <v>1</v>
      </c>
      <c r="I186" s="12">
        <v>1485</v>
      </c>
      <c r="J186" s="12">
        <v>2433</v>
      </c>
      <c r="K186" s="12">
        <v>0</v>
      </c>
      <c r="L186" s="12">
        <v>1485</v>
      </c>
    </row>
    <row r="187" spans="1:12" x14ac:dyDescent="0.2">
      <c r="A187" s="11" t="s">
        <v>1566</v>
      </c>
      <c r="B187" s="11" t="s">
        <v>754</v>
      </c>
      <c r="C187" s="11" t="s">
        <v>755</v>
      </c>
      <c r="D187" s="12">
        <v>3300031834</v>
      </c>
      <c r="E187" s="13">
        <v>96.239086635325719</v>
      </c>
      <c r="F187" s="12">
        <v>2</v>
      </c>
      <c r="G187" s="12">
        <v>1489</v>
      </c>
      <c r="H187" s="12">
        <v>2</v>
      </c>
      <c r="I187" s="12">
        <v>1488</v>
      </c>
      <c r="J187" s="12">
        <v>2436</v>
      </c>
      <c r="K187" s="12">
        <v>0</v>
      </c>
      <c r="L187" s="12">
        <v>1488</v>
      </c>
    </row>
    <row r="188" spans="1:12" x14ac:dyDescent="0.2">
      <c r="A188" s="11" t="s">
        <v>1566</v>
      </c>
      <c r="B188" s="11" t="s">
        <v>942</v>
      </c>
      <c r="C188" s="11" t="s">
        <v>943</v>
      </c>
      <c r="D188" s="12">
        <v>3300035003</v>
      </c>
      <c r="E188" s="13">
        <v>96.236559139784944</v>
      </c>
      <c r="F188" s="12">
        <v>3</v>
      </c>
      <c r="G188" s="12">
        <v>1488</v>
      </c>
      <c r="H188" s="12">
        <v>1</v>
      </c>
      <c r="I188" s="12">
        <v>1485</v>
      </c>
      <c r="J188" s="12">
        <v>2433</v>
      </c>
      <c r="K188" s="12">
        <v>0</v>
      </c>
      <c r="L188" s="12">
        <v>1485</v>
      </c>
    </row>
    <row r="189" spans="1:12" x14ac:dyDescent="0.2">
      <c r="A189" s="11" t="s">
        <v>1566</v>
      </c>
      <c r="B189" s="11" t="s">
        <v>795</v>
      </c>
      <c r="C189" s="11" t="s">
        <v>796</v>
      </c>
      <c r="D189" s="12">
        <v>3300028693</v>
      </c>
      <c r="E189" s="13">
        <v>96.236559139784944</v>
      </c>
      <c r="F189" s="12">
        <v>2</v>
      </c>
      <c r="G189" s="12">
        <v>1489</v>
      </c>
      <c r="H189" s="12">
        <v>2</v>
      </c>
      <c r="I189" s="12">
        <v>1489</v>
      </c>
      <c r="J189" s="12">
        <v>2438</v>
      </c>
      <c r="K189" s="12">
        <v>0</v>
      </c>
      <c r="L189" s="12">
        <v>1489</v>
      </c>
    </row>
    <row r="190" spans="1:12" x14ac:dyDescent="0.2">
      <c r="A190" s="11" t="s">
        <v>1566</v>
      </c>
      <c r="B190" s="11" t="s">
        <v>778</v>
      </c>
      <c r="C190" s="11" t="s">
        <v>779</v>
      </c>
      <c r="D190" s="12">
        <v>3300028934</v>
      </c>
      <c r="E190" s="13">
        <v>96.236559139784944</v>
      </c>
      <c r="F190" s="12">
        <v>2</v>
      </c>
      <c r="G190" s="12">
        <v>1489</v>
      </c>
      <c r="H190" s="12">
        <v>2</v>
      </c>
      <c r="I190" s="12">
        <v>1489</v>
      </c>
      <c r="J190" s="12">
        <v>2438</v>
      </c>
      <c r="K190" s="12">
        <v>0</v>
      </c>
      <c r="L190" s="12">
        <v>1489</v>
      </c>
    </row>
    <row r="191" spans="1:12" x14ac:dyDescent="0.2">
      <c r="A191" s="11" t="s">
        <v>1566</v>
      </c>
      <c r="B191" s="11" t="s">
        <v>788</v>
      </c>
      <c r="C191" s="11" t="s">
        <v>789</v>
      </c>
      <c r="D191" s="12">
        <v>3300028904</v>
      </c>
      <c r="E191" s="13">
        <v>96.236559139784944</v>
      </c>
      <c r="F191" s="12">
        <v>2</v>
      </c>
      <c r="G191" s="12">
        <v>1489</v>
      </c>
      <c r="H191" s="12">
        <v>2</v>
      </c>
      <c r="I191" s="12">
        <v>1489</v>
      </c>
      <c r="J191" s="12">
        <v>2438</v>
      </c>
      <c r="K191" s="12">
        <v>0</v>
      </c>
      <c r="L191" s="12">
        <v>1489</v>
      </c>
    </row>
    <row r="192" spans="1:12" x14ac:dyDescent="0.2">
      <c r="A192" s="11" t="s">
        <v>1566</v>
      </c>
      <c r="B192" s="11" t="s">
        <v>784</v>
      </c>
      <c r="C192" s="11" t="s">
        <v>785</v>
      </c>
      <c r="D192" s="12">
        <v>3300027581</v>
      </c>
      <c r="E192" s="13">
        <v>96.236559139784944</v>
      </c>
      <c r="F192" s="12">
        <v>2</v>
      </c>
      <c r="G192" s="12">
        <v>1489</v>
      </c>
      <c r="H192" s="12">
        <v>2</v>
      </c>
      <c r="I192" s="12">
        <v>1489</v>
      </c>
      <c r="J192" s="12">
        <v>2438</v>
      </c>
      <c r="K192" s="12">
        <v>0</v>
      </c>
      <c r="L192" s="12">
        <v>1489</v>
      </c>
    </row>
    <row r="193" spans="1:12" x14ac:dyDescent="0.2">
      <c r="A193" s="11" t="s">
        <v>1566</v>
      </c>
      <c r="B193" s="11" t="s">
        <v>848</v>
      </c>
      <c r="C193" s="11" t="s">
        <v>733</v>
      </c>
      <c r="D193" s="12">
        <v>3300027563</v>
      </c>
      <c r="E193" s="13">
        <v>96.236559139784944</v>
      </c>
      <c r="F193" s="12">
        <v>2</v>
      </c>
      <c r="G193" s="12">
        <v>1489</v>
      </c>
      <c r="H193" s="12">
        <v>2</v>
      </c>
      <c r="I193" s="12">
        <v>1489</v>
      </c>
      <c r="J193" s="12">
        <v>2438</v>
      </c>
      <c r="K193" s="12">
        <v>0</v>
      </c>
      <c r="L193" s="12">
        <v>1489</v>
      </c>
    </row>
    <row r="194" spans="1:12" x14ac:dyDescent="0.2">
      <c r="A194" s="11" t="s">
        <v>1566</v>
      </c>
      <c r="B194" s="11" t="s">
        <v>794</v>
      </c>
      <c r="C194" s="11" t="s">
        <v>735</v>
      </c>
      <c r="D194" s="12">
        <v>3300027644</v>
      </c>
      <c r="E194" s="13">
        <v>96.236559139784944</v>
      </c>
      <c r="F194" s="12">
        <v>2</v>
      </c>
      <c r="G194" s="12">
        <v>1489</v>
      </c>
      <c r="H194" s="12">
        <v>2</v>
      </c>
      <c r="I194" s="12">
        <v>1489</v>
      </c>
      <c r="J194" s="12">
        <v>2438</v>
      </c>
      <c r="K194" s="12">
        <v>0</v>
      </c>
      <c r="L194" s="12">
        <v>1489</v>
      </c>
    </row>
    <row r="195" spans="1:12" x14ac:dyDescent="0.2">
      <c r="A195" s="11" t="s">
        <v>1566</v>
      </c>
      <c r="B195" s="11" t="s">
        <v>797</v>
      </c>
      <c r="C195" s="11" t="s">
        <v>798</v>
      </c>
      <c r="D195" s="12">
        <v>3300027707</v>
      </c>
      <c r="E195" s="13">
        <v>96.236559139784944</v>
      </c>
      <c r="F195" s="12">
        <v>2</v>
      </c>
      <c r="G195" s="12">
        <v>1489</v>
      </c>
      <c r="H195" s="12">
        <v>2</v>
      </c>
      <c r="I195" s="12">
        <v>1489</v>
      </c>
      <c r="J195" s="12">
        <v>2438</v>
      </c>
      <c r="K195" s="12">
        <v>0</v>
      </c>
      <c r="L195" s="12">
        <v>1489</v>
      </c>
    </row>
    <row r="196" spans="1:12" x14ac:dyDescent="0.2">
      <c r="A196" s="11" t="s">
        <v>1566</v>
      </c>
      <c r="B196" s="11" t="s">
        <v>792</v>
      </c>
      <c r="C196" s="11" t="s">
        <v>793</v>
      </c>
      <c r="D196" s="12">
        <v>3300027642</v>
      </c>
      <c r="E196" s="13">
        <v>96.236559139784944</v>
      </c>
      <c r="F196" s="12">
        <v>2</v>
      </c>
      <c r="G196" s="12">
        <v>1489</v>
      </c>
      <c r="H196" s="12">
        <v>2</v>
      </c>
      <c r="I196" s="12">
        <v>1489</v>
      </c>
      <c r="J196" s="12">
        <v>2438</v>
      </c>
      <c r="K196" s="12">
        <v>0</v>
      </c>
      <c r="L196" s="12">
        <v>1489</v>
      </c>
    </row>
    <row r="197" spans="1:12" x14ac:dyDescent="0.2">
      <c r="A197" s="11" t="s">
        <v>1566</v>
      </c>
      <c r="B197" s="11" t="s">
        <v>801</v>
      </c>
      <c r="C197" s="11" t="s">
        <v>802</v>
      </c>
      <c r="D197" s="12">
        <v>3300027679</v>
      </c>
      <c r="E197" s="13">
        <v>96.236559139784944</v>
      </c>
      <c r="F197" s="12">
        <v>2</v>
      </c>
      <c r="G197" s="12">
        <v>1489</v>
      </c>
      <c r="H197" s="12">
        <v>2</v>
      </c>
      <c r="I197" s="12">
        <v>1489</v>
      </c>
      <c r="J197" s="12">
        <v>2438</v>
      </c>
      <c r="K197" s="12">
        <v>0</v>
      </c>
      <c r="L197" s="12">
        <v>1489</v>
      </c>
    </row>
    <row r="198" spans="1:12" x14ac:dyDescent="0.2">
      <c r="A198" s="11" t="s">
        <v>1566</v>
      </c>
      <c r="B198" s="11" t="s">
        <v>817</v>
      </c>
      <c r="C198" s="11" t="s">
        <v>818</v>
      </c>
      <c r="D198" s="12">
        <v>3300027892</v>
      </c>
      <c r="E198" s="13">
        <v>96.236559139784944</v>
      </c>
      <c r="F198" s="12">
        <v>2</v>
      </c>
      <c r="G198" s="12">
        <v>1489</v>
      </c>
      <c r="H198" s="12">
        <v>1</v>
      </c>
      <c r="I198" s="12">
        <v>1488</v>
      </c>
      <c r="J198" s="12">
        <v>2438</v>
      </c>
      <c r="K198" s="12">
        <v>0</v>
      </c>
      <c r="L198" s="12">
        <v>1488</v>
      </c>
    </row>
    <row r="199" spans="1:12" x14ac:dyDescent="0.2">
      <c r="A199" s="11" t="s">
        <v>1566</v>
      </c>
      <c r="B199" s="11" t="s">
        <v>829</v>
      </c>
      <c r="C199" s="11" t="s">
        <v>830</v>
      </c>
      <c r="D199" s="12">
        <v>3300005580</v>
      </c>
      <c r="E199" s="13">
        <v>96.236559139784944</v>
      </c>
      <c r="F199" s="12">
        <v>2</v>
      </c>
      <c r="G199" s="12">
        <v>1489</v>
      </c>
      <c r="H199" s="12">
        <v>2</v>
      </c>
      <c r="I199" s="12">
        <v>1489</v>
      </c>
      <c r="J199" s="12">
        <v>2438</v>
      </c>
      <c r="K199" s="12">
        <v>0</v>
      </c>
      <c r="L199" s="12">
        <v>1489</v>
      </c>
    </row>
    <row r="200" spans="1:12" x14ac:dyDescent="0.2">
      <c r="A200" s="11" t="s">
        <v>1566</v>
      </c>
      <c r="B200" s="11" t="s">
        <v>768</v>
      </c>
      <c r="C200" s="11" t="s">
        <v>769</v>
      </c>
      <c r="D200" s="12">
        <v>3300027621</v>
      </c>
      <c r="E200" s="13">
        <v>96.236559139784944</v>
      </c>
      <c r="F200" s="12">
        <v>2</v>
      </c>
      <c r="G200" s="12">
        <v>1489</v>
      </c>
      <c r="H200" s="12">
        <v>2</v>
      </c>
      <c r="I200" s="12">
        <v>1489</v>
      </c>
      <c r="J200" s="12">
        <v>2438</v>
      </c>
      <c r="K200" s="12">
        <v>0</v>
      </c>
      <c r="L200" s="12">
        <v>1489</v>
      </c>
    </row>
    <row r="201" spans="1:12" x14ac:dyDescent="0.2">
      <c r="A201" s="11" t="s">
        <v>1566</v>
      </c>
      <c r="B201" s="11" t="s">
        <v>899</v>
      </c>
      <c r="C201" s="11" t="s">
        <v>900</v>
      </c>
      <c r="D201" s="12">
        <v>3300020264</v>
      </c>
      <c r="E201" s="13">
        <v>96.236559139784944</v>
      </c>
      <c r="F201" s="12">
        <v>3</v>
      </c>
      <c r="G201" s="12">
        <v>1489</v>
      </c>
      <c r="H201" s="12">
        <v>3</v>
      </c>
      <c r="I201" s="12">
        <v>1489</v>
      </c>
      <c r="J201" s="12">
        <v>2436</v>
      </c>
      <c r="K201" s="12">
        <v>0</v>
      </c>
      <c r="L201" s="12">
        <v>1489</v>
      </c>
    </row>
    <row r="202" spans="1:12" x14ac:dyDescent="0.2">
      <c r="A202" s="11" t="s">
        <v>1566</v>
      </c>
      <c r="B202" s="11" t="s">
        <v>1064</v>
      </c>
      <c r="C202" s="11" t="s">
        <v>1065</v>
      </c>
      <c r="D202" s="12">
        <v>3300026077</v>
      </c>
      <c r="E202" s="13">
        <v>96.236559139784944</v>
      </c>
      <c r="F202" s="12">
        <v>3</v>
      </c>
      <c r="G202" s="12">
        <v>1489</v>
      </c>
      <c r="H202" s="12">
        <v>3</v>
      </c>
      <c r="I202" s="12">
        <v>1488</v>
      </c>
      <c r="J202" s="12">
        <v>2435</v>
      </c>
      <c r="K202" s="12">
        <v>0</v>
      </c>
      <c r="L202" s="12">
        <v>1488</v>
      </c>
    </row>
    <row r="203" spans="1:12" x14ac:dyDescent="0.2">
      <c r="A203" s="11" t="s">
        <v>1566</v>
      </c>
      <c r="B203" s="11" t="s">
        <v>805</v>
      </c>
      <c r="C203" s="11" t="s">
        <v>806</v>
      </c>
      <c r="D203" s="12">
        <v>3300019421</v>
      </c>
      <c r="E203" s="13">
        <v>96.236559139784944</v>
      </c>
      <c r="F203" s="12">
        <v>2</v>
      </c>
      <c r="G203" s="12">
        <v>1489</v>
      </c>
      <c r="H203" s="12">
        <v>2</v>
      </c>
      <c r="I203" s="12">
        <v>1489</v>
      </c>
      <c r="J203" s="12">
        <v>2438</v>
      </c>
      <c r="K203" s="12">
        <v>0</v>
      </c>
      <c r="L203" s="12">
        <v>1489</v>
      </c>
    </row>
    <row r="204" spans="1:12" x14ac:dyDescent="0.2">
      <c r="A204" s="11" t="s">
        <v>1566</v>
      </c>
      <c r="B204" s="11" t="s">
        <v>840</v>
      </c>
      <c r="C204" s="11" t="s">
        <v>841</v>
      </c>
      <c r="D204" s="12">
        <v>3300019408</v>
      </c>
      <c r="E204" s="13">
        <v>96.236559139784944</v>
      </c>
      <c r="F204" s="12">
        <v>2</v>
      </c>
      <c r="G204" s="12">
        <v>1489</v>
      </c>
      <c r="H204" s="12">
        <v>2</v>
      </c>
      <c r="I204" s="12">
        <v>1489</v>
      </c>
      <c r="J204" s="12">
        <v>2438</v>
      </c>
      <c r="K204" s="12">
        <v>0</v>
      </c>
      <c r="L204" s="12">
        <v>1489</v>
      </c>
    </row>
    <row r="205" spans="1:12" x14ac:dyDescent="0.2">
      <c r="A205" s="11" t="s">
        <v>1566</v>
      </c>
      <c r="B205" s="11" t="s">
        <v>836</v>
      </c>
      <c r="C205" s="11" t="s">
        <v>837</v>
      </c>
      <c r="D205" s="12">
        <v>3300019404</v>
      </c>
      <c r="E205" s="13">
        <v>96.236559139784944</v>
      </c>
      <c r="F205" s="12">
        <v>2</v>
      </c>
      <c r="G205" s="12">
        <v>1489</v>
      </c>
      <c r="H205" s="12">
        <v>2</v>
      </c>
      <c r="I205" s="12">
        <v>1489</v>
      </c>
      <c r="J205" s="12">
        <v>2438</v>
      </c>
      <c r="K205" s="12">
        <v>0</v>
      </c>
      <c r="L205" s="12">
        <v>1489</v>
      </c>
    </row>
    <row r="206" spans="1:12" x14ac:dyDescent="0.2">
      <c r="A206" s="11" t="s">
        <v>1566</v>
      </c>
      <c r="B206" s="11" t="s">
        <v>834</v>
      </c>
      <c r="C206" s="11" t="s">
        <v>835</v>
      </c>
      <c r="D206" s="12">
        <v>3300019393</v>
      </c>
      <c r="E206" s="13">
        <v>96.236559139784944</v>
      </c>
      <c r="F206" s="12">
        <v>2</v>
      </c>
      <c r="G206" s="12">
        <v>1489</v>
      </c>
      <c r="H206" s="12">
        <v>2</v>
      </c>
      <c r="I206" s="12">
        <v>1489</v>
      </c>
      <c r="J206" s="12">
        <v>2438</v>
      </c>
      <c r="K206" s="12">
        <v>0</v>
      </c>
      <c r="L206" s="12">
        <v>1489</v>
      </c>
    </row>
    <row r="207" spans="1:12" x14ac:dyDescent="0.2">
      <c r="A207" s="11" t="s">
        <v>1566</v>
      </c>
      <c r="B207" s="11" t="s">
        <v>821</v>
      </c>
      <c r="C207" s="11" t="s">
        <v>822</v>
      </c>
      <c r="D207" s="12">
        <v>3300019410</v>
      </c>
      <c r="E207" s="13">
        <v>96.236559139784944</v>
      </c>
      <c r="F207" s="12">
        <v>2</v>
      </c>
      <c r="G207" s="12">
        <v>1489</v>
      </c>
      <c r="H207" s="12">
        <v>2</v>
      </c>
      <c r="I207" s="12">
        <v>1489</v>
      </c>
      <c r="J207" s="12">
        <v>2438</v>
      </c>
      <c r="K207" s="12">
        <v>0</v>
      </c>
      <c r="L207" s="12">
        <v>1489</v>
      </c>
    </row>
    <row r="208" spans="1:12" x14ac:dyDescent="0.2">
      <c r="A208" s="11" t="s">
        <v>1566</v>
      </c>
      <c r="B208" s="11" t="s">
        <v>842</v>
      </c>
      <c r="C208" s="11" t="s">
        <v>843</v>
      </c>
      <c r="D208" s="12">
        <v>3300019392</v>
      </c>
      <c r="E208" s="13">
        <v>96.236559139784944</v>
      </c>
      <c r="F208" s="12">
        <v>2</v>
      </c>
      <c r="G208" s="12">
        <v>1489</v>
      </c>
      <c r="H208" s="12">
        <v>2</v>
      </c>
      <c r="I208" s="12">
        <v>1489</v>
      </c>
      <c r="J208" s="12">
        <v>2438</v>
      </c>
      <c r="K208" s="12">
        <v>0</v>
      </c>
      <c r="L208" s="12">
        <v>1489</v>
      </c>
    </row>
    <row r="209" spans="1:12" x14ac:dyDescent="0.2">
      <c r="A209" s="11" t="s">
        <v>1566</v>
      </c>
      <c r="B209" s="11" t="s">
        <v>807</v>
      </c>
      <c r="C209" s="11" t="s">
        <v>808</v>
      </c>
      <c r="D209" s="12">
        <v>3300019396</v>
      </c>
      <c r="E209" s="13">
        <v>96.236559139784944</v>
      </c>
      <c r="F209" s="12">
        <v>2</v>
      </c>
      <c r="G209" s="12">
        <v>1489</v>
      </c>
      <c r="H209" s="12">
        <v>2</v>
      </c>
      <c r="I209" s="12">
        <v>1489</v>
      </c>
      <c r="J209" s="12">
        <v>2438</v>
      </c>
      <c r="K209" s="12">
        <v>0</v>
      </c>
      <c r="L209" s="12">
        <v>1489</v>
      </c>
    </row>
    <row r="210" spans="1:12" x14ac:dyDescent="0.2">
      <c r="A210" s="11" t="s">
        <v>1566</v>
      </c>
      <c r="B210" s="11" t="s">
        <v>813</v>
      </c>
      <c r="C210" s="11" t="s">
        <v>814</v>
      </c>
      <c r="D210" s="12">
        <v>3300019389</v>
      </c>
      <c r="E210" s="13">
        <v>96.236559139784944</v>
      </c>
      <c r="F210" s="12">
        <v>2</v>
      </c>
      <c r="G210" s="12">
        <v>1489</v>
      </c>
      <c r="H210" s="12">
        <v>2</v>
      </c>
      <c r="I210" s="12">
        <v>1489</v>
      </c>
      <c r="J210" s="12">
        <v>2438</v>
      </c>
      <c r="K210" s="12">
        <v>0</v>
      </c>
      <c r="L210" s="12">
        <v>1489</v>
      </c>
    </row>
    <row r="211" spans="1:12" x14ac:dyDescent="0.2">
      <c r="A211" s="11" t="s">
        <v>1566</v>
      </c>
      <c r="B211" s="11" t="s">
        <v>782</v>
      </c>
      <c r="C211" s="11" t="s">
        <v>783</v>
      </c>
      <c r="D211" s="12">
        <v>3300019670</v>
      </c>
      <c r="E211" s="13">
        <v>96.236559139784944</v>
      </c>
      <c r="F211" s="12">
        <v>2</v>
      </c>
      <c r="G211" s="12">
        <v>1489</v>
      </c>
      <c r="H211" s="12">
        <v>2</v>
      </c>
      <c r="I211" s="12">
        <v>1489</v>
      </c>
      <c r="J211" s="12">
        <v>2438</v>
      </c>
      <c r="K211" s="12">
        <v>0</v>
      </c>
      <c r="L211" s="12">
        <v>1489</v>
      </c>
    </row>
    <row r="212" spans="1:12" x14ac:dyDescent="0.2">
      <c r="A212" s="11" t="s">
        <v>1566</v>
      </c>
      <c r="B212" s="11" t="s">
        <v>790</v>
      </c>
      <c r="C212" s="11" t="s">
        <v>791</v>
      </c>
      <c r="D212" s="12">
        <v>3300019414</v>
      </c>
      <c r="E212" s="13">
        <v>96.236559139784944</v>
      </c>
      <c r="F212" s="12">
        <v>2</v>
      </c>
      <c r="G212" s="12">
        <v>1489</v>
      </c>
      <c r="H212" s="12">
        <v>2</v>
      </c>
      <c r="I212" s="12">
        <v>1489</v>
      </c>
      <c r="J212" s="12">
        <v>2438</v>
      </c>
      <c r="K212" s="12">
        <v>0</v>
      </c>
      <c r="L212" s="12">
        <v>1489</v>
      </c>
    </row>
    <row r="213" spans="1:12" x14ac:dyDescent="0.2">
      <c r="A213" s="11" t="s">
        <v>1566</v>
      </c>
      <c r="B213" s="11" t="s">
        <v>827</v>
      </c>
      <c r="C213" s="11" t="s">
        <v>828</v>
      </c>
      <c r="D213" s="12">
        <v>3300019413</v>
      </c>
      <c r="E213" s="13">
        <v>96.236559139784944</v>
      </c>
      <c r="F213" s="12">
        <v>2</v>
      </c>
      <c r="G213" s="12">
        <v>1489</v>
      </c>
      <c r="H213" s="12">
        <v>2</v>
      </c>
      <c r="I213" s="12">
        <v>1489</v>
      </c>
      <c r="J213" s="12">
        <v>2438</v>
      </c>
      <c r="K213" s="12">
        <v>0</v>
      </c>
      <c r="L213" s="12">
        <v>1489</v>
      </c>
    </row>
    <row r="214" spans="1:12" x14ac:dyDescent="0.2">
      <c r="A214" s="11" t="s">
        <v>1566</v>
      </c>
      <c r="B214" s="11" t="s">
        <v>809</v>
      </c>
      <c r="C214" s="11" t="s">
        <v>810</v>
      </c>
      <c r="D214" s="12">
        <v>3300019420</v>
      </c>
      <c r="E214" s="13">
        <v>96.236559139784944</v>
      </c>
      <c r="F214" s="12">
        <v>2</v>
      </c>
      <c r="G214" s="12">
        <v>1489</v>
      </c>
      <c r="H214" s="12">
        <v>2</v>
      </c>
      <c r="I214" s="12">
        <v>1489</v>
      </c>
      <c r="J214" s="12">
        <v>2438</v>
      </c>
      <c r="K214" s="12">
        <v>0</v>
      </c>
      <c r="L214" s="12">
        <v>1489</v>
      </c>
    </row>
    <row r="215" spans="1:12" x14ac:dyDescent="0.2">
      <c r="A215" s="11" t="s">
        <v>1566</v>
      </c>
      <c r="B215" s="11" t="s">
        <v>815</v>
      </c>
      <c r="C215" s="11" t="s">
        <v>816</v>
      </c>
      <c r="D215" s="12">
        <v>3300019412</v>
      </c>
      <c r="E215" s="13">
        <v>96.236559139784944</v>
      </c>
      <c r="F215" s="12">
        <v>2</v>
      </c>
      <c r="G215" s="12">
        <v>1489</v>
      </c>
      <c r="H215" s="12">
        <v>2</v>
      </c>
      <c r="I215" s="12">
        <v>1489</v>
      </c>
      <c r="J215" s="12">
        <v>2438</v>
      </c>
      <c r="K215" s="12">
        <v>0</v>
      </c>
      <c r="L215" s="12">
        <v>1489</v>
      </c>
    </row>
    <row r="216" spans="1:12" x14ac:dyDescent="0.2">
      <c r="A216" s="11" t="s">
        <v>1566</v>
      </c>
      <c r="B216" s="11" t="s">
        <v>776</v>
      </c>
      <c r="C216" s="11" t="s">
        <v>777</v>
      </c>
      <c r="D216" s="12">
        <v>3300019423</v>
      </c>
      <c r="E216" s="13">
        <v>96.236559139784944</v>
      </c>
      <c r="F216" s="12">
        <v>2</v>
      </c>
      <c r="G216" s="12">
        <v>1489</v>
      </c>
      <c r="H216" s="12">
        <v>2</v>
      </c>
      <c r="I216" s="12">
        <v>1489</v>
      </c>
      <c r="J216" s="12">
        <v>2438</v>
      </c>
      <c r="K216" s="12">
        <v>0</v>
      </c>
      <c r="L216" s="12">
        <v>1489</v>
      </c>
    </row>
    <row r="217" spans="1:12" x14ac:dyDescent="0.2">
      <c r="A217" s="11" t="s">
        <v>1566</v>
      </c>
      <c r="B217" s="11" t="s">
        <v>825</v>
      </c>
      <c r="C217" s="11" t="s">
        <v>826</v>
      </c>
      <c r="D217" s="12">
        <v>3300019427</v>
      </c>
      <c r="E217" s="13">
        <v>96.236559139784944</v>
      </c>
      <c r="F217" s="12">
        <v>2</v>
      </c>
      <c r="G217" s="12">
        <v>1489</v>
      </c>
      <c r="H217" s="12">
        <v>2</v>
      </c>
      <c r="I217" s="12">
        <v>1489</v>
      </c>
      <c r="J217" s="12">
        <v>2438</v>
      </c>
      <c r="K217" s="12">
        <v>0</v>
      </c>
      <c r="L217" s="12">
        <v>1489</v>
      </c>
    </row>
    <row r="218" spans="1:12" x14ac:dyDescent="0.2">
      <c r="A218" s="11" t="s">
        <v>1566</v>
      </c>
      <c r="B218" s="11" t="s">
        <v>869</v>
      </c>
      <c r="C218" s="11" t="s">
        <v>870</v>
      </c>
      <c r="D218" s="12">
        <v>3300009141</v>
      </c>
      <c r="E218" s="13">
        <v>96.223870532703984</v>
      </c>
      <c r="F218" s="12">
        <v>1</v>
      </c>
      <c r="G218" s="12">
        <v>1483</v>
      </c>
      <c r="H218" s="12">
        <v>1</v>
      </c>
      <c r="I218" s="12">
        <v>1482</v>
      </c>
      <c r="J218" s="12">
        <v>2427</v>
      </c>
      <c r="K218" s="12">
        <v>0</v>
      </c>
      <c r="L218" s="12">
        <v>1482</v>
      </c>
    </row>
    <row r="219" spans="1:12" x14ac:dyDescent="0.2">
      <c r="A219" s="11" t="s">
        <v>1566</v>
      </c>
      <c r="B219" s="11" t="s">
        <v>915</v>
      </c>
      <c r="C219" s="11" t="s">
        <v>916</v>
      </c>
      <c r="D219" s="12">
        <v>3300024415</v>
      </c>
      <c r="E219" s="13">
        <v>96.179624664879356</v>
      </c>
      <c r="F219" s="12">
        <v>1</v>
      </c>
      <c r="G219" s="12">
        <v>1489</v>
      </c>
      <c r="H219" s="12">
        <v>1</v>
      </c>
      <c r="I219" s="12">
        <v>1489</v>
      </c>
      <c r="J219" s="12">
        <v>2435</v>
      </c>
      <c r="K219" s="12">
        <v>0</v>
      </c>
      <c r="L219" s="12">
        <v>1489</v>
      </c>
    </row>
    <row r="220" spans="1:12" x14ac:dyDescent="0.2">
      <c r="A220" s="11" t="s">
        <v>1566</v>
      </c>
      <c r="B220" s="11" t="s">
        <v>901</v>
      </c>
      <c r="C220" s="11" t="s">
        <v>902</v>
      </c>
      <c r="D220" s="12">
        <v>3300020056</v>
      </c>
      <c r="E220" s="13">
        <v>96.177062374245466</v>
      </c>
      <c r="F220" s="12">
        <v>1</v>
      </c>
      <c r="G220" s="12">
        <v>1489</v>
      </c>
      <c r="H220" s="12">
        <v>1</v>
      </c>
      <c r="I220" s="12">
        <v>1489</v>
      </c>
      <c r="J220" s="12">
        <v>2435</v>
      </c>
      <c r="K220" s="12">
        <v>0</v>
      </c>
      <c r="L220" s="12">
        <v>1489</v>
      </c>
    </row>
    <row r="221" spans="1:12" x14ac:dyDescent="0.2">
      <c r="A221" s="11" t="s">
        <v>1566</v>
      </c>
      <c r="B221" s="11" t="s">
        <v>932</v>
      </c>
      <c r="C221" s="11" t="s">
        <v>933</v>
      </c>
      <c r="D221" s="12">
        <v>3300005239</v>
      </c>
      <c r="E221" s="13">
        <v>96.177062374245466</v>
      </c>
      <c r="F221" s="12">
        <v>1</v>
      </c>
      <c r="G221" s="12">
        <v>1489</v>
      </c>
      <c r="H221" s="12">
        <v>1</v>
      </c>
      <c r="I221" s="12">
        <v>1488</v>
      </c>
      <c r="J221" s="12">
        <v>2433</v>
      </c>
      <c r="K221" s="12">
        <v>0</v>
      </c>
      <c r="L221" s="12">
        <v>1488</v>
      </c>
    </row>
    <row r="222" spans="1:12" x14ac:dyDescent="0.2">
      <c r="A222" s="11" t="s">
        <v>1566</v>
      </c>
      <c r="B222" s="11" t="s">
        <v>883</v>
      </c>
      <c r="C222" s="11" t="s">
        <v>884</v>
      </c>
      <c r="D222" s="12">
        <v>3300007627</v>
      </c>
      <c r="E222" s="13">
        <v>96.177062374245466</v>
      </c>
      <c r="F222" s="12">
        <v>1</v>
      </c>
      <c r="G222" s="12">
        <v>1489</v>
      </c>
      <c r="H222" s="12">
        <v>1</v>
      </c>
      <c r="I222" s="12">
        <v>1488</v>
      </c>
      <c r="J222" s="12">
        <v>2433</v>
      </c>
      <c r="K222" s="12">
        <v>0</v>
      </c>
      <c r="L222" s="12">
        <v>1488</v>
      </c>
    </row>
    <row r="223" spans="1:12" x14ac:dyDescent="0.2">
      <c r="A223" s="11" t="s">
        <v>1566</v>
      </c>
      <c r="B223" s="11" t="s">
        <v>934</v>
      </c>
      <c r="C223" s="11" t="s">
        <v>935</v>
      </c>
      <c r="D223" s="12">
        <v>3300007642</v>
      </c>
      <c r="E223" s="13">
        <v>96.177062374245466</v>
      </c>
      <c r="F223" s="12">
        <v>1</v>
      </c>
      <c r="G223" s="12">
        <v>1489</v>
      </c>
      <c r="H223" s="12">
        <v>1</v>
      </c>
      <c r="I223" s="12">
        <v>1488</v>
      </c>
      <c r="J223" s="12">
        <v>2433</v>
      </c>
      <c r="K223" s="12">
        <v>0</v>
      </c>
      <c r="L223" s="12">
        <v>1488</v>
      </c>
    </row>
    <row r="224" spans="1:12" x14ac:dyDescent="0.2">
      <c r="A224" s="11" t="s">
        <v>1566</v>
      </c>
      <c r="B224" s="11" t="s">
        <v>849</v>
      </c>
      <c r="C224" s="11" t="s">
        <v>850</v>
      </c>
      <c r="D224" s="12">
        <v>3300008995</v>
      </c>
      <c r="E224" s="13">
        <v>96.177062374245466</v>
      </c>
      <c r="F224" s="12">
        <v>1</v>
      </c>
      <c r="G224" s="12">
        <v>1489</v>
      </c>
      <c r="H224" s="12">
        <v>1</v>
      </c>
      <c r="I224" s="12">
        <v>1488</v>
      </c>
      <c r="J224" s="12">
        <v>2433</v>
      </c>
      <c r="K224" s="12">
        <v>0</v>
      </c>
      <c r="L224" s="12">
        <v>1488</v>
      </c>
    </row>
    <row r="225" spans="1:12" x14ac:dyDescent="0.2">
      <c r="A225" s="11" t="s">
        <v>1566</v>
      </c>
      <c r="B225" s="11" t="s">
        <v>887</v>
      </c>
      <c r="C225" s="11" t="s">
        <v>888</v>
      </c>
      <c r="D225" s="12">
        <v>3300027256</v>
      </c>
      <c r="E225" s="13">
        <v>96.177062374245466</v>
      </c>
      <c r="F225" s="12">
        <v>1</v>
      </c>
      <c r="G225" s="12">
        <v>1489</v>
      </c>
      <c r="H225" s="12">
        <v>1</v>
      </c>
      <c r="I225" s="12">
        <v>1488</v>
      </c>
      <c r="J225" s="12">
        <v>2433</v>
      </c>
      <c r="K225" s="12">
        <v>0</v>
      </c>
      <c r="L225" s="12">
        <v>1488</v>
      </c>
    </row>
    <row r="226" spans="1:12" x14ac:dyDescent="0.2">
      <c r="A226" s="11" t="s">
        <v>1566</v>
      </c>
      <c r="B226" s="11" t="s">
        <v>758</v>
      </c>
      <c r="C226" s="11" t="s">
        <v>759</v>
      </c>
      <c r="D226" s="12">
        <v>3300031963</v>
      </c>
      <c r="E226" s="13">
        <v>96.177062374245466</v>
      </c>
      <c r="F226" s="12">
        <v>1</v>
      </c>
      <c r="G226" s="12">
        <v>1489</v>
      </c>
      <c r="H226" s="12">
        <v>1</v>
      </c>
      <c r="I226" s="12">
        <v>1489</v>
      </c>
      <c r="J226" s="12">
        <v>2435</v>
      </c>
      <c r="K226" s="12">
        <v>0</v>
      </c>
      <c r="L226" s="12">
        <v>1489</v>
      </c>
    </row>
    <row r="227" spans="1:12" x14ac:dyDescent="0.2">
      <c r="A227" s="11" t="s">
        <v>1566</v>
      </c>
      <c r="B227" s="11" t="s">
        <v>919</v>
      </c>
      <c r="C227" s="11" t="s">
        <v>920</v>
      </c>
      <c r="D227" s="12">
        <v>3300025680</v>
      </c>
      <c r="E227" s="13">
        <v>96.177062374245466</v>
      </c>
      <c r="F227" s="12">
        <v>1</v>
      </c>
      <c r="G227" s="12">
        <v>1489</v>
      </c>
      <c r="H227" s="12">
        <v>1</v>
      </c>
      <c r="I227" s="12">
        <v>1488</v>
      </c>
      <c r="J227" s="12">
        <v>2433</v>
      </c>
      <c r="K227" s="12">
        <v>0</v>
      </c>
      <c r="L227" s="12">
        <v>1488</v>
      </c>
    </row>
    <row r="228" spans="1:12" x14ac:dyDescent="0.2">
      <c r="A228" s="11" t="s">
        <v>1566</v>
      </c>
      <c r="B228" s="11" t="s">
        <v>911</v>
      </c>
      <c r="C228" s="11" t="s">
        <v>912</v>
      </c>
      <c r="D228" s="12">
        <v>3300024237</v>
      </c>
      <c r="E228" s="13">
        <v>96.177062374245466</v>
      </c>
      <c r="F228" s="12">
        <v>1</v>
      </c>
      <c r="G228" s="12">
        <v>1489</v>
      </c>
      <c r="H228" s="12">
        <v>1</v>
      </c>
      <c r="I228" s="12">
        <v>1489</v>
      </c>
      <c r="J228" s="12">
        <v>2435</v>
      </c>
      <c r="K228" s="12">
        <v>0</v>
      </c>
      <c r="L228" s="12">
        <v>1489</v>
      </c>
    </row>
    <row r="229" spans="1:12" x14ac:dyDescent="0.2">
      <c r="A229" s="11" t="s">
        <v>1566</v>
      </c>
      <c r="B229" s="11" t="s">
        <v>909</v>
      </c>
      <c r="C229" s="11" t="s">
        <v>910</v>
      </c>
      <c r="D229" s="12">
        <v>3300026517</v>
      </c>
      <c r="E229" s="13">
        <v>96.177062374245466</v>
      </c>
      <c r="F229" s="12">
        <v>1</v>
      </c>
      <c r="G229" s="12">
        <v>1489</v>
      </c>
      <c r="H229" s="12">
        <v>1</v>
      </c>
      <c r="I229" s="12">
        <v>1489</v>
      </c>
      <c r="J229" s="12">
        <v>2435</v>
      </c>
      <c r="K229" s="12">
        <v>0</v>
      </c>
      <c r="L229" s="12">
        <v>1489</v>
      </c>
    </row>
    <row r="230" spans="1:12" x14ac:dyDescent="0.2">
      <c r="A230" s="11" t="s">
        <v>1566</v>
      </c>
      <c r="B230" s="11" t="s">
        <v>907</v>
      </c>
      <c r="C230" s="11" t="s">
        <v>908</v>
      </c>
      <c r="D230" s="12">
        <v>3300028136</v>
      </c>
      <c r="E230" s="13">
        <v>96.177062374245466</v>
      </c>
      <c r="F230" s="12">
        <v>1</v>
      </c>
      <c r="G230" s="12">
        <v>1489</v>
      </c>
      <c r="H230" s="12">
        <v>1</v>
      </c>
      <c r="I230" s="12">
        <v>1489</v>
      </c>
      <c r="J230" s="12">
        <v>2435</v>
      </c>
      <c r="K230" s="12">
        <v>0</v>
      </c>
      <c r="L230" s="12">
        <v>1489</v>
      </c>
    </row>
    <row r="231" spans="1:12" x14ac:dyDescent="0.2">
      <c r="A231" s="11" t="s">
        <v>1566</v>
      </c>
      <c r="B231" s="11" t="s">
        <v>760</v>
      </c>
      <c r="C231" s="11" t="s">
        <v>761</v>
      </c>
      <c r="D231" s="12">
        <v>3300020158</v>
      </c>
      <c r="E231" s="13">
        <v>96.174496644295303</v>
      </c>
      <c r="F231" s="12">
        <v>1</v>
      </c>
      <c r="G231" s="12">
        <v>1489</v>
      </c>
      <c r="H231" s="12">
        <v>1</v>
      </c>
      <c r="I231" s="12">
        <v>1489</v>
      </c>
      <c r="J231" s="12">
        <v>2435</v>
      </c>
      <c r="K231" s="12">
        <v>0</v>
      </c>
      <c r="L231" s="12">
        <v>1489</v>
      </c>
    </row>
    <row r="232" spans="1:12" x14ac:dyDescent="0.2">
      <c r="A232" s="11" t="s">
        <v>1566</v>
      </c>
      <c r="B232" s="11" t="s">
        <v>871</v>
      </c>
      <c r="C232" s="11" t="s">
        <v>872</v>
      </c>
      <c r="D232" s="12">
        <v>3300022922</v>
      </c>
      <c r="E232" s="13">
        <v>96.174496644295303</v>
      </c>
      <c r="F232" s="12">
        <v>1</v>
      </c>
      <c r="G232" s="12">
        <v>1489</v>
      </c>
      <c r="H232" s="12">
        <v>1</v>
      </c>
      <c r="I232" s="12">
        <v>1488</v>
      </c>
      <c r="J232" s="12">
        <v>2433</v>
      </c>
      <c r="K232" s="12">
        <v>0</v>
      </c>
      <c r="L232" s="12">
        <v>1488</v>
      </c>
    </row>
    <row r="233" spans="1:12" x14ac:dyDescent="0.2">
      <c r="A233" s="11" t="s">
        <v>1566</v>
      </c>
      <c r="B233" s="11" t="s">
        <v>831</v>
      </c>
      <c r="C233" s="11" t="s">
        <v>647</v>
      </c>
      <c r="D233" s="12">
        <v>3300027741</v>
      </c>
      <c r="E233" s="13">
        <v>96.174496644295303</v>
      </c>
      <c r="F233" s="12">
        <v>1</v>
      </c>
      <c r="G233" s="12">
        <v>1489</v>
      </c>
      <c r="H233" s="12">
        <v>1</v>
      </c>
      <c r="I233" s="12">
        <v>1488</v>
      </c>
      <c r="J233" s="12">
        <v>2433</v>
      </c>
      <c r="K233" s="12">
        <v>0</v>
      </c>
      <c r="L233" s="12">
        <v>1488</v>
      </c>
    </row>
    <row r="234" spans="1:12" x14ac:dyDescent="0.2">
      <c r="A234" s="11" t="s">
        <v>1566</v>
      </c>
      <c r="B234" s="11" t="s">
        <v>895</v>
      </c>
      <c r="C234" s="11" t="s">
        <v>896</v>
      </c>
      <c r="D234" s="12">
        <v>3300020557</v>
      </c>
      <c r="E234" s="13">
        <v>96.174496644295303</v>
      </c>
      <c r="F234" s="12">
        <v>2</v>
      </c>
      <c r="G234" s="12">
        <v>1489</v>
      </c>
      <c r="H234" s="12">
        <v>1</v>
      </c>
      <c r="I234" s="12">
        <v>1487</v>
      </c>
      <c r="J234" s="12">
        <v>2431</v>
      </c>
      <c r="K234" s="12">
        <v>0</v>
      </c>
      <c r="L234" s="12">
        <v>1487</v>
      </c>
    </row>
    <row r="235" spans="1:12" x14ac:dyDescent="0.2">
      <c r="A235" s="11" t="s">
        <v>1566</v>
      </c>
      <c r="B235" s="11" t="s">
        <v>1120</v>
      </c>
      <c r="C235" s="11" t="s">
        <v>713</v>
      </c>
      <c r="D235" s="12">
        <v>3300027859</v>
      </c>
      <c r="E235" s="13">
        <v>96.174496644295303</v>
      </c>
      <c r="F235" s="12">
        <v>1</v>
      </c>
      <c r="G235" s="12">
        <v>1489</v>
      </c>
      <c r="H235" s="12">
        <v>1</v>
      </c>
      <c r="I235" s="12">
        <v>1488</v>
      </c>
      <c r="J235" s="12">
        <v>2433</v>
      </c>
      <c r="K235" s="12">
        <v>0</v>
      </c>
      <c r="L235" s="12">
        <v>1488</v>
      </c>
    </row>
    <row r="236" spans="1:12" x14ac:dyDescent="0.2">
      <c r="A236" s="11" t="s">
        <v>1566</v>
      </c>
      <c r="B236" s="11" t="s">
        <v>1103</v>
      </c>
      <c r="C236" s="11" t="s">
        <v>639</v>
      </c>
      <c r="D236" s="12">
        <v>3300006565</v>
      </c>
      <c r="E236" s="13">
        <v>96.174496644295303</v>
      </c>
      <c r="F236" s="12">
        <v>1</v>
      </c>
      <c r="G236" s="12">
        <v>1489</v>
      </c>
      <c r="H236" s="12">
        <v>1</v>
      </c>
      <c r="I236" s="12">
        <v>1488</v>
      </c>
      <c r="J236" s="12">
        <v>2433</v>
      </c>
      <c r="K236" s="12">
        <v>0</v>
      </c>
      <c r="L236" s="12">
        <v>1488</v>
      </c>
    </row>
    <row r="237" spans="1:12" x14ac:dyDescent="0.2">
      <c r="A237" s="11" t="s">
        <v>1566</v>
      </c>
      <c r="B237" s="11" t="s">
        <v>1143</v>
      </c>
      <c r="C237" s="11" t="s">
        <v>852</v>
      </c>
      <c r="D237" s="12">
        <v>3300006842</v>
      </c>
      <c r="E237" s="13">
        <v>96.174496644295303</v>
      </c>
      <c r="F237" s="12">
        <v>1</v>
      </c>
      <c r="G237" s="12">
        <v>1489</v>
      </c>
      <c r="H237" s="12">
        <v>1</v>
      </c>
      <c r="I237" s="12">
        <v>1488</v>
      </c>
      <c r="J237" s="12">
        <v>2433</v>
      </c>
      <c r="K237" s="12">
        <v>0</v>
      </c>
      <c r="L237" s="12">
        <v>1488</v>
      </c>
    </row>
    <row r="238" spans="1:12" x14ac:dyDescent="0.2">
      <c r="A238" s="11" t="s">
        <v>1566</v>
      </c>
      <c r="B238" s="11" t="s">
        <v>1093</v>
      </c>
      <c r="C238" s="11" t="s">
        <v>1094</v>
      </c>
      <c r="D238" s="12">
        <v>3300020357</v>
      </c>
      <c r="E238" s="13">
        <v>96.174496644295303</v>
      </c>
      <c r="F238" s="12">
        <v>1</v>
      </c>
      <c r="G238" s="12">
        <v>1489</v>
      </c>
      <c r="H238" s="12">
        <v>1</v>
      </c>
      <c r="I238" s="12">
        <v>1488</v>
      </c>
      <c r="J238" s="12">
        <v>2433</v>
      </c>
      <c r="K238" s="12">
        <v>0</v>
      </c>
      <c r="L238" s="12">
        <v>1488</v>
      </c>
    </row>
    <row r="239" spans="1:12" x14ac:dyDescent="0.2">
      <c r="A239" s="11" t="s">
        <v>1566</v>
      </c>
      <c r="B239" s="11" t="s">
        <v>940</v>
      </c>
      <c r="C239" s="11" t="s">
        <v>941</v>
      </c>
      <c r="D239" s="12">
        <v>3300006093</v>
      </c>
      <c r="E239" s="13">
        <v>96.174496644295303</v>
      </c>
      <c r="F239" s="12">
        <v>1</v>
      </c>
      <c r="G239" s="12">
        <v>1489</v>
      </c>
      <c r="H239" s="12">
        <v>1</v>
      </c>
      <c r="I239" s="12">
        <v>1488</v>
      </c>
      <c r="J239" s="12">
        <v>2433</v>
      </c>
      <c r="K239" s="12">
        <v>0</v>
      </c>
      <c r="L239" s="12">
        <v>1488</v>
      </c>
    </row>
    <row r="240" spans="1:12" x14ac:dyDescent="0.2">
      <c r="A240" s="11" t="s">
        <v>1566</v>
      </c>
      <c r="B240" s="11" t="s">
        <v>905</v>
      </c>
      <c r="C240" s="11" t="s">
        <v>906</v>
      </c>
      <c r="D240" s="12">
        <v>3300024322</v>
      </c>
      <c r="E240" s="13">
        <v>96.174496644295303</v>
      </c>
      <c r="F240" s="12">
        <v>1</v>
      </c>
      <c r="G240" s="12">
        <v>1489</v>
      </c>
      <c r="H240" s="12">
        <v>1</v>
      </c>
      <c r="I240" s="12">
        <v>1489</v>
      </c>
      <c r="J240" s="12">
        <v>2435</v>
      </c>
      <c r="K240" s="12">
        <v>0</v>
      </c>
      <c r="L240" s="12">
        <v>1489</v>
      </c>
    </row>
    <row r="241" spans="1:12" x14ac:dyDescent="0.2">
      <c r="A241" s="11" t="s">
        <v>1566</v>
      </c>
      <c r="B241" s="11" t="s">
        <v>893</v>
      </c>
      <c r="C241" s="11" t="s">
        <v>894</v>
      </c>
      <c r="D241" s="12">
        <v>3300027756</v>
      </c>
      <c r="E241" s="13">
        <v>96.171927468099398</v>
      </c>
      <c r="F241" s="12">
        <v>2</v>
      </c>
      <c r="G241" s="12">
        <v>1489</v>
      </c>
      <c r="H241" s="12">
        <v>1</v>
      </c>
      <c r="I241" s="12">
        <v>1488</v>
      </c>
      <c r="J241" s="12">
        <v>2433</v>
      </c>
      <c r="K241" s="12">
        <v>0</v>
      </c>
      <c r="L241" s="12">
        <v>1488</v>
      </c>
    </row>
    <row r="242" spans="1:12" x14ac:dyDescent="0.2">
      <c r="A242" s="11" t="s">
        <v>1566</v>
      </c>
      <c r="B242" s="11" t="s">
        <v>1149</v>
      </c>
      <c r="C242" s="11" t="s">
        <v>833</v>
      </c>
      <c r="D242" s="12">
        <v>3300005463</v>
      </c>
      <c r="E242" s="13">
        <v>96.171927468099398</v>
      </c>
      <c r="F242" s="12">
        <v>2</v>
      </c>
      <c r="G242" s="12">
        <v>1489</v>
      </c>
      <c r="H242" s="12">
        <v>2</v>
      </c>
      <c r="I242" s="12">
        <v>1488</v>
      </c>
      <c r="J242" s="12">
        <v>2431</v>
      </c>
      <c r="K242" s="12">
        <v>0</v>
      </c>
      <c r="L242" s="12">
        <v>1488</v>
      </c>
    </row>
    <row r="243" spans="1:12" x14ac:dyDescent="0.2">
      <c r="A243" s="11" t="s">
        <v>1566</v>
      </c>
      <c r="B243" s="11" t="s">
        <v>879</v>
      </c>
      <c r="C243" s="11" t="s">
        <v>880</v>
      </c>
      <c r="D243" s="12">
        <v>3300028697</v>
      </c>
      <c r="E243" s="13">
        <v>96.16935483870968</v>
      </c>
      <c r="F243" s="12">
        <v>2</v>
      </c>
      <c r="G243" s="12">
        <v>1489</v>
      </c>
      <c r="H243" s="12">
        <v>2</v>
      </c>
      <c r="I243" s="12">
        <v>1489</v>
      </c>
      <c r="J243" s="12">
        <v>2433</v>
      </c>
      <c r="K243" s="12">
        <v>0</v>
      </c>
      <c r="L243" s="12">
        <v>1489</v>
      </c>
    </row>
    <row r="244" spans="1:12" x14ac:dyDescent="0.2">
      <c r="A244" s="11" t="s">
        <v>1566</v>
      </c>
      <c r="B244" s="11" t="s">
        <v>881</v>
      </c>
      <c r="C244" s="11" t="s">
        <v>882</v>
      </c>
      <c r="D244" s="12">
        <v>3300028938</v>
      </c>
      <c r="E244" s="13">
        <v>96.16935483870968</v>
      </c>
      <c r="F244" s="12">
        <v>2</v>
      </c>
      <c r="G244" s="12">
        <v>1489</v>
      </c>
      <c r="H244" s="12">
        <v>2</v>
      </c>
      <c r="I244" s="12">
        <v>1489</v>
      </c>
      <c r="J244" s="12">
        <v>2433</v>
      </c>
      <c r="K244" s="12">
        <v>0</v>
      </c>
      <c r="L244" s="12">
        <v>1489</v>
      </c>
    </row>
    <row r="245" spans="1:12" x14ac:dyDescent="0.2">
      <c r="A245" s="11" t="s">
        <v>1566</v>
      </c>
      <c r="B245" s="11" t="s">
        <v>897</v>
      </c>
      <c r="C245" s="11" t="s">
        <v>898</v>
      </c>
      <c r="D245" s="12">
        <v>3300032116</v>
      </c>
      <c r="E245" s="13">
        <v>96.16935483870968</v>
      </c>
      <c r="F245" s="12">
        <v>2</v>
      </c>
      <c r="G245" s="12">
        <v>1489</v>
      </c>
      <c r="H245" s="12">
        <v>2</v>
      </c>
      <c r="I245" s="12">
        <v>1488</v>
      </c>
      <c r="J245" s="12">
        <v>2431</v>
      </c>
      <c r="K245" s="12">
        <v>0</v>
      </c>
      <c r="L245" s="12">
        <v>1488</v>
      </c>
    </row>
    <row r="246" spans="1:12" x14ac:dyDescent="0.2">
      <c r="A246" s="11" t="s">
        <v>1566</v>
      </c>
      <c r="B246" s="11" t="s">
        <v>1170</v>
      </c>
      <c r="C246" s="11" t="s">
        <v>1171</v>
      </c>
      <c r="D246" s="12">
        <v>3300020468</v>
      </c>
      <c r="E246" s="13">
        <v>96.16935483870968</v>
      </c>
      <c r="F246" s="12">
        <v>3</v>
      </c>
      <c r="G246" s="12">
        <v>1489</v>
      </c>
      <c r="H246" s="12">
        <v>3</v>
      </c>
      <c r="I246" s="12">
        <v>1488</v>
      </c>
      <c r="J246" s="12">
        <v>2429</v>
      </c>
      <c r="K246" s="12">
        <v>0</v>
      </c>
      <c r="L246" s="12">
        <v>1488</v>
      </c>
    </row>
    <row r="247" spans="1:12" x14ac:dyDescent="0.2">
      <c r="A247" s="11" t="s">
        <v>1566</v>
      </c>
      <c r="B247" s="11" t="s">
        <v>1028</v>
      </c>
      <c r="C247" s="11" t="s">
        <v>1029</v>
      </c>
      <c r="D247" s="12">
        <v>3300020177</v>
      </c>
      <c r="E247" s="13">
        <v>96.164199192462988</v>
      </c>
      <c r="F247" s="12">
        <v>6</v>
      </c>
      <c r="G247" s="12">
        <v>1489</v>
      </c>
      <c r="H247" s="12">
        <v>1</v>
      </c>
      <c r="I247" s="12">
        <v>1484</v>
      </c>
      <c r="J247" s="12">
        <v>2425</v>
      </c>
      <c r="K247" s="12">
        <v>0</v>
      </c>
      <c r="L247" s="12">
        <v>1484</v>
      </c>
    </row>
    <row r="248" spans="1:12" x14ac:dyDescent="0.2">
      <c r="A248" s="11" t="s">
        <v>1566</v>
      </c>
      <c r="B248" s="11" t="s">
        <v>1030</v>
      </c>
      <c r="C248" s="11" t="s">
        <v>1031</v>
      </c>
      <c r="D248" s="12">
        <v>3300031727</v>
      </c>
      <c r="E248" s="13">
        <v>96.146044624746452</v>
      </c>
      <c r="F248" s="12">
        <v>12</v>
      </c>
      <c r="G248" s="12">
        <v>1489</v>
      </c>
      <c r="H248" s="12">
        <v>1</v>
      </c>
      <c r="I248" s="12">
        <v>1478</v>
      </c>
      <c r="J248" s="12">
        <v>2414</v>
      </c>
      <c r="K248" s="12">
        <v>0</v>
      </c>
      <c r="L248" s="12">
        <v>1478</v>
      </c>
    </row>
    <row r="249" spans="1:12" x14ac:dyDescent="0.2">
      <c r="A249" s="11" t="s">
        <v>1566</v>
      </c>
      <c r="B249" s="11" t="s">
        <v>891</v>
      </c>
      <c r="C249" s="11" t="s">
        <v>892</v>
      </c>
      <c r="D249" s="12">
        <v>3300009320</v>
      </c>
      <c r="E249" s="13">
        <v>96.112600536193028</v>
      </c>
      <c r="F249" s="12">
        <v>1</v>
      </c>
      <c r="G249" s="12">
        <v>1489</v>
      </c>
      <c r="H249" s="12">
        <v>1</v>
      </c>
      <c r="I249" s="12">
        <v>1488</v>
      </c>
      <c r="J249" s="12">
        <v>2427</v>
      </c>
      <c r="K249" s="12">
        <v>0</v>
      </c>
      <c r="L249" s="12">
        <v>1488</v>
      </c>
    </row>
    <row r="250" spans="1:12" x14ac:dyDescent="0.2">
      <c r="A250" s="11" t="s">
        <v>1566</v>
      </c>
      <c r="B250" s="11" t="s">
        <v>971</v>
      </c>
      <c r="C250" s="11" t="s">
        <v>972</v>
      </c>
      <c r="D250" s="12">
        <v>3300024264</v>
      </c>
      <c r="E250" s="13">
        <v>96.112600536193028</v>
      </c>
      <c r="F250" s="12">
        <v>1</v>
      </c>
      <c r="G250" s="12">
        <v>1489</v>
      </c>
      <c r="H250" s="12">
        <v>1</v>
      </c>
      <c r="I250" s="12">
        <v>1489</v>
      </c>
      <c r="J250" s="12">
        <v>2429</v>
      </c>
      <c r="K250" s="12">
        <v>0</v>
      </c>
      <c r="L250" s="12">
        <v>1489</v>
      </c>
    </row>
    <row r="251" spans="1:12" x14ac:dyDescent="0.2">
      <c r="A251" s="11" t="s">
        <v>1566</v>
      </c>
      <c r="B251" s="11" t="s">
        <v>873</v>
      </c>
      <c r="C251" s="11" t="s">
        <v>874</v>
      </c>
      <c r="D251" s="12">
        <v>3300010312</v>
      </c>
      <c r="E251" s="13">
        <v>96.10999329309189</v>
      </c>
      <c r="F251" s="12">
        <v>1</v>
      </c>
      <c r="G251" s="12">
        <v>1489</v>
      </c>
      <c r="H251" s="12">
        <v>1</v>
      </c>
      <c r="I251" s="12">
        <v>1488</v>
      </c>
      <c r="J251" s="12">
        <v>2427</v>
      </c>
      <c r="K251" s="12">
        <v>0</v>
      </c>
      <c r="L251" s="12">
        <v>1488</v>
      </c>
    </row>
    <row r="252" spans="1:12" x14ac:dyDescent="0.2">
      <c r="A252" s="11" t="s">
        <v>1566</v>
      </c>
      <c r="B252" s="11" t="s">
        <v>979</v>
      </c>
      <c r="C252" s="11" t="s">
        <v>980</v>
      </c>
      <c r="D252" s="12">
        <v>3300026256</v>
      </c>
      <c r="E252" s="13">
        <v>96.10999329309189</v>
      </c>
      <c r="F252" s="12">
        <v>1</v>
      </c>
      <c r="G252" s="12">
        <v>1489</v>
      </c>
      <c r="H252" s="12">
        <v>1</v>
      </c>
      <c r="I252" s="12">
        <v>1488</v>
      </c>
      <c r="J252" s="12">
        <v>2427</v>
      </c>
      <c r="K252" s="12">
        <v>0</v>
      </c>
      <c r="L252" s="12">
        <v>1488</v>
      </c>
    </row>
    <row r="253" spans="1:12" x14ac:dyDescent="0.2">
      <c r="A253" s="11" t="s">
        <v>1566</v>
      </c>
      <c r="B253" s="11" t="s">
        <v>973</v>
      </c>
      <c r="C253" s="11" t="s">
        <v>974</v>
      </c>
      <c r="D253" s="12">
        <v>3300025668</v>
      </c>
      <c r="E253" s="13">
        <v>96.10999329309189</v>
      </c>
      <c r="F253" s="12">
        <v>1</v>
      </c>
      <c r="G253" s="12">
        <v>1489</v>
      </c>
      <c r="H253" s="12">
        <v>1</v>
      </c>
      <c r="I253" s="12">
        <v>1489</v>
      </c>
      <c r="J253" s="12">
        <v>2429</v>
      </c>
      <c r="K253" s="12">
        <v>0</v>
      </c>
      <c r="L253" s="12">
        <v>1489</v>
      </c>
    </row>
    <row r="254" spans="1:12" x14ac:dyDescent="0.2">
      <c r="A254" s="11" t="s">
        <v>1566</v>
      </c>
      <c r="B254" s="11" t="s">
        <v>952</v>
      </c>
      <c r="C254" s="11" t="s">
        <v>953</v>
      </c>
      <c r="D254" s="12">
        <v>3300032512</v>
      </c>
      <c r="E254" s="13">
        <v>96.10999329309189</v>
      </c>
      <c r="F254" s="12">
        <v>1</v>
      </c>
      <c r="G254" s="12">
        <v>1489</v>
      </c>
      <c r="H254" s="12">
        <v>1</v>
      </c>
      <c r="I254" s="12">
        <v>1489</v>
      </c>
      <c r="J254" s="12">
        <v>2429</v>
      </c>
      <c r="K254" s="12">
        <v>0</v>
      </c>
      <c r="L254" s="12">
        <v>1489</v>
      </c>
    </row>
    <row r="255" spans="1:12" x14ac:dyDescent="0.2">
      <c r="A255" s="11" t="s">
        <v>1566</v>
      </c>
      <c r="B255" s="11" t="s">
        <v>954</v>
      </c>
      <c r="C255" s="11" t="s">
        <v>955</v>
      </c>
      <c r="D255" s="12">
        <v>3300032627</v>
      </c>
      <c r="E255" s="13">
        <v>96.10999329309189</v>
      </c>
      <c r="F255" s="12">
        <v>1</v>
      </c>
      <c r="G255" s="12">
        <v>1489</v>
      </c>
      <c r="H255" s="12">
        <v>1</v>
      </c>
      <c r="I255" s="12">
        <v>1489</v>
      </c>
      <c r="J255" s="12">
        <v>2429</v>
      </c>
      <c r="K255" s="12">
        <v>0</v>
      </c>
      <c r="L255" s="12">
        <v>1489</v>
      </c>
    </row>
    <row r="256" spans="1:12" x14ac:dyDescent="0.2">
      <c r="A256" s="11" t="s">
        <v>1566</v>
      </c>
      <c r="B256" s="11" t="s">
        <v>875</v>
      </c>
      <c r="C256" s="11" t="s">
        <v>876</v>
      </c>
      <c r="D256" s="12">
        <v>3300021070</v>
      </c>
      <c r="E256" s="13">
        <v>96.107382550335572</v>
      </c>
      <c r="F256" s="12">
        <v>1</v>
      </c>
      <c r="G256" s="12">
        <v>1489</v>
      </c>
      <c r="H256" s="12">
        <v>1</v>
      </c>
      <c r="I256" s="12">
        <v>1487</v>
      </c>
      <c r="J256" s="12">
        <v>2427</v>
      </c>
      <c r="K256" s="12">
        <v>0</v>
      </c>
      <c r="L256" s="12">
        <v>1487</v>
      </c>
    </row>
    <row r="257" spans="1:12" x14ac:dyDescent="0.2">
      <c r="A257" s="11" t="s">
        <v>1566</v>
      </c>
      <c r="B257" s="11" t="s">
        <v>944</v>
      </c>
      <c r="C257" s="11" t="s">
        <v>945</v>
      </c>
      <c r="D257" s="12">
        <v>3300021079</v>
      </c>
      <c r="E257" s="13">
        <v>96.107382550335572</v>
      </c>
      <c r="F257" s="12">
        <v>1</v>
      </c>
      <c r="G257" s="12">
        <v>1489</v>
      </c>
      <c r="H257" s="12">
        <v>1</v>
      </c>
      <c r="I257" s="12">
        <v>1488</v>
      </c>
      <c r="J257" s="12">
        <v>2427</v>
      </c>
      <c r="K257" s="12">
        <v>0</v>
      </c>
      <c r="L257" s="12">
        <v>1488</v>
      </c>
    </row>
    <row r="258" spans="1:12" x14ac:dyDescent="0.2">
      <c r="A258" s="11" t="s">
        <v>1566</v>
      </c>
      <c r="B258" s="11" t="s">
        <v>948</v>
      </c>
      <c r="C258" s="11" t="s">
        <v>949</v>
      </c>
      <c r="D258" s="12">
        <v>3300020568</v>
      </c>
      <c r="E258" s="13">
        <v>96.107382550335572</v>
      </c>
      <c r="F258" s="12">
        <v>2</v>
      </c>
      <c r="G258" s="12">
        <v>1489</v>
      </c>
      <c r="H258" s="12">
        <v>2</v>
      </c>
      <c r="I258" s="12">
        <v>1488</v>
      </c>
      <c r="J258" s="12">
        <v>2425</v>
      </c>
      <c r="K258" s="12">
        <v>0</v>
      </c>
      <c r="L258" s="12">
        <v>1488</v>
      </c>
    </row>
    <row r="259" spans="1:12" x14ac:dyDescent="0.2">
      <c r="A259" s="11" t="s">
        <v>1566</v>
      </c>
      <c r="B259" s="11" t="s">
        <v>877</v>
      </c>
      <c r="C259" s="11" t="s">
        <v>878</v>
      </c>
      <c r="D259" s="12">
        <v>3300009436</v>
      </c>
      <c r="E259" s="13">
        <v>96.107382550335572</v>
      </c>
      <c r="F259" s="12">
        <v>1</v>
      </c>
      <c r="G259" s="12">
        <v>1489</v>
      </c>
      <c r="H259" s="12">
        <v>1</v>
      </c>
      <c r="I259" s="12">
        <v>1488</v>
      </c>
      <c r="J259" s="12">
        <v>2427</v>
      </c>
      <c r="K259" s="12">
        <v>0</v>
      </c>
      <c r="L259" s="12">
        <v>1488</v>
      </c>
    </row>
    <row r="260" spans="1:12" x14ac:dyDescent="0.2">
      <c r="A260" s="11" t="s">
        <v>1566</v>
      </c>
      <c r="B260" s="11" t="s">
        <v>889</v>
      </c>
      <c r="C260" s="11" t="s">
        <v>890</v>
      </c>
      <c r="D260" s="12">
        <v>3300025767</v>
      </c>
      <c r="E260" s="13">
        <v>96.107382550335572</v>
      </c>
      <c r="F260" s="12">
        <v>1</v>
      </c>
      <c r="G260" s="12">
        <v>1489</v>
      </c>
      <c r="H260" s="12">
        <v>1</v>
      </c>
      <c r="I260" s="12">
        <v>1488</v>
      </c>
      <c r="J260" s="12">
        <v>2427</v>
      </c>
      <c r="K260" s="12">
        <v>0</v>
      </c>
      <c r="L260" s="12">
        <v>1488</v>
      </c>
    </row>
    <row r="261" spans="1:12" x14ac:dyDescent="0.2">
      <c r="A261" s="11" t="s">
        <v>1566</v>
      </c>
      <c r="B261" s="11" t="s">
        <v>1237</v>
      </c>
      <c r="C261" s="11" t="s">
        <v>1238</v>
      </c>
      <c r="D261" s="12">
        <v>3300006412</v>
      </c>
      <c r="E261" s="13">
        <v>96.107382550335572</v>
      </c>
      <c r="F261" s="12">
        <v>1</v>
      </c>
      <c r="G261" s="12">
        <v>1489</v>
      </c>
      <c r="H261" s="12">
        <v>1</v>
      </c>
      <c r="I261" s="12">
        <v>1488</v>
      </c>
      <c r="J261" s="12">
        <v>2427</v>
      </c>
      <c r="K261" s="12">
        <v>0</v>
      </c>
      <c r="L261" s="12">
        <v>1488</v>
      </c>
    </row>
    <row r="262" spans="1:12" x14ac:dyDescent="0.2">
      <c r="A262" s="11" t="s">
        <v>1566</v>
      </c>
      <c r="B262" s="11" t="s">
        <v>1227</v>
      </c>
      <c r="C262" s="11" t="s">
        <v>1228</v>
      </c>
      <c r="D262" s="12">
        <v>3300006478</v>
      </c>
      <c r="E262" s="13">
        <v>96.107382550335572</v>
      </c>
      <c r="F262" s="12">
        <v>1</v>
      </c>
      <c r="G262" s="12">
        <v>1489</v>
      </c>
      <c r="H262" s="12">
        <v>1</v>
      </c>
      <c r="I262" s="12">
        <v>1488</v>
      </c>
      <c r="J262" s="12">
        <v>2427</v>
      </c>
      <c r="K262" s="12">
        <v>0</v>
      </c>
      <c r="L262" s="12">
        <v>1488</v>
      </c>
    </row>
    <row r="263" spans="1:12" x14ac:dyDescent="0.2">
      <c r="A263" s="11" t="s">
        <v>1566</v>
      </c>
      <c r="B263" s="11" t="s">
        <v>961</v>
      </c>
      <c r="C263" s="11" t="s">
        <v>962</v>
      </c>
      <c r="D263" s="12">
        <v>3300007743</v>
      </c>
      <c r="E263" s="13">
        <v>96.107382550335572</v>
      </c>
      <c r="F263" s="12">
        <v>1</v>
      </c>
      <c r="G263" s="12">
        <v>1489</v>
      </c>
      <c r="H263" s="12">
        <v>1</v>
      </c>
      <c r="I263" s="12">
        <v>1489</v>
      </c>
      <c r="J263" s="12">
        <v>2429</v>
      </c>
      <c r="K263" s="12">
        <v>0</v>
      </c>
      <c r="L263" s="12">
        <v>1489</v>
      </c>
    </row>
    <row r="264" spans="1:12" x14ac:dyDescent="0.2">
      <c r="A264" s="11" t="s">
        <v>1566</v>
      </c>
      <c r="B264" s="11" t="s">
        <v>857</v>
      </c>
      <c r="C264" s="11" t="s">
        <v>858</v>
      </c>
      <c r="D264" s="12">
        <v>3300032139</v>
      </c>
      <c r="E264" s="13">
        <v>96.107382550335572</v>
      </c>
      <c r="F264" s="12">
        <v>1</v>
      </c>
      <c r="G264" s="12">
        <v>1489</v>
      </c>
      <c r="H264" s="12">
        <v>1</v>
      </c>
      <c r="I264" s="12">
        <v>1489</v>
      </c>
      <c r="J264" s="12">
        <v>2429</v>
      </c>
      <c r="K264" s="12">
        <v>0</v>
      </c>
      <c r="L264" s="12">
        <v>1489</v>
      </c>
    </row>
    <row r="265" spans="1:12" x14ac:dyDescent="0.2">
      <c r="A265" s="11" t="s">
        <v>1566</v>
      </c>
      <c r="B265" s="11" t="s">
        <v>861</v>
      </c>
      <c r="C265" s="11" t="s">
        <v>862</v>
      </c>
      <c r="D265" s="12">
        <v>3300031733</v>
      </c>
      <c r="E265" s="13">
        <v>96.107382550335572</v>
      </c>
      <c r="F265" s="12">
        <v>1</v>
      </c>
      <c r="G265" s="12">
        <v>1489</v>
      </c>
      <c r="H265" s="12">
        <v>1</v>
      </c>
      <c r="I265" s="12">
        <v>1489</v>
      </c>
      <c r="J265" s="12">
        <v>2429</v>
      </c>
      <c r="K265" s="12">
        <v>0</v>
      </c>
      <c r="L265" s="12">
        <v>1489</v>
      </c>
    </row>
    <row r="266" spans="1:12" x14ac:dyDescent="0.2">
      <c r="A266" s="11" t="s">
        <v>1566</v>
      </c>
      <c r="B266" s="11" t="s">
        <v>950</v>
      </c>
      <c r="C266" s="11" t="s">
        <v>951</v>
      </c>
      <c r="D266" s="12">
        <v>3300028418</v>
      </c>
      <c r="E266" s="13">
        <v>96.107382550335572</v>
      </c>
      <c r="F266" s="12">
        <v>1</v>
      </c>
      <c r="G266" s="12">
        <v>1489</v>
      </c>
      <c r="H266" s="12">
        <v>1</v>
      </c>
      <c r="I266" s="12">
        <v>1489</v>
      </c>
      <c r="J266" s="12">
        <v>2429</v>
      </c>
      <c r="K266" s="12">
        <v>0</v>
      </c>
      <c r="L266" s="12">
        <v>1489</v>
      </c>
    </row>
    <row r="267" spans="1:12" x14ac:dyDescent="0.2">
      <c r="A267" s="11" t="s">
        <v>1566</v>
      </c>
      <c r="B267" s="11" t="s">
        <v>959</v>
      </c>
      <c r="C267" s="11" t="s">
        <v>960</v>
      </c>
      <c r="D267" s="12">
        <v>3300024332</v>
      </c>
      <c r="E267" s="13">
        <v>96.107382550335572</v>
      </c>
      <c r="F267" s="12">
        <v>1</v>
      </c>
      <c r="G267" s="12">
        <v>1489</v>
      </c>
      <c r="H267" s="12">
        <v>1</v>
      </c>
      <c r="I267" s="12">
        <v>1489</v>
      </c>
      <c r="J267" s="12">
        <v>2429</v>
      </c>
      <c r="K267" s="12">
        <v>0</v>
      </c>
      <c r="L267" s="12">
        <v>1489</v>
      </c>
    </row>
    <row r="268" spans="1:12" x14ac:dyDescent="0.2">
      <c r="A268" s="11" t="s">
        <v>1566</v>
      </c>
      <c r="B268" s="11" t="s">
        <v>927</v>
      </c>
      <c r="C268" s="11" t="s">
        <v>928</v>
      </c>
      <c r="D268" s="12">
        <v>3300007544</v>
      </c>
      <c r="E268" s="13">
        <v>96.104768300873062</v>
      </c>
      <c r="F268" s="12">
        <v>1</v>
      </c>
      <c r="G268" s="12">
        <v>1489</v>
      </c>
      <c r="H268" s="12">
        <v>1</v>
      </c>
      <c r="I268" s="12">
        <v>1488</v>
      </c>
      <c r="J268" s="12">
        <v>2427</v>
      </c>
      <c r="K268" s="12">
        <v>0</v>
      </c>
      <c r="L268" s="12">
        <v>1488</v>
      </c>
    </row>
    <row r="269" spans="1:12" x14ac:dyDescent="0.2">
      <c r="A269" s="11" t="s">
        <v>1566</v>
      </c>
      <c r="B269" s="11" t="s">
        <v>924</v>
      </c>
      <c r="C269" s="11" t="s">
        <v>925</v>
      </c>
      <c r="D269" s="12">
        <v>3300028703</v>
      </c>
      <c r="E269" s="13">
        <v>96.102150537634415</v>
      </c>
      <c r="F269" s="12">
        <v>2</v>
      </c>
      <c r="G269" s="12">
        <v>1489</v>
      </c>
      <c r="H269" s="12">
        <v>2</v>
      </c>
      <c r="I269" s="12">
        <v>1489</v>
      </c>
      <c r="J269" s="12">
        <v>2427</v>
      </c>
      <c r="K269" s="12">
        <v>0</v>
      </c>
      <c r="L269" s="12">
        <v>1489</v>
      </c>
    </row>
    <row r="270" spans="1:12" x14ac:dyDescent="0.2">
      <c r="A270" s="11" t="s">
        <v>1566</v>
      </c>
      <c r="B270" s="11" t="s">
        <v>1080</v>
      </c>
      <c r="C270" s="11" t="s">
        <v>852</v>
      </c>
      <c r="D270" s="12">
        <v>3300006842</v>
      </c>
      <c r="E270" s="13">
        <v>96.102150537634415</v>
      </c>
      <c r="F270" s="12">
        <v>3</v>
      </c>
      <c r="G270" s="12">
        <v>1489</v>
      </c>
      <c r="H270" s="12">
        <v>3</v>
      </c>
      <c r="I270" s="12">
        <v>1488</v>
      </c>
      <c r="J270" s="12">
        <v>2423</v>
      </c>
      <c r="K270" s="12">
        <v>0</v>
      </c>
      <c r="L270" s="12">
        <v>1488</v>
      </c>
    </row>
    <row r="271" spans="1:12" x14ac:dyDescent="0.2">
      <c r="A271" s="11" t="s">
        <v>1566</v>
      </c>
      <c r="B271" s="11" t="s">
        <v>1062</v>
      </c>
      <c r="C271" s="11" t="s">
        <v>1063</v>
      </c>
      <c r="D271" s="12">
        <v>3300020411</v>
      </c>
      <c r="E271" s="13">
        <v>96.102150537634415</v>
      </c>
      <c r="F271" s="12">
        <v>3</v>
      </c>
      <c r="G271" s="12">
        <v>1489</v>
      </c>
      <c r="H271" s="12">
        <v>3</v>
      </c>
      <c r="I271" s="12">
        <v>1488</v>
      </c>
      <c r="J271" s="12">
        <v>2423</v>
      </c>
      <c r="K271" s="12">
        <v>0</v>
      </c>
      <c r="L271" s="12">
        <v>1488</v>
      </c>
    </row>
    <row r="272" spans="1:12" x14ac:dyDescent="0.2">
      <c r="A272" s="11" t="s">
        <v>1566</v>
      </c>
      <c r="B272" s="11" t="s">
        <v>1333</v>
      </c>
      <c r="C272" s="11" t="s">
        <v>1334</v>
      </c>
      <c r="D272" s="12">
        <v>3300020319</v>
      </c>
      <c r="E272" s="13">
        <v>96.102150537634415</v>
      </c>
      <c r="F272" s="12">
        <v>3</v>
      </c>
      <c r="G272" s="12">
        <v>1489</v>
      </c>
      <c r="H272" s="12">
        <v>3</v>
      </c>
      <c r="I272" s="12">
        <v>1488</v>
      </c>
      <c r="J272" s="12">
        <v>2423</v>
      </c>
      <c r="K272" s="12">
        <v>0</v>
      </c>
      <c r="L272" s="12">
        <v>1488</v>
      </c>
    </row>
    <row r="273" spans="1:12" x14ac:dyDescent="0.2">
      <c r="A273" s="11" t="s">
        <v>1566</v>
      </c>
      <c r="B273" s="11" t="s">
        <v>1314</v>
      </c>
      <c r="C273" s="11" t="s">
        <v>1315</v>
      </c>
      <c r="D273" s="12">
        <v>3300026093</v>
      </c>
      <c r="E273" s="13">
        <v>96.102150537634415</v>
      </c>
      <c r="F273" s="12">
        <v>3</v>
      </c>
      <c r="G273" s="12">
        <v>1489</v>
      </c>
      <c r="H273" s="12">
        <v>3</v>
      </c>
      <c r="I273" s="12">
        <v>1488</v>
      </c>
      <c r="J273" s="12">
        <v>2423</v>
      </c>
      <c r="K273" s="12">
        <v>0</v>
      </c>
      <c r="L273" s="12">
        <v>1488</v>
      </c>
    </row>
    <row r="274" spans="1:12" x14ac:dyDescent="0.2">
      <c r="A274" s="11" t="s">
        <v>1566</v>
      </c>
      <c r="B274" s="11" t="s">
        <v>1040</v>
      </c>
      <c r="C274" s="11" t="s">
        <v>1041</v>
      </c>
      <c r="D274" s="12">
        <v>3300035216</v>
      </c>
      <c r="E274" s="13">
        <v>96.102150537634415</v>
      </c>
      <c r="F274" s="12">
        <v>3</v>
      </c>
      <c r="G274" s="12">
        <v>1488</v>
      </c>
      <c r="H274" s="12">
        <v>1</v>
      </c>
      <c r="I274" s="12">
        <v>1486</v>
      </c>
      <c r="J274" s="12">
        <v>2423</v>
      </c>
      <c r="K274" s="12">
        <v>0</v>
      </c>
      <c r="L274" s="12">
        <v>1486</v>
      </c>
    </row>
    <row r="275" spans="1:12" x14ac:dyDescent="0.2">
      <c r="A275" s="11" t="s">
        <v>1566</v>
      </c>
      <c r="B275" s="11" t="s">
        <v>965</v>
      </c>
      <c r="C275" s="11" t="s">
        <v>966</v>
      </c>
      <c r="D275" s="12">
        <v>3300035689</v>
      </c>
      <c r="E275" s="13">
        <v>96.096904441453574</v>
      </c>
      <c r="F275" s="12">
        <v>3</v>
      </c>
      <c r="G275" s="12">
        <v>1488</v>
      </c>
      <c r="H275" s="12">
        <v>1</v>
      </c>
      <c r="I275" s="12">
        <v>1486</v>
      </c>
      <c r="J275" s="12">
        <v>2423</v>
      </c>
      <c r="K275" s="12">
        <v>0</v>
      </c>
      <c r="L275" s="12">
        <v>1486</v>
      </c>
    </row>
    <row r="276" spans="1:12" x14ac:dyDescent="0.2">
      <c r="A276" s="11" t="s">
        <v>1566</v>
      </c>
      <c r="B276" s="11" t="s">
        <v>1428</v>
      </c>
      <c r="C276" s="11" t="s">
        <v>1429</v>
      </c>
      <c r="D276" s="12">
        <v>3300009127</v>
      </c>
      <c r="E276" s="13">
        <v>96.048225050234421</v>
      </c>
      <c r="F276" s="12">
        <v>1</v>
      </c>
      <c r="G276" s="12">
        <v>1489</v>
      </c>
      <c r="H276" s="12">
        <v>1</v>
      </c>
      <c r="I276" s="12">
        <v>1488</v>
      </c>
      <c r="J276" s="12">
        <v>2422</v>
      </c>
      <c r="K276" s="12">
        <v>0</v>
      </c>
      <c r="L276" s="12">
        <v>1488</v>
      </c>
    </row>
    <row r="277" spans="1:12" x14ac:dyDescent="0.2">
      <c r="A277" s="11" t="s">
        <v>1566</v>
      </c>
      <c r="B277" s="11" t="s">
        <v>903</v>
      </c>
      <c r="C277" s="11" t="s">
        <v>904</v>
      </c>
      <c r="D277" s="12">
        <v>3300020549</v>
      </c>
      <c r="E277" s="13">
        <v>96.048225050234421</v>
      </c>
      <c r="F277" s="12">
        <v>1</v>
      </c>
      <c r="G277" s="12">
        <v>1489</v>
      </c>
      <c r="H277" s="12">
        <v>1</v>
      </c>
      <c r="I277" s="12">
        <v>1489</v>
      </c>
      <c r="J277" s="12">
        <v>2423</v>
      </c>
      <c r="K277" s="12">
        <v>0</v>
      </c>
      <c r="L277" s="12">
        <v>1489</v>
      </c>
    </row>
    <row r="278" spans="1:12" x14ac:dyDescent="0.2">
      <c r="A278" s="11" t="s">
        <v>1566</v>
      </c>
      <c r="B278" s="11" t="s">
        <v>917</v>
      </c>
      <c r="C278" s="11" t="s">
        <v>918</v>
      </c>
      <c r="D278" s="12">
        <v>3300020569</v>
      </c>
      <c r="E278" s="13">
        <v>96.048225050234421</v>
      </c>
      <c r="F278" s="12">
        <v>1</v>
      </c>
      <c r="G278" s="12">
        <v>1489</v>
      </c>
      <c r="H278" s="12">
        <v>1</v>
      </c>
      <c r="I278" s="12">
        <v>1489</v>
      </c>
      <c r="J278" s="12">
        <v>2423</v>
      </c>
      <c r="K278" s="12">
        <v>0</v>
      </c>
      <c r="L278" s="12">
        <v>1489</v>
      </c>
    </row>
    <row r="279" spans="1:12" x14ac:dyDescent="0.2">
      <c r="A279" s="11" t="s">
        <v>1566</v>
      </c>
      <c r="B279" s="11" t="s">
        <v>1432</v>
      </c>
      <c r="C279" s="11" t="s">
        <v>1433</v>
      </c>
      <c r="D279" s="12">
        <v>3300009326</v>
      </c>
      <c r="E279" s="13">
        <v>96.048225050234421</v>
      </c>
      <c r="F279" s="12">
        <v>1</v>
      </c>
      <c r="G279" s="12">
        <v>1489</v>
      </c>
      <c r="H279" s="12">
        <v>1</v>
      </c>
      <c r="I279" s="12">
        <v>1488</v>
      </c>
      <c r="J279" s="12">
        <v>2422</v>
      </c>
      <c r="K279" s="12">
        <v>0</v>
      </c>
      <c r="L279" s="12">
        <v>1488</v>
      </c>
    </row>
    <row r="280" spans="1:12" x14ac:dyDescent="0.2">
      <c r="A280" s="11" t="s">
        <v>1566</v>
      </c>
      <c r="B280" s="11" t="s">
        <v>1430</v>
      </c>
      <c r="C280" s="11" t="s">
        <v>1431</v>
      </c>
      <c r="D280" s="12">
        <v>3300009329</v>
      </c>
      <c r="E280" s="13">
        <v>96.048225050234421</v>
      </c>
      <c r="F280" s="12">
        <v>1</v>
      </c>
      <c r="G280" s="12">
        <v>1489</v>
      </c>
      <c r="H280" s="12">
        <v>1</v>
      </c>
      <c r="I280" s="12">
        <v>1488</v>
      </c>
      <c r="J280" s="12">
        <v>2422</v>
      </c>
      <c r="K280" s="12">
        <v>0</v>
      </c>
      <c r="L280" s="12">
        <v>1488</v>
      </c>
    </row>
    <row r="281" spans="1:12" x14ac:dyDescent="0.2">
      <c r="A281" s="11" t="s">
        <v>1566</v>
      </c>
      <c r="B281" s="11" t="s">
        <v>921</v>
      </c>
      <c r="C281" s="11" t="s">
        <v>922</v>
      </c>
      <c r="D281" s="12">
        <v>3300020544</v>
      </c>
      <c r="E281" s="13">
        <v>96.045576407506701</v>
      </c>
      <c r="F281" s="12">
        <v>2</v>
      </c>
      <c r="G281" s="12">
        <v>1489</v>
      </c>
      <c r="H281" s="12">
        <v>1</v>
      </c>
      <c r="I281" s="12">
        <v>1488</v>
      </c>
      <c r="J281" s="12">
        <v>2422</v>
      </c>
      <c r="K281" s="12">
        <v>0</v>
      </c>
      <c r="L281" s="12">
        <v>1488</v>
      </c>
    </row>
    <row r="282" spans="1:12" x14ac:dyDescent="0.2">
      <c r="A282" s="11" t="s">
        <v>1566</v>
      </c>
      <c r="B282" s="11" t="s">
        <v>913</v>
      </c>
      <c r="C282" s="11" t="s">
        <v>914</v>
      </c>
      <c r="D282" s="12">
        <v>3300020530</v>
      </c>
      <c r="E282" s="13">
        <v>96.045576407506701</v>
      </c>
      <c r="F282" s="12">
        <v>1</v>
      </c>
      <c r="G282" s="12">
        <v>1489</v>
      </c>
      <c r="H282" s="12">
        <v>1</v>
      </c>
      <c r="I282" s="12">
        <v>1489</v>
      </c>
      <c r="J282" s="12">
        <v>2423</v>
      </c>
      <c r="K282" s="12">
        <v>0</v>
      </c>
      <c r="L282" s="12">
        <v>1489</v>
      </c>
    </row>
    <row r="283" spans="1:12" x14ac:dyDescent="0.2">
      <c r="A283" s="11" t="s">
        <v>1566</v>
      </c>
      <c r="B283" s="11" t="s">
        <v>1066</v>
      </c>
      <c r="C283" s="11" t="s">
        <v>1067</v>
      </c>
      <c r="D283" s="12">
        <v>3300022921</v>
      </c>
      <c r="E283" s="13">
        <v>96.042924211938299</v>
      </c>
      <c r="F283" s="12">
        <v>1</v>
      </c>
      <c r="G283" s="12">
        <v>1489</v>
      </c>
      <c r="H283" s="12">
        <v>1</v>
      </c>
      <c r="I283" s="12">
        <v>1489</v>
      </c>
      <c r="J283" s="12">
        <v>2423</v>
      </c>
      <c r="K283" s="12">
        <v>0</v>
      </c>
      <c r="L283" s="12">
        <v>1489</v>
      </c>
    </row>
    <row r="284" spans="1:12" x14ac:dyDescent="0.2">
      <c r="A284" s="11" t="s">
        <v>1566</v>
      </c>
      <c r="B284" s="11" t="s">
        <v>1050</v>
      </c>
      <c r="C284" s="11" t="s">
        <v>1051</v>
      </c>
      <c r="D284" s="12">
        <v>3300017950</v>
      </c>
      <c r="E284" s="13">
        <v>96.042924211938299</v>
      </c>
      <c r="F284" s="12">
        <v>1</v>
      </c>
      <c r="G284" s="12">
        <v>1489</v>
      </c>
      <c r="H284" s="12">
        <v>1</v>
      </c>
      <c r="I284" s="12">
        <v>1489</v>
      </c>
      <c r="J284" s="12">
        <v>2423</v>
      </c>
      <c r="K284" s="12">
        <v>0</v>
      </c>
      <c r="L284" s="12">
        <v>1489</v>
      </c>
    </row>
    <row r="285" spans="1:12" x14ac:dyDescent="0.2">
      <c r="A285" s="11" t="s">
        <v>1566</v>
      </c>
      <c r="B285" s="11" t="s">
        <v>1006</v>
      </c>
      <c r="C285" s="11" t="s">
        <v>1007</v>
      </c>
      <c r="D285" s="12">
        <v>3300008259</v>
      </c>
      <c r="E285" s="13">
        <v>96.042924211938299</v>
      </c>
      <c r="F285" s="12">
        <v>1</v>
      </c>
      <c r="G285" s="12">
        <v>1489</v>
      </c>
      <c r="H285" s="12">
        <v>1</v>
      </c>
      <c r="I285" s="12">
        <v>1488</v>
      </c>
      <c r="J285" s="12">
        <v>2422</v>
      </c>
      <c r="K285" s="12">
        <v>0</v>
      </c>
      <c r="L285" s="12">
        <v>1488</v>
      </c>
    </row>
    <row r="286" spans="1:12" x14ac:dyDescent="0.2">
      <c r="A286" s="11" t="s">
        <v>1566</v>
      </c>
      <c r="B286" s="11" t="s">
        <v>1058</v>
      </c>
      <c r="C286" s="11" t="s">
        <v>1059</v>
      </c>
      <c r="D286" s="12">
        <v>3300010390</v>
      </c>
      <c r="E286" s="13">
        <v>96.042924211938299</v>
      </c>
      <c r="F286" s="12">
        <v>1</v>
      </c>
      <c r="G286" s="12">
        <v>1489</v>
      </c>
      <c r="H286" s="12">
        <v>1</v>
      </c>
      <c r="I286" s="12">
        <v>1489</v>
      </c>
      <c r="J286" s="12">
        <v>2423</v>
      </c>
      <c r="K286" s="12">
        <v>0</v>
      </c>
      <c r="L286" s="12">
        <v>1489</v>
      </c>
    </row>
    <row r="287" spans="1:12" x14ac:dyDescent="0.2">
      <c r="A287" s="11" t="s">
        <v>1566</v>
      </c>
      <c r="B287" s="11" t="s">
        <v>1135</v>
      </c>
      <c r="C287" s="11" t="s">
        <v>1136</v>
      </c>
      <c r="D287" s="12">
        <v>3300026186</v>
      </c>
      <c r="E287" s="13">
        <v>96.042924211938299</v>
      </c>
      <c r="F287" s="12">
        <v>1</v>
      </c>
      <c r="G287" s="12">
        <v>1489</v>
      </c>
      <c r="H287" s="12">
        <v>1</v>
      </c>
      <c r="I287" s="12">
        <v>1488</v>
      </c>
      <c r="J287" s="12">
        <v>2422</v>
      </c>
      <c r="K287" s="12">
        <v>0</v>
      </c>
      <c r="L287" s="12">
        <v>1488</v>
      </c>
    </row>
    <row r="288" spans="1:12" x14ac:dyDescent="0.2">
      <c r="A288" s="11" t="s">
        <v>1566</v>
      </c>
      <c r="B288" s="11" t="s">
        <v>1121</v>
      </c>
      <c r="C288" s="11" t="s">
        <v>1122</v>
      </c>
      <c r="D288" s="12">
        <v>3300026279</v>
      </c>
      <c r="E288" s="13">
        <v>96.042924211938299</v>
      </c>
      <c r="F288" s="12">
        <v>1</v>
      </c>
      <c r="G288" s="12">
        <v>1489</v>
      </c>
      <c r="H288" s="12">
        <v>1</v>
      </c>
      <c r="I288" s="12">
        <v>1488</v>
      </c>
      <c r="J288" s="12">
        <v>2422</v>
      </c>
      <c r="K288" s="12">
        <v>0</v>
      </c>
      <c r="L288" s="12">
        <v>1488</v>
      </c>
    </row>
    <row r="289" spans="1:12" x14ac:dyDescent="0.2">
      <c r="A289" s="11" t="s">
        <v>1566</v>
      </c>
      <c r="B289" s="11" t="s">
        <v>1074</v>
      </c>
      <c r="C289" s="11" t="s">
        <v>1075</v>
      </c>
      <c r="D289" s="12">
        <v>3300025658</v>
      </c>
      <c r="E289" s="13">
        <v>96.042924211938299</v>
      </c>
      <c r="F289" s="12">
        <v>1</v>
      </c>
      <c r="G289" s="12">
        <v>1489</v>
      </c>
      <c r="H289" s="12">
        <v>1</v>
      </c>
      <c r="I289" s="12">
        <v>1489</v>
      </c>
      <c r="J289" s="12">
        <v>2423</v>
      </c>
      <c r="K289" s="12">
        <v>0</v>
      </c>
      <c r="L289" s="12">
        <v>1489</v>
      </c>
    </row>
    <row r="290" spans="1:12" x14ac:dyDescent="0.2">
      <c r="A290" s="11" t="s">
        <v>1566</v>
      </c>
      <c r="B290" s="11" t="s">
        <v>1078</v>
      </c>
      <c r="C290" s="11" t="s">
        <v>1079</v>
      </c>
      <c r="D290" s="12">
        <v>3300025705</v>
      </c>
      <c r="E290" s="13">
        <v>96.042924211938299</v>
      </c>
      <c r="F290" s="12">
        <v>1</v>
      </c>
      <c r="G290" s="12">
        <v>1489</v>
      </c>
      <c r="H290" s="12">
        <v>1</v>
      </c>
      <c r="I290" s="12">
        <v>1489</v>
      </c>
      <c r="J290" s="12">
        <v>2423</v>
      </c>
      <c r="K290" s="12">
        <v>0</v>
      </c>
      <c r="L290" s="12">
        <v>1489</v>
      </c>
    </row>
    <row r="291" spans="1:12" x14ac:dyDescent="0.2">
      <c r="A291" s="11" t="s">
        <v>1566</v>
      </c>
      <c r="B291" s="11" t="s">
        <v>1081</v>
      </c>
      <c r="C291" s="11" t="s">
        <v>1082</v>
      </c>
      <c r="D291" s="12">
        <v>3300028196</v>
      </c>
      <c r="E291" s="13">
        <v>96.042924211938299</v>
      </c>
      <c r="F291" s="12">
        <v>1</v>
      </c>
      <c r="G291" s="12">
        <v>1489</v>
      </c>
      <c r="H291" s="12">
        <v>1</v>
      </c>
      <c r="I291" s="12">
        <v>1489</v>
      </c>
      <c r="J291" s="12">
        <v>2423</v>
      </c>
      <c r="K291" s="12">
        <v>0</v>
      </c>
      <c r="L291" s="12">
        <v>1489</v>
      </c>
    </row>
    <row r="292" spans="1:12" x14ac:dyDescent="0.2">
      <c r="A292" s="11" t="s">
        <v>1566</v>
      </c>
      <c r="B292" s="11" t="s">
        <v>1060</v>
      </c>
      <c r="C292" s="11" t="s">
        <v>1061</v>
      </c>
      <c r="D292" s="12">
        <v>3300028297</v>
      </c>
      <c r="E292" s="13">
        <v>96.042924211938299</v>
      </c>
      <c r="F292" s="12">
        <v>1</v>
      </c>
      <c r="G292" s="12">
        <v>1489</v>
      </c>
      <c r="H292" s="12">
        <v>1</v>
      </c>
      <c r="I292" s="12">
        <v>1489</v>
      </c>
      <c r="J292" s="12">
        <v>2423</v>
      </c>
      <c r="K292" s="12">
        <v>0</v>
      </c>
      <c r="L292" s="12">
        <v>1489</v>
      </c>
    </row>
    <row r="293" spans="1:12" x14ac:dyDescent="0.2">
      <c r="A293" s="11" t="s">
        <v>1566</v>
      </c>
      <c r="B293" s="11" t="s">
        <v>1076</v>
      </c>
      <c r="C293" s="11" t="s">
        <v>1077</v>
      </c>
      <c r="D293" s="12">
        <v>3300028111</v>
      </c>
      <c r="E293" s="13">
        <v>96.042924211938299</v>
      </c>
      <c r="F293" s="12">
        <v>1</v>
      </c>
      <c r="G293" s="12">
        <v>1489</v>
      </c>
      <c r="H293" s="12">
        <v>1</v>
      </c>
      <c r="I293" s="12">
        <v>1489</v>
      </c>
      <c r="J293" s="12">
        <v>2423</v>
      </c>
      <c r="K293" s="12">
        <v>0</v>
      </c>
      <c r="L293" s="12">
        <v>1489</v>
      </c>
    </row>
    <row r="294" spans="1:12" x14ac:dyDescent="0.2">
      <c r="A294" s="11" t="s">
        <v>1566</v>
      </c>
      <c r="B294" s="11" t="s">
        <v>1032</v>
      </c>
      <c r="C294" s="11" t="s">
        <v>1033</v>
      </c>
      <c r="D294" s="12">
        <v>3300024420</v>
      </c>
      <c r="E294" s="13">
        <v>96.042924211938299</v>
      </c>
      <c r="F294" s="12">
        <v>1</v>
      </c>
      <c r="G294" s="12">
        <v>1489</v>
      </c>
      <c r="H294" s="12">
        <v>1</v>
      </c>
      <c r="I294" s="12">
        <v>1489</v>
      </c>
      <c r="J294" s="12">
        <v>2423</v>
      </c>
      <c r="K294" s="12">
        <v>0</v>
      </c>
      <c r="L294" s="12">
        <v>1489</v>
      </c>
    </row>
    <row r="295" spans="1:12" x14ac:dyDescent="0.2">
      <c r="A295" s="11" t="s">
        <v>1566</v>
      </c>
      <c r="B295" s="11" t="s">
        <v>1048</v>
      </c>
      <c r="C295" s="11" t="s">
        <v>1049</v>
      </c>
      <c r="D295" s="12">
        <v>3300028280</v>
      </c>
      <c r="E295" s="13">
        <v>96.042924211938299</v>
      </c>
      <c r="F295" s="12">
        <v>1</v>
      </c>
      <c r="G295" s="12">
        <v>1489</v>
      </c>
      <c r="H295" s="12">
        <v>1</v>
      </c>
      <c r="I295" s="12">
        <v>1489</v>
      </c>
      <c r="J295" s="12">
        <v>2423</v>
      </c>
      <c r="K295" s="12">
        <v>0</v>
      </c>
      <c r="L295" s="12">
        <v>1489</v>
      </c>
    </row>
    <row r="296" spans="1:12" x14ac:dyDescent="0.2">
      <c r="A296" s="11" t="s">
        <v>1566</v>
      </c>
      <c r="B296" s="11" t="s">
        <v>1054</v>
      </c>
      <c r="C296" s="11" t="s">
        <v>1055</v>
      </c>
      <c r="D296" s="12">
        <v>3300024297</v>
      </c>
      <c r="E296" s="13">
        <v>96.042924211938299</v>
      </c>
      <c r="F296" s="12">
        <v>1</v>
      </c>
      <c r="G296" s="12">
        <v>1489</v>
      </c>
      <c r="H296" s="12">
        <v>1</v>
      </c>
      <c r="I296" s="12">
        <v>1489</v>
      </c>
      <c r="J296" s="12">
        <v>2423</v>
      </c>
      <c r="K296" s="12">
        <v>0</v>
      </c>
      <c r="L296" s="12">
        <v>1489</v>
      </c>
    </row>
    <row r="297" spans="1:12" x14ac:dyDescent="0.2">
      <c r="A297" s="11" t="s">
        <v>1566</v>
      </c>
      <c r="B297" s="11" t="s">
        <v>1091</v>
      </c>
      <c r="C297" s="11" t="s">
        <v>1092</v>
      </c>
      <c r="D297" s="12">
        <v>3300023109</v>
      </c>
      <c r="E297" s="13">
        <v>96.042924211938299</v>
      </c>
      <c r="F297" s="12">
        <v>1</v>
      </c>
      <c r="G297" s="12">
        <v>1489</v>
      </c>
      <c r="H297" s="12">
        <v>1</v>
      </c>
      <c r="I297" s="12">
        <v>1489</v>
      </c>
      <c r="J297" s="12">
        <v>2423</v>
      </c>
      <c r="K297" s="12">
        <v>0</v>
      </c>
      <c r="L297" s="12">
        <v>1489</v>
      </c>
    </row>
    <row r="298" spans="1:12" x14ac:dyDescent="0.2">
      <c r="A298" s="11" t="s">
        <v>1566</v>
      </c>
      <c r="B298" s="11" t="s">
        <v>1038</v>
      </c>
      <c r="C298" s="11" t="s">
        <v>1039</v>
      </c>
      <c r="D298" s="12">
        <v>3300032585</v>
      </c>
      <c r="E298" s="13">
        <v>96.042924211938299</v>
      </c>
      <c r="F298" s="12">
        <v>1</v>
      </c>
      <c r="G298" s="12">
        <v>1489</v>
      </c>
      <c r="H298" s="12">
        <v>1</v>
      </c>
      <c r="I298" s="12">
        <v>1489</v>
      </c>
      <c r="J298" s="12">
        <v>2423</v>
      </c>
      <c r="K298" s="12">
        <v>0</v>
      </c>
      <c r="L298" s="12">
        <v>1489</v>
      </c>
    </row>
    <row r="299" spans="1:12" x14ac:dyDescent="0.2">
      <c r="A299" s="11" t="s">
        <v>1566</v>
      </c>
      <c r="B299" s="11" t="s">
        <v>1068</v>
      </c>
      <c r="C299" s="11" t="s">
        <v>1069</v>
      </c>
      <c r="D299" s="12">
        <v>3300032546</v>
      </c>
      <c r="E299" s="13">
        <v>96.042924211938299</v>
      </c>
      <c r="F299" s="12">
        <v>1</v>
      </c>
      <c r="G299" s="12">
        <v>1489</v>
      </c>
      <c r="H299" s="12">
        <v>1</v>
      </c>
      <c r="I299" s="12">
        <v>1489</v>
      </c>
      <c r="J299" s="12">
        <v>2423</v>
      </c>
      <c r="K299" s="12">
        <v>0</v>
      </c>
      <c r="L299" s="12">
        <v>1489</v>
      </c>
    </row>
    <row r="300" spans="1:12" x14ac:dyDescent="0.2">
      <c r="A300" s="11" t="s">
        <v>1566</v>
      </c>
      <c r="B300" s="11" t="s">
        <v>1083</v>
      </c>
      <c r="C300" s="11" t="s">
        <v>1084</v>
      </c>
      <c r="D300" s="12">
        <v>3300032563</v>
      </c>
      <c r="E300" s="13">
        <v>96.042924211938299</v>
      </c>
      <c r="F300" s="12">
        <v>1</v>
      </c>
      <c r="G300" s="12">
        <v>1489</v>
      </c>
      <c r="H300" s="12">
        <v>1</v>
      </c>
      <c r="I300" s="12">
        <v>1489</v>
      </c>
      <c r="J300" s="12">
        <v>2423</v>
      </c>
      <c r="K300" s="12">
        <v>0</v>
      </c>
      <c r="L300" s="12">
        <v>1489</v>
      </c>
    </row>
    <row r="301" spans="1:12" x14ac:dyDescent="0.2">
      <c r="A301" s="11" t="s">
        <v>1566</v>
      </c>
      <c r="B301" s="11" t="s">
        <v>946</v>
      </c>
      <c r="C301" s="11" t="s">
        <v>947</v>
      </c>
      <c r="D301" s="12">
        <v>3300021473</v>
      </c>
      <c r="E301" s="13">
        <v>96.040268456375841</v>
      </c>
      <c r="F301" s="12">
        <v>1</v>
      </c>
      <c r="G301" s="12">
        <v>1489</v>
      </c>
      <c r="H301" s="12">
        <v>1</v>
      </c>
      <c r="I301" s="12">
        <v>1488</v>
      </c>
      <c r="J301" s="12">
        <v>2422</v>
      </c>
      <c r="K301" s="12">
        <v>0</v>
      </c>
      <c r="L301" s="12">
        <v>1488</v>
      </c>
    </row>
    <row r="302" spans="1:12" x14ac:dyDescent="0.2">
      <c r="A302" s="11" t="s">
        <v>1566</v>
      </c>
      <c r="B302" s="11" t="s">
        <v>1052</v>
      </c>
      <c r="C302" s="11" t="s">
        <v>1053</v>
      </c>
      <c r="D302" s="12">
        <v>3300020055</v>
      </c>
      <c r="E302" s="13">
        <v>96.040268456375841</v>
      </c>
      <c r="F302" s="12">
        <v>1</v>
      </c>
      <c r="G302" s="12">
        <v>1489</v>
      </c>
      <c r="H302" s="12">
        <v>1</v>
      </c>
      <c r="I302" s="12">
        <v>1489</v>
      </c>
      <c r="J302" s="12">
        <v>2423</v>
      </c>
      <c r="K302" s="12">
        <v>0</v>
      </c>
      <c r="L302" s="12">
        <v>1489</v>
      </c>
    </row>
    <row r="303" spans="1:12" x14ac:dyDescent="0.2">
      <c r="A303" s="11" t="s">
        <v>1566</v>
      </c>
      <c r="B303" s="11" t="s">
        <v>938</v>
      </c>
      <c r="C303" s="11" t="s">
        <v>939</v>
      </c>
      <c r="D303" s="12">
        <v>3300021375</v>
      </c>
      <c r="E303" s="13">
        <v>96.040268456375841</v>
      </c>
      <c r="F303" s="12">
        <v>1</v>
      </c>
      <c r="G303" s="12">
        <v>1489</v>
      </c>
      <c r="H303" s="12">
        <v>1</v>
      </c>
      <c r="I303" s="12">
        <v>1488</v>
      </c>
      <c r="J303" s="12">
        <v>2422</v>
      </c>
      <c r="K303" s="12">
        <v>0</v>
      </c>
      <c r="L303" s="12">
        <v>1488</v>
      </c>
    </row>
    <row r="304" spans="1:12" x14ac:dyDescent="0.2">
      <c r="A304" s="11" t="s">
        <v>1566</v>
      </c>
      <c r="B304" s="11" t="s">
        <v>1036</v>
      </c>
      <c r="C304" s="11" t="s">
        <v>1037</v>
      </c>
      <c r="D304" s="12">
        <v>3300021356</v>
      </c>
      <c r="E304" s="13">
        <v>96.040268456375841</v>
      </c>
      <c r="F304" s="12">
        <v>1</v>
      </c>
      <c r="G304" s="12">
        <v>1489</v>
      </c>
      <c r="H304" s="12">
        <v>1</v>
      </c>
      <c r="I304" s="12">
        <v>1489</v>
      </c>
      <c r="J304" s="12">
        <v>2423</v>
      </c>
      <c r="K304" s="12">
        <v>0</v>
      </c>
      <c r="L304" s="12">
        <v>1489</v>
      </c>
    </row>
    <row r="305" spans="1:12" x14ac:dyDescent="0.2">
      <c r="A305" s="11" t="s">
        <v>1566</v>
      </c>
      <c r="B305" s="11" t="s">
        <v>1022</v>
      </c>
      <c r="C305" s="11" t="s">
        <v>1023</v>
      </c>
      <c r="D305" s="12">
        <v>3300007590</v>
      </c>
      <c r="E305" s="13">
        <v>96.040268456375841</v>
      </c>
      <c r="F305" s="12">
        <v>1</v>
      </c>
      <c r="G305" s="12">
        <v>1489</v>
      </c>
      <c r="H305" s="12">
        <v>1</v>
      </c>
      <c r="I305" s="12">
        <v>1488</v>
      </c>
      <c r="J305" s="12">
        <v>2422</v>
      </c>
      <c r="K305" s="12">
        <v>0</v>
      </c>
      <c r="L305" s="12">
        <v>1488</v>
      </c>
    </row>
    <row r="306" spans="1:12" x14ac:dyDescent="0.2">
      <c r="A306" s="11" t="s">
        <v>1566</v>
      </c>
      <c r="B306" s="11" t="s">
        <v>1008</v>
      </c>
      <c r="C306" s="11" t="s">
        <v>1009</v>
      </c>
      <c r="D306" s="12">
        <v>3300027793</v>
      </c>
      <c r="E306" s="13">
        <v>96.040268456375841</v>
      </c>
      <c r="F306" s="12">
        <v>1</v>
      </c>
      <c r="G306" s="12">
        <v>1489</v>
      </c>
      <c r="H306" s="12">
        <v>1</v>
      </c>
      <c r="I306" s="12">
        <v>1488</v>
      </c>
      <c r="J306" s="12">
        <v>2422</v>
      </c>
      <c r="K306" s="12">
        <v>0</v>
      </c>
      <c r="L306" s="12">
        <v>1488</v>
      </c>
    </row>
    <row r="307" spans="1:12" x14ac:dyDescent="0.2">
      <c r="A307" s="11" t="s">
        <v>1566</v>
      </c>
      <c r="B307" s="11" t="s">
        <v>957</v>
      </c>
      <c r="C307" s="11" t="s">
        <v>958</v>
      </c>
      <c r="D307" s="12">
        <v>3300034104</v>
      </c>
      <c r="E307" s="13">
        <v>96.040268456375841</v>
      </c>
      <c r="F307" s="12">
        <v>3</v>
      </c>
      <c r="G307" s="12">
        <v>1488</v>
      </c>
      <c r="H307" s="12">
        <v>1</v>
      </c>
      <c r="I307" s="12">
        <v>1486</v>
      </c>
      <c r="J307" s="12">
        <v>2418</v>
      </c>
      <c r="K307" s="12">
        <v>0</v>
      </c>
      <c r="L307" s="12">
        <v>1486</v>
      </c>
    </row>
    <row r="308" spans="1:12" x14ac:dyDescent="0.2">
      <c r="A308" s="11" t="s">
        <v>1566</v>
      </c>
      <c r="B308" s="11" t="s">
        <v>1044</v>
      </c>
      <c r="C308" s="11" t="s">
        <v>1045</v>
      </c>
      <c r="D308" s="12">
        <v>3300010385</v>
      </c>
      <c r="E308" s="13">
        <v>96.040268456375841</v>
      </c>
      <c r="F308" s="12">
        <v>1</v>
      </c>
      <c r="G308" s="12">
        <v>1489</v>
      </c>
      <c r="H308" s="12">
        <v>1</v>
      </c>
      <c r="I308" s="12">
        <v>1489</v>
      </c>
      <c r="J308" s="12">
        <v>2423</v>
      </c>
      <c r="K308" s="12">
        <v>0</v>
      </c>
      <c r="L308" s="12">
        <v>1489</v>
      </c>
    </row>
    <row r="309" spans="1:12" x14ac:dyDescent="0.2">
      <c r="A309" s="11" t="s">
        <v>1566</v>
      </c>
      <c r="B309" s="11" t="s">
        <v>1085</v>
      </c>
      <c r="C309" s="11" t="s">
        <v>1086</v>
      </c>
      <c r="D309" s="12">
        <v>3300013230</v>
      </c>
      <c r="E309" s="13">
        <v>96.040268456375841</v>
      </c>
      <c r="F309" s="12">
        <v>1</v>
      </c>
      <c r="G309" s="12">
        <v>1489</v>
      </c>
      <c r="H309" s="12">
        <v>1</v>
      </c>
      <c r="I309" s="12">
        <v>1489</v>
      </c>
      <c r="J309" s="12">
        <v>2423</v>
      </c>
      <c r="K309" s="12">
        <v>0</v>
      </c>
      <c r="L309" s="12">
        <v>1489</v>
      </c>
    </row>
    <row r="310" spans="1:12" x14ac:dyDescent="0.2">
      <c r="A310" s="11" t="s">
        <v>1566</v>
      </c>
      <c r="B310" s="11" t="s">
        <v>1072</v>
      </c>
      <c r="C310" s="11" t="s">
        <v>1073</v>
      </c>
      <c r="D310" s="12">
        <v>3300014030</v>
      </c>
      <c r="E310" s="13">
        <v>96.040268456375841</v>
      </c>
      <c r="F310" s="12">
        <v>1</v>
      </c>
      <c r="G310" s="12">
        <v>1489</v>
      </c>
      <c r="H310" s="12">
        <v>1</v>
      </c>
      <c r="I310" s="12">
        <v>1489</v>
      </c>
      <c r="J310" s="12">
        <v>2423</v>
      </c>
      <c r="K310" s="12">
        <v>0</v>
      </c>
      <c r="L310" s="12">
        <v>1489</v>
      </c>
    </row>
    <row r="311" spans="1:12" x14ac:dyDescent="0.2">
      <c r="A311" s="11" t="s">
        <v>1566</v>
      </c>
      <c r="B311" s="11" t="s">
        <v>1087</v>
      </c>
      <c r="C311" s="11" t="s">
        <v>1088</v>
      </c>
      <c r="D311" s="12">
        <v>3300013188</v>
      </c>
      <c r="E311" s="13">
        <v>96.040268456375841</v>
      </c>
      <c r="F311" s="12">
        <v>1</v>
      </c>
      <c r="G311" s="12">
        <v>1489</v>
      </c>
      <c r="H311" s="12">
        <v>1</v>
      </c>
      <c r="I311" s="12">
        <v>1489</v>
      </c>
      <c r="J311" s="12">
        <v>2423</v>
      </c>
      <c r="K311" s="12">
        <v>0</v>
      </c>
      <c r="L311" s="12">
        <v>1489</v>
      </c>
    </row>
    <row r="312" spans="1:12" x14ac:dyDescent="0.2">
      <c r="A312" s="11" t="s">
        <v>1566</v>
      </c>
      <c r="B312" s="11" t="s">
        <v>1046</v>
      </c>
      <c r="C312" s="11" t="s">
        <v>1047</v>
      </c>
      <c r="D312" s="12">
        <v>3300013181</v>
      </c>
      <c r="E312" s="13">
        <v>96.040268456375841</v>
      </c>
      <c r="F312" s="12">
        <v>1</v>
      </c>
      <c r="G312" s="12">
        <v>1489</v>
      </c>
      <c r="H312" s="12">
        <v>1</v>
      </c>
      <c r="I312" s="12">
        <v>1489</v>
      </c>
      <c r="J312" s="12">
        <v>2423</v>
      </c>
      <c r="K312" s="12">
        <v>0</v>
      </c>
      <c r="L312" s="12">
        <v>1489</v>
      </c>
    </row>
    <row r="313" spans="1:12" x14ac:dyDescent="0.2">
      <c r="A313" s="11" t="s">
        <v>1566</v>
      </c>
      <c r="B313" s="11" t="s">
        <v>1042</v>
      </c>
      <c r="C313" s="11" t="s">
        <v>1043</v>
      </c>
      <c r="D313" s="12">
        <v>3300020414</v>
      </c>
      <c r="E313" s="13">
        <v>96.040268456375841</v>
      </c>
      <c r="F313" s="12">
        <v>1</v>
      </c>
      <c r="G313" s="12">
        <v>1489</v>
      </c>
      <c r="H313" s="12">
        <v>1</v>
      </c>
      <c r="I313" s="12">
        <v>1489</v>
      </c>
      <c r="J313" s="12">
        <v>2423</v>
      </c>
      <c r="K313" s="12">
        <v>0</v>
      </c>
      <c r="L313" s="12">
        <v>1489</v>
      </c>
    </row>
    <row r="314" spans="1:12" x14ac:dyDescent="0.2">
      <c r="A314" s="11" t="s">
        <v>1566</v>
      </c>
      <c r="B314" s="11" t="s">
        <v>1097</v>
      </c>
      <c r="C314" s="11" t="s">
        <v>1098</v>
      </c>
      <c r="D314" s="12">
        <v>3300020455</v>
      </c>
      <c r="E314" s="13">
        <v>96.040268456375841</v>
      </c>
      <c r="F314" s="12">
        <v>1</v>
      </c>
      <c r="G314" s="12">
        <v>1489</v>
      </c>
      <c r="H314" s="12">
        <v>1</v>
      </c>
      <c r="I314" s="12">
        <v>1488</v>
      </c>
      <c r="J314" s="12">
        <v>2422</v>
      </c>
      <c r="K314" s="12">
        <v>0</v>
      </c>
      <c r="L314" s="12">
        <v>1488</v>
      </c>
    </row>
    <row r="315" spans="1:12" x14ac:dyDescent="0.2">
      <c r="A315" s="11" t="s">
        <v>1566</v>
      </c>
      <c r="B315" s="11" t="s">
        <v>930</v>
      </c>
      <c r="C315" s="11" t="s">
        <v>931</v>
      </c>
      <c r="D315" s="12">
        <v>3300025869</v>
      </c>
      <c r="E315" s="13">
        <v>96.040268456375841</v>
      </c>
      <c r="F315" s="12">
        <v>1</v>
      </c>
      <c r="G315" s="12">
        <v>1489</v>
      </c>
      <c r="H315" s="12">
        <v>1</v>
      </c>
      <c r="I315" s="12">
        <v>1488</v>
      </c>
      <c r="J315" s="12">
        <v>2422</v>
      </c>
      <c r="K315" s="12">
        <v>0</v>
      </c>
      <c r="L315" s="12">
        <v>1488</v>
      </c>
    </row>
    <row r="316" spans="1:12" x14ac:dyDescent="0.2">
      <c r="A316" s="11" t="s">
        <v>1566</v>
      </c>
      <c r="B316" s="11" t="s">
        <v>1118</v>
      </c>
      <c r="C316" s="11" t="s">
        <v>1119</v>
      </c>
      <c r="D316" s="12">
        <v>3300034166</v>
      </c>
      <c r="E316" s="13">
        <v>96.03760913364674</v>
      </c>
      <c r="F316" s="12">
        <v>3</v>
      </c>
      <c r="G316" s="12">
        <v>1488</v>
      </c>
      <c r="H316" s="12">
        <v>1</v>
      </c>
      <c r="I316" s="12">
        <v>1485</v>
      </c>
      <c r="J316" s="12">
        <v>2416</v>
      </c>
      <c r="K316" s="12">
        <v>0</v>
      </c>
      <c r="L316" s="12">
        <v>1485</v>
      </c>
    </row>
    <row r="317" spans="1:12" x14ac:dyDescent="0.2">
      <c r="A317" s="11" t="s">
        <v>1566</v>
      </c>
      <c r="B317" s="11" t="s">
        <v>1212</v>
      </c>
      <c r="C317" s="11" t="s">
        <v>1213</v>
      </c>
      <c r="D317" s="12">
        <v>3300037582</v>
      </c>
      <c r="E317" s="13">
        <v>96.034946236559136</v>
      </c>
      <c r="F317" s="12">
        <v>3</v>
      </c>
      <c r="G317" s="12">
        <v>1488</v>
      </c>
      <c r="H317" s="12">
        <v>1</v>
      </c>
      <c r="I317" s="12">
        <v>1486</v>
      </c>
      <c r="J317" s="12">
        <v>2418</v>
      </c>
      <c r="K317" s="12">
        <v>0</v>
      </c>
      <c r="L317" s="12">
        <v>1486</v>
      </c>
    </row>
    <row r="318" spans="1:12" x14ac:dyDescent="0.2">
      <c r="A318" s="11" t="s">
        <v>1566</v>
      </c>
      <c r="B318" s="11" t="s">
        <v>1158</v>
      </c>
      <c r="C318" s="11" t="s">
        <v>1159</v>
      </c>
      <c r="D318" s="12">
        <v>3300021980</v>
      </c>
      <c r="E318" s="13">
        <v>96.034946236559136</v>
      </c>
      <c r="F318" s="12">
        <v>3</v>
      </c>
      <c r="G318" s="12">
        <v>1489</v>
      </c>
      <c r="H318" s="12">
        <v>3</v>
      </c>
      <c r="I318" s="12">
        <v>1488</v>
      </c>
      <c r="J318" s="12">
        <v>2418</v>
      </c>
      <c r="K318" s="12">
        <v>0</v>
      </c>
      <c r="L318" s="12">
        <v>1488</v>
      </c>
    </row>
    <row r="319" spans="1:12" x14ac:dyDescent="0.2">
      <c r="A319" s="11" t="s">
        <v>1566</v>
      </c>
      <c r="B319" s="11" t="s">
        <v>1436</v>
      </c>
      <c r="C319" s="11" t="s">
        <v>1437</v>
      </c>
      <c r="D319" s="12">
        <v>3300032820</v>
      </c>
      <c r="E319" s="13">
        <v>96.034946236559136</v>
      </c>
      <c r="F319" s="12">
        <v>3</v>
      </c>
      <c r="G319" s="12">
        <v>1489</v>
      </c>
      <c r="H319" s="12">
        <v>3</v>
      </c>
      <c r="I319" s="12">
        <v>1488</v>
      </c>
      <c r="J319" s="12">
        <v>2418</v>
      </c>
      <c r="K319" s="12">
        <v>0</v>
      </c>
      <c r="L319" s="12">
        <v>1488</v>
      </c>
    </row>
    <row r="320" spans="1:12" x14ac:dyDescent="0.2">
      <c r="A320" s="11" t="s">
        <v>1566</v>
      </c>
      <c r="B320" s="11" t="s">
        <v>1442</v>
      </c>
      <c r="C320" s="11" t="s">
        <v>1443</v>
      </c>
      <c r="D320" s="12">
        <v>3300020424</v>
      </c>
      <c r="E320" s="13">
        <v>96.034946236559136</v>
      </c>
      <c r="F320" s="12">
        <v>3</v>
      </c>
      <c r="G320" s="12">
        <v>1489</v>
      </c>
      <c r="H320" s="12">
        <v>3</v>
      </c>
      <c r="I320" s="12">
        <v>1488</v>
      </c>
      <c r="J320" s="12">
        <v>2418</v>
      </c>
      <c r="K320" s="12">
        <v>0</v>
      </c>
      <c r="L320" s="12">
        <v>1488</v>
      </c>
    </row>
    <row r="321" spans="1:12" x14ac:dyDescent="0.2">
      <c r="A321" s="11" t="s">
        <v>1566</v>
      </c>
      <c r="B321" s="11" t="s">
        <v>1434</v>
      </c>
      <c r="C321" s="11" t="s">
        <v>1435</v>
      </c>
      <c r="D321" s="12">
        <v>3300020426</v>
      </c>
      <c r="E321" s="13">
        <v>96.034946236559136</v>
      </c>
      <c r="F321" s="12">
        <v>3</v>
      </c>
      <c r="G321" s="12">
        <v>1489</v>
      </c>
      <c r="H321" s="12">
        <v>3</v>
      </c>
      <c r="I321" s="12">
        <v>1488</v>
      </c>
      <c r="J321" s="12">
        <v>2418</v>
      </c>
      <c r="K321" s="12">
        <v>0</v>
      </c>
      <c r="L321" s="12">
        <v>1488</v>
      </c>
    </row>
    <row r="322" spans="1:12" x14ac:dyDescent="0.2">
      <c r="A322" s="11" t="s">
        <v>1566</v>
      </c>
      <c r="B322" s="11" t="s">
        <v>1438</v>
      </c>
      <c r="C322" s="11" t="s">
        <v>1439</v>
      </c>
      <c r="D322" s="12">
        <v>3300020367</v>
      </c>
      <c r="E322" s="13">
        <v>96.034946236559136</v>
      </c>
      <c r="F322" s="12">
        <v>3</v>
      </c>
      <c r="G322" s="12">
        <v>1489</v>
      </c>
      <c r="H322" s="12">
        <v>3</v>
      </c>
      <c r="I322" s="12">
        <v>1488</v>
      </c>
      <c r="J322" s="12">
        <v>2418</v>
      </c>
      <c r="K322" s="12">
        <v>0</v>
      </c>
      <c r="L322" s="12">
        <v>1488</v>
      </c>
    </row>
    <row r="323" spans="1:12" x14ac:dyDescent="0.2">
      <c r="A323" s="11" t="s">
        <v>1566</v>
      </c>
      <c r="B323" s="11" t="s">
        <v>1440</v>
      </c>
      <c r="C323" s="11" t="s">
        <v>1441</v>
      </c>
      <c r="D323" s="12">
        <v>3300020413</v>
      </c>
      <c r="E323" s="13">
        <v>96.034946236559136</v>
      </c>
      <c r="F323" s="12">
        <v>3</v>
      </c>
      <c r="G323" s="12">
        <v>1489</v>
      </c>
      <c r="H323" s="12">
        <v>1</v>
      </c>
      <c r="I323" s="12">
        <v>1486</v>
      </c>
      <c r="J323" s="12">
        <v>2418</v>
      </c>
      <c r="K323" s="12">
        <v>0</v>
      </c>
      <c r="L323" s="12">
        <v>1486</v>
      </c>
    </row>
    <row r="324" spans="1:12" x14ac:dyDescent="0.2">
      <c r="A324" s="11" t="s">
        <v>1566</v>
      </c>
      <c r="B324" s="11" t="s">
        <v>1217</v>
      </c>
      <c r="C324" s="11" t="s">
        <v>1218</v>
      </c>
      <c r="D324" s="12">
        <v>3300035228</v>
      </c>
      <c r="E324" s="13">
        <v>96.034946236559136</v>
      </c>
      <c r="F324" s="12">
        <v>3</v>
      </c>
      <c r="G324" s="12">
        <v>1488</v>
      </c>
      <c r="H324" s="12">
        <v>1</v>
      </c>
      <c r="I324" s="12">
        <v>1486</v>
      </c>
      <c r="J324" s="12">
        <v>2418</v>
      </c>
      <c r="K324" s="12">
        <v>0</v>
      </c>
      <c r="L324" s="12">
        <v>1486</v>
      </c>
    </row>
    <row r="325" spans="1:12" x14ac:dyDescent="0.2">
      <c r="A325" s="11" t="s">
        <v>1566</v>
      </c>
      <c r="B325" s="11" t="s">
        <v>969</v>
      </c>
      <c r="C325" s="11" t="s">
        <v>970</v>
      </c>
      <c r="D325" s="12">
        <v>3300035141</v>
      </c>
      <c r="E325" s="13">
        <v>96.032279757901819</v>
      </c>
      <c r="F325" s="12">
        <v>3</v>
      </c>
      <c r="G325" s="12">
        <v>1488</v>
      </c>
      <c r="H325" s="12">
        <v>1</v>
      </c>
      <c r="I325" s="12">
        <v>1486</v>
      </c>
      <c r="J325" s="12">
        <v>2418</v>
      </c>
      <c r="K325" s="12">
        <v>0</v>
      </c>
      <c r="L325" s="12">
        <v>1486</v>
      </c>
    </row>
    <row r="326" spans="1:12" x14ac:dyDescent="0.2">
      <c r="A326" s="11" t="s">
        <v>1566</v>
      </c>
      <c r="B326" s="11" t="s">
        <v>1210</v>
      </c>
      <c r="C326" s="11" t="s">
        <v>1211</v>
      </c>
      <c r="D326" s="12">
        <v>3300035145</v>
      </c>
      <c r="E326" s="13">
        <v>96.032279757901819</v>
      </c>
      <c r="F326" s="12">
        <v>3</v>
      </c>
      <c r="G326" s="12">
        <v>1488</v>
      </c>
      <c r="H326" s="12">
        <v>1</v>
      </c>
      <c r="I326" s="12">
        <v>1486</v>
      </c>
      <c r="J326" s="12">
        <v>2418</v>
      </c>
      <c r="K326" s="12">
        <v>0</v>
      </c>
      <c r="L326" s="12">
        <v>1486</v>
      </c>
    </row>
    <row r="327" spans="1:12" x14ac:dyDescent="0.2">
      <c r="A327" s="11" t="s">
        <v>1566</v>
      </c>
      <c r="B327" s="11" t="s">
        <v>1104</v>
      </c>
      <c r="C327" s="11" t="s">
        <v>1105</v>
      </c>
      <c r="D327" s="12">
        <v>3300020509</v>
      </c>
      <c r="E327" s="13">
        <v>96.029609690444147</v>
      </c>
      <c r="F327" s="12">
        <v>8</v>
      </c>
      <c r="G327" s="12">
        <v>1489</v>
      </c>
      <c r="H327" s="12">
        <v>1</v>
      </c>
      <c r="I327" s="12">
        <v>1482</v>
      </c>
      <c r="J327" s="12">
        <v>2410</v>
      </c>
      <c r="K327" s="12">
        <v>0</v>
      </c>
      <c r="L327" s="12">
        <v>1482</v>
      </c>
    </row>
    <row r="328" spans="1:12" x14ac:dyDescent="0.2">
      <c r="A328" s="11" t="s">
        <v>1566</v>
      </c>
      <c r="B328" s="11" t="s">
        <v>1020</v>
      </c>
      <c r="C328" s="11" t="s">
        <v>1021</v>
      </c>
      <c r="D328" s="12">
        <v>3300037493</v>
      </c>
      <c r="E328" s="13">
        <v>96.029609690444147</v>
      </c>
      <c r="F328" s="12">
        <v>3</v>
      </c>
      <c r="G328" s="12">
        <v>1488</v>
      </c>
      <c r="H328" s="12">
        <v>1</v>
      </c>
      <c r="I328" s="12">
        <v>1485</v>
      </c>
      <c r="J328" s="12">
        <v>2416</v>
      </c>
      <c r="K328" s="12">
        <v>0</v>
      </c>
      <c r="L328" s="12">
        <v>1485</v>
      </c>
    </row>
    <row r="329" spans="1:12" x14ac:dyDescent="0.2">
      <c r="A329" s="11" t="s">
        <v>1566</v>
      </c>
      <c r="B329" s="11" t="s">
        <v>975</v>
      </c>
      <c r="C329" s="11" t="s">
        <v>976</v>
      </c>
      <c r="D329" s="12">
        <v>3300020527</v>
      </c>
      <c r="E329" s="13">
        <v>95.981245813797727</v>
      </c>
      <c r="F329" s="12">
        <v>1</v>
      </c>
      <c r="G329" s="12">
        <v>1489</v>
      </c>
      <c r="H329" s="12">
        <v>1</v>
      </c>
      <c r="I329" s="12">
        <v>1489</v>
      </c>
      <c r="J329" s="12">
        <v>2418</v>
      </c>
      <c r="K329" s="12">
        <v>0</v>
      </c>
      <c r="L329" s="12">
        <v>1489</v>
      </c>
    </row>
    <row r="330" spans="1:12" x14ac:dyDescent="0.2">
      <c r="A330" s="11" t="s">
        <v>1566</v>
      </c>
      <c r="B330" s="11" t="s">
        <v>967</v>
      </c>
      <c r="C330" s="11" t="s">
        <v>968</v>
      </c>
      <c r="D330" s="12">
        <v>3300020516</v>
      </c>
      <c r="E330" s="13">
        <v>95.978552278820374</v>
      </c>
      <c r="F330" s="12">
        <v>1</v>
      </c>
      <c r="G330" s="12">
        <v>1489</v>
      </c>
      <c r="H330" s="12">
        <v>1</v>
      </c>
      <c r="I330" s="12">
        <v>1489</v>
      </c>
      <c r="J330" s="12">
        <v>2418</v>
      </c>
      <c r="K330" s="12">
        <v>0</v>
      </c>
      <c r="L330" s="12">
        <v>1489</v>
      </c>
    </row>
    <row r="331" spans="1:12" x14ac:dyDescent="0.2">
      <c r="A331" s="11" t="s">
        <v>1566</v>
      </c>
      <c r="B331" s="11" t="s">
        <v>986</v>
      </c>
      <c r="C331" s="11" t="s">
        <v>987</v>
      </c>
      <c r="D331" s="12">
        <v>3300024348</v>
      </c>
      <c r="E331" s="13">
        <v>95.975855130784709</v>
      </c>
      <c r="F331" s="12">
        <v>1</v>
      </c>
      <c r="G331" s="12">
        <v>1489</v>
      </c>
      <c r="H331" s="12">
        <v>1</v>
      </c>
      <c r="I331" s="12">
        <v>1488</v>
      </c>
      <c r="J331" s="12">
        <v>2416</v>
      </c>
      <c r="K331" s="12">
        <v>0</v>
      </c>
      <c r="L331" s="12">
        <v>1488</v>
      </c>
    </row>
    <row r="332" spans="1:12" x14ac:dyDescent="0.2">
      <c r="A332" s="11" t="s">
        <v>1566</v>
      </c>
      <c r="B332" s="11" t="s">
        <v>1509</v>
      </c>
      <c r="C332" s="11" t="s">
        <v>1510</v>
      </c>
      <c r="D332" s="12">
        <v>3300014834</v>
      </c>
      <c r="E332" s="13">
        <v>95.975855130784709</v>
      </c>
      <c r="F332" s="12">
        <v>1</v>
      </c>
      <c r="G332" s="12">
        <v>1489</v>
      </c>
      <c r="H332" s="12">
        <v>1</v>
      </c>
      <c r="I332" s="12">
        <v>1488</v>
      </c>
      <c r="J332" s="12">
        <v>2416</v>
      </c>
      <c r="K332" s="12">
        <v>0</v>
      </c>
      <c r="L332" s="12">
        <v>1488</v>
      </c>
    </row>
    <row r="333" spans="1:12" x14ac:dyDescent="0.2">
      <c r="A333" s="11" t="s">
        <v>1566</v>
      </c>
      <c r="B333" s="11" t="s">
        <v>1018</v>
      </c>
      <c r="C333" s="11" t="s">
        <v>1019</v>
      </c>
      <c r="D333" s="12">
        <v>3300027261</v>
      </c>
      <c r="E333" s="13">
        <v>95.975855130784709</v>
      </c>
      <c r="F333" s="12">
        <v>1</v>
      </c>
      <c r="G333" s="12">
        <v>1489</v>
      </c>
      <c r="H333" s="12">
        <v>1</v>
      </c>
      <c r="I333" s="12">
        <v>1488</v>
      </c>
      <c r="J333" s="12">
        <v>2416</v>
      </c>
      <c r="K333" s="12">
        <v>0</v>
      </c>
      <c r="L333" s="12">
        <v>1488</v>
      </c>
    </row>
    <row r="334" spans="1:12" x14ac:dyDescent="0.2">
      <c r="A334" s="11" t="s">
        <v>1566</v>
      </c>
      <c r="B334" s="11" t="s">
        <v>1276</v>
      </c>
      <c r="C334" s="11" t="s">
        <v>1277</v>
      </c>
      <c r="D334" s="12">
        <v>3300027263</v>
      </c>
      <c r="E334" s="13">
        <v>95.975855130784709</v>
      </c>
      <c r="F334" s="12">
        <v>1</v>
      </c>
      <c r="G334" s="12">
        <v>1489</v>
      </c>
      <c r="H334" s="12">
        <v>1</v>
      </c>
      <c r="I334" s="12">
        <v>1488</v>
      </c>
      <c r="J334" s="12">
        <v>2416</v>
      </c>
      <c r="K334" s="12">
        <v>0</v>
      </c>
      <c r="L334" s="12">
        <v>1488</v>
      </c>
    </row>
    <row r="335" spans="1:12" x14ac:dyDescent="0.2">
      <c r="A335" s="11" t="s">
        <v>1566</v>
      </c>
      <c r="B335" s="11" t="s">
        <v>956</v>
      </c>
      <c r="C335" s="11" t="s">
        <v>1507</v>
      </c>
      <c r="D335" s="12">
        <v>3300027518</v>
      </c>
      <c r="E335" s="13">
        <v>95.975855130784709</v>
      </c>
      <c r="F335" s="12">
        <v>1</v>
      </c>
      <c r="G335" s="12">
        <v>1489</v>
      </c>
      <c r="H335" s="12">
        <v>1</v>
      </c>
      <c r="I335" s="12">
        <v>1489</v>
      </c>
      <c r="J335" s="12">
        <v>2418</v>
      </c>
      <c r="K335" s="12">
        <v>0</v>
      </c>
      <c r="L335" s="12">
        <v>1489</v>
      </c>
    </row>
    <row r="336" spans="1:12" x14ac:dyDescent="0.2">
      <c r="A336" s="11" t="s">
        <v>1566</v>
      </c>
      <c r="B336" s="11" t="s">
        <v>1248</v>
      </c>
      <c r="C336" s="11" t="s">
        <v>1249</v>
      </c>
      <c r="D336" s="12">
        <v>3300027804</v>
      </c>
      <c r="E336" s="13">
        <v>95.975855130784709</v>
      </c>
      <c r="F336" s="12">
        <v>1</v>
      </c>
      <c r="G336" s="12">
        <v>1489</v>
      </c>
      <c r="H336" s="12">
        <v>1</v>
      </c>
      <c r="I336" s="12">
        <v>1488</v>
      </c>
      <c r="J336" s="12">
        <v>2416</v>
      </c>
      <c r="K336" s="12">
        <v>0</v>
      </c>
      <c r="L336" s="12">
        <v>1488</v>
      </c>
    </row>
    <row r="337" spans="1:12" x14ac:dyDescent="0.2">
      <c r="A337" s="11" t="s">
        <v>1566</v>
      </c>
      <c r="B337" s="11" t="s">
        <v>963</v>
      </c>
      <c r="C337" s="11" t="s">
        <v>964</v>
      </c>
      <c r="D337" s="12">
        <v>3300027380</v>
      </c>
      <c r="E337" s="13">
        <v>95.975855130784709</v>
      </c>
      <c r="F337" s="12">
        <v>1</v>
      </c>
      <c r="G337" s="12">
        <v>1489</v>
      </c>
      <c r="H337" s="12">
        <v>1</v>
      </c>
      <c r="I337" s="12">
        <v>1489</v>
      </c>
      <c r="J337" s="12">
        <v>2418</v>
      </c>
      <c r="K337" s="12">
        <v>0</v>
      </c>
      <c r="L337" s="12">
        <v>1489</v>
      </c>
    </row>
    <row r="338" spans="1:12" x14ac:dyDescent="0.2">
      <c r="A338" s="11" t="s">
        <v>1566</v>
      </c>
      <c r="B338" s="11" t="s">
        <v>988</v>
      </c>
      <c r="C338" s="11" t="s">
        <v>989</v>
      </c>
      <c r="D338" s="12">
        <v>3300025879</v>
      </c>
      <c r="E338" s="13">
        <v>95.975855130784709</v>
      </c>
      <c r="F338" s="12">
        <v>1</v>
      </c>
      <c r="G338" s="12">
        <v>1489</v>
      </c>
      <c r="H338" s="12">
        <v>1</v>
      </c>
      <c r="I338" s="12">
        <v>1488</v>
      </c>
      <c r="J338" s="12">
        <v>2416</v>
      </c>
      <c r="K338" s="12">
        <v>0</v>
      </c>
      <c r="L338" s="12">
        <v>1488</v>
      </c>
    </row>
    <row r="339" spans="1:12" x14ac:dyDescent="0.2">
      <c r="A339" s="11" t="s">
        <v>1566</v>
      </c>
      <c r="B339" s="11" t="s">
        <v>1184</v>
      </c>
      <c r="C339" s="11" t="s">
        <v>1185</v>
      </c>
      <c r="D339" s="12">
        <v>3300028194</v>
      </c>
      <c r="E339" s="13">
        <v>95.975855130784709</v>
      </c>
      <c r="F339" s="12">
        <v>1</v>
      </c>
      <c r="G339" s="12">
        <v>1489</v>
      </c>
      <c r="H339" s="12">
        <v>1</v>
      </c>
      <c r="I339" s="12">
        <v>1489</v>
      </c>
      <c r="J339" s="12">
        <v>2418</v>
      </c>
      <c r="K339" s="12">
        <v>0</v>
      </c>
      <c r="L339" s="12">
        <v>1489</v>
      </c>
    </row>
    <row r="340" spans="1:12" x14ac:dyDescent="0.2">
      <c r="A340" s="11" t="s">
        <v>1566</v>
      </c>
      <c r="B340" s="11" t="s">
        <v>1156</v>
      </c>
      <c r="C340" s="11" t="s">
        <v>1157</v>
      </c>
      <c r="D340" s="12">
        <v>3300024230</v>
      </c>
      <c r="E340" s="13">
        <v>95.975855130784709</v>
      </c>
      <c r="F340" s="12">
        <v>1</v>
      </c>
      <c r="G340" s="12">
        <v>1489</v>
      </c>
      <c r="H340" s="12">
        <v>1</v>
      </c>
      <c r="I340" s="12">
        <v>1489</v>
      </c>
      <c r="J340" s="12">
        <v>2418</v>
      </c>
      <c r="K340" s="12">
        <v>0</v>
      </c>
      <c r="L340" s="12">
        <v>1489</v>
      </c>
    </row>
    <row r="341" spans="1:12" x14ac:dyDescent="0.2">
      <c r="A341" s="11" t="s">
        <v>1566</v>
      </c>
      <c r="B341" s="11" t="s">
        <v>992</v>
      </c>
      <c r="C341" s="11" t="s">
        <v>993</v>
      </c>
      <c r="D341" s="12">
        <v>3300021074</v>
      </c>
      <c r="E341" s="13">
        <v>95.973154362416096</v>
      </c>
      <c r="F341" s="12">
        <v>1</v>
      </c>
      <c r="G341" s="12">
        <v>1489</v>
      </c>
      <c r="H341" s="12">
        <v>1</v>
      </c>
      <c r="I341" s="12">
        <v>1488</v>
      </c>
      <c r="J341" s="12">
        <v>2416</v>
      </c>
      <c r="K341" s="12">
        <v>0</v>
      </c>
      <c r="L341" s="12">
        <v>1488</v>
      </c>
    </row>
    <row r="342" spans="1:12" x14ac:dyDescent="0.2">
      <c r="A342" s="11" t="s">
        <v>1566</v>
      </c>
      <c r="B342" s="11" t="s">
        <v>1150</v>
      </c>
      <c r="C342" s="11" t="s">
        <v>1151</v>
      </c>
      <c r="D342" s="12">
        <v>3300020184</v>
      </c>
      <c r="E342" s="13">
        <v>95.973154362416096</v>
      </c>
      <c r="F342" s="12">
        <v>1</v>
      </c>
      <c r="G342" s="12">
        <v>1489</v>
      </c>
      <c r="H342" s="12">
        <v>1</v>
      </c>
      <c r="I342" s="12">
        <v>1485</v>
      </c>
      <c r="J342" s="12">
        <v>2414</v>
      </c>
      <c r="K342" s="12">
        <v>0</v>
      </c>
      <c r="L342" s="12">
        <v>1485</v>
      </c>
    </row>
    <row r="343" spans="1:12" x14ac:dyDescent="0.2">
      <c r="A343" s="11" t="s">
        <v>1566</v>
      </c>
      <c r="B343" s="11" t="s">
        <v>1202</v>
      </c>
      <c r="C343" s="11" t="s">
        <v>1203</v>
      </c>
      <c r="D343" s="12">
        <v>3300009376</v>
      </c>
      <c r="E343" s="13">
        <v>95.973154362416096</v>
      </c>
      <c r="F343" s="12">
        <v>1</v>
      </c>
      <c r="G343" s="12">
        <v>1489</v>
      </c>
      <c r="H343" s="12">
        <v>1</v>
      </c>
      <c r="I343" s="12">
        <v>1489</v>
      </c>
      <c r="J343" s="12">
        <v>2418</v>
      </c>
      <c r="K343" s="12">
        <v>0</v>
      </c>
      <c r="L343" s="12">
        <v>1489</v>
      </c>
    </row>
    <row r="344" spans="1:12" x14ac:dyDescent="0.2">
      <c r="A344" s="11" t="s">
        <v>1566</v>
      </c>
      <c r="B344" s="11" t="s">
        <v>1141</v>
      </c>
      <c r="C344" s="11" t="s">
        <v>1142</v>
      </c>
      <c r="D344" s="12">
        <v>3300021963</v>
      </c>
      <c r="E344" s="13">
        <v>95.973154362416096</v>
      </c>
      <c r="F344" s="12">
        <v>1</v>
      </c>
      <c r="G344" s="12">
        <v>1489</v>
      </c>
      <c r="H344" s="12">
        <v>1</v>
      </c>
      <c r="I344" s="12">
        <v>1488</v>
      </c>
      <c r="J344" s="12">
        <v>2416</v>
      </c>
      <c r="K344" s="12">
        <v>0</v>
      </c>
      <c r="L344" s="12">
        <v>1488</v>
      </c>
    </row>
    <row r="345" spans="1:12" x14ac:dyDescent="0.2">
      <c r="A345" s="11" t="s">
        <v>1566</v>
      </c>
      <c r="B345" s="11" t="s">
        <v>983</v>
      </c>
      <c r="C345" s="11" t="s">
        <v>1508</v>
      </c>
      <c r="D345" s="12">
        <v>3300027114</v>
      </c>
      <c r="E345" s="13">
        <v>95.973154362416096</v>
      </c>
      <c r="F345" s="12">
        <v>1</v>
      </c>
      <c r="G345" s="12">
        <v>1489</v>
      </c>
      <c r="H345" s="12">
        <v>1</v>
      </c>
      <c r="I345" s="12">
        <v>1488</v>
      </c>
      <c r="J345" s="12">
        <v>2416</v>
      </c>
      <c r="K345" s="12">
        <v>0</v>
      </c>
      <c r="L345" s="12">
        <v>1488</v>
      </c>
    </row>
    <row r="346" spans="1:12" x14ac:dyDescent="0.2">
      <c r="A346" s="11" t="s">
        <v>1566</v>
      </c>
      <c r="B346" s="11" t="s">
        <v>1180</v>
      </c>
      <c r="C346" s="11" t="s">
        <v>1181</v>
      </c>
      <c r="D346" s="12">
        <v>3300007271</v>
      </c>
      <c r="E346" s="13">
        <v>95.973154362416096</v>
      </c>
      <c r="F346" s="12">
        <v>1</v>
      </c>
      <c r="G346" s="12">
        <v>1489</v>
      </c>
      <c r="H346" s="12">
        <v>1</v>
      </c>
      <c r="I346" s="12">
        <v>1489</v>
      </c>
      <c r="J346" s="12">
        <v>2418</v>
      </c>
      <c r="K346" s="12">
        <v>0</v>
      </c>
      <c r="L346" s="12">
        <v>1489</v>
      </c>
    </row>
    <row r="347" spans="1:12" x14ac:dyDescent="0.2">
      <c r="A347" s="11" t="s">
        <v>1566</v>
      </c>
      <c r="B347" s="11" t="s">
        <v>984</v>
      </c>
      <c r="C347" s="11" t="s">
        <v>985</v>
      </c>
      <c r="D347" s="12">
        <v>3300027833</v>
      </c>
      <c r="E347" s="13">
        <v>95.973154362416096</v>
      </c>
      <c r="F347" s="12">
        <v>1</v>
      </c>
      <c r="G347" s="12">
        <v>1489</v>
      </c>
      <c r="H347" s="12">
        <v>1</v>
      </c>
      <c r="I347" s="12">
        <v>1488</v>
      </c>
      <c r="J347" s="12">
        <v>2416</v>
      </c>
      <c r="K347" s="12">
        <v>0</v>
      </c>
      <c r="L347" s="12">
        <v>1488</v>
      </c>
    </row>
    <row r="348" spans="1:12" x14ac:dyDescent="0.2">
      <c r="A348" s="11" t="s">
        <v>1566</v>
      </c>
      <c r="B348" s="11" t="s">
        <v>1182</v>
      </c>
      <c r="C348" s="11" t="s">
        <v>1183</v>
      </c>
      <c r="D348" s="12">
        <v>3300013253</v>
      </c>
      <c r="E348" s="13">
        <v>95.973154362416096</v>
      </c>
      <c r="F348" s="12">
        <v>1</v>
      </c>
      <c r="G348" s="12">
        <v>1489</v>
      </c>
      <c r="H348" s="12">
        <v>1</v>
      </c>
      <c r="I348" s="12">
        <v>1489</v>
      </c>
      <c r="J348" s="12">
        <v>2418</v>
      </c>
      <c r="K348" s="12">
        <v>0</v>
      </c>
      <c r="L348" s="12">
        <v>1489</v>
      </c>
    </row>
    <row r="349" spans="1:12" x14ac:dyDescent="0.2">
      <c r="A349" s="11" t="s">
        <v>1566</v>
      </c>
      <c r="B349" s="11" t="s">
        <v>1186</v>
      </c>
      <c r="C349" s="11" t="s">
        <v>1187</v>
      </c>
      <c r="D349" s="12">
        <v>3300013195</v>
      </c>
      <c r="E349" s="13">
        <v>95.973154362416096</v>
      </c>
      <c r="F349" s="12">
        <v>1</v>
      </c>
      <c r="G349" s="12">
        <v>1489</v>
      </c>
      <c r="H349" s="12">
        <v>1</v>
      </c>
      <c r="I349" s="12">
        <v>1489</v>
      </c>
      <c r="J349" s="12">
        <v>2418</v>
      </c>
      <c r="K349" s="12">
        <v>0</v>
      </c>
      <c r="L349" s="12">
        <v>1489</v>
      </c>
    </row>
    <row r="350" spans="1:12" x14ac:dyDescent="0.2">
      <c r="A350" s="11" t="s">
        <v>1566</v>
      </c>
      <c r="B350" s="11" t="s">
        <v>1194</v>
      </c>
      <c r="C350" s="11" t="s">
        <v>1195</v>
      </c>
      <c r="D350" s="12">
        <v>3300013252</v>
      </c>
      <c r="E350" s="13">
        <v>95.973154362416096</v>
      </c>
      <c r="F350" s="12">
        <v>1</v>
      </c>
      <c r="G350" s="12">
        <v>1489</v>
      </c>
      <c r="H350" s="12">
        <v>1</v>
      </c>
      <c r="I350" s="12">
        <v>1489</v>
      </c>
      <c r="J350" s="12">
        <v>2418</v>
      </c>
      <c r="K350" s="12">
        <v>0</v>
      </c>
      <c r="L350" s="12">
        <v>1489</v>
      </c>
    </row>
    <row r="351" spans="1:12" x14ac:dyDescent="0.2">
      <c r="A351" s="11" t="s">
        <v>1566</v>
      </c>
      <c r="B351" s="11" t="s">
        <v>1176</v>
      </c>
      <c r="C351" s="11" t="s">
        <v>1177</v>
      </c>
      <c r="D351" s="12">
        <v>3300013231</v>
      </c>
      <c r="E351" s="13">
        <v>95.973154362416096</v>
      </c>
      <c r="F351" s="12">
        <v>1</v>
      </c>
      <c r="G351" s="12">
        <v>1489</v>
      </c>
      <c r="H351" s="12">
        <v>1</v>
      </c>
      <c r="I351" s="12">
        <v>1489</v>
      </c>
      <c r="J351" s="12">
        <v>2418</v>
      </c>
      <c r="K351" s="12">
        <v>0</v>
      </c>
      <c r="L351" s="12">
        <v>1489</v>
      </c>
    </row>
    <row r="352" spans="1:12" x14ac:dyDescent="0.2">
      <c r="A352" s="11" t="s">
        <v>1566</v>
      </c>
      <c r="B352" s="11" t="s">
        <v>1162</v>
      </c>
      <c r="C352" s="11" t="s">
        <v>1163</v>
      </c>
      <c r="D352" s="12">
        <v>3300005422</v>
      </c>
      <c r="E352" s="13">
        <v>95.973154362416096</v>
      </c>
      <c r="F352" s="12">
        <v>1</v>
      </c>
      <c r="G352" s="12">
        <v>1489</v>
      </c>
      <c r="H352" s="12">
        <v>1</v>
      </c>
      <c r="I352" s="12">
        <v>1489</v>
      </c>
      <c r="J352" s="12">
        <v>2418</v>
      </c>
      <c r="K352" s="12">
        <v>0</v>
      </c>
      <c r="L352" s="12">
        <v>1489</v>
      </c>
    </row>
    <row r="353" spans="1:12" x14ac:dyDescent="0.2">
      <c r="A353" s="11" t="s">
        <v>1566</v>
      </c>
      <c r="B353" s="11" t="s">
        <v>1166</v>
      </c>
      <c r="C353" s="11" t="s">
        <v>1167</v>
      </c>
      <c r="D353" s="12">
        <v>3300020239</v>
      </c>
      <c r="E353" s="13">
        <v>95.973154362416096</v>
      </c>
      <c r="F353" s="12">
        <v>1</v>
      </c>
      <c r="G353" s="12">
        <v>1489</v>
      </c>
      <c r="H353" s="12">
        <v>1</v>
      </c>
      <c r="I353" s="12">
        <v>1489</v>
      </c>
      <c r="J353" s="12">
        <v>2418</v>
      </c>
      <c r="K353" s="12">
        <v>0</v>
      </c>
      <c r="L353" s="12">
        <v>1489</v>
      </c>
    </row>
    <row r="354" spans="1:12" x14ac:dyDescent="0.2">
      <c r="A354" s="11" t="s">
        <v>1566</v>
      </c>
      <c r="B354" s="11" t="s">
        <v>1172</v>
      </c>
      <c r="C354" s="11" t="s">
        <v>1173</v>
      </c>
      <c r="D354" s="12">
        <v>3300020325</v>
      </c>
      <c r="E354" s="13">
        <v>95.973154362416096</v>
      </c>
      <c r="F354" s="12">
        <v>1</v>
      </c>
      <c r="G354" s="12">
        <v>1489</v>
      </c>
      <c r="H354" s="12">
        <v>1</v>
      </c>
      <c r="I354" s="12">
        <v>1489</v>
      </c>
      <c r="J354" s="12">
        <v>2418</v>
      </c>
      <c r="K354" s="12">
        <v>0</v>
      </c>
      <c r="L354" s="12">
        <v>1489</v>
      </c>
    </row>
    <row r="355" spans="1:12" x14ac:dyDescent="0.2">
      <c r="A355" s="11" t="s">
        <v>1566</v>
      </c>
      <c r="B355" s="11" t="s">
        <v>1196</v>
      </c>
      <c r="C355" s="11" t="s">
        <v>1197</v>
      </c>
      <c r="D355" s="12">
        <v>3300017811</v>
      </c>
      <c r="E355" s="13">
        <v>95.973154362416096</v>
      </c>
      <c r="F355" s="12">
        <v>1</v>
      </c>
      <c r="G355" s="12">
        <v>1489</v>
      </c>
      <c r="H355" s="12">
        <v>1</v>
      </c>
      <c r="I355" s="12">
        <v>1489</v>
      </c>
      <c r="J355" s="12">
        <v>2418</v>
      </c>
      <c r="K355" s="12">
        <v>0</v>
      </c>
      <c r="L355" s="12">
        <v>1489</v>
      </c>
    </row>
    <row r="356" spans="1:12" x14ac:dyDescent="0.2">
      <c r="A356" s="11" t="s">
        <v>1566</v>
      </c>
      <c r="B356" s="11" t="s">
        <v>1178</v>
      </c>
      <c r="C356" s="11" t="s">
        <v>1179</v>
      </c>
      <c r="D356" s="12">
        <v>3300017801</v>
      </c>
      <c r="E356" s="13">
        <v>95.973154362416096</v>
      </c>
      <c r="F356" s="12">
        <v>1</v>
      </c>
      <c r="G356" s="12">
        <v>1489</v>
      </c>
      <c r="H356" s="12">
        <v>1</v>
      </c>
      <c r="I356" s="12">
        <v>1489</v>
      </c>
      <c r="J356" s="12">
        <v>2418</v>
      </c>
      <c r="K356" s="12">
        <v>0</v>
      </c>
      <c r="L356" s="12">
        <v>1489</v>
      </c>
    </row>
    <row r="357" spans="1:12" x14ac:dyDescent="0.2">
      <c r="A357" s="11" t="s">
        <v>1566</v>
      </c>
      <c r="B357" s="11" t="s">
        <v>1154</v>
      </c>
      <c r="C357" s="11" t="s">
        <v>1155</v>
      </c>
      <c r="D357" s="12">
        <v>3300017807</v>
      </c>
      <c r="E357" s="13">
        <v>95.973154362416096</v>
      </c>
      <c r="F357" s="12">
        <v>1</v>
      </c>
      <c r="G357" s="12">
        <v>1489</v>
      </c>
      <c r="H357" s="12">
        <v>1</v>
      </c>
      <c r="I357" s="12">
        <v>1489</v>
      </c>
      <c r="J357" s="12">
        <v>2418</v>
      </c>
      <c r="K357" s="12">
        <v>0</v>
      </c>
      <c r="L357" s="12">
        <v>1489</v>
      </c>
    </row>
    <row r="358" spans="1:12" x14ac:dyDescent="0.2">
      <c r="A358" s="11" t="s">
        <v>1566</v>
      </c>
      <c r="B358" s="11" t="s">
        <v>1208</v>
      </c>
      <c r="C358" s="11" t="s">
        <v>1209</v>
      </c>
      <c r="D358" s="12">
        <v>3300017799</v>
      </c>
      <c r="E358" s="13">
        <v>95.973154362416096</v>
      </c>
      <c r="F358" s="12">
        <v>1</v>
      </c>
      <c r="G358" s="12">
        <v>1489</v>
      </c>
      <c r="H358" s="12">
        <v>1</v>
      </c>
      <c r="I358" s="12">
        <v>1489</v>
      </c>
      <c r="J358" s="12">
        <v>2418</v>
      </c>
      <c r="K358" s="12">
        <v>0</v>
      </c>
      <c r="L358" s="12">
        <v>1489</v>
      </c>
    </row>
    <row r="359" spans="1:12" x14ac:dyDescent="0.2">
      <c r="A359" s="11" t="s">
        <v>1566</v>
      </c>
      <c r="B359" s="11" t="s">
        <v>1198</v>
      </c>
      <c r="C359" s="11" t="s">
        <v>1199</v>
      </c>
      <c r="D359" s="12">
        <v>3300017800</v>
      </c>
      <c r="E359" s="13">
        <v>95.973154362416096</v>
      </c>
      <c r="F359" s="12">
        <v>1</v>
      </c>
      <c r="G359" s="12">
        <v>1489</v>
      </c>
      <c r="H359" s="12">
        <v>1</v>
      </c>
      <c r="I359" s="12">
        <v>1489</v>
      </c>
      <c r="J359" s="12">
        <v>2418</v>
      </c>
      <c r="K359" s="12">
        <v>0</v>
      </c>
      <c r="L359" s="12">
        <v>1489</v>
      </c>
    </row>
    <row r="360" spans="1:12" x14ac:dyDescent="0.2">
      <c r="A360" s="11" t="s">
        <v>1566</v>
      </c>
      <c r="B360" s="11" t="s">
        <v>1200</v>
      </c>
      <c r="C360" s="11" t="s">
        <v>1201</v>
      </c>
      <c r="D360" s="12">
        <v>3300007069</v>
      </c>
      <c r="E360" s="13">
        <v>95.973154362416096</v>
      </c>
      <c r="F360" s="12">
        <v>1</v>
      </c>
      <c r="G360" s="12">
        <v>1489</v>
      </c>
      <c r="H360" s="12">
        <v>1</v>
      </c>
      <c r="I360" s="12">
        <v>1489</v>
      </c>
      <c r="J360" s="12">
        <v>2418</v>
      </c>
      <c r="K360" s="12">
        <v>0</v>
      </c>
      <c r="L360" s="12">
        <v>1489</v>
      </c>
    </row>
    <row r="361" spans="1:12" x14ac:dyDescent="0.2">
      <c r="A361" s="11" t="s">
        <v>1566</v>
      </c>
      <c r="B361" s="11" t="s">
        <v>1168</v>
      </c>
      <c r="C361" s="11" t="s">
        <v>1169</v>
      </c>
      <c r="D361" s="12">
        <v>3300007147</v>
      </c>
      <c r="E361" s="13">
        <v>95.973154362416096</v>
      </c>
      <c r="F361" s="12">
        <v>1</v>
      </c>
      <c r="G361" s="12">
        <v>1489</v>
      </c>
      <c r="H361" s="12">
        <v>1</v>
      </c>
      <c r="I361" s="12">
        <v>1489</v>
      </c>
      <c r="J361" s="12">
        <v>2418</v>
      </c>
      <c r="K361" s="12">
        <v>0</v>
      </c>
      <c r="L361" s="12">
        <v>1489</v>
      </c>
    </row>
    <row r="362" spans="1:12" x14ac:dyDescent="0.2">
      <c r="A362" s="11" t="s">
        <v>1566</v>
      </c>
      <c r="B362" s="11" t="s">
        <v>1152</v>
      </c>
      <c r="C362" s="11" t="s">
        <v>1153</v>
      </c>
      <c r="D362" s="12">
        <v>3300007077</v>
      </c>
      <c r="E362" s="13">
        <v>95.973154362416096</v>
      </c>
      <c r="F362" s="12">
        <v>1</v>
      </c>
      <c r="G362" s="12">
        <v>1489</v>
      </c>
      <c r="H362" s="12">
        <v>1</v>
      </c>
      <c r="I362" s="12">
        <v>1489</v>
      </c>
      <c r="J362" s="12">
        <v>2418</v>
      </c>
      <c r="K362" s="12">
        <v>0</v>
      </c>
      <c r="L362" s="12">
        <v>1489</v>
      </c>
    </row>
    <row r="363" spans="1:12" x14ac:dyDescent="0.2">
      <c r="A363" s="11" t="s">
        <v>1566</v>
      </c>
      <c r="B363" s="11" t="s">
        <v>1216</v>
      </c>
      <c r="C363" s="11" t="s">
        <v>1153</v>
      </c>
      <c r="D363" s="12">
        <v>3300006962</v>
      </c>
      <c r="E363" s="13">
        <v>95.973154362416096</v>
      </c>
      <c r="F363" s="12">
        <v>1</v>
      </c>
      <c r="G363" s="12">
        <v>1489</v>
      </c>
      <c r="H363" s="12">
        <v>1</v>
      </c>
      <c r="I363" s="12">
        <v>1489</v>
      </c>
      <c r="J363" s="12">
        <v>2418</v>
      </c>
      <c r="K363" s="12">
        <v>0</v>
      </c>
      <c r="L363" s="12">
        <v>1489</v>
      </c>
    </row>
    <row r="364" spans="1:12" x14ac:dyDescent="0.2">
      <c r="A364" s="11" t="s">
        <v>1566</v>
      </c>
      <c r="B364" s="11" t="s">
        <v>1188</v>
      </c>
      <c r="C364" s="11" t="s">
        <v>1189</v>
      </c>
      <c r="D364" s="12">
        <v>3300021550</v>
      </c>
      <c r="E364" s="13">
        <v>95.973154362416096</v>
      </c>
      <c r="F364" s="12">
        <v>1</v>
      </c>
      <c r="G364" s="12">
        <v>1489</v>
      </c>
      <c r="H364" s="12">
        <v>1</v>
      </c>
      <c r="I364" s="12">
        <v>1489</v>
      </c>
      <c r="J364" s="12">
        <v>2418</v>
      </c>
      <c r="K364" s="12">
        <v>0</v>
      </c>
      <c r="L364" s="12">
        <v>1489</v>
      </c>
    </row>
    <row r="365" spans="1:12" x14ac:dyDescent="0.2">
      <c r="A365" s="11" t="s">
        <v>1566</v>
      </c>
      <c r="B365" s="11" t="s">
        <v>1174</v>
      </c>
      <c r="C365" s="11" t="s">
        <v>1175</v>
      </c>
      <c r="D365" s="12">
        <v>3300007744</v>
      </c>
      <c r="E365" s="13">
        <v>95.973154362416096</v>
      </c>
      <c r="F365" s="12">
        <v>1</v>
      </c>
      <c r="G365" s="12">
        <v>1489</v>
      </c>
      <c r="H365" s="12">
        <v>1</v>
      </c>
      <c r="I365" s="12">
        <v>1489</v>
      </c>
      <c r="J365" s="12">
        <v>2418</v>
      </c>
      <c r="K365" s="12">
        <v>0</v>
      </c>
      <c r="L365" s="12">
        <v>1489</v>
      </c>
    </row>
    <row r="366" spans="1:12" x14ac:dyDescent="0.2">
      <c r="A366" s="11" t="s">
        <v>1566</v>
      </c>
      <c r="B366" s="11" t="s">
        <v>1160</v>
      </c>
      <c r="C366" s="11" t="s">
        <v>1161</v>
      </c>
      <c r="D366" s="12">
        <v>3300009109</v>
      </c>
      <c r="E366" s="13">
        <v>95.973154362416096</v>
      </c>
      <c r="F366" s="12">
        <v>1</v>
      </c>
      <c r="G366" s="12">
        <v>1489</v>
      </c>
      <c r="H366" s="12">
        <v>1</v>
      </c>
      <c r="I366" s="12">
        <v>1489</v>
      </c>
      <c r="J366" s="12">
        <v>2418</v>
      </c>
      <c r="K366" s="12">
        <v>0</v>
      </c>
      <c r="L366" s="12">
        <v>1489</v>
      </c>
    </row>
    <row r="367" spans="1:12" x14ac:dyDescent="0.2">
      <c r="A367" s="11" t="s">
        <v>1566</v>
      </c>
      <c r="B367" s="11" t="s">
        <v>1010</v>
      </c>
      <c r="C367" s="11" t="s">
        <v>1011</v>
      </c>
      <c r="D367" s="12">
        <v>3300009193</v>
      </c>
      <c r="E367" s="13">
        <v>95.973154362416096</v>
      </c>
      <c r="F367" s="12">
        <v>1</v>
      </c>
      <c r="G367" s="12">
        <v>1489</v>
      </c>
      <c r="H367" s="12">
        <v>1</v>
      </c>
      <c r="I367" s="12">
        <v>1488</v>
      </c>
      <c r="J367" s="12">
        <v>2416</v>
      </c>
      <c r="K367" s="12">
        <v>0</v>
      </c>
      <c r="L367" s="12">
        <v>1488</v>
      </c>
    </row>
    <row r="368" spans="1:12" x14ac:dyDescent="0.2">
      <c r="A368" s="11" t="s">
        <v>1566</v>
      </c>
      <c r="B368" s="11" t="s">
        <v>998</v>
      </c>
      <c r="C368" s="11" t="s">
        <v>999</v>
      </c>
      <c r="D368" s="12">
        <v>3300009445</v>
      </c>
      <c r="E368" s="13">
        <v>95.973154362416096</v>
      </c>
      <c r="F368" s="12">
        <v>1</v>
      </c>
      <c r="G368" s="12">
        <v>1489</v>
      </c>
      <c r="H368" s="12">
        <v>1</v>
      </c>
      <c r="I368" s="12">
        <v>1488</v>
      </c>
      <c r="J368" s="12">
        <v>2416</v>
      </c>
      <c r="K368" s="12">
        <v>0</v>
      </c>
      <c r="L368" s="12">
        <v>1488</v>
      </c>
    </row>
    <row r="369" spans="1:12" x14ac:dyDescent="0.2">
      <c r="A369" s="11" t="s">
        <v>1566</v>
      </c>
      <c r="B369" s="11" t="s">
        <v>1004</v>
      </c>
      <c r="C369" s="11" t="s">
        <v>1005</v>
      </c>
      <c r="D369" s="12">
        <v>3300025690</v>
      </c>
      <c r="E369" s="13">
        <v>95.973154362416096</v>
      </c>
      <c r="F369" s="12">
        <v>1</v>
      </c>
      <c r="G369" s="12">
        <v>1489</v>
      </c>
      <c r="H369" s="12">
        <v>1</v>
      </c>
      <c r="I369" s="12">
        <v>1488</v>
      </c>
      <c r="J369" s="12">
        <v>2416</v>
      </c>
      <c r="K369" s="12">
        <v>0</v>
      </c>
      <c r="L369" s="12">
        <v>1488</v>
      </c>
    </row>
    <row r="370" spans="1:12" x14ac:dyDescent="0.2">
      <c r="A370" s="11" t="s">
        <v>1566</v>
      </c>
      <c r="B370" s="11" t="s">
        <v>1002</v>
      </c>
      <c r="C370" s="11" t="s">
        <v>1003</v>
      </c>
      <c r="D370" s="12">
        <v>3300009476</v>
      </c>
      <c r="E370" s="13">
        <v>95.973154362416096</v>
      </c>
      <c r="F370" s="12">
        <v>1</v>
      </c>
      <c r="G370" s="12">
        <v>1489</v>
      </c>
      <c r="H370" s="12">
        <v>1</v>
      </c>
      <c r="I370" s="12">
        <v>1488</v>
      </c>
      <c r="J370" s="12">
        <v>2416</v>
      </c>
      <c r="K370" s="12">
        <v>0</v>
      </c>
      <c r="L370" s="12">
        <v>1488</v>
      </c>
    </row>
    <row r="371" spans="1:12" x14ac:dyDescent="0.2">
      <c r="A371" s="11" t="s">
        <v>1566</v>
      </c>
      <c r="B371" s="11" t="s">
        <v>1024</v>
      </c>
      <c r="C371" s="11" t="s">
        <v>1025</v>
      </c>
      <c r="D371" s="12">
        <v>3300009505</v>
      </c>
      <c r="E371" s="13">
        <v>95.973154362416096</v>
      </c>
      <c r="F371" s="12">
        <v>1</v>
      </c>
      <c r="G371" s="12">
        <v>1489</v>
      </c>
      <c r="H371" s="12">
        <v>1</v>
      </c>
      <c r="I371" s="12">
        <v>1488</v>
      </c>
      <c r="J371" s="12">
        <v>2416</v>
      </c>
      <c r="K371" s="12">
        <v>0</v>
      </c>
      <c r="L371" s="12">
        <v>1488</v>
      </c>
    </row>
    <row r="372" spans="1:12" x14ac:dyDescent="0.2">
      <c r="A372" s="11" t="s">
        <v>1566</v>
      </c>
      <c r="B372" s="11" t="s">
        <v>977</v>
      </c>
      <c r="C372" s="11" t="s">
        <v>978</v>
      </c>
      <c r="D372" s="12">
        <v>3300025809</v>
      </c>
      <c r="E372" s="13">
        <v>95.973154362416096</v>
      </c>
      <c r="F372" s="12">
        <v>1</v>
      </c>
      <c r="G372" s="12">
        <v>1489</v>
      </c>
      <c r="H372" s="12">
        <v>1</v>
      </c>
      <c r="I372" s="12">
        <v>1488</v>
      </c>
      <c r="J372" s="12">
        <v>2416</v>
      </c>
      <c r="K372" s="12">
        <v>0</v>
      </c>
      <c r="L372" s="12">
        <v>1488</v>
      </c>
    </row>
    <row r="373" spans="1:12" x14ac:dyDescent="0.2">
      <c r="A373" s="11" t="s">
        <v>1566</v>
      </c>
      <c r="B373" s="11" t="s">
        <v>981</v>
      </c>
      <c r="C373" s="11" t="s">
        <v>982</v>
      </c>
      <c r="D373" s="12">
        <v>3300009467</v>
      </c>
      <c r="E373" s="13">
        <v>95.973154362416096</v>
      </c>
      <c r="F373" s="12">
        <v>1</v>
      </c>
      <c r="G373" s="12">
        <v>1489</v>
      </c>
      <c r="H373" s="12">
        <v>1</v>
      </c>
      <c r="I373" s="12">
        <v>1488</v>
      </c>
      <c r="J373" s="12">
        <v>2416</v>
      </c>
      <c r="K373" s="12">
        <v>0</v>
      </c>
      <c r="L373" s="12">
        <v>1488</v>
      </c>
    </row>
    <row r="374" spans="1:12" x14ac:dyDescent="0.2">
      <c r="A374" s="11" t="s">
        <v>1566</v>
      </c>
      <c r="B374" s="11" t="s">
        <v>994</v>
      </c>
      <c r="C374" s="11" t="s">
        <v>995</v>
      </c>
      <c r="D374" s="12">
        <v>3300025832</v>
      </c>
      <c r="E374" s="13">
        <v>95.973154362416096</v>
      </c>
      <c r="F374" s="12">
        <v>1</v>
      </c>
      <c r="G374" s="12">
        <v>1489</v>
      </c>
      <c r="H374" s="12">
        <v>1</v>
      </c>
      <c r="I374" s="12">
        <v>1488</v>
      </c>
      <c r="J374" s="12">
        <v>2416</v>
      </c>
      <c r="K374" s="12">
        <v>0</v>
      </c>
      <c r="L374" s="12">
        <v>1488</v>
      </c>
    </row>
    <row r="375" spans="1:12" x14ac:dyDescent="0.2">
      <c r="A375" s="11" t="s">
        <v>1566</v>
      </c>
      <c r="B375" s="11" t="s">
        <v>1026</v>
      </c>
      <c r="C375" s="11" t="s">
        <v>1027</v>
      </c>
      <c r="D375" s="12">
        <v>3300009508</v>
      </c>
      <c r="E375" s="13">
        <v>95.973154362416096</v>
      </c>
      <c r="F375" s="12">
        <v>1</v>
      </c>
      <c r="G375" s="12">
        <v>1489</v>
      </c>
      <c r="H375" s="12">
        <v>1</v>
      </c>
      <c r="I375" s="12">
        <v>1488</v>
      </c>
      <c r="J375" s="12">
        <v>2416</v>
      </c>
      <c r="K375" s="12">
        <v>0</v>
      </c>
      <c r="L375" s="12">
        <v>1488</v>
      </c>
    </row>
    <row r="376" spans="1:12" x14ac:dyDescent="0.2">
      <c r="A376" s="11" t="s">
        <v>1566</v>
      </c>
      <c r="B376" s="11" t="s">
        <v>1012</v>
      </c>
      <c r="C376" s="11" t="s">
        <v>1013</v>
      </c>
      <c r="D376" s="12">
        <v>3300025897</v>
      </c>
      <c r="E376" s="13">
        <v>95.973154362416096</v>
      </c>
      <c r="F376" s="12">
        <v>1</v>
      </c>
      <c r="G376" s="12">
        <v>1489</v>
      </c>
      <c r="H376" s="12">
        <v>1</v>
      </c>
      <c r="I376" s="12">
        <v>1488</v>
      </c>
      <c r="J376" s="12">
        <v>2416</v>
      </c>
      <c r="K376" s="12">
        <v>0</v>
      </c>
      <c r="L376" s="12">
        <v>1488</v>
      </c>
    </row>
    <row r="377" spans="1:12" x14ac:dyDescent="0.2">
      <c r="A377" s="11" t="s">
        <v>1566</v>
      </c>
      <c r="B377" s="11" t="s">
        <v>990</v>
      </c>
      <c r="C377" s="11" t="s">
        <v>991</v>
      </c>
      <c r="D377" s="12">
        <v>3300025880</v>
      </c>
      <c r="E377" s="13">
        <v>95.973154362416096</v>
      </c>
      <c r="F377" s="12">
        <v>1</v>
      </c>
      <c r="G377" s="12">
        <v>1489</v>
      </c>
      <c r="H377" s="12">
        <v>1</v>
      </c>
      <c r="I377" s="12">
        <v>1488</v>
      </c>
      <c r="J377" s="12">
        <v>2416</v>
      </c>
      <c r="K377" s="12">
        <v>0</v>
      </c>
      <c r="L377" s="12">
        <v>1488</v>
      </c>
    </row>
    <row r="378" spans="1:12" x14ac:dyDescent="0.2">
      <c r="A378" s="11" t="s">
        <v>1566</v>
      </c>
      <c r="B378" s="11" t="s">
        <v>1014</v>
      </c>
      <c r="C378" s="11" t="s">
        <v>1015</v>
      </c>
      <c r="D378" s="12">
        <v>3300021365</v>
      </c>
      <c r="E378" s="13">
        <v>95.973154362416096</v>
      </c>
      <c r="F378" s="12">
        <v>1</v>
      </c>
      <c r="G378" s="12">
        <v>1489</v>
      </c>
      <c r="H378" s="12">
        <v>1</v>
      </c>
      <c r="I378" s="12">
        <v>1488</v>
      </c>
      <c r="J378" s="12">
        <v>2416</v>
      </c>
      <c r="K378" s="12">
        <v>0</v>
      </c>
      <c r="L378" s="12">
        <v>1488</v>
      </c>
    </row>
    <row r="379" spans="1:12" x14ac:dyDescent="0.2">
      <c r="A379" s="11" t="s">
        <v>1566</v>
      </c>
      <c r="B379" s="11" t="s">
        <v>1016</v>
      </c>
      <c r="C379" s="11" t="s">
        <v>1017</v>
      </c>
      <c r="D379" s="12">
        <v>3300020185</v>
      </c>
      <c r="E379" s="13">
        <v>95.973154362416096</v>
      </c>
      <c r="F379" s="12">
        <v>1</v>
      </c>
      <c r="G379" s="12">
        <v>1489</v>
      </c>
      <c r="H379" s="12">
        <v>1</v>
      </c>
      <c r="I379" s="12">
        <v>1488</v>
      </c>
      <c r="J379" s="12">
        <v>2416</v>
      </c>
      <c r="K379" s="12">
        <v>0</v>
      </c>
      <c r="L379" s="12">
        <v>1488</v>
      </c>
    </row>
    <row r="380" spans="1:12" x14ac:dyDescent="0.2">
      <c r="A380" s="11" t="s">
        <v>1566</v>
      </c>
      <c r="B380" s="11" t="s">
        <v>1206</v>
      </c>
      <c r="C380" s="11" t="s">
        <v>1207</v>
      </c>
      <c r="D380" s="12">
        <v>3300024428</v>
      </c>
      <c r="E380" s="13">
        <v>95.973154362416096</v>
      </c>
      <c r="F380" s="12">
        <v>1</v>
      </c>
      <c r="G380" s="12">
        <v>1489</v>
      </c>
      <c r="H380" s="12">
        <v>1</v>
      </c>
      <c r="I380" s="12">
        <v>1489</v>
      </c>
      <c r="J380" s="12">
        <v>2418</v>
      </c>
      <c r="K380" s="12">
        <v>0</v>
      </c>
      <c r="L380" s="12">
        <v>1489</v>
      </c>
    </row>
    <row r="381" spans="1:12" x14ac:dyDescent="0.2">
      <c r="A381" s="11" t="s">
        <v>1566</v>
      </c>
      <c r="B381" s="11" t="s">
        <v>1204</v>
      </c>
      <c r="C381" s="11" t="s">
        <v>1205</v>
      </c>
      <c r="D381" s="12">
        <v>3300024250</v>
      </c>
      <c r="E381" s="13">
        <v>95.973154362416096</v>
      </c>
      <c r="F381" s="12">
        <v>1</v>
      </c>
      <c r="G381" s="12">
        <v>1489</v>
      </c>
      <c r="H381" s="12">
        <v>1</v>
      </c>
      <c r="I381" s="12">
        <v>1489</v>
      </c>
      <c r="J381" s="12">
        <v>2418</v>
      </c>
      <c r="K381" s="12">
        <v>0</v>
      </c>
      <c r="L381" s="12">
        <v>1489</v>
      </c>
    </row>
    <row r="382" spans="1:12" x14ac:dyDescent="0.2">
      <c r="A382" s="11" t="s">
        <v>1566</v>
      </c>
      <c r="B382" s="11" t="s">
        <v>1192</v>
      </c>
      <c r="C382" s="11" t="s">
        <v>1193</v>
      </c>
      <c r="D382" s="12">
        <v>3300005953</v>
      </c>
      <c r="E382" s="13">
        <v>95.973154362416096</v>
      </c>
      <c r="F382" s="12">
        <v>1</v>
      </c>
      <c r="G382" s="12">
        <v>1489</v>
      </c>
      <c r="H382" s="12">
        <v>1</v>
      </c>
      <c r="I382" s="12">
        <v>1489</v>
      </c>
      <c r="J382" s="12">
        <v>2418</v>
      </c>
      <c r="K382" s="12">
        <v>0</v>
      </c>
      <c r="L382" s="12">
        <v>1489</v>
      </c>
    </row>
    <row r="383" spans="1:12" x14ac:dyDescent="0.2">
      <c r="A383" s="11" t="s">
        <v>1566</v>
      </c>
      <c r="B383" s="11" t="s">
        <v>1164</v>
      </c>
      <c r="C383" s="11" t="s">
        <v>1165</v>
      </c>
      <c r="D383" s="12">
        <v>3300026108</v>
      </c>
      <c r="E383" s="13">
        <v>95.973154362416096</v>
      </c>
      <c r="F383" s="12">
        <v>1</v>
      </c>
      <c r="G383" s="12">
        <v>1489</v>
      </c>
      <c r="H383" s="12">
        <v>1</v>
      </c>
      <c r="I383" s="12">
        <v>1489</v>
      </c>
      <c r="J383" s="12">
        <v>2418</v>
      </c>
      <c r="K383" s="12">
        <v>0</v>
      </c>
      <c r="L383" s="12">
        <v>1489</v>
      </c>
    </row>
    <row r="384" spans="1:12" x14ac:dyDescent="0.2">
      <c r="A384" s="11" t="s">
        <v>1566</v>
      </c>
      <c r="B384" s="11" t="s">
        <v>1290</v>
      </c>
      <c r="C384" s="11" t="s">
        <v>1291</v>
      </c>
      <c r="D384" s="12">
        <v>3300026085</v>
      </c>
      <c r="E384" s="13">
        <v>95.973154362416096</v>
      </c>
      <c r="F384" s="12">
        <v>1</v>
      </c>
      <c r="G384" s="12">
        <v>1489</v>
      </c>
      <c r="H384" s="12">
        <v>1</v>
      </c>
      <c r="I384" s="12">
        <v>1488</v>
      </c>
      <c r="J384" s="12">
        <v>2416</v>
      </c>
      <c r="K384" s="12">
        <v>0</v>
      </c>
      <c r="L384" s="12">
        <v>1488</v>
      </c>
    </row>
    <row r="385" spans="1:12" x14ac:dyDescent="0.2">
      <c r="A385" s="11" t="s">
        <v>1566</v>
      </c>
      <c r="B385" s="11" t="s">
        <v>1106</v>
      </c>
      <c r="C385" s="11" t="s">
        <v>1107</v>
      </c>
      <c r="D385" s="12">
        <v>3300024346</v>
      </c>
      <c r="E385" s="13">
        <v>95.973154362416096</v>
      </c>
      <c r="F385" s="12">
        <v>1</v>
      </c>
      <c r="G385" s="12">
        <v>1489</v>
      </c>
      <c r="H385" s="12">
        <v>1</v>
      </c>
      <c r="I385" s="12">
        <v>1488</v>
      </c>
      <c r="J385" s="12">
        <v>2416</v>
      </c>
      <c r="K385" s="12">
        <v>0</v>
      </c>
      <c r="L385" s="12">
        <v>1488</v>
      </c>
    </row>
    <row r="386" spans="1:12" x14ac:dyDescent="0.2">
      <c r="A386" s="11" t="s">
        <v>1566</v>
      </c>
      <c r="B386" s="11" t="s">
        <v>1129</v>
      </c>
      <c r="C386" s="11" t="s">
        <v>1130</v>
      </c>
      <c r="D386" s="12">
        <v>3300003960</v>
      </c>
      <c r="E386" s="13">
        <v>95.970449966420418</v>
      </c>
      <c r="F386" s="12">
        <v>1</v>
      </c>
      <c r="G386" s="12">
        <v>1489</v>
      </c>
      <c r="H386" s="12">
        <v>1</v>
      </c>
      <c r="I386" s="12">
        <v>1488</v>
      </c>
      <c r="J386" s="12">
        <v>2416</v>
      </c>
      <c r="K386" s="12">
        <v>0</v>
      </c>
      <c r="L386" s="12">
        <v>1488</v>
      </c>
    </row>
    <row r="387" spans="1:12" x14ac:dyDescent="0.2">
      <c r="A387" s="11" t="s">
        <v>1566</v>
      </c>
      <c r="B387" s="11" t="s">
        <v>996</v>
      </c>
      <c r="C387" s="11" t="s">
        <v>997</v>
      </c>
      <c r="D387" s="12">
        <v>3300020175</v>
      </c>
      <c r="E387" s="13">
        <v>95.970449966420418</v>
      </c>
      <c r="F387" s="12">
        <v>1</v>
      </c>
      <c r="G387" s="12">
        <v>1489</v>
      </c>
      <c r="H387" s="12">
        <v>1</v>
      </c>
      <c r="I387" s="12">
        <v>1488</v>
      </c>
      <c r="J387" s="12">
        <v>2416</v>
      </c>
      <c r="K387" s="12">
        <v>0</v>
      </c>
      <c r="L387" s="12">
        <v>1488</v>
      </c>
    </row>
    <row r="388" spans="1:12" x14ac:dyDescent="0.2">
      <c r="A388" s="11" t="s">
        <v>1566</v>
      </c>
      <c r="B388" s="11" t="s">
        <v>1304</v>
      </c>
      <c r="C388" s="11" t="s">
        <v>1305</v>
      </c>
      <c r="D388" s="12">
        <v>3300021792</v>
      </c>
      <c r="E388" s="13">
        <v>95.967741935483872</v>
      </c>
      <c r="F388" s="12">
        <v>3</v>
      </c>
      <c r="G388" s="12">
        <v>1489</v>
      </c>
      <c r="H388" s="12">
        <v>3</v>
      </c>
      <c r="I388" s="12">
        <v>1488</v>
      </c>
      <c r="J388" s="12">
        <v>2412</v>
      </c>
      <c r="K388" s="12">
        <v>0</v>
      </c>
      <c r="L388" s="12">
        <v>1488</v>
      </c>
    </row>
    <row r="389" spans="1:12" x14ac:dyDescent="0.2">
      <c r="A389" s="11" t="s">
        <v>1566</v>
      </c>
      <c r="B389" s="11" t="s">
        <v>1316</v>
      </c>
      <c r="C389" s="11" t="s">
        <v>1317</v>
      </c>
      <c r="D389" s="12">
        <v>3300026254</v>
      </c>
      <c r="E389" s="13">
        <v>95.967741935483872</v>
      </c>
      <c r="F389" s="12">
        <v>3</v>
      </c>
      <c r="G389" s="12">
        <v>1489</v>
      </c>
      <c r="H389" s="12">
        <v>3</v>
      </c>
      <c r="I389" s="12">
        <v>1488</v>
      </c>
      <c r="J389" s="12">
        <v>2412</v>
      </c>
      <c r="K389" s="12">
        <v>0</v>
      </c>
      <c r="L389" s="12">
        <v>1488</v>
      </c>
    </row>
    <row r="390" spans="1:12" x14ac:dyDescent="0.2">
      <c r="A390" s="11" t="s">
        <v>1566</v>
      </c>
      <c r="B390" s="11" t="s">
        <v>1306</v>
      </c>
      <c r="C390" s="11" t="s">
        <v>1307</v>
      </c>
      <c r="D390" s="12">
        <v>3300005465</v>
      </c>
      <c r="E390" s="13">
        <v>95.967741935483872</v>
      </c>
      <c r="F390" s="12">
        <v>3</v>
      </c>
      <c r="G390" s="12">
        <v>1489</v>
      </c>
      <c r="H390" s="12">
        <v>3</v>
      </c>
      <c r="I390" s="12">
        <v>1488</v>
      </c>
      <c r="J390" s="12">
        <v>2412</v>
      </c>
      <c r="K390" s="12">
        <v>0</v>
      </c>
      <c r="L390" s="12">
        <v>1488</v>
      </c>
    </row>
    <row r="391" spans="1:12" x14ac:dyDescent="0.2">
      <c r="A391" s="11" t="s">
        <v>1566</v>
      </c>
      <c r="B391" s="11" t="s">
        <v>1324</v>
      </c>
      <c r="C391" s="11" t="s">
        <v>1325</v>
      </c>
      <c r="D391" s="12">
        <v>3300005464</v>
      </c>
      <c r="E391" s="13">
        <v>95.967741935483872</v>
      </c>
      <c r="F391" s="12">
        <v>3</v>
      </c>
      <c r="G391" s="12">
        <v>1489</v>
      </c>
      <c r="H391" s="12">
        <v>3</v>
      </c>
      <c r="I391" s="12">
        <v>1488</v>
      </c>
      <c r="J391" s="12">
        <v>2412</v>
      </c>
      <c r="K391" s="12">
        <v>0</v>
      </c>
      <c r="L391" s="12">
        <v>1488</v>
      </c>
    </row>
    <row r="392" spans="1:12" x14ac:dyDescent="0.2">
      <c r="A392" s="11" t="s">
        <v>1566</v>
      </c>
      <c r="B392" s="11" t="s">
        <v>1328</v>
      </c>
      <c r="C392" s="11" t="s">
        <v>1325</v>
      </c>
      <c r="D392" s="12">
        <v>3300005464</v>
      </c>
      <c r="E392" s="13">
        <v>95.967741935483872</v>
      </c>
      <c r="F392" s="12">
        <v>3</v>
      </c>
      <c r="G392" s="12">
        <v>1489</v>
      </c>
      <c r="H392" s="12">
        <v>3</v>
      </c>
      <c r="I392" s="12">
        <v>1488</v>
      </c>
      <c r="J392" s="12">
        <v>2412</v>
      </c>
      <c r="K392" s="12">
        <v>0</v>
      </c>
      <c r="L392" s="12">
        <v>1488</v>
      </c>
    </row>
    <row r="393" spans="1:12" x14ac:dyDescent="0.2">
      <c r="A393" s="11" t="s">
        <v>1566</v>
      </c>
      <c r="B393" s="11" t="s">
        <v>1337</v>
      </c>
      <c r="C393" s="11" t="s">
        <v>1325</v>
      </c>
      <c r="D393" s="12">
        <v>3300005464</v>
      </c>
      <c r="E393" s="13">
        <v>95.967741935483872</v>
      </c>
      <c r="F393" s="12">
        <v>3</v>
      </c>
      <c r="G393" s="12">
        <v>1489</v>
      </c>
      <c r="H393" s="12">
        <v>3</v>
      </c>
      <c r="I393" s="12">
        <v>1488</v>
      </c>
      <c r="J393" s="12">
        <v>2412</v>
      </c>
      <c r="K393" s="12">
        <v>0</v>
      </c>
      <c r="L393" s="12">
        <v>1488</v>
      </c>
    </row>
    <row r="394" spans="1:12" x14ac:dyDescent="0.2">
      <c r="A394" s="11" t="s">
        <v>1566</v>
      </c>
      <c r="B394" s="11" t="s">
        <v>1320</v>
      </c>
      <c r="C394" s="11" t="s">
        <v>1321</v>
      </c>
      <c r="D394" s="12">
        <v>3300006843</v>
      </c>
      <c r="E394" s="13">
        <v>95.967741935483872</v>
      </c>
      <c r="F394" s="12">
        <v>3</v>
      </c>
      <c r="G394" s="12">
        <v>1489</v>
      </c>
      <c r="H394" s="12">
        <v>3</v>
      </c>
      <c r="I394" s="12">
        <v>1488</v>
      </c>
      <c r="J394" s="12">
        <v>2412</v>
      </c>
      <c r="K394" s="12">
        <v>0</v>
      </c>
      <c r="L394" s="12">
        <v>1488</v>
      </c>
    </row>
    <row r="395" spans="1:12" x14ac:dyDescent="0.2">
      <c r="A395" s="11" t="s">
        <v>1566</v>
      </c>
      <c r="B395" s="11" t="s">
        <v>1329</v>
      </c>
      <c r="C395" s="11" t="s">
        <v>1330</v>
      </c>
      <c r="D395" s="12">
        <v>3300020283</v>
      </c>
      <c r="E395" s="13">
        <v>95.967741935483872</v>
      </c>
      <c r="F395" s="12">
        <v>3</v>
      </c>
      <c r="G395" s="12">
        <v>1489</v>
      </c>
      <c r="H395" s="12">
        <v>3</v>
      </c>
      <c r="I395" s="12">
        <v>1488</v>
      </c>
      <c r="J395" s="12">
        <v>2412</v>
      </c>
      <c r="K395" s="12">
        <v>0</v>
      </c>
      <c r="L395" s="12">
        <v>1488</v>
      </c>
    </row>
    <row r="396" spans="1:12" x14ac:dyDescent="0.2">
      <c r="A396" s="11" t="s">
        <v>1566</v>
      </c>
      <c r="B396" s="11" t="s">
        <v>1326</v>
      </c>
      <c r="C396" s="11" t="s">
        <v>1327</v>
      </c>
      <c r="D396" s="12">
        <v>3300020471</v>
      </c>
      <c r="E396" s="13">
        <v>95.967741935483872</v>
      </c>
      <c r="F396" s="12">
        <v>3</v>
      </c>
      <c r="G396" s="12">
        <v>1489</v>
      </c>
      <c r="H396" s="12">
        <v>1</v>
      </c>
      <c r="I396" s="12">
        <v>1486</v>
      </c>
      <c r="J396" s="12">
        <v>2412</v>
      </c>
      <c r="K396" s="12">
        <v>0</v>
      </c>
      <c r="L396" s="12">
        <v>1486</v>
      </c>
    </row>
    <row r="397" spans="1:12" x14ac:dyDescent="0.2">
      <c r="A397" s="11" t="s">
        <v>1566</v>
      </c>
      <c r="B397" s="11" t="s">
        <v>1322</v>
      </c>
      <c r="C397" s="11" t="s">
        <v>1323</v>
      </c>
      <c r="D397" s="12">
        <v>3300020447</v>
      </c>
      <c r="E397" s="13">
        <v>95.967741935483872</v>
      </c>
      <c r="F397" s="12">
        <v>3</v>
      </c>
      <c r="G397" s="12">
        <v>1489</v>
      </c>
      <c r="H397" s="12">
        <v>3</v>
      </c>
      <c r="I397" s="12">
        <v>1488</v>
      </c>
      <c r="J397" s="12">
        <v>2412</v>
      </c>
      <c r="K397" s="12">
        <v>0</v>
      </c>
      <c r="L397" s="12">
        <v>1488</v>
      </c>
    </row>
    <row r="398" spans="1:12" x14ac:dyDescent="0.2">
      <c r="A398" s="11" t="s">
        <v>1566</v>
      </c>
      <c r="B398" s="11" t="s">
        <v>1318</v>
      </c>
      <c r="C398" s="11" t="s">
        <v>1319</v>
      </c>
      <c r="D398" s="12">
        <v>3300025212</v>
      </c>
      <c r="E398" s="13">
        <v>95.967741935483872</v>
      </c>
      <c r="F398" s="12">
        <v>3</v>
      </c>
      <c r="G398" s="12">
        <v>1489</v>
      </c>
      <c r="H398" s="12">
        <v>3</v>
      </c>
      <c r="I398" s="12">
        <v>1488</v>
      </c>
      <c r="J398" s="12">
        <v>2412</v>
      </c>
      <c r="K398" s="12">
        <v>0</v>
      </c>
      <c r="L398" s="12">
        <v>1488</v>
      </c>
    </row>
    <row r="399" spans="1:12" x14ac:dyDescent="0.2">
      <c r="A399" s="11" t="s">
        <v>1566</v>
      </c>
      <c r="B399" s="11" t="s">
        <v>1338</v>
      </c>
      <c r="C399" s="11" t="s">
        <v>1339</v>
      </c>
      <c r="D399" s="12">
        <v>3300029317</v>
      </c>
      <c r="E399" s="13">
        <v>95.967741935483872</v>
      </c>
      <c r="F399" s="12">
        <v>3</v>
      </c>
      <c r="G399" s="12">
        <v>1489</v>
      </c>
      <c r="H399" s="12">
        <v>3</v>
      </c>
      <c r="I399" s="12">
        <v>1488</v>
      </c>
      <c r="J399" s="12">
        <v>2412</v>
      </c>
      <c r="K399" s="12">
        <v>0</v>
      </c>
      <c r="L399" s="12">
        <v>1488</v>
      </c>
    </row>
    <row r="400" spans="1:12" x14ac:dyDescent="0.2">
      <c r="A400" s="11" t="s">
        <v>1566</v>
      </c>
      <c r="B400" s="11" t="s">
        <v>1302</v>
      </c>
      <c r="C400" s="11" t="s">
        <v>1303</v>
      </c>
      <c r="D400" s="12">
        <v>3300026083</v>
      </c>
      <c r="E400" s="13">
        <v>95.967741935483872</v>
      </c>
      <c r="F400" s="12">
        <v>3</v>
      </c>
      <c r="G400" s="12">
        <v>1489</v>
      </c>
      <c r="H400" s="12">
        <v>3</v>
      </c>
      <c r="I400" s="12">
        <v>1488</v>
      </c>
      <c r="J400" s="12">
        <v>2412</v>
      </c>
      <c r="K400" s="12">
        <v>0</v>
      </c>
      <c r="L400" s="12">
        <v>1488</v>
      </c>
    </row>
    <row r="401" spans="1:12" x14ac:dyDescent="0.2">
      <c r="A401" s="11" t="s">
        <v>1566</v>
      </c>
      <c r="B401" s="11" t="s">
        <v>1310</v>
      </c>
      <c r="C401" s="11" t="s">
        <v>1311</v>
      </c>
      <c r="D401" s="12">
        <v>3300026081</v>
      </c>
      <c r="E401" s="13">
        <v>95.967741935483872</v>
      </c>
      <c r="F401" s="12">
        <v>3</v>
      </c>
      <c r="G401" s="12">
        <v>1489</v>
      </c>
      <c r="H401" s="12">
        <v>3</v>
      </c>
      <c r="I401" s="12">
        <v>1488</v>
      </c>
      <c r="J401" s="12">
        <v>2412</v>
      </c>
      <c r="K401" s="12">
        <v>0</v>
      </c>
      <c r="L401" s="12">
        <v>1488</v>
      </c>
    </row>
    <row r="402" spans="1:12" x14ac:dyDescent="0.2">
      <c r="A402" s="11" t="s">
        <v>1566</v>
      </c>
      <c r="B402" s="11" t="s">
        <v>1312</v>
      </c>
      <c r="C402" s="11" t="s">
        <v>1313</v>
      </c>
      <c r="D402" s="12">
        <v>3300037558</v>
      </c>
      <c r="E402" s="13">
        <v>95.965030262273032</v>
      </c>
      <c r="F402" s="12">
        <v>3</v>
      </c>
      <c r="G402" s="12">
        <v>1488</v>
      </c>
      <c r="H402" s="12">
        <v>1</v>
      </c>
      <c r="I402" s="12">
        <v>1486</v>
      </c>
      <c r="J402" s="12">
        <v>2412</v>
      </c>
      <c r="K402" s="12">
        <v>0</v>
      </c>
      <c r="L402" s="12">
        <v>1486</v>
      </c>
    </row>
    <row r="403" spans="1:12" x14ac:dyDescent="0.2">
      <c r="A403" s="11" t="s">
        <v>1566</v>
      </c>
      <c r="B403" s="11" t="s">
        <v>1298</v>
      </c>
      <c r="C403" s="11" t="s">
        <v>1299</v>
      </c>
      <c r="D403" s="12">
        <v>3300010309</v>
      </c>
      <c r="E403" s="13">
        <v>95.965030262273032</v>
      </c>
      <c r="F403" s="12">
        <v>5</v>
      </c>
      <c r="G403" s="12">
        <v>1489</v>
      </c>
      <c r="H403" s="12">
        <v>1</v>
      </c>
      <c r="I403" s="12">
        <v>1484</v>
      </c>
      <c r="J403" s="12">
        <v>2409</v>
      </c>
      <c r="K403" s="12">
        <v>0</v>
      </c>
      <c r="L403" s="12">
        <v>1484</v>
      </c>
    </row>
    <row r="404" spans="1:12" x14ac:dyDescent="0.2">
      <c r="A404" s="11" t="s">
        <v>1566</v>
      </c>
      <c r="B404" s="11" t="s">
        <v>1404</v>
      </c>
      <c r="C404" s="11" t="s">
        <v>1405</v>
      </c>
      <c r="D404" s="12">
        <v>3300035164</v>
      </c>
      <c r="E404" s="13">
        <v>95.965030262273032</v>
      </c>
      <c r="F404" s="12">
        <v>3</v>
      </c>
      <c r="G404" s="12">
        <v>1488</v>
      </c>
      <c r="H404" s="12">
        <v>1</v>
      </c>
      <c r="I404" s="12">
        <v>1485</v>
      </c>
      <c r="J404" s="12">
        <v>2410</v>
      </c>
      <c r="K404" s="12">
        <v>0</v>
      </c>
      <c r="L404" s="12">
        <v>1485</v>
      </c>
    </row>
    <row r="405" spans="1:12" x14ac:dyDescent="0.2">
      <c r="A405" s="11" t="s">
        <v>1566</v>
      </c>
      <c r="B405" s="11" t="s">
        <v>1148</v>
      </c>
      <c r="C405" s="11" t="s">
        <v>1041</v>
      </c>
      <c r="D405" s="12">
        <v>3300035216</v>
      </c>
      <c r="E405" s="13">
        <v>95.965030262273032</v>
      </c>
      <c r="F405" s="12">
        <v>3</v>
      </c>
      <c r="G405" s="12">
        <v>1488</v>
      </c>
      <c r="H405" s="12">
        <v>1</v>
      </c>
      <c r="I405" s="12">
        <v>1485</v>
      </c>
      <c r="J405" s="12">
        <v>2410</v>
      </c>
      <c r="K405" s="12">
        <v>0</v>
      </c>
      <c r="L405" s="12">
        <v>1485</v>
      </c>
    </row>
    <row r="406" spans="1:12" x14ac:dyDescent="0.2">
      <c r="A406" s="11" t="s">
        <v>1566</v>
      </c>
      <c r="B406" s="11" t="s">
        <v>1034</v>
      </c>
      <c r="C406" s="11" t="s">
        <v>1035</v>
      </c>
      <c r="D406" s="12">
        <v>3300034985</v>
      </c>
      <c r="E406" s="13">
        <v>95.965030262273032</v>
      </c>
      <c r="F406" s="12">
        <v>3</v>
      </c>
      <c r="G406" s="12">
        <v>1488</v>
      </c>
      <c r="H406" s="12">
        <v>1</v>
      </c>
      <c r="I406" s="12">
        <v>1486</v>
      </c>
      <c r="J406" s="12">
        <v>2412</v>
      </c>
      <c r="K406" s="12">
        <v>0</v>
      </c>
      <c r="L406" s="12">
        <v>1486</v>
      </c>
    </row>
    <row r="407" spans="1:12" x14ac:dyDescent="0.2">
      <c r="A407" s="11" t="s">
        <v>1566</v>
      </c>
      <c r="B407" s="11" t="s">
        <v>1146</v>
      </c>
      <c r="C407" s="11" t="s">
        <v>1147</v>
      </c>
      <c r="D407" s="12">
        <v>3300036982</v>
      </c>
      <c r="E407" s="13">
        <v>95.965030262273032</v>
      </c>
      <c r="F407" s="12">
        <v>3</v>
      </c>
      <c r="G407" s="12">
        <v>1488</v>
      </c>
      <c r="H407" s="12">
        <v>1</v>
      </c>
      <c r="I407" s="12">
        <v>1485</v>
      </c>
      <c r="J407" s="12">
        <v>2410</v>
      </c>
      <c r="K407" s="12">
        <v>0</v>
      </c>
      <c r="L407" s="12">
        <v>1485</v>
      </c>
    </row>
    <row r="408" spans="1:12" x14ac:dyDescent="0.2">
      <c r="A408" s="11" t="s">
        <v>1566</v>
      </c>
      <c r="B408" s="11" t="s">
        <v>1464</v>
      </c>
      <c r="C408" s="11" t="s">
        <v>1465</v>
      </c>
      <c r="D408" s="12">
        <v>3300029429</v>
      </c>
      <c r="E408" s="13">
        <v>95.959595959595958</v>
      </c>
      <c r="F408" s="12">
        <v>6</v>
      </c>
      <c r="G408" s="12">
        <v>1489</v>
      </c>
      <c r="H408" s="12">
        <v>1</v>
      </c>
      <c r="I408" s="12">
        <v>1483</v>
      </c>
      <c r="J408" s="12">
        <v>2407</v>
      </c>
      <c r="K408" s="12">
        <v>0</v>
      </c>
      <c r="L408" s="12">
        <v>1483</v>
      </c>
    </row>
    <row r="409" spans="1:12" x14ac:dyDescent="0.2">
      <c r="A409" s="11" t="s">
        <v>1566</v>
      </c>
      <c r="B409" s="11" t="s">
        <v>1089</v>
      </c>
      <c r="C409" s="11" t="s">
        <v>1090</v>
      </c>
      <c r="D409" s="12">
        <v>3300020533</v>
      </c>
      <c r="E409" s="13">
        <v>95.914266577361019</v>
      </c>
      <c r="F409" s="12">
        <v>1</v>
      </c>
      <c r="G409" s="12">
        <v>1489</v>
      </c>
      <c r="H409" s="12">
        <v>1</v>
      </c>
      <c r="I409" s="12">
        <v>1489</v>
      </c>
      <c r="J409" s="12">
        <v>2412</v>
      </c>
      <c r="K409" s="12">
        <v>0</v>
      </c>
      <c r="L409" s="12">
        <v>1489</v>
      </c>
    </row>
    <row r="410" spans="1:12" x14ac:dyDescent="0.2">
      <c r="A410" s="11" t="s">
        <v>1566</v>
      </c>
      <c r="B410" s="11" t="s">
        <v>1056</v>
      </c>
      <c r="C410" s="11" t="s">
        <v>1057</v>
      </c>
      <c r="D410" s="12">
        <v>3300020553</v>
      </c>
      <c r="E410" s="13">
        <v>95.914266577361019</v>
      </c>
      <c r="F410" s="12">
        <v>1</v>
      </c>
      <c r="G410" s="12">
        <v>1489</v>
      </c>
      <c r="H410" s="12">
        <v>1</v>
      </c>
      <c r="I410" s="12">
        <v>1489</v>
      </c>
      <c r="J410" s="12">
        <v>2412</v>
      </c>
      <c r="K410" s="12">
        <v>0</v>
      </c>
      <c r="L410" s="12">
        <v>1489</v>
      </c>
    </row>
    <row r="411" spans="1:12" x14ac:dyDescent="0.2">
      <c r="A411" s="11" t="s">
        <v>1566</v>
      </c>
      <c r="B411" s="11" t="s">
        <v>1070</v>
      </c>
      <c r="C411" s="11" t="s">
        <v>1071</v>
      </c>
      <c r="D411" s="12">
        <v>3300020506</v>
      </c>
      <c r="E411" s="13">
        <v>95.914266577361019</v>
      </c>
      <c r="F411" s="12">
        <v>1</v>
      </c>
      <c r="G411" s="12">
        <v>1489</v>
      </c>
      <c r="H411" s="12">
        <v>1</v>
      </c>
      <c r="I411" s="12">
        <v>1489</v>
      </c>
      <c r="J411" s="12">
        <v>2412</v>
      </c>
      <c r="K411" s="12">
        <v>0</v>
      </c>
      <c r="L411" s="12">
        <v>1489</v>
      </c>
    </row>
    <row r="412" spans="1:12" x14ac:dyDescent="0.2">
      <c r="A412" s="11" t="s">
        <v>1566</v>
      </c>
      <c r="B412" s="11" t="s">
        <v>1239</v>
      </c>
      <c r="C412" s="11" t="s">
        <v>1240</v>
      </c>
      <c r="D412" s="12">
        <v>3300020556</v>
      </c>
      <c r="E412" s="13">
        <v>95.911528150134046</v>
      </c>
      <c r="F412" s="12">
        <v>1</v>
      </c>
      <c r="G412" s="12">
        <v>1489</v>
      </c>
      <c r="H412" s="12">
        <v>1</v>
      </c>
      <c r="I412" s="12">
        <v>1488</v>
      </c>
      <c r="J412" s="12">
        <v>2410</v>
      </c>
      <c r="K412" s="12">
        <v>0</v>
      </c>
      <c r="L412" s="12">
        <v>1488</v>
      </c>
    </row>
    <row r="413" spans="1:12" x14ac:dyDescent="0.2">
      <c r="A413" s="11" t="s">
        <v>1566</v>
      </c>
      <c r="B413" s="11" t="s">
        <v>1112</v>
      </c>
      <c r="C413" s="11" t="s">
        <v>1113</v>
      </c>
      <c r="D413" s="12">
        <v>3300020504</v>
      </c>
      <c r="E413" s="13">
        <v>95.911528150134046</v>
      </c>
      <c r="F413" s="12">
        <v>1</v>
      </c>
      <c r="G413" s="12">
        <v>1489</v>
      </c>
      <c r="H413" s="12">
        <v>1</v>
      </c>
      <c r="I413" s="12">
        <v>1488</v>
      </c>
      <c r="J413" s="12">
        <v>2410</v>
      </c>
      <c r="K413" s="12">
        <v>0</v>
      </c>
      <c r="L413" s="12">
        <v>1488</v>
      </c>
    </row>
    <row r="414" spans="1:12" x14ac:dyDescent="0.2">
      <c r="A414" s="11" t="s">
        <v>1566</v>
      </c>
      <c r="B414" s="11" t="s">
        <v>1131</v>
      </c>
      <c r="C414" s="11" t="s">
        <v>1132</v>
      </c>
      <c r="D414" s="12">
        <v>3300031565</v>
      </c>
      <c r="E414" s="13">
        <v>95.911528150134046</v>
      </c>
      <c r="F414" s="12">
        <v>1</v>
      </c>
      <c r="G414" s="12">
        <v>1489</v>
      </c>
      <c r="H414" s="12">
        <v>1</v>
      </c>
      <c r="I414" s="12">
        <v>1488</v>
      </c>
      <c r="J414" s="12">
        <v>2410</v>
      </c>
      <c r="K414" s="12">
        <v>0</v>
      </c>
      <c r="L414" s="12">
        <v>1488</v>
      </c>
    </row>
    <row r="415" spans="1:12" x14ac:dyDescent="0.2">
      <c r="A415" s="11" t="s">
        <v>1566</v>
      </c>
      <c r="B415" s="11" t="s">
        <v>1331</v>
      </c>
      <c r="C415" s="11" t="s">
        <v>1332</v>
      </c>
      <c r="D415" s="12">
        <v>3300020810</v>
      </c>
      <c r="E415" s="13">
        <v>95.908786049631118</v>
      </c>
      <c r="F415" s="12">
        <v>1</v>
      </c>
      <c r="G415" s="12">
        <v>1489</v>
      </c>
      <c r="H415" s="12">
        <v>1</v>
      </c>
      <c r="I415" s="12">
        <v>1489</v>
      </c>
      <c r="J415" s="12">
        <v>2412</v>
      </c>
      <c r="K415" s="12">
        <v>0</v>
      </c>
      <c r="L415" s="12">
        <v>1489</v>
      </c>
    </row>
    <row r="416" spans="1:12" x14ac:dyDescent="0.2">
      <c r="A416" s="11" t="s">
        <v>1566</v>
      </c>
      <c r="B416" s="11" t="s">
        <v>1308</v>
      </c>
      <c r="C416" s="11" t="s">
        <v>1309</v>
      </c>
      <c r="D416" s="12">
        <v>3300018041</v>
      </c>
      <c r="E416" s="13">
        <v>95.908786049631118</v>
      </c>
      <c r="F416" s="12">
        <v>1</v>
      </c>
      <c r="G416" s="12">
        <v>1489</v>
      </c>
      <c r="H416" s="12">
        <v>1</v>
      </c>
      <c r="I416" s="12">
        <v>1489</v>
      </c>
      <c r="J416" s="12">
        <v>2412</v>
      </c>
      <c r="K416" s="12">
        <v>0</v>
      </c>
      <c r="L416" s="12">
        <v>1489</v>
      </c>
    </row>
    <row r="417" spans="1:12" x14ac:dyDescent="0.2">
      <c r="A417" s="11" t="s">
        <v>1566</v>
      </c>
      <c r="B417" s="11" t="s">
        <v>1335</v>
      </c>
      <c r="C417" s="11" t="s">
        <v>1336</v>
      </c>
      <c r="D417" s="12">
        <v>3300023178</v>
      </c>
      <c r="E417" s="13">
        <v>95.908786049631118</v>
      </c>
      <c r="F417" s="12">
        <v>1</v>
      </c>
      <c r="G417" s="12">
        <v>1489</v>
      </c>
      <c r="H417" s="12">
        <v>1</v>
      </c>
      <c r="I417" s="12">
        <v>1489</v>
      </c>
      <c r="J417" s="12">
        <v>2412</v>
      </c>
      <c r="K417" s="12">
        <v>0</v>
      </c>
      <c r="L417" s="12">
        <v>1489</v>
      </c>
    </row>
    <row r="418" spans="1:12" x14ac:dyDescent="0.2">
      <c r="A418" s="11" t="s">
        <v>1566</v>
      </c>
      <c r="B418" s="11" t="s">
        <v>1367</v>
      </c>
      <c r="C418" s="11" t="s">
        <v>779</v>
      </c>
      <c r="D418" s="12">
        <v>3300028934</v>
      </c>
      <c r="E418" s="13">
        <v>95.908786049631118</v>
      </c>
      <c r="F418" s="12">
        <v>2</v>
      </c>
      <c r="G418" s="12">
        <v>1489</v>
      </c>
      <c r="H418" s="12">
        <v>2</v>
      </c>
      <c r="I418" s="12">
        <v>1489</v>
      </c>
      <c r="J418" s="12">
        <v>2410</v>
      </c>
      <c r="K418" s="12">
        <v>0</v>
      </c>
      <c r="L418" s="12">
        <v>1489</v>
      </c>
    </row>
    <row r="419" spans="1:12" x14ac:dyDescent="0.2">
      <c r="A419" s="11" t="s">
        <v>1566</v>
      </c>
      <c r="B419" s="11" t="s">
        <v>1393</v>
      </c>
      <c r="C419" s="11" t="s">
        <v>1394</v>
      </c>
      <c r="D419" s="12">
        <v>3300028691</v>
      </c>
      <c r="E419" s="13">
        <v>95.908786049631118</v>
      </c>
      <c r="F419" s="12">
        <v>2</v>
      </c>
      <c r="G419" s="12">
        <v>1489</v>
      </c>
      <c r="H419" s="12">
        <v>2</v>
      </c>
      <c r="I419" s="12">
        <v>1489</v>
      </c>
      <c r="J419" s="12">
        <v>2410</v>
      </c>
      <c r="K419" s="12">
        <v>0</v>
      </c>
      <c r="L419" s="12">
        <v>1489</v>
      </c>
    </row>
    <row r="420" spans="1:12" x14ac:dyDescent="0.2">
      <c r="A420" s="11" t="s">
        <v>1566</v>
      </c>
      <c r="B420" s="11" t="s">
        <v>1354</v>
      </c>
      <c r="C420" s="11" t="s">
        <v>789</v>
      </c>
      <c r="D420" s="12">
        <v>3300028904</v>
      </c>
      <c r="E420" s="13">
        <v>95.908786049631118</v>
      </c>
      <c r="F420" s="12">
        <v>2</v>
      </c>
      <c r="G420" s="12">
        <v>1489</v>
      </c>
      <c r="H420" s="12">
        <v>2</v>
      </c>
      <c r="I420" s="12">
        <v>1489</v>
      </c>
      <c r="J420" s="12">
        <v>2410</v>
      </c>
      <c r="K420" s="12">
        <v>0</v>
      </c>
      <c r="L420" s="12">
        <v>1489</v>
      </c>
    </row>
    <row r="421" spans="1:12" x14ac:dyDescent="0.2">
      <c r="A421" s="11" t="s">
        <v>1566</v>
      </c>
      <c r="B421" s="11" t="s">
        <v>1101</v>
      </c>
      <c r="C421" s="11" t="s">
        <v>1102</v>
      </c>
      <c r="D421" s="12">
        <v>3300014042</v>
      </c>
      <c r="E421" s="13">
        <v>95.908786049631118</v>
      </c>
      <c r="F421" s="12">
        <v>1</v>
      </c>
      <c r="G421" s="12">
        <v>1489</v>
      </c>
      <c r="H421" s="12">
        <v>1</v>
      </c>
      <c r="I421" s="12">
        <v>1488</v>
      </c>
      <c r="J421" s="12">
        <v>2410</v>
      </c>
      <c r="K421" s="12">
        <v>0</v>
      </c>
      <c r="L421" s="12">
        <v>1488</v>
      </c>
    </row>
    <row r="422" spans="1:12" x14ac:dyDescent="0.2">
      <c r="A422" s="11" t="s">
        <v>1566</v>
      </c>
      <c r="B422" s="11" t="s">
        <v>1116</v>
      </c>
      <c r="C422" s="11" t="s">
        <v>1117</v>
      </c>
      <c r="D422" s="12">
        <v>3300013941</v>
      </c>
      <c r="E422" s="13">
        <v>95.908786049631118</v>
      </c>
      <c r="F422" s="12">
        <v>1</v>
      </c>
      <c r="G422" s="12">
        <v>1489</v>
      </c>
      <c r="H422" s="12">
        <v>1</v>
      </c>
      <c r="I422" s="12">
        <v>1488</v>
      </c>
      <c r="J422" s="12">
        <v>2410</v>
      </c>
      <c r="K422" s="12">
        <v>0</v>
      </c>
      <c r="L422" s="12">
        <v>1488</v>
      </c>
    </row>
    <row r="423" spans="1:12" x14ac:dyDescent="0.2">
      <c r="A423" s="11" t="s">
        <v>1566</v>
      </c>
      <c r="B423" s="11" t="s">
        <v>1108</v>
      </c>
      <c r="C423" s="11" t="s">
        <v>1109</v>
      </c>
      <c r="D423" s="12">
        <v>3300009059</v>
      </c>
      <c r="E423" s="13">
        <v>95.908786049631118</v>
      </c>
      <c r="F423" s="12">
        <v>1</v>
      </c>
      <c r="G423" s="12">
        <v>1489</v>
      </c>
      <c r="H423" s="12">
        <v>1</v>
      </c>
      <c r="I423" s="12">
        <v>1488</v>
      </c>
      <c r="J423" s="12">
        <v>2410</v>
      </c>
      <c r="K423" s="12">
        <v>0</v>
      </c>
      <c r="L423" s="12">
        <v>1488</v>
      </c>
    </row>
    <row r="424" spans="1:12" x14ac:dyDescent="0.2">
      <c r="A424" s="11" t="s">
        <v>1566</v>
      </c>
      <c r="B424" s="11" t="s">
        <v>1127</v>
      </c>
      <c r="C424" s="11" t="s">
        <v>1128</v>
      </c>
      <c r="D424" s="12">
        <v>3300007661</v>
      </c>
      <c r="E424" s="13">
        <v>95.908786049631118</v>
      </c>
      <c r="F424" s="12">
        <v>1</v>
      </c>
      <c r="G424" s="12">
        <v>1489</v>
      </c>
      <c r="H424" s="12">
        <v>1</v>
      </c>
      <c r="I424" s="12">
        <v>1488</v>
      </c>
      <c r="J424" s="12">
        <v>2410</v>
      </c>
      <c r="K424" s="12">
        <v>0</v>
      </c>
      <c r="L424" s="12">
        <v>1488</v>
      </c>
    </row>
    <row r="425" spans="1:12" x14ac:dyDescent="0.2">
      <c r="A425" s="11" t="s">
        <v>1566</v>
      </c>
      <c r="B425" s="11" t="s">
        <v>1133</v>
      </c>
      <c r="C425" s="11" t="s">
        <v>1134</v>
      </c>
      <c r="D425" s="12">
        <v>3300027221</v>
      </c>
      <c r="E425" s="13">
        <v>95.908786049631118</v>
      </c>
      <c r="F425" s="12">
        <v>1</v>
      </c>
      <c r="G425" s="12">
        <v>1489</v>
      </c>
      <c r="H425" s="12">
        <v>1</v>
      </c>
      <c r="I425" s="12">
        <v>1488</v>
      </c>
      <c r="J425" s="12">
        <v>2410</v>
      </c>
      <c r="K425" s="12">
        <v>0</v>
      </c>
      <c r="L425" s="12">
        <v>1488</v>
      </c>
    </row>
    <row r="426" spans="1:12" x14ac:dyDescent="0.2">
      <c r="A426" s="11" t="s">
        <v>1566</v>
      </c>
      <c r="B426" s="11" t="s">
        <v>1137</v>
      </c>
      <c r="C426" s="11" t="s">
        <v>1138</v>
      </c>
      <c r="D426" s="12">
        <v>3300027223</v>
      </c>
      <c r="E426" s="13">
        <v>95.908786049631118</v>
      </c>
      <c r="F426" s="12">
        <v>1</v>
      </c>
      <c r="G426" s="12">
        <v>1489</v>
      </c>
      <c r="H426" s="12">
        <v>1</v>
      </c>
      <c r="I426" s="12">
        <v>1488</v>
      </c>
      <c r="J426" s="12">
        <v>2410</v>
      </c>
      <c r="K426" s="12">
        <v>0</v>
      </c>
      <c r="L426" s="12">
        <v>1488</v>
      </c>
    </row>
    <row r="427" spans="1:12" x14ac:dyDescent="0.2">
      <c r="A427" s="11" t="s">
        <v>1566</v>
      </c>
      <c r="B427" s="11" t="s">
        <v>1258</v>
      </c>
      <c r="C427" s="11" t="s">
        <v>1259</v>
      </c>
      <c r="D427" s="12">
        <v>3300027237</v>
      </c>
      <c r="E427" s="13">
        <v>95.908786049631118</v>
      </c>
      <c r="F427" s="12">
        <v>1</v>
      </c>
      <c r="G427" s="12">
        <v>1489</v>
      </c>
      <c r="H427" s="12">
        <v>1</v>
      </c>
      <c r="I427" s="12">
        <v>1488</v>
      </c>
      <c r="J427" s="12">
        <v>2410</v>
      </c>
      <c r="K427" s="12">
        <v>0</v>
      </c>
      <c r="L427" s="12">
        <v>1488</v>
      </c>
    </row>
    <row r="428" spans="1:12" x14ac:dyDescent="0.2">
      <c r="A428" s="11" t="s">
        <v>1566</v>
      </c>
      <c r="B428" s="11" t="s">
        <v>1139</v>
      </c>
      <c r="C428" s="11" t="s">
        <v>1140</v>
      </c>
      <c r="D428" s="12">
        <v>3300027304</v>
      </c>
      <c r="E428" s="13">
        <v>95.908786049631118</v>
      </c>
      <c r="F428" s="12">
        <v>1</v>
      </c>
      <c r="G428" s="12">
        <v>1489</v>
      </c>
      <c r="H428" s="12">
        <v>1</v>
      </c>
      <c r="I428" s="12">
        <v>1488</v>
      </c>
      <c r="J428" s="12">
        <v>2410</v>
      </c>
      <c r="K428" s="12">
        <v>0</v>
      </c>
      <c r="L428" s="12">
        <v>1488</v>
      </c>
    </row>
    <row r="429" spans="1:12" x14ac:dyDescent="0.2">
      <c r="A429" s="11" t="s">
        <v>1566</v>
      </c>
      <c r="B429" s="11" t="s">
        <v>1444</v>
      </c>
      <c r="C429" s="11" t="s">
        <v>1445</v>
      </c>
      <c r="D429" s="12">
        <v>3300007606</v>
      </c>
      <c r="E429" s="13">
        <v>95.908786049631118</v>
      </c>
      <c r="F429" s="12">
        <v>1</v>
      </c>
      <c r="G429" s="12">
        <v>1489</v>
      </c>
      <c r="H429" s="12">
        <v>1</v>
      </c>
      <c r="I429" s="12">
        <v>1488</v>
      </c>
      <c r="J429" s="12">
        <v>2410</v>
      </c>
      <c r="K429" s="12">
        <v>0</v>
      </c>
      <c r="L429" s="12">
        <v>1488</v>
      </c>
    </row>
    <row r="430" spans="1:12" x14ac:dyDescent="0.2">
      <c r="A430" s="11" t="s">
        <v>1566</v>
      </c>
      <c r="B430" s="11" t="s">
        <v>1262</v>
      </c>
      <c r="C430" s="11" t="s">
        <v>1263</v>
      </c>
      <c r="D430" s="12">
        <v>3300027697</v>
      </c>
      <c r="E430" s="13">
        <v>95.908786049631118</v>
      </c>
      <c r="F430" s="12">
        <v>1</v>
      </c>
      <c r="G430" s="12">
        <v>1489</v>
      </c>
      <c r="H430" s="12">
        <v>1</v>
      </c>
      <c r="I430" s="12">
        <v>1488</v>
      </c>
      <c r="J430" s="12">
        <v>2410</v>
      </c>
      <c r="K430" s="12">
        <v>0</v>
      </c>
      <c r="L430" s="12">
        <v>1488</v>
      </c>
    </row>
    <row r="431" spans="1:12" x14ac:dyDescent="0.2">
      <c r="A431" s="11" t="s">
        <v>1566</v>
      </c>
      <c r="B431" s="11" t="s">
        <v>1359</v>
      </c>
      <c r="C431" s="11" t="s">
        <v>1360</v>
      </c>
      <c r="D431" s="12">
        <v>3300027586</v>
      </c>
      <c r="E431" s="13">
        <v>95.908786049631118</v>
      </c>
      <c r="F431" s="12">
        <v>2</v>
      </c>
      <c r="G431" s="12">
        <v>1489</v>
      </c>
      <c r="H431" s="12">
        <v>2</v>
      </c>
      <c r="I431" s="12">
        <v>1489</v>
      </c>
      <c r="J431" s="12">
        <v>2410</v>
      </c>
      <c r="K431" s="12">
        <v>0</v>
      </c>
      <c r="L431" s="12">
        <v>1489</v>
      </c>
    </row>
    <row r="432" spans="1:12" x14ac:dyDescent="0.2">
      <c r="A432" s="11" t="s">
        <v>1566</v>
      </c>
      <c r="B432" s="11" t="s">
        <v>1125</v>
      </c>
      <c r="C432" s="11" t="s">
        <v>1126</v>
      </c>
      <c r="D432" s="12">
        <v>3300024351</v>
      </c>
      <c r="E432" s="13">
        <v>95.908786049631118</v>
      </c>
      <c r="F432" s="12">
        <v>1</v>
      </c>
      <c r="G432" s="12">
        <v>1489</v>
      </c>
      <c r="H432" s="12">
        <v>1</v>
      </c>
      <c r="I432" s="12">
        <v>1488</v>
      </c>
      <c r="J432" s="12">
        <v>2410</v>
      </c>
      <c r="K432" s="12">
        <v>0</v>
      </c>
      <c r="L432" s="12">
        <v>1488</v>
      </c>
    </row>
    <row r="433" spans="1:12" x14ac:dyDescent="0.2">
      <c r="A433" s="11" t="s">
        <v>1566</v>
      </c>
      <c r="B433" s="11" t="s">
        <v>1095</v>
      </c>
      <c r="C433" s="11" t="s">
        <v>1096</v>
      </c>
      <c r="D433" s="12">
        <v>3300020518</v>
      </c>
      <c r="E433" s="13">
        <v>95.908786049631118</v>
      </c>
      <c r="F433" s="12">
        <v>1</v>
      </c>
      <c r="G433" s="12">
        <v>1489</v>
      </c>
      <c r="H433" s="12">
        <v>1</v>
      </c>
      <c r="I433" s="12">
        <v>1488</v>
      </c>
      <c r="J433" s="12">
        <v>2410</v>
      </c>
      <c r="K433" s="12">
        <v>0</v>
      </c>
      <c r="L433" s="12">
        <v>1488</v>
      </c>
    </row>
    <row r="434" spans="1:12" x14ac:dyDescent="0.2">
      <c r="A434" s="11" t="s">
        <v>1566</v>
      </c>
      <c r="B434" s="11" t="s">
        <v>1419</v>
      </c>
      <c r="C434" s="11" t="s">
        <v>1420</v>
      </c>
      <c r="D434" s="12">
        <v>3300026204</v>
      </c>
      <c r="E434" s="13">
        <v>95.908786049631118</v>
      </c>
      <c r="F434" s="12">
        <v>1</v>
      </c>
      <c r="G434" s="12">
        <v>1489</v>
      </c>
      <c r="H434" s="12">
        <v>1</v>
      </c>
      <c r="I434" s="12">
        <v>1488</v>
      </c>
      <c r="J434" s="12">
        <v>2410</v>
      </c>
      <c r="K434" s="12">
        <v>0</v>
      </c>
      <c r="L434" s="12">
        <v>1488</v>
      </c>
    </row>
    <row r="435" spans="1:12" x14ac:dyDescent="0.2">
      <c r="A435" s="11" t="s">
        <v>1566</v>
      </c>
      <c r="B435" s="11" t="s">
        <v>1370</v>
      </c>
      <c r="C435" s="11" t="s">
        <v>1371</v>
      </c>
      <c r="D435" s="12">
        <v>3300026200</v>
      </c>
      <c r="E435" s="13">
        <v>95.908786049631118</v>
      </c>
      <c r="F435" s="12">
        <v>1</v>
      </c>
      <c r="G435" s="12">
        <v>1489</v>
      </c>
      <c r="H435" s="12">
        <v>1</v>
      </c>
      <c r="I435" s="12">
        <v>1488</v>
      </c>
      <c r="J435" s="12">
        <v>2410</v>
      </c>
      <c r="K435" s="12">
        <v>0</v>
      </c>
      <c r="L435" s="12">
        <v>1488</v>
      </c>
    </row>
    <row r="436" spans="1:12" x14ac:dyDescent="0.2">
      <c r="A436" s="11" t="s">
        <v>1566</v>
      </c>
      <c r="B436" s="11" t="s">
        <v>1392</v>
      </c>
      <c r="C436" s="11" t="s">
        <v>1371</v>
      </c>
      <c r="D436" s="12">
        <v>3300026200</v>
      </c>
      <c r="E436" s="13">
        <v>95.908786049631118</v>
      </c>
      <c r="F436" s="12">
        <v>1</v>
      </c>
      <c r="G436" s="12">
        <v>1489</v>
      </c>
      <c r="H436" s="12">
        <v>1</v>
      </c>
      <c r="I436" s="12">
        <v>1488</v>
      </c>
      <c r="J436" s="12">
        <v>2410</v>
      </c>
      <c r="K436" s="12">
        <v>0</v>
      </c>
      <c r="L436" s="12">
        <v>1488</v>
      </c>
    </row>
    <row r="437" spans="1:12" x14ac:dyDescent="0.2">
      <c r="A437" s="11" t="s">
        <v>1566</v>
      </c>
      <c r="B437" s="11" t="s">
        <v>1400</v>
      </c>
      <c r="C437" s="11" t="s">
        <v>1401</v>
      </c>
      <c r="D437" s="12">
        <v>3300026199</v>
      </c>
      <c r="E437" s="13">
        <v>95.908786049631118</v>
      </c>
      <c r="F437" s="12">
        <v>1</v>
      </c>
      <c r="G437" s="12">
        <v>1489</v>
      </c>
      <c r="H437" s="12">
        <v>1</v>
      </c>
      <c r="I437" s="12">
        <v>1488</v>
      </c>
      <c r="J437" s="12">
        <v>2410</v>
      </c>
      <c r="K437" s="12">
        <v>0</v>
      </c>
      <c r="L437" s="12">
        <v>1488</v>
      </c>
    </row>
    <row r="438" spans="1:12" x14ac:dyDescent="0.2">
      <c r="A438" s="11" t="s">
        <v>1566</v>
      </c>
      <c r="B438" s="11" t="s">
        <v>1388</v>
      </c>
      <c r="C438" s="11" t="s">
        <v>1389</v>
      </c>
      <c r="D438" s="12">
        <v>3300022227</v>
      </c>
      <c r="E438" s="13">
        <v>95.908786049631118</v>
      </c>
      <c r="F438" s="12">
        <v>1</v>
      </c>
      <c r="G438" s="12">
        <v>1489</v>
      </c>
      <c r="H438" s="12">
        <v>1</v>
      </c>
      <c r="I438" s="12">
        <v>1488</v>
      </c>
      <c r="J438" s="12">
        <v>2410</v>
      </c>
      <c r="K438" s="12">
        <v>0</v>
      </c>
      <c r="L438" s="12">
        <v>1488</v>
      </c>
    </row>
    <row r="439" spans="1:12" x14ac:dyDescent="0.2">
      <c r="A439" s="11" t="s">
        <v>1566</v>
      </c>
      <c r="B439" s="11" t="s">
        <v>1384</v>
      </c>
      <c r="C439" s="11" t="s">
        <v>1385</v>
      </c>
      <c r="D439" s="12">
        <v>3300026264</v>
      </c>
      <c r="E439" s="13">
        <v>95.908786049631118</v>
      </c>
      <c r="F439" s="12">
        <v>1</v>
      </c>
      <c r="G439" s="12">
        <v>1489</v>
      </c>
      <c r="H439" s="12">
        <v>1</v>
      </c>
      <c r="I439" s="12">
        <v>1488</v>
      </c>
      <c r="J439" s="12">
        <v>2410</v>
      </c>
      <c r="K439" s="12">
        <v>0</v>
      </c>
      <c r="L439" s="12">
        <v>1488</v>
      </c>
    </row>
    <row r="440" spans="1:12" x14ac:dyDescent="0.2">
      <c r="A440" s="11" t="s">
        <v>1566</v>
      </c>
      <c r="B440" s="11" t="s">
        <v>1123</v>
      </c>
      <c r="C440" s="11" t="s">
        <v>1124</v>
      </c>
      <c r="D440" s="12">
        <v>3300020163</v>
      </c>
      <c r="E440" s="13">
        <v>95.906040268456366</v>
      </c>
      <c r="F440" s="12">
        <v>1</v>
      </c>
      <c r="G440" s="12">
        <v>1489</v>
      </c>
      <c r="H440" s="12">
        <v>1</v>
      </c>
      <c r="I440" s="12">
        <v>1488</v>
      </c>
      <c r="J440" s="12">
        <v>2410</v>
      </c>
      <c r="K440" s="12">
        <v>0</v>
      </c>
      <c r="L440" s="12">
        <v>1488</v>
      </c>
    </row>
    <row r="441" spans="1:12" x14ac:dyDescent="0.2">
      <c r="A441" s="11" t="s">
        <v>1566</v>
      </c>
      <c r="B441" s="11" t="s">
        <v>1144</v>
      </c>
      <c r="C441" s="11" t="s">
        <v>1145</v>
      </c>
      <c r="D441" s="12">
        <v>3300021349</v>
      </c>
      <c r="E441" s="13">
        <v>95.906040268456366</v>
      </c>
      <c r="F441" s="12">
        <v>1</v>
      </c>
      <c r="G441" s="12">
        <v>1489</v>
      </c>
      <c r="H441" s="12">
        <v>1</v>
      </c>
      <c r="I441" s="12">
        <v>1488</v>
      </c>
      <c r="J441" s="12">
        <v>2410</v>
      </c>
      <c r="K441" s="12">
        <v>0</v>
      </c>
      <c r="L441" s="12">
        <v>1488</v>
      </c>
    </row>
    <row r="442" spans="1:12" x14ac:dyDescent="0.2">
      <c r="A442" s="11" t="s">
        <v>1566</v>
      </c>
      <c r="B442" s="11" t="s">
        <v>1246</v>
      </c>
      <c r="C442" s="11" t="s">
        <v>1247</v>
      </c>
      <c r="D442" s="12">
        <v>3300032050</v>
      </c>
      <c r="E442" s="13">
        <v>95.906040268456366</v>
      </c>
      <c r="F442" s="12">
        <v>1</v>
      </c>
      <c r="G442" s="12">
        <v>1489</v>
      </c>
      <c r="H442" s="12">
        <v>1</v>
      </c>
      <c r="I442" s="12">
        <v>1488</v>
      </c>
      <c r="J442" s="12">
        <v>2410</v>
      </c>
      <c r="K442" s="12">
        <v>0</v>
      </c>
      <c r="L442" s="12">
        <v>1488</v>
      </c>
    </row>
    <row r="443" spans="1:12" x14ac:dyDescent="0.2">
      <c r="A443" s="11" t="s">
        <v>1566</v>
      </c>
      <c r="B443" s="11" t="s">
        <v>1233</v>
      </c>
      <c r="C443" s="11" t="s">
        <v>1234</v>
      </c>
      <c r="D443" s="12">
        <v>3300022752</v>
      </c>
      <c r="E443" s="13">
        <v>95.906040268456366</v>
      </c>
      <c r="F443" s="12">
        <v>2</v>
      </c>
      <c r="G443" s="12">
        <v>1489</v>
      </c>
      <c r="H443" s="12">
        <v>2</v>
      </c>
      <c r="I443" s="12">
        <v>1489</v>
      </c>
      <c r="J443" s="12">
        <v>2410</v>
      </c>
      <c r="K443" s="12">
        <v>0</v>
      </c>
      <c r="L443" s="12">
        <v>1489</v>
      </c>
    </row>
    <row r="444" spans="1:12" x14ac:dyDescent="0.2">
      <c r="A444" s="11" t="s">
        <v>1566</v>
      </c>
      <c r="B444" s="11" t="s">
        <v>1099</v>
      </c>
      <c r="C444" s="11" t="s">
        <v>1100</v>
      </c>
      <c r="D444" s="12">
        <v>3300025684</v>
      </c>
      <c r="E444" s="13">
        <v>95.906040268456366</v>
      </c>
      <c r="F444" s="12">
        <v>1</v>
      </c>
      <c r="G444" s="12">
        <v>1489</v>
      </c>
      <c r="H444" s="12">
        <v>1</v>
      </c>
      <c r="I444" s="12">
        <v>1488</v>
      </c>
      <c r="J444" s="12">
        <v>2410</v>
      </c>
      <c r="K444" s="12">
        <v>0</v>
      </c>
      <c r="L444" s="12">
        <v>1488</v>
      </c>
    </row>
    <row r="445" spans="1:12" x14ac:dyDescent="0.2">
      <c r="A445" s="11" t="s">
        <v>1566</v>
      </c>
      <c r="B445" s="11" t="s">
        <v>1110</v>
      </c>
      <c r="C445" s="11" t="s">
        <v>1111</v>
      </c>
      <c r="D445" s="12">
        <v>3300028130</v>
      </c>
      <c r="E445" s="13">
        <v>95.906040268456366</v>
      </c>
      <c r="F445" s="12">
        <v>1</v>
      </c>
      <c r="G445" s="12">
        <v>1489</v>
      </c>
      <c r="H445" s="12">
        <v>1</v>
      </c>
      <c r="I445" s="12">
        <v>1488</v>
      </c>
      <c r="J445" s="12">
        <v>2410</v>
      </c>
      <c r="K445" s="12">
        <v>0</v>
      </c>
      <c r="L445" s="12">
        <v>1488</v>
      </c>
    </row>
    <row r="446" spans="1:12" x14ac:dyDescent="0.2">
      <c r="A446" s="11" t="s">
        <v>1566</v>
      </c>
      <c r="B446" s="11" t="s">
        <v>1114</v>
      </c>
      <c r="C446" s="11" t="s">
        <v>1115</v>
      </c>
      <c r="D446" s="12">
        <v>3300024235</v>
      </c>
      <c r="E446" s="13">
        <v>95.906040268456366</v>
      </c>
      <c r="F446" s="12">
        <v>1</v>
      </c>
      <c r="G446" s="12">
        <v>1489</v>
      </c>
      <c r="H446" s="12">
        <v>1</v>
      </c>
      <c r="I446" s="12">
        <v>1488</v>
      </c>
      <c r="J446" s="12">
        <v>2410</v>
      </c>
      <c r="K446" s="12">
        <v>0</v>
      </c>
      <c r="L446" s="12">
        <v>1488</v>
      </c>
    </row>
    <row r="447" spans="1:12" x14ac:dyDescent="0.2">
      <c r="A447" s="11" t="s">
        <v>1566</v>
      </c>
      <c r="B447" s="11" t="s">
        <v>1214</v>
      </c>
      <c r="C447" s="11" t="s">
        <v>1215</v>
      </c>
      <c r="D447" s="12">
        <v>3300005739</v>
      </c>
      <c r="E447" s="13">
        <v>95.903290799194082</v>
      </c>
      <c r="F447" s="12">
        <v>1</v>
      </c>
      <c r="G447" s="12">
        <v>1487</v>
      </c>
      <c r="H447" s="12">
        <v>1</v>
      </c>
      <c r="I447" s="12">
        <v>1486</v>
      </c>
      <c r="J447" s="12">
        <v>2407</v>
      </c>
      <c r="K447" s="12">
        <v>0</v>
      </c>
      <c r="L447" s="12">
        <v>1486</v>
      </c>
    </row>
    <row r="448" spans="1:12" x14ac:dyDescent="0.2">
      <c r="A448" s="11" t="s">
        <v>1566</v>
      </c>
      <c r="B448" s="11" t="s">
        <v>1300</v>
      </c>
      <c r="C448" s="11" t="s">
        <v>1301</v>
      </c>
      <c r="D448" s="12">
        <v>3300031951</v>
      </c>
      <c r="E448" s="13">
        <v>95.903290799194082</v>
      </c>
      <c r="F448" s="12">
        <v>2</v>
      </c>
      <c r="G448" s="12">
        <v>1489</v>
      </c>
      <c r="H448" s="12">
        <v>2</v>
      </c>
      <c r="I448" s="12">
        <v>1488</v>
      </c>
      <c r="J448" s="12">
        <v>2409</v>
      </c>
      <c r="K448" s="12">
        <v>0</v>
      </c>
      <c r="L448" s="12">
        <v>1488</v>
      </c>
    </row>
    <row r="449" spans="1:12" x14ac:dyDescent="0.2">
      <c r="A449" s="11" t="s">
        <v>1566</v>
      </c>
      <c r="B449" s="11" t="s">
        <v>1448</v>
      </c>
      <c r="C449" s="11" t="s">
        <v>1449</v>
      </c>
      <c r="D449" s="12">
        <v>3300005594</v>
      </c>
      <c r="E449" s="13">
        <v>95.903290799194082</v>
      </c>
      <c r="F449" s="12">
        <v>3</v>
      </c>
      <c r="G449" s="12">
        <v>1489</v>
      </c>
      <c r="H449" s="12">
        <v>3</v>
      </c>
      <c r="I449" s="12">
        <v>1489</v>
      </c>
      <c r="J449" s="12">
        <v>2409</v>
      </c>
      <c r="K449" s="12">
        <v>0</v>
      </c>
      <c r="L449" s="12">
        <v>1489</v>
      </c>
    </row>
    <row r="450" spans="1:12" x14ac:dyDescent="0.2">
      <c r="A450" s="11" t="s">
        <v>1566</v>
      </c>
      <c r="B450" s="11" t="s">
        <v>1395</v>
      </c>
      <c r="C450" s="11" t="s">
        <v>1364</v>
      </c>
      <c r="D450" s="12">
        <v>3300035665</v>
      </c>
      <c r="E450" s="13">
        <v>95.900537634408607</v>
      </c>
      <c r="F450" s="12">
        <v>3</v>
      </c>
      <c r="G450" s="12">
        <v>1488</v>
      </c>
      <c r="H450" s="12">
        <v>1</v>
      </c>
      <c r="I450" s="12">
        <v>1485</v>
      </c>
      <c r="J450" s="12">
        <v>2405</v>
      </c>
      <c r="K450" s="12">
        <v>0</v>
      </c>
      <c r="L450" s="12">
        <v>1485</v>
      </c>
    </row>
    <row r="451" spans="1:12" x14ac:dyDescent="0.2">
      <c r="A451" s="11" t="s">
        <v>1566</v>
      </c>
      <c r="B451" s="11" t="s">
        <v>1456</v>
      </c>
      <c r="C451" s="11" t="s">
        <v>1457</v>
      </c>
      <c r="D451" s="12">
        <v>3300021973</v>
      </c>
      <c r="E451" s="13">
        <v>95.900537634408607</v>
      </c>
      <c r="F451" s="12">
        <v>3</v>
      </c>
      <c r="G451" s="12">
        <v>1489</v>
      </c>
      <c r="H451" s="12">
        <v>3</v>
      </c>
      <c r="I451" s="12">
        <v>1488</v>
      </c>
      <c r="J451" s="12">
        <v>2407</v>
      </c>
      <c r="K451" s="12">
        <v>0</v>
      </c>
      <c r="L451" s="12">
        <v>1488</v>
      </c>
    </row>
    <row r="452" spans="1:12" x14ac:dyDescent="0.2">
      <c r="A452" s="11" t="s">
        <v>1566</v>
      </c>
      <c r="B452" s="11" t="s">
        <v>1458</v>
      </c>
      <c r="C452" s="11" t="s">
        <v>1459</v>
      </c>
      <c r="D452" s="12">
        <v>3300026189</v>
      </c>
      <c r="E452" s="13">
        <v>95.900537634408607</v>
      </c>
      <c r="F452" s="12">
        <v>3</v>
      </c>
      <c r="G452" s="12">
        <v>1489</v>
      </c>
      <c r="H452" s="12">
        <v>3</v>
      </c>
      <c r="I452" s="12">
        <v>1488</v>
      </c>
      <c r="J452" s="12">
        <v>2407</v>
      </c>
      <c r="K452" s="12">
        <v>0</v>
      </c>
      <c r="L452" s="12">
        <v>1488</v>
      </c>
    </row>
    <row r="453" spans="1:12" x14ac:dyDescent="0.2">
      <c r="A453" s="11" t="s">
        <v>1566</v>
      </c>
      <c r="B453" s="11" t="s">
        <v>1462</v>
      </c>
      <c r="C453" s="11" t="s">
        <v>1463</v>
      </c>
      <c r="D453" s="12">
        <v>3300005593</v>
      </c>
      <c r="E453" s="13">
        <v>95.900537634408607</v>
      </c>
      <c r="F453" s="12">
        <v>3</v>
      </c>
      <c r="G453" s="12">
        <v>1489</v>
      </c>
      <c r="H453" s="12">
        <v>3</v>
      </c>
      <c r="I453" s="12">
        <v>1488</v>
      </c>
      <c r="J453" s="12">
        <v>2407</v>
      </c>
      <c r="K453" s="12">
        <v>0</v>
      </c>
      <c r="L453" s="12">
        <v>1488</v>
      </c>
    </row>
    <row r="454" spans="1:12" x14ac:dyDescent="0.2">
      <c r="A454" s="11" t="s">
        <v>1566</v>
      </c>
      <c r="B454" s="11" t="s">
        <v>1460</v>
      </c>
      <c r="C454" s="11" t="s">
        <v>1461</v>
      </c>
      <c r="D454" s="12">
        <v>3300006329</v>
      </c>
      <c r="E454" s="13">
        <v>95.900537634408607</v>
      </c>
      <c r="F454" s="12">
        <v>3</v>
      </c>
      <c r="G454" s="12">
        <v>1489</v>
      </c>
      <c r="H454" s="12">
        <v>3</v>
      </c>
      <c r="I454" s="12">
        <v>1488</v>
      </c>
      <c r="J454" s="12">
        <v>2407</v>
      </c>
      <c r="K454" s="12">
        <v>0</v>
      </c>
      <c r="L454" s="12">
        <v>1488</v>
      </c>
    </row>
    <row r="455" spans="1:12" x14ac:dyDescent="0.2">
      <c r="A455" s="11" t="s">
        <v>1566</v>
      </c>
      <c r="B455" s="11" t="s">
        <v>1446</v>
      </c>
      <c r="C455" s="11" t="s">
        <v>1447</v>
      </c>
      <c r="D455" s="12">
        <v>3300005097</v>
      </c>
      <c r="E455" s="13">
        <v>95.900537634408607</v>
      </c>
      <c r="F455" s="12">
        <v>3</v>
      </c>
      <c r="G455" s="12">
        <v>1489</v>
      </c>
      <c r="H455" s="12">
        <v>1</v>
      </c>
      <c r="I455" s="12">
        <v>1487</v>
      </c>
      <c r="J455" s="12">
        <v>2409</v>
      </c>
      <c r="K455" s="12">
        <v>0</v>
      </c>
      <c r="L455" s="12">
        <v>1487</v>
      </c>
    </row>
    <row r="456" spans="1:12" x14ac:dyDescent="0.2">
      <c r="A456" s="11" t="s">
        <v>1566</v>
      </c>
      <c r="B456" s="11" t="s">
        <v>1466</v>
      </c>
      <c r="C456" s="11" t="s">
        <v>1467</v>
      </c>
      <c r="D456" s="12">
        <v>3300035220</v>
      </c>
      <c r="E456" s="13">
        <v>95.900537634408607</v>
      </c>
      <c r="F456" s="12">
        <v>3</v>
      </c>
      <c r="G456" s="12">
        <v>1488</v>
      </c>
      <c r="H456" s="12">
        <v>1</v>
      </c>
      <c r="I456" s="12">
        <v>1486</v>
      </c>
      <c r="J456" s="12">
        <v>2407</v>
      </c>
      <c r="K456" s="12">
        <v>0</v>
      </c>
      <c r="L456" s="12">
        <v>1486</v>
      </c>
    </row>
    <row r="457" spans="1:12" x14ac:dyDescent="0.2">
      <c r="A457" s="11" t="s">
        <v>1566</v>
      </c>
      <c r="B457" s="11" t="s">
        <v>1363</v>
      </c>
      <c r="C457" s="11" t="s">
        <v>1364</v>
      </c>
      <c r="D457" s="12">
        <v>3300035665</v>
      </c>
      <c r="E457" s="13">
        <v>95.897780766644246</v>
      </c>
      <c r="F457" s="12">
        <v>3</v>
      </c>
      <c r="G457" s="12">
        <v>1488</v>
      </c>
      <c r="H457" s="12">
        <v>1</v>
      </c>
      <c r="I457" s="12">
        <v>1485</v>
      </c>
      <c r="J457" s="12">
        <v>2405</v>
      </c>
      <c r="K457" s="12">
        <v>0</v>
      </c>
      <c r="L457" s="12">
        <v>1485</v>
      </c>
    </row>
    <row r="458" spans="1:12" x14ac:dyDescent="0.2">
      <c r="A458" s="11" t="s">
        <v>1566</v>
      </c>
      <c r="B458" s="11" t="s">
        <v>1190</v>
      </c>
      <c r="C458" s="11" t="s">
        <v>1191</v>
      </c>
      <c r="D458" s="12">
        <v>3300034986</v>
      </c>
      <c r="E458" s="13">
        <v>95.897780766644246</v>
      </c>
      <c r="F458" s="12">
        <v>3</v>
      </c>
      <c r="G458" s="12">
        <v>1488</v>
      </c>
      <c r="H458" s="12">
        <v>1</v>
      </c>
      <c r="I458" s="12">
        <v>1486</v>
      </c>
      <c r="J458" s="12">
        <v>2407</v>
      </c>
      <c r="K458" s="12">
        <v>0</v>
      </c>
      <c r="L458" s="12">
        <v>1486</v>
      </c>
    </row>
    <row r="459" spans="1:12" x14ac:dyDescent="0.2">
      <c r="A459" s="11" t="s">
        <v>1566</v>
      </c>
      <c r="B459" s="11" t="s">
        <v>1479</v>
      </c>
      <c r="C459" s="11" t="s">
        <v>1480</v>
      </c>
      <c r="D459" s="12">
        <v>3300028687</v>
      </c>
      <c r="E459" s="13">
        <v>95.841716968477527</v>
      </c>
      <c r="F459" s="12">
        <v>2</v>
      </c>
      <c r="G459" s="12">
        <v>1489</v>
      </c>
      <c r="H459" s="12">
        <v>2</v>
      </c>
      <c r="I459" s="12">
        <v>1489</v>
      </c>
      <c r="J459" s="12">
        <v>2405</v>
      </c>
      <c r="K459" s="12">
        <v>0</v>
      </c>
      <c r="L459" s="12">
        <v>1489</v>
      </c>
    </row>
    <row r="460" spans="1:12" x14ac:dyDescent="0.2">
      <c r="A460" s="11" t="s">
        <v>1566</v>
      </c>
      <c r="B460" s="11" t="s">
        <v>1470</v>
      </c>
      <c r="C460" s="11" t="s">
        <v>1471</v>
      </c>
      <c r="D460" s="12">
        <v>3300028931</v>
      </c>
      <c r="E460" s="13">
        <v>95.841716968477527</v>
      </c>
      <c r="F460" s="12">
        <v>2</v>
      </c>
      <c r="G460" s="12">
        <v>1489</v>
      </c>
      <c r="H460" s="12">
        <v>2</v>
      </c>
      <c r="I460" s="12">
        <v>1489</v>
      </c>
      <c r="J460" s="12">
        <v>2405</v>
      </c>
      <c r="K460" s="12">
        <v>0</v>
      </c>
      <c r="L460" s="12">
        <v>1489</v>
      </c>
    </row>
    <row r="461" spans="1:12" x14ac:dyDescent="0.2">
      <c r="A461" s="11" t="s">
        <v>1566</v>
      </c>
      <c r="B461" s="11" t="s">
        <v>1477</v>
      </c>
      <c r="C461" s="11" t="s">
        <v>1478</v>
      </c>
      <c r="D461" s="12">
        <v>3300028685</v>
      </c>
      <c r="E461" s="13">
        <v>95.841716968477527</v>
      </c>
      <c r="F461" s="12">
        <v>2</v>
      </c>
      <c r="G461" s="12">
        <v>1489</v>
      </c>
      <c r="H461" s="12">
        <v>2</v>
      </c>
      <c r="I461" s="12">
        <v>1489</v>
      </c>
      <c r="J461" s="12">
        <v>2405</v>
      </c>
      <c r="K461" s="12">
        <v>0</v>
      </c>
      <c r="L461" s="12">
        <v>1489</v>
      </c>
    </row>
    <row r="462" spans="1:12" x14ac:dyDescent="0.2">
      <c r="A462" s="11" t="s">
        <v>1566</v>
      </c>
      <c r="B462" s="11" t="s">
        <v>1472</v>
      </c>
      <c r="C462" s="11" t="s">
        <v>1473</v>
      </c>
      <c r="D462" s="12">
        <v>3300028927</v>
      </c>
      <c r="E462" s="13">
        <v>95.841716968477527</v>
      </c>
      <c r="F462" s="12">
        <v>2</v>
      </c>
      <c r="G462" s="12">
        <v>1489</v>
      </c>
      <c r="H462" s="12">
        <v>2</v>
      </c>
      <c r="I462" s="12">
        <v>1489</v>
      </c>
      <c r="J462" s="12">
        <v>2405</v>
      </c>
      <c r="K462" s="12">
        <v>0</v>
      </c>
      <c r="L462" s="12">
        <v>1489</v>
      </c>
    </row>
    <row r="463" spans="1:12" x14ac:dyDescent="0.2">
      <c r="A463" s="11" t="s">
        <v>1566</v>
      </c>
      <c r="B463" s="11" t="s">
        <v>1468</v>
      </c>
      <c r="C463" s="11" t="s">
        <v>1469</v>
      </c>
      <c r="D463" s="12">
        <v>3300028933</v>
      </c>
      <c r="E463" s="13">
        <v>95.841716968477527</v>
      </c>
      <c r="F463" s="12">
        <v>2</v>
      </c>
      <c r="G463" s="12">
        <v>1489</v>
      </c>
      <c r="H463" s="12">
        <v>2</v>
      </c>
      <c r="I463" s="12">
        <v>1489</v>
      </c>
      <c r="J463" s="12">
        <v>2405</v>
      </c>
      <c r="K463" s="12">
        <v>0</v>
      </c>
      <c r="L463" s="12">
        <v>1489</v>
      </c>
    </row>
    <row r="464" spans="1:12" x14ac:dyDescent="0.2">
      <c r="A464" s="11" t="s">
        <v>1566</v>
      </c>
      <c r="B464" s="11" t="s">
        <v>1483</v>
      </c>
      <c r="C464" s="11" t="s">
        <v>1484</v>
      </c>
      <c r="D464" s="12">
        <v>3300028930</v>
      </c>
      <c r="E464" s="13">
        <v>95.841716968477527</v>
      </c>
      <c r="F464" s="12">
        <v>2</v>
      </c>
      <c r="G464" s="12">
        <v>1489</v>
      </c>
      <c r="H464" s="12">
        <v>2</v>
      </c>
      <c r="I464" s="12">
        <v>1489</v>
      </c>
      <c r="J464" s="12">
        <v>2405</v>
      </c>
      <c r="K464" s="12">
        <v>0</v>
      </c>
      <c r="L464" s="12">
        <v>1489</v>
      </c>
    </row>
    <row r="465" spans="1:12" x14ac:dyDescent="0.2">
      <c r="A465" s="11" t="s">
        <v>1566</v>
      </c>
      <c r="B465" s="11" t="s">
        <v>1292</v>
      </c>
      <c r="C465" s="11" t="s">
        <v>1293</v>
      </c>
      <c r="D465" s="12">
        <v>3300027238</v>
      </c>
      <c r="E465" s="13">
        <v>95.841716968477527</v>
      </c>
      <c r="F465" s="12">
        <v>1</v>
      </c>
      <c r="G465" s="12">
        <v>1489</v>
      </c>
      <c r="H465" s="12">
        <v>1</v>
      </c>
      <c r="I465" s="12">
        <v>1488</v>
      </c>
      <c r="J465" s="12">
        <v>2405</v>
      </c>
      <c r="K465" s="12">
        <v>0</v>
      </c>
      <c r="L465" s="12">
        <v>1488</v>
      </c>
    </row>
    <row r="466" spans="1:12" x14ac:dyDescent="0.2">
      <c r="A466" s="11" t="s">
        <v>1566</v>
      </c>
      <c r="B466" s="11" t="s">
        <v>1250</v>
      </c>
      <c r="C466" s="11" t="s">
        <v>1251</v>
      </c>
      <c r="D466" s="12">
        <v>3300027314</v>
      </c>
      <c r="E466" s="13">
        <v>95.841716968477527</v>
      </c>
      <c r="F466" s="12">
        <v>1</v>
      </c>
      <c r="G466" s="12">
        <v>1489</v>
      </c>
      <c r="H466" s="12">
        <v>1</v>
      </c>
      <c r="I466" s="12">
        <v>1488</v>
      </c>
      <c r="J466" s="12">
        <v>2405</v>
      </c>
      <c r="K466" s="12">
        <v>0</v>
      </c>
      <c r="L466" s="12">
        <v>1488</v>
      </c>
    </row>
    <row r="467" spans="1:12" x14ac:dyDescent="0.2">
      <c r="A467" s="11" t="s">
        <v>1566</v>
      </c>
      <c r="B467" s="11" t="s">
        <v>1280</v>
      </c>
      <c r="C467" s="11" t="s">
        <v>1281</v>
      </c>
      <c r="D467" s="12">
        <v>3300027259</v>
      </c>
      <c r="E467" s="13">
        <v>95.841716968477527</v>
      </c>
      <c r="F467" s="12">
        <v>1</v>
      </c>
      <c r="G467" s="12">
        <v>1489</v>
      </c>
      <c r="H467" s="12">
        <v>1</v>
      </c>
      <c r="I467" s="12">
        <v>1488</v>
      </c>
      <c r="J467" s="12">
        <v>2405</v>
      </c>
      <c r="K467" s="12">
        <v>0</v>
      </c>
      <c r="L467" s="12">
        <v>1488</v>
      </c>
    </row>
    <row r="468" spans="1:12" x14ac:dyDescent="0.2">
      <c r="A468" s="11" t="s">
        <v>1566</v>
      </c>
      <c r="B468" s="11" t="s">
        <v>1342</v>
      </c>
      <c r="C468" s="11" t="s">
        <v>1343</v>
      </c>
      <c r="D468" s="12">
        <v>3300021961</v>
      </c>
      <c r="E468" s="13">
        <v>95.841716968477527</v>
      </c>
      <c r="F468" s="12">
        <v>1</v>
      </c>
      <c r="G468" s="12">
        <v>1489</v>
      </c>
      <c r="H468" s="12">
        <v>1</v>
      </c>
      <c r="I468" s="12">
        <v>1488</v>
      </c>
      <c r="J468" s="12">
        <v>2405</v>
      </c>
      <c r="K468" s="12">
        <v>0</v>
      </c>
      <c r="L468" s="12">
        <v>1488</v>
      </c>
    </row>
    <row r="469" spans="1:12" x14ac:dyDescent="0.2">
      <c r="A469" s="11" t="s">
        <v>1566</v>
      </c>
      <c r="B469" s="11" t="s">
        <v>1475</v>
      </c>
      <c r="C469" s="11" t="s">
        <v>1476</v>
      </c>
      <c r="D469" s="12">
        <v>3300027627</v>
      </c>
      <c r="E469" s="13">
        <v>95.841716968477527</v>
      </c>
      <c r="F469" s="12">
        <v>2</v>
      </c>
      <c r="G469" s="12">
        <v>1489</v>
      </c>
      <c r="H469" s="12">
        <v>2</v>
      </c>
      <c r="I469" s="12">
        <v>1489</v>
      </c>
      <c r="J469" s="12">
        <v>2405</v>
      </c>
      <c r="K469" s="12">
        <v>0</v>
      </c>
      <c r="L469" s="12">
        <v>1489</v>
      </c>
    </row>
    <row r="470" spans="1:12" x14ac:dyDescent="0.2">
      <c r="A470" s="11" t="s">
        <v>1566</v>
      </c>
      <c r="B470" s="11" t="s">
        <v>1406</v>
      </c>
      <c r="C470" s="11" t="s">
        <v>1407</v>
      </c>
      <c r="D470" s="12">
        <v>3300027131</v>
      </c>
      <c r="E470" s="13">
        <v>95.841716968477527</v>
      </c>
      <c r="F470" s="12">
        <v>1</v>
      </c>
      <c r="G470" s="12">
        <v>1489</v>
      </c>
      <c r="H470" s="12">
        <v>1</v>
      </c>
      <c r="I470" s="12">
        <v>1488</v>
      </c>
      <c r="J470" s="12">
        <v>2405</v>
      </c>
      <c r="K470" s="12">
        <v>0</v>
      </c>
      <c r="L470" s="12">
        <v>1488</v>
      </c>
    </row>
    <row r="471" spans="1:12" x14ac:dyDescent="0.2">
      <c r="A471" s="11" t="s">
        <v>1566</v>
      </c>
      <c r="B471" s="11" t="s">
        <v>1450</v>
      </c>
      <c r="C471" s="11" t="s">
        <v>1451</v>
      </c>
      <c r="D471" s="12">
        <v>3300017798</v>
      </c>
      <c r="E471" s="13">
        <v>95.841716968477527</v>
      </c>
      <c r="F471" s="12">
        <v>1</v>
      </c>
      <c r="G471" s="12">
        <v>1489</v>
      </c>
      <c r="H471" s="12">
        <v>1</v>
      </c>
      <c r="I471" s="12">
        <v>1489</v>
      </c>
      <c r="J471" s="12">
        <v>2407</v>
      </c>
      <c r="K471" s="12">
        <v>0</v>
      </c>
      <c r="L471" s="12">
        <v>1489</v>
      </c>
    </row>
    <row r="472" spans="1:12" x14ac:dyDescent="0.2">
      <c r="A472" s="11" t="s">
        <v>1566</v>
      </c>
      <c r="B472" s="11" t="s">
        <v>1511</v>
      </c>
      <c r="C472" s="11" t="s">
        <v>1512</v>
      </c>
      <c r="D472" s="12">
        <v>3300021428</v>
      </c>
      <c r="E472" s="13">
        <v>95.841716968477527</v>
      </c>
      <c r="F472" s="12">
        <v>1</v>
      </c>
      <c r="G472" s="12">
        <v>1489</v>
      </c>
      <c r="H472" s="12">
        <v>1</v>
      </c>
      <c r="I472" s="12">
        <v>1488</v>
      </c>
      <c r="J472" s="12">
        <v>2405</v>
      </c>
      <c r="K472" s="12">
        <v>0</v>
      </c>
      <c r="L472" s="12">
        <v>1488</v>
      </c>
    </row>
    <row r="473" spans="1:12" x14ac:dyDescent="0.2">
      <c r="A473" s="11" t="s">
        <v>1566</v>
      </c>
      <c r="B473" s="11" t="s">
        <v>1452</v>
      </c>
      <c r="C473" s="11" t="s">
        <v>1453</v>
      </c>
      <c r="D473" s="12">
        <v>3300024413</v>
      </c>
      <c r="E473" s="13">
        <v>95.841716968477527</v>
      </c>
      <c r="F473" s="12">
        <v>1</v>
      </c>
      <c r="G473" s="12">
        <v>1489</v>
      </c>
      <c r="H473" s="12">
        <v>1</v>
      </c>
      <c r="I473" s="12">
        <v>1489</v>
      </c>
      <c r="J473" s="12">
        <v>2407</v>
      </c>
      <c r="K473" s="12">
        <v>0</v>
      </c>
      <c r="L473" s="12">
        <v>1489</v>
      </c>
    </row>
    <row r="474" spans="1:12" x14ac:dyDescent="0.2">
      <c r="A474" s="11" t="s">
        <v>1566</v>
      </c>
      <c r="B474" s="11" t="s">
        <v>1272</v>
      </c>
      <c r="C474" s="11" t="s">
        <v>1273</v>
      </c>
      <c r="D474" s="12">
        <v>3300024417</v>
      </c>
      <c r="E474" s="13">
        <v>95.841716968477527</v>
      </c>
      <c r="F474" s="12">
        <v>1</v>
      </c>
      <c r="G474" s="12">
        <v>1489</v>
      </c>
      <c r="H474" s="12">
        <v>1</v>
      </c>
      <c r="I474" s="12">
        <v>1488</v>
      </c>
      <c r="J474" s="12">
        <v>2405</v>
      </c>
      <c r="K474" s="12">
        <v>0</v>
      </c>
      <c r="L474" s="12">
        <v>1488</v>
      </c>
    </row>
    <row r="475" spans="1:12" x14ac:dyDescent="0.2">
      <c r="A475" s="11" t="s">
        <v>1566</v>
      </c>
      <c r="B475" s="11" t="s">
        <v>1481</v>
      </c>
      <c r="C475" s="11" t="s">
        <v>1482</v>
      </c>
      <c r="D475" s="12">
        <v>3300019436</v>
      </c>
      <c r="E475" s="13">
        <v>95.841716968477527</v>
      </c>
      <c r="F475" s="12">
        <v>2</v>
      </c>
      <c r="G475" s="12">
        <v>1489</v>
      </c>
      <c r="H475" s="12">
        <v>2</v>
      </c>
      <c r="I475" s="12">
        <v>1489</v>
      </c>
      <c r="J475" s="12">
        <v>2405</v>
      </c>
      <c r="K475" s="12">
        <v>0</v>
      </c>
      <c r="L475" s="12">
        <v>1489</v>
      </c>
    </row>
    <row r="476" spans="1:12" x14ac:dyDescent="0.2">
      <c r="A476" s="11" t="s">
        <v>1566</v>
      </c>
      <c r="B476" s="11" t="s">
        <v>1282</v>
      </c>
      <c r="C476" s="11" t="s">
        <v>1283</v>
      </c>
      <c r="D476" s="12">
        <v>3300031766</v>
      </c>
      <c r="E476" s="13">
        <v>95.838926174496635</v>
      </c>
      <c r="F476" s="12">
        <v>1</v>
      </c>
      <c r="G476" s="12">
        <v>1489</v>
      </c>
      <c r="H476" s="12">
        <v>1</v>
      </c>
      <c r="I476" s="12">
        <v>1488</v>
      </c>
      <c r="J476" s="12">
        <v>2405</v>
      </c>
      <c r="K476" s="12">
        <v>0</v>
      </c>
      <c r="L476" s="12">
        <v>1488</v>
      </c>
    </row>
    <row r="477" spans="1:12" x14ac:dyDescent="0.2">
      <c r="A477" s="11" t="s">
        <v>1566</v>
      </c>
      <c r="B477" s="11" t="s">
        <v>1294</v>
      </c>
      <c r="C477" s="11" t="s">
        <v>1295</v>
      </c>
      <c r="D477" s="12">
        <v>3300021185</v>
      </c>
      <c r="E477" s="13">
        <v>95.838926174496635</v>
      </c>
      <c r="F477" s="12">
        <v>1</v>
      </c>
      <c r="G477" s="12">
        <v>1489</v>
      </c>
      <c r="H477" s="12">
        <v>1</v>
      </c>
      <c r="I477" s="12">
        <v>1488</v>
      </c>
      <c r="J477" s="12">
        <v>2405</v>
      </c>
      <c r="K477" s="12">
        <v>0</v>
      </c>
      <c r="L477" s="12">
        <v>1488</v>
      </c>
    </row>
    <row r="478" spans="1:12" x14ac:dyDescent="0.2">
      <c r="A478" s="11" t="s">
        <v>1566</v>
      </c>
      <c r="B478" s="11" t="s">
        <v>1485</v>
      </c>
      <c r="C478" s="11" t="s">
        <v>1486</v>
      </c>
      <c r="D478" s="12">
        <v>3300027077</v>
      </c>
      <c r="E478" s="13">
        <v>95.838926174496635</v>
      </c>
      <c r="F478" s="12">
        <v>1</v>
      </c>
      <c r="G478" s="12">
        <v>1489</v>
      </c>
      <c r="H478" s="12">
        <v>1</v>
      </c>
      <c r="I478" s="12">
        <v>1488</v>
      </c>
      <c r="J478" s="12">
        <v>2405</v>
      </c>
      <c r="K478" s="12">
        <v>0</v>
      </c>
      <c r="L478" s="12">
        <v>1488</v>
      </c>
    </row>
    <row r="479" spans="1:12" x14ac:dyDescent="0.2">
      <c r="A479" s="11" t="s">
        <v>1566</v>
      </c>
      <c r="B479" s="11" t="s">
        <v>1235</v>
      </c>
      <c r="C479" s="11" t="s">
        <v>1236</v>
      </c>
      <c r="D479" s="12">
        <v>3300021389</v>
      </c>
      <c r="E479" s="13">
        <v>95.838926174496635</v>
      </c>
      <c r="F479" s="12">
        <v>1</v>
      </c>
      <c r="G479" s="12">
        <v>1489</v>
      </c>
      <c r="H479" s="12">
        <v>1</v>
      </c>
      <c r="I479" s="12">
        <v>1488</v>
      </c>
      <c r="J479" s="12">
        <v>2405</v>
      </c>
      <c r="K479" s="12">
        <v>0</v>
      </c>
      <c r="L479" s="12">
        <v>1488</v>
      </c>
    </row>
    <row r="480" spans="1:12" x14ac:dyDescent="0.2">
      <c r="A480" s="11" t="s">
        <v>1566</v>
      </c>
      <c r="B480" s="11" t="s">
        <v>1274</v>
      </c>
      <c r="C480" s="11" t="s">
        <v>1275</v>
      </c>
      <c r="D480" s="12">
        <v>3300021378</v>
      </c>
      <c r="E480" s="13">
        <v>95.838926174496635</v>
      </c>
      <c r="F480" s="12">
        <v>1</v>
      </c>
      <c r="G480" s="12">
        <v>1489</v>
      </c>
      <c r="H480" s="12">
        <v>1</v>
      </c>
      <c r="I480" s="12">
        <v>1488</v>
      </c>
      <c r="J480" s="12">
        <v>2405</v>
      </c>
      <c r="K480" s="12">
        <v>0</v>
      </c>
      <c r="L480" s="12">
        <v>1488</v>
      </c>
    </row>
    <row r="481" spans="1:12" x14ac:dyDescent="0.2">
      <c r="A481" s="11" t="s">
        <v>1566</v>
      </c>
      <c r="B481" s="11" t="s">
        <v>1256</v>
      </c>
      <c r="C481" s="11" t="s">
        <v>1257</v>
      </c>
      <c r="D481" s="12">
        <v>3300021371</v>
      </c>
      <c r="E481" s="13">
        <v>95.838926174496635</v>
      </c>
      <c r="F481" s="12">
        <v>1</v>
      </c>
      <c r="G481" s="12">
        <v>1489</v>
      </c>
      <c r="H481" s="12">
        <v>1</v>
      </c>
      <c r="I481" s="12">
        <v>1488</v>
      </c>
      <c r="J481" s="12">
        <v>2405</v>
      </c>
      <c r="K481" s="12">
        <v>0</v>
      </c>
      <c r="L481" s="12">
        <v>1488</v>
      </c>
    </row>
    <row r="482" spans="1:12" x14ac:dyDescent="0.2">
      <c r="A482" s="11" t="s">
        <v>1566</v>
      </c>
      <c r="B482" s="11" t="s">
        <v>1474</v>
      </c>
      <c r="C482" s="11" t="s">
        <v>882</v>
      </c>
      <c r="D482" s="12">
        <v>3300028938</v>
      </c>
      <c r="E482" s="13">
        <v>95.838926174496635</v>
      </c>
      <c r="F482" s="12">
        <v>2</v>
      </c>
      <c r="G482" s="12">
        <v>1489</v>
      </c>
      <c r="H482" s="12">
        <v>2</v>
      </c>
      <c r="I482" s="12">
        <v>1489</v>
      </c>
      <c r="J482" s="12">
        <v>2405</v>
      </c>
      <c r="K482" s="12">
        <v>0</v>
      </c>
      <c r="L482" s="12">
        <v>1489</v>
      </c>
    </row>
    <row r="483" spans="1:12" x14ac:dyDescent="0.2">
      <c r="A483" s="11" t="s">
        <v>1566</v>
      </c>
      <c r="B483" s="11" t="s">
        <v>1284</v>
      </c>
      <c r="C483" s="11" t="s">
        <v>1285</v>
      </c>
      <c r="D483" s="12">
        <v>3300027217</v>
      </c>
      <c r="E483" s="13">
        <v>95.838926174496635</v>
      </c>
      <c r="F483" s="12">
        <v>1</v>
      </c>
      <c r="G483" s="12">
        <v>1489</v>
      </c>
      <c r="H483" s="12">
        <v>1</v>
      </c>
      <c r="I483" s="12">
        <v>1488</v>
      </c>
      <c r="J483" s="12">
        <v>2405</v>
      </c>
      <c r="K483" s="12">
        <v>0</v>
      </c>
      <c r="L483" s="12">
        <v>1488</v>
      </c>
    </row>
    <row r="484" spans="1:12" x14ac:dyDescent="0.2">
      <c r="A484" s="11" t="s">
        <v>1566</v>
      </c>
      <c r="B484" s="11" t="s">
        <v>1266</v>
      </c>
      <c r="C484" s="11" t="s">
        <v>1267</v>
      </c>
      <c r="D484" s="12">
        <v>3300027229</v>
      </c>
      <c r="E484" s="13">
        <v>95.838926174496635</v>
      </c>
      <c r="F484" s="12">
        <v>1</v>
      </c>
      <c r="G484" s="12">
        <v>1489</v>
      </c>
      <c r="H484" s="12">
        <v>1</v>
      </c>
      <c r="I484" s="12">
        <v>1488</v>
      </c>
      <c r="J484" s="12">
        <v>2405</v>
      </c>
      <c r="K484" s="12">
        <v>0</v>
      </c>
      <c r="L484" s="12">
        <v>1488</v>
      </c>
    </row>
    <row r="485" spans="1:12" x14ac:dyDescent="0.2">
      <c r="A485" s="11" t="s">
        <v>1566</v>
      </c>
      <c r="B485" s="11" t="s">
        <v>1254</v>
      </c>
      <c r="C485" s="11" t="s">
        <v>1255</v>
      </c>
      <c r="D485" s="12">
        <v>3300021959</v>
      </c>
      <c r="E485" s="13">
        <v>95.838926174496635</v>
      </c>
      <c r="F485" s="12">
        <v>1</v>
      </c>
      <c r="G485" s="12">
        <v>1489</v>
      </c>
      <c r="H485" s="12">
        <v>1</v>
      </c>
      <c r="I485" s="12">
        <v>1488</v>
      </c>
      <c r="J485" s="12">
        <v>2405</v>
      </c>
      <c r="K485" s="12">
        <v>0</v>
      </c>
      <c r="L485" s="12">
        <v>1488</v>
      </c>
    </row>
    <row r="486" spans="1:12" x14ac:dyDescent="0.2">
      <c r="A486" s="11" t="s">
        <v>1566</v>
      </c>
      <c r="B486" s="11" t="s">
        <v>1231</v>
      </c>
      <c r="C486" s="11" t="s">
        <v>1232</v>
      </c>
      <c r="D486" s="12">
        <v>3300021958</v>
      </c>
      <c r="E486" s="13">
        <v>95.838926174496635</v>
      </c>
      <c r="F486" s="12">
        <v>1</v>
      </c>
      <c r="G486" s="12">
        <v>1489</v>
      </c>
      <c r="H486" s="12">
        <v>1</v>
      </c>
      <c r="I486" s="12">
        <v>1488</v>
      </c>
      <c r="J486" s="12">
        <v>2405</v>
      </c>
      <c r="K486" s="12">
        <v>0</v>
      </c>
      <c r="L486" s="12">
        <v>1488</v>
      </c>
    </row>
    <row r="487" spans="1:12" x14ac:dyDescent="0.2">
      <c r="A487" s="11" t="s">
        <v>1566</v>
      </c>
      <c r="B487" s="11" t="s">
        <v>1348</v>
      </c>
      <c r="C487" s="11" t="s">
        <v>1349</v>
      </c>
      <c r="D487" s="12">
        <v>3300021962</v>
      </c>
      <c r="E487" s="13">
        <v>95.838926174496635</v>
      </c>
      <c r="F487" s="12">
        <v>1</v>
      </c>
      <c r="G487" s="12">
        <v>1489</v>
      </c>
      <c r="H487" s="12">
        <v>1</v>
      </c>
      <c r="I487" s="12">
        <v>1488</v>
      </c>
      <c r="J487" s="12">
        <v>2405</v>
      </c>
      <c r="K487" s="12">
        <v>0</v>
      </c>
      <c r="L487" s="12">
        <v>1488</v>
      </c>
    </row>
    <row r="488" spans="1:12" x14ac:dyDescent="0.2">
      <c r="A488" s="11" t="s">
        <v>1566</v>
      </c>
      <c r="B488" s="11" t="s">
        <v>1421</v>
      </c>
      <c r="C488" s="11" t="s">
        <v>1422</v>
      </c>
      <c r="D488" s="12">
        <v>3300027769</v>
      </c>
      <c r="E488" s="13">
        <v>95.838926174496635</v>
      </c>
      <c r="F488" s="12">
        <v>1</v>
      </c>
      <c r="G488" s="12">
        <v>1489</v>
      </c>
      <c r="H488" s="12">
        <v>1</v>
      </c>
      <c r="I488" s="12">
        <v>1488</v>
      </c>
      <c r="J488" s="12">
        <v>2405</v>
      </c>
      <c r="K488" s="12">
        <v>0</v>
      </c>
      <c r="L488" s="12">
        <v>1488</v>
      </c>
    </row>
    <row r="489" spans="1:12" x14ac:dyDescent="0.2">
      <c r="A489" s="11" t="s">
        <v>1566</v>
      </c>
      <c r="B489" s="11" t="s">
        <v>1286</v>
      </c>
      <c r="C489" s="11" t="s">
        <v>1287</v>
      </c>
      <c r="D489" s="12">
        <v>3300024306</v>
      </c>
      <c r="E489" s="13">
        <v>95.838926174496635</v>
      </c>
      <c r="F489" s="12">
        <v>1</v>
      </c>
      <c r="G489" s="12">
        <v>1489</v>
      </c>
      <c r="H489" s="12">
        <v>1</v>
      </c>
      <c r="I489" s="12">
        <v>1488</v>
      </c>
      <c r="J489" s="12">
        <v>2405</v>
      </c>
      <c r="K489" s="12">
        <v>0</v>
      </c>
      <c r="L489" s="12">
        <v>1488</v>
      </c>
    </row>
    <row r="490" spans="1:12" x14ac:dyDescent="0.2">
      <c r="A490" s="11" t="s">
        <v>1566</v>
      </c>
      <c r="B490" s="11" t="s">
        <v>1245</v>
      </c>
      <c r="C490" s="11" t="s">
        <v>1185</v>
      </c>
      <c r="D490" s="12">
        <v>3300028194</v>
      </c>
      <c r="E490" s="13">
        <v>95.838926174496635</v>
      </c>
      <c r="F490" s="12">
        <v>1</v>
      </c>
      <c r="G490" s="12">
        <v>1489</v>
      </c>
      <c r="H490" s="12">
        <v>1</v>
      </c>
      <c r="I490" s="12">
        <v>1488</v>
      </c>
      <c r="J490" s="12">
        <v>2405</v>
      </c>
      <c r="K490" s="12">
        <v>0</v>
      </c>
      <c r="L490" s="12">
        <v>1488</v>
      </c>
    </row>
    <row r="491" spans="1:12" x14ac:dyDescent="0.2">
      <c r="A491" s="11" t="s">
        <v>1566</v>
      </c>
      <c r="B491" s="11" t="s">
        <v>1260</v>
      </c>
      <c r="C491" s="11" t="s">
        <v>1261</v>
      </c>
      <c r="D491" s="12">
        <v>3300020352</v>
      </c>
      <c r="E491" s="13">
        <v>95.838926174496635</v>
      </c>
      <c r="F491" s="12">
        <v>1</v>
      </c>
      <c r="G491" s="12">
        <v>1489</v>
      </c>
      <c r="H491" s="12">
        <v>1</v>
      </c>
      <c r="I491" s="12">
        <v>1488</v>
      </c>
      <c r="J491" s="12">
        <v>2405</v>
      </c>
      <c r="K491" s="12">
        <v>0</v>
      </c>
      <c r="L491" s="12">
        <v>1488</v>
      </c>
    </row>
    <row r="492" spans="1:12" x14ac:dyDescent="0.2">
      <c r="A492" s="11" t="s">
        <v>1566</v>
      </c>
      <c r="B492" s="11" t="s">
        <v>1454</v>
      </c>
      <c r="C492" s="11" t="s">
        <v>1455</v>
      </c>
      <c r="D492" s="12">
        <v>3300028279</v>
      </c>
      <c r="E492" s="13">
        <v>95.838926174496635</v>
      </c>
      <c r="F492" s="12">
        <v>1</v>
      </c>
      <c r="G492" s="12">
        <v>1489</v>
      </c>
      <c r="H492" s="12">
        <v>1</v>
      </c>
      <c r="I492" s="12">
        <v>1489</v>
      </c>
      <c r="J492" s="12">
        <v>2407</v>
      </c>
      <c r="K492" s="12">
        <v>0</v>
      </c>
      <c r="L492" s="12">
        <v>1489</v>
      </c>
    </row>
    <row r="493" spans="1:12" x14ac:dyDescent="0.2">
      <c r="A493" s="11" t="s">
        <v>1566</v>
      </c>
      <c r="B493" s="11" t="s">
        <v>1229</v>
      </c>
      <c r="C493" s="11" t="s">
        <v>1230</v>
      </c>
      <c r="D493" s="12">
        <v>3300028008</v>
      </c>
      <c r="E493" s="13">
        <v>95.838926174496635</v>
      </c>
      <c r="F493" s="12">
        <v>1</v>
      </c>
      <c r="G493" s="12">
        <v>1489</v>
      </c>
      <c r="H493" s="12">
        <v>1</v>
      </c>
      <c r="I493" s="12">
        <v>1488</v>
      </c>
      <c r="J493" s="12">
        <v>2405</v>
      </c>
      <c r="K493" s="12">
        <v>0</v>
      </c>
      <c r="L493" s="12">
        <v>1488</v>
      </c>
    </row>
    <row r="494" spans="1:12" x14ac:dyDescent="0.2">
      <c r="A494" s="11" t="s">
        <v>1566</v>
      </c>
      <c r="B494" s="11" t="s">
        <v>1252</v>
      </c>
      <c r="C494" s="11" t="s">
        <v>1253</v>
      </c>
      <c r="D494" s="12">
        <v>3300026479</v>
      </c>
      <c r="E494" s="13">
        <v>95.838926174496635</v>
      </c>
      <c r="F494" s="12">
        <v>1</v>
      </c>
      <c r="G494" s="12">
        <v>1489</v>
      </c>
      <c r="H494" s="12">
        <v>1</v>
      </c>
      <c r="I494" s="12">
        <v>1488</v>
      </c>
      <c r="J494" s="12">
        <v>2405</v>
      </c>
      <c r="K494" s="12">
        <v>0</v>
      </c>
      <c r="L494" s="12">
        <v>1488</v>
      </c>
    </row>
    <row r="495" spans="1:12" x14ac:dyDescent="0.2">
      <c r="A495" s="11" t="s">
        <v>1566</v>
      </c>
      <c r="B495" s="11" t="s">
        <v>1268</v>
      </c>
      <c r="C495" s="11" t="s">
        <v>1269</v>
      </c>
      <c r="D495" s="12">
        <v>3300028414</v>
      </c>
      <c r="E495" s="13">
        <v>95.838926174496635</v>
      </c>
      <c r="F495" s="12">
        <v>1</v>
      </c>
      <c r="G495" s="12">
        <v>1489</v>
      </c>
      <c r="H495" s="12">
        <v>1</v>
      </c>
      <c r="I495" s="12">
        <v>1488</v>
      </c>
      <c r="J495" s="12">
        <v>2405</v>
      </c>
      <c r="K495" s="12">
        <v>0</v>
      </c>
      <c r="L495" s="12">
        <v>1488</v>
      </c>
    </row>
    <row r="496" spans="1:12" x14ac:dyDescent="0.2">
      <c r="A496" s="11" t="s">
        <v>1566</v>
      </c>
      <c r="B496" s="11" t="s">
        <v>1243</v>
      </c>
      <c r="C496" s="11" t="s">
        <v>1244</v>
      </c>
      <c r="D496" s="12">
        <v>3300024247</v>
      </c>
      <c r="E496" s="13">
        <v>95.838926174496635</v>
      </c>
      <c r="F496" s="12">
        <v>1</v>
      </c>
      <c r="G496" s="12">
        <v>1489</v>
      </c>
      <c r="H496" s="12">
        <v>1</v>
      </c>
      <c r="I496" s="12">
        <v>1488</v>
      </c>
      <c r="J496" s="12">
        <v>2405</v>
      </c>
      <c r="K496" s="12">
        <v>0</v>
      </c>
      <c r="L496" s="12">
        <v>1488</v>
      </c>
    </row>
    <row r="497" spans="1:12" x14ac:dyDescent="0.2">
      <c r="A497" s="11" t="s">
        <v>1566</v>
      </c>
      <c r="B497" s="11" t="s">
        <v>1221</v>
      </c>
      <c r="C497" s="11" t="s">
        <v>1222</v>
      </c>
      <c r="D497" s="12">
        <v>3300024320</v>
      </c>
      <c r="E497" s="13">
        <v>95.838926174496635</v>
      </c>
      <c r="F497" s="12">
        <v>1</v>
      </c>
      <c r="G497" s="12">
        <v>1489</v>
      </c>
      <c r="H497" s="12">
        <v>1</v>
      </c>
      <c r="I497" s="12">
        <v>1488</v>
      </c>
      <c r="J497" s="12">
        <v>2405</v>
      </c>
      <c r="K497" s="12">
        <v>0</v>
      </c>
      <c r="L497" s="12">
        <v>1488</v>
      </c>
    </row>
    <row r="498" spans="1:12" x14ac:dyDescent="0.2">
      <c r="A498" s="11" t="s">
        <v>1566</v>
      </c>
      <c r="B498" s="11" t="s">
        <v>1264</v>
      </c>
      <c r="C498" s="11" t="s">
        <v>1265</v>
      </c>
      <c r="D498" s="12">
        <v>3300028131</v>
      </c>
      <c r="E498" s="13">
        <v>95.838926174496635</v>
      </c>
      <c r="F498" s="12">
        <v>1</v>
      </c>
      <c r="G498" s="12">
        <v>1489</v>
      </c>
      <c r="H498" s="12">
        <v>1</v>
      </c>
      <c r="I498" s="12">
        <v>1488</v>
      </c>
      <c r="J498" s="12">
        <v>2405</v>
      </c>
      <c r="K498" s="12">
        <v>0</v>
      </c>
      <c r="L498" s="12">
        <v>1488</v>
      </c>
    </row>
    <row r="499" spans="1:12" x14ac:dyDescent="0.2">
      <c r="A499" s="11" t="s">
        <v>1566</v>
      </c>
      <c r="B499" s="11" t="s">
        <v>1219</v>
      </c>
      <c r="C499" s="11" t="s">
        <v>1220</v>
      </c>
      <c r="D499" s="12">
        <v>3300024326</v>
      </c>
      <c r="E499" s="13">
        <v>95.838926174496635</v>
      </c>
      <c r="F499" s="12">
        <v>1</v>
      </c>
      <c r="G499" s="12">
        <v>1489</v>
      </c>
      <c r="H499" s="12">
        <v>1</v>
      </c>
      <c r="I499" s="12">
        <v>1488</v>
      </c>
      <c r="J499" s="12">
        <v>2405</v>
      </c>
      <c r="K499" s="12">
        <v>0</v>
      </c>
      <c r="L499" s="12">
        <v>1488</v>
      </c>
    </row>
    <row r="500" spans="1:12" x14ac:dyDescent="0.2">
      <c r="A500" s="11" t="s">
        <v>1566</v>
      </c>
      <c r="B500" s="11" t="s">
        <v>1241</v>
      </c>
      <c r="C500" s="11" t="s">
        <v>1242</v>
      </c>
      <c r="D500" s="12">
        <v>3300024236</v>
      </c>
      <c r="E500" s="13">
        <v>95.838926174496635</v>
      </c>
      <c r="F500" s="12">
        <v>1</v>
      </c>
      <c r="G500" s="12">
        <v>1489</v>
      </c>
      <c r="H500" s="12">
        <v>1</v>
      </c>
      <c r="I500" s="12">
        <v>1488</v>
      </c>
      <c r="J500" s="12">
        <v>2405</v>
      </c>
      <c r="K500" s="12">
        <v>0</v>
      </c>
      <c r="L500" s="12">
        <v>1488</v>
      </c>
    </row>
    <row r="501" spans="1:12" x14ac:dyDescent="0.2">
      <c r="A501" s="11" t="s">
        <v>1566</v>
      </c>
      <c r="B501" s="11" t="s">
        <v>1278</v>
      </c>
      <c r="C501" s="11" t="s">
        <v>1279</v>
      </c>
      <c r="D501" s="12">
        <v>3300024314</v>
      </c>
      <c r="E501" s="13">
        <v>95.838926174496635</v>
      </c>
      <c r="F501" s="12">
        <v>1</v>
      </c>
      <c r="G501" s="12">
        <v>1489</v>
      </c>
      <c r="H501" s="12">
        <v>1</v>
      </c>
      <c r="I501" s="12">
        <v>1488</v>
      </c>
      <c r="J501" s="12">
        <v>2405</v>
      </c>
      <c r="K501" s="12">
        <v>0</v>
      </c>
      <c r="L501" s="12">
        <v>1488</v>
      </c>
    </row>
    <row r="503" spans="1:12" x14ac:dyDescent="0.2">
      <c r="A503" s="5" t="s">
        <v>1567</v>
      </c>
    </row>
    <row r="504" spans="1:12" ht="15.75" x14ac:dyDescent="0.2">
      <c r="A504" s="5" t="s">
        <v>1568</v>
      </c>
    </row>
    <row r="505" spans="1:12" ht="15.75" x14ac:dyDescent="0.2">
      <c r="A505" s="5" t="s">
        <v>1569</v>
      </c>
    </row>
  </sheetData>
  <sortState xmlns:xlrd2="http://schemas.microsoft.com/office/spreadsheetml/2017/richdata2" ref="A2:L501">
    <sortCondition descending="1" ref="E9:E50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06"/>
  <sheetViews>
    <sheetView workbookViewId="0">
      <selection activeCell="C1" sqref="C1"/>
    </sheetView>
  </sheetViews>
  <sheetFormatPr defaultRowHeight="12.75" x14ac:dyDescent="0.2"/>
  <cols>
    <col min="1" max="1" width="21.5703125" style="5" customWidth="1"/>
    <col min="2" max="2" width="12.42578125" style="6" customWidth="1"/>
    <col min="3" max="3" width="37.5703125" style="5" customWidth="1"/>
    <col min="4" max="4" width="13.28515625" style="6" customWidth="1"/>
    <col min="5" max="5" width="8.140625" style="6" customWidth="1"/>
    <col min="6" max="6" width="8.42578125" style="6" customWidth="1"/>
    <col min="7" max="7" width="7.42578125" style="6" customWidth="1"/>
    <col min="8" max="8" width="7.7109375" style="6" customWidth="1"/>
    <col min="9" max="9" width="8.28515625" style="6" customWidth="1"/>
    <col min="10" max="10" width="7.5703125" style="6" customWidth="1"/>
    <col min="11" max="11" width="7.140625" style="6" customWidth="1"/>
    <col min="12" max="12" width="10.85546875" style="6" customWidth="1"/>
    <col min="13" max="16384" width="9.140625" style="5"/>
  </cols>
  <sheetData>
    <row r="1" spans="1:12" s="8" customFormat="1" ht="29.25" customHeight="1" x14ac:dyDescent="0.2">
      <c r="A1" s="10" t="s">
        <v>1487</v>
      </c>
      <c r="B1" s="10" t="s">
        <v>1492</v>
      </c>
      <c r="C1" s="10" t="s">
        <v>1489</v>
      </c>
      <c r="D1" s="10" t="s">
        <v>1493</v>
      </c>
      <c r="E1" s="10" t="s">
        <v>1488</v>
      </c>
      <c r="F1" s="10" t="s">
        <v>1494</v>
      </c>
      <c r="G1" s="10" t="s">
        <v>1495</v>
      </c>
      <c r="H1" s="10" t="s">
        <v>1496</v>
      </c>
      <c r="I1" s="10" t="s">
        <v>1497</v>
      </c>
      <c r="J1" s="10" t="s">
        <v>1498</v>
      </c>
      <c r="K1" s="10" t="s">
        <v>0</v>
      </c>
      <c r="L1" s="10" t="s">
        <v>1491</v>
      </c>
    </row>
    <row r="2" spans="1:12" x14ac:dyDescent="0.2">
      <c r="A2" s="5" t="s">
        <v>1562</v>
      </c>
      <c r="B2" s="6">
        <v>2721490753</v>
      </c>
      <c r="C2" s="7" t="s">
        <v>1668</v>
      </c>
      <c r="D2" s="6">
        <v>2718218441</v>
      </c>
      <c r="E2" s="19">
        <v>99.932840832773678</v>
      </c>
      <c r="F2" s="6">
        <v>1</v>
      </c>
      <c r="G2" s="6">
        <v>1489</v>
      </c>
      <c r="H2" s="6">
        <v>1</v>
      </c>
      <c r="I2" s="6">
        <v>1489</v>
      </c>
      <c r="J2" s="6">
        <v>2745</v>
      </c>
      <c r="K2" s="6">
        <v>0</v>
      </c>
      <c r="L2" s="6">
        <v>1489</v>
      </c>
    </row>
    <row r="3" spans="1:12" x14ac:dyDescent="0.2">
      <c r="A3" s="5" t="s">
        <v>1562</v>
      </c>
      <c r="B3" s="6">
        <v>2721489686</v>
      </c>
      <c r="C3" s="7" t="s">
        <v>1668</v>
      </c>
      <c r="D3" s="6">
        <v>2718218441</v>
      </c>
      <c r="E3" s="19">
        <v>99.865681665547342</v>
      </c>
      <c r="F3" s="6">
        <v>1</v>
      </c>
      <c r="G3" s="6">
        <v>1489</v>
      </c>
      <c r="H3" s="6">
        <v>1</v>
      </c>
      <c r="I3" s="6">
        <v>1488</v>
      </c>
      <c r="J3" s="6">
        <v>2737</v>
      </c>
      <c r="K3" s="6">
        <v>0</v>
      </c>
      <c r="L3" s="6">
        <v>1488</v>
      </c>
    </row>
    <row r="4" spans="1:12" x14ac:dyDescent="0.2">
      <c r="A4" s="5" t="s">
        <v>1562</v>
      </c>
      <c r="B4" s="6">
        <v>2831561730</v>
      </c>
      <c r="C4" s="5" t="s">
        <v>1666</v>
      </c>
      <c r="D4" s="6">
        <v>2831559763</v>
      </c>
      <c r="E4" s="20">
        <v>97.780766644250178</v>
      </c>
      <c r="F4" s="6">
        <v>3</v>
      </c>
      <c r="G4" s="6">
        <v>1488</v>
      </c>
      <c r="H4" s="6">
        <v>1</v>
      </c>
      <c r="I4" s="6">
        <v>1486</v>
      </c>
      <c r="J4" s="6">
        <v>2562</v>
      </c>
      <c r="K4" s="6">
        <v>0</v>
      </c>
      <c r="L4" s="6">
        <v>1486</v>
      </c>
    </row>
    <row r="5" spans="1:12" x14ac:dyDescent="0.2">
      <c r="A5" s="5" t="s">
        <v>1562</v>
      </c>
      <c r="B5" s="6">
        <v>2837002310</v>
      </c>
      <c r="C5" s="5" t="s">
        <v>1667</v>
      </c>
      <c r="D5" s="6">
        <v>2836999578</v>
      </c>
      <c r="E5" s="20">
        <v>97.779273216689106</v>
      </c>
      <c r="F5" s="6">
        <v>3</v>
      </c>
      <c r="G5" s="6">
        <v>1488</v>
      </c>
      <c r="H5" s="6">
        <v>1</v>
      </c>
      <c r="I5" s="6">
        <v>1486</v>
      </c>
      <c r="J5" s="6">
        <v>2562</v>
      </c>
      <c r="K5" s="6">
        <v>0</v>
      </c>
      <c r="L5" s="6">
        <v>1486</v>
      </c>
    </row>
    <row r="6" spans="1:12" x14ac:dyDescent="0.2">
      <c r="A6" s="5" t="s">
        <v>1562</v>
      </c>
      <c r="B6" s="6">
        <v>638960280</v>
      </c>
      <c r="C6" s="5" t="s">
        <v>1669</v>
      </c>
      <c r="D6" s="6">
        <v>638341214</v>
      </c>
      <c r="E6" s="20">
        <v>97.713517148621392</v>
      </c>
      <c r="F6" s="6">
        <v>1</v>
      </c>
      <c r="G6" s="6">
        <v>1486</v>
      </c>
      <c r="H6" s="6">
        <v>569</v>
      </c>
      <c r="I6" s="6">
        <v>2054</v>
      </c>
      <c r="J6" s="6">
        <v>2556</v>
      </c>
      <c r="K6" s="6">
        <v>0</v>
      </c>
      <c r="L6" s="6">
        <v>2054</v>
      </c>
    </row>
    <row r="7" spans="1:12" x14ac:dyDescent="0.2">
      <c r="A7" s="5" t="s">
        <v>1562</v>
      </c>
      <c r="B7" s="6">
        <v>642973163</v>
      </c>
      <c r="C7" s="5" t="s">
        <v>1669</v>
      </c>
      <c r="D7" s="6">
        <v>638341214</v>
      </c>
      <c r="E7" s="20">
        <v>97.713517148621392</v>
      </c>
      <c r="F7" s="6">
        <v>3</v>
      </c>
      <c r="G7" s="6">
        <v>1488</v>
      </c>
      <c r="H7" s="6">
        <v>1</v>
      </c>
      <c r="I7" s="6">
        <v>1486</v>
      </c>
      <c r="J7" s="6">
        <v>2556</v>
      </c>
      <c r="K7" s="6">
        <v>0</v>
      </c>
      <c r="L7" s="6">
        <v>1486</v>
      </c>
    </row>
    <row r="8" spans="1:12" x14ac:dyDescent="0.2">
      <c r="A8" s="5" t="s">
        <v>1562</v>
      </c>
      <c r="B8" s="6">
        <v>642973164</v>
      </c>
      <c r="C8" s="5" t="s">
        <v>1669</v>
      </c>
      <c r="D8" s="6">
        <v>638341214</v>
      </c>
      <c r="E8" s="20">
        <v>97.713517148621392</v>
      </c>
      <c r="F8" s="6">
        <v>3</v>
      </c>
      <c r="G8" s="6">
        <v>1488</v>
      </c>
      <c r="H8" s="6">
        <v>1</v>
      </c>
      <c r="I8" s="6">
        <v>1486</v>
      </c>
      <c r="J8" s="6">
        <v>2556</v>
      </c>
      <c r="K8" s="6">
        <v>0</v>
      </c>
      <c r="L8" s="6">
        <v>1486</v>
      </c>
    </row>
    <row r="9" spans="1:12" x14ac:dyDescent="0.2">
      <c r="A9" s="5" t="s">
        <v>1562</v>
      </c>
      <c r="B9" s="6">
        <v>2893992305</v>
      </c>
      <c r="C9" s="5" t="s">
        <v>1</v>
      </c>
      <c r="D9" s="6">
        <v>2893989778</v>
      </c>
      <c r="E9" s="20">
        <v>97.112155809267961</v>
      </c>
      <c r="F9" s="6">
        <v>3</v>
      </c>
      <c r="G9" s="6">
        <v>1488</v>
      </c>
      <c r="H9" s="6">
        <v>1</v>
      </c>
      <c r="I9" s="6">
        <v>1485</v>
      </c>
      <c r="J9" s="6">
        <v>2505</v>
      </c>
      <c r="K9" s="6">
        <v>0</v>
      </c>
      <c r="L9" s="6">
        <v>1485</v>
      </c>
    </row>
    <row r="10" spans="1:12" x14ac:dyDescent="0.2">
      <c r="A10" s="5" t="s">
        <v>1562</v>
      </c>
      <c r="B10" s="6">
        <v>2893994142</v>
      </c>
      <c r="C10" s="5" t="s">
        <v>2</v>
      </c>
      <c r="D10" s="6">
        <v>2893992827</v>
      </c>
      <c r="E10" s="20">
        <v>97.112155809267961</v>
      </c>
      <c r="F10" s="6">
        <v>3</v>
      </c>
      <c r="G10" s="6">
        <v>1488</v>
      </c>
      <c r="H10" s="6">
        <v>1</v>
      </c>
      <c r="I10" s="6">
        <v>1485</v>
      </c>
      <c r="J10" s="6">
        <v>2505</v>
      </c>
      <c r="K10" s="6">
        <v>0</v>
      </c>
      <c r="L10" s="6">
        <v>1485</v>
      </c>
    </row>
    <row r="11" spans="1:12" x14ac:dyDescent="0.2">
      <c r="A11" s="5" t="s">
        <v>1562</v>
      </c>
      <c r="B11" s="6">
        <v>2834132597</v>
      </c>
      <c r="C11" s="5" t="s">
        <v>3</v>
      </c>
      <c r="D11" s="6">
        <v>2834131510</v>
      </c>
      <c r="E11" s="20">
        <v>96.973772696704771</v>
      </c>
      <c r="F11" s="6">
        <v>3</v>
      </c>
      <c r="G11" s="6">
        <v>1488</v>
      </c>
      <c r="H11" s="6">
        <v>1</v>
      </c>
      <c r="I11" s="6">
        <v>1486</v>
      </c>
      <c r="J11" s="6">
        <v>2495</v>
      </c>
      <c r="K11" s="6">
        <v>0</v>
      </c>
      <c r="L11" s="6">
        <v>1486</v>
      </c>
    </row>
    <row r="12" spans="1:12" x14ac:dyDescent="0.2">
      <c r="A12" s="5" t="s">
        <v>1562</v>
      </c>
      <c r="B12" s="6">
        <v>2837244141</v>
      </c>
      <c r="C12" s="5" t="s">
        <v>4</v>
      </c>
      <c r="D12" s="6">
        <v>2837243552</v>
      </c>
      <c r="E12" s="20">
        <v>96.841397849462368</v>
      </c>
      <c r="F12" s="6">
        <v>3</v>
      </c>
      <c r="G12" s="6">
        <v>1488</v>
      </c>
      <c r="H12" s="6">
        <v>1</v>
      </c>
      <c r="I12" s="6">
        <v>1485</v>
      </c>
      <c r="J12" s="6">
        <v>2483</v>
      </c>
      <c r="K12" s="6">
        <v>0</v>
      </c>
      <c r="L12" s="6">
        <v>1485</v>
      </c>
    </row>
    <row r="13" spans="1:12" x14ac:dyDescent="0.2">
      <c r="A13" s="5" t="s">
        <v>1562</v>
      </c>
      <c r="B13" s="6">
        <v>2837246126</v>
      </c>
      <c r="C13" s="5" t="s">
        <v>4</v>
      </c>
      <c r="D13" s="6">
        <v>2837243552</v>
      </c>
      <c r="E13" s="20">
        <v>96.841397849462368</v>
      </c>
      <c r="F13" s="6">
        <v>3</v>
      </c>
      <c r="G13" s="6">
        <v>1488</v>
      </c>
      <c r="H13" s="6">
        <v>1</v>
      </c>
      <c r="I13" s="6">
        <v>1485</v>
      </c>
      <c r="J13" s="6">
        <v>2483</v>
      </c>
      <c r="K13" s="6">
        <v>0</v>
      </c>
      <c r="L13" s="6">
        <v>1485</v>
      </c>
    </row>
    <row r="14" spans="1:12" x14ac:dyDescent="0.2">
      <c r="A14" s="5" t="s">
        <v>1562</v>
      </c>
      <c r="B14" s="6">
        <v>642973299</v>
      </c>
      <c r="C14" s="5" t="s">
        <v>6</v>
      </c>
      <c r="D14" s="6">
        <v>639857007</v>
      </c>
      <c r="E14" s="20">
        <v>96.772024209818426</v>
      </c>
      <c r="F14" s="6">
        <v>3</v>
      </c>
      <c r="G14" s="6">
        <v>1488</v>
      </c>
      <c r="H14" s="6">
        <v>1</v>
      </c>
      <c r="I14" s="6">
        <v>1485</v>
      </c>
      <c r="J14" s="6">
        <v>2477</v>
      </c>
      <c r="K14" s="6">
        <v>0</v>
      </c>
      <c r="L14" s="6">
        <v>1485</v>
      </c>
    </row>
    <row r="15" spans="1:12" x14ac:dyDescent="0.2">
      <c r="A15" s="5" t="s">
        <v>1562</v>
      </c>
      <c r="B15" s="6">
        <v>2667815903</v>
      </c>
      <c r="C15" s="5" t="s">
        <v>10</v>
      </c>
      <c r="D15" s="6">
        <v>2667527318</v>
      </c>
      <c r="E15" s="20">
        <v>96.711409395973163</v>
      </c>
      <c r="F15" s="6">
        <v>1</v>
      </c>
      <c r="G15" s="6">
        <v>1489</v>
      </c>
      <c r="H15" s="6">
        <v>1</v>
      </c>
      <c r="I15" s="6">
        <v>1488</v>
      </c>
      <c r="J15" s="6">
        <v>2477</v>
      </c>
      <c r="K15" s="6">
        <v>0</v>
      </c>
      <c r="L15" s="6">
        <v>1488</v>
      </c>
    </row>
    <row r="16" spans="1:12" x14ac:dyDescent="0.2">
      <c r="A16" s="5" t="s">
        <v>1562</v>
      </c>
      <c r="B16" s="6">
        <v>2758514797</v>
      </c>
      <c r="C16" s="5" t="s">
        <v>5</v>
      </c>
      <c r="D16" s="6">
        <v>2757320922</v>
      </c>
      <c r="E16" s="20">
        <v>96.711409395973163</v>
      </c>
      <c r="F16" s="6">
        <v>1</v>
      </c>
      <c r="G16" s="6">
        <v>1489</v>
      </c>
      <c r="H16" s="6">
        <v>1</v>
      </c>
      <c r="I16" s="6">
        <v>1489</v>
      </c>
      <c r="J16" s="6">
        <v>2479</v>
      </c>
      <c r="K16" s="6">
        <v>0</v>
      </c>
      <c r="L16" s="6">
        <v>1489</v>
      </c>
    </row>
    <row r="17" spans="1:12" x14ac:dyDescent="0.2">
      <c r="A17" s="5" t="s">
        <v>1562</v>
      </c>
      <c r="B17" s="6">
        <v>2758514991</v>
      </c>
      <c r="C17" s="5" t="s">
        <v>5</v>
      </c>
      <c r="D17" s="6">
        <v>2757320922</v>
      </c>
      <c r="E17" s="20">
        <v>96.711409395973163</v>
      </c>
      <c r="F17" s="6">
        <v>1</v>
      </c>
      <c r="G17" s="6">
        <v>1489</v>
      </c>
      <c r="H17" s="6">
        <v>1</v>
      </c>
      <c r="I17" s="6">
        <v>1489</v>
      </c>
      <c r="J17" s="6">
        <v>2479</v>
      </c>
      <c r="K17" s="6">
        <v>0</v>
      </c>
      <c r="L17" s="6">
        <v>1489</v>
      </c>
    </row>
    <row r="18" spans="1:12" x14ac:dyDescent="0.2">
      <c r="A18" s="5" t="s">
        <v>1562</v>
      </c>
      <c r="B18" s="6">
        <v>2758516246</v>
      </c>
      <c r="C18" s="5" t="s">
        <v>5</v>
      </c>
      <c r="D18" s="6">
        <v>2757320922</v>
      </c>
      <c r="E18" s="20">
        <v>96.711409395973163</v>
      </c>
      <c r="F18" s="6">
        <v>1</v>
      </c>
      <c r="G18" s="6">
        <v>1489</v>
      </c>
      <c r="H18" s="6">
        <v>1</v>
      </c>
      <c r="I18" s="6">
        <v>1489</v>
      </c>
      <c r="J18" s="6">
        <v>2479</v>
      </c>
      <c r="K18" s="6">
        <v>0</v>
      </c>
      <c r="L18" s="6">
        <v>1489</v>
      </c>
    </row>
    <row r="19" spans="1:12" x14ac:dyDescent="0.2">
      <c r="A19" s="5" t="s">
        <v>1562</v>
      </c>
      <c r="B19" s="6">
        <v>2667818202</v>
      </c>
      <c r="C19" s="5" t="s">
        <v>9</v>
      </c>
      <c r="D19" s="6">
        <v>2667527320</v>
      </c>
      <c r="E19" s="20">
        <v>96.709200805910015</v>
      </c>
      <c r="F19" s="6">
        <v>1</v>
      </c>
      <c r="G19" s="6">
        <v>1489</v>
      </c>
      <c r="H19" s="6">
        <v>1</v>
      </c>
      <c r="I19" s="6">
        <v>1488</v>
      </c>
      <c r="J19" s="6">
        <v>2477</v>
      </c>
      <c r="K19" s="6">
        <v>0</v>
      </c>
      <c r="L19" s="6">
        <v>1488</v>
      </c>
    </row>
    <row r="20" spans="1:12" x14ac:dyDescent="0.2">
      <c r="A20" s="5" t="s">
        <v>1562</v>
      </c>
      <c r="B20" s="6">
        <v>2717668600</v>
      </c>
      <c r="C20" s="5" t="s">
        <v>7</v>
      </c>
      <c r="D20" s="6">
        <v>2716884740</v>
      </c>
      <c r="E20" s="20">
        <v>96.709200805910015</v>
      </c>
      <c r="F20" s="6">
        <v>1</v>
      </c>
      <c r="G20" s="6">
        <v>1489</v>
      </c>
      <c r="H20" s="6">
        <v>1</v>
      </c>
      <c r="I20" s="6">
        <v>1488</v>
      </c>
      <c r="J20" s="6">
        <v>2477</v>
      </c>
      <c r="K20" s="6">
        <v>0</v>
      </c>
      <c r="L20" s="6">
        <v>1488</v>
      </c>
    </row>
    <row r="21" spans="1:12" x14ac:dyDescent="0.2">
      <c r="A21" s="5" t="s">
        <v>1562</v>
      </c>
      <c r="B21" s="6">
        <v>2717678725</v>
      </c>
      <c r="C21" s="5" t="s">
        <v>8</v>
      </c>
      <c r="D21" s="6">
        <v>2716884749</v>
      </c>
      <c r="E21" s="20">
        <v>96.709200805910015</v>
      </c>
      <c r="F21" s="6">
        <v>1</v>
      </c>
      <c r="G21" s="6">
        <v>1489</v>
      </c>
      <c r="H21" s="6">
        <v>1</v>
      </c>
      <c r="I21" s="6">
        <v>1488</v>
      </c>
      <c r="J21" s="6">
        <v>2477</v>
      </c>
      <c r="K21" s="6">
        <v>0</v>
      </c>
      <c r="L21" s="6">
        <v>1488</v>
      </c>
    </row>
    <row r="22" spans="1:12" x14ac:dyDescent="0.2">
      <c r="A22" s="5" t="s">
        <v>1562</v>
      </c>
      <c r="B22" s="6">
        <v>2889361669</v>
      </c>
      <c r="C22" s="5" t="s">
        <v>16</v>
      </c>
      <c r="D22" s="6">
        <v>2889359155</v>
      </c>
      <c r="E22" s="20">
        <v>96.706989247311824</v>
      </c>
      <c r="F22" s="6">
        <v>3</v>
      </c>
      <c r="G22" s="6">
        <v>1488</v>
      </c>
      <c r="H22" s="6">
        <v>1</v>
      </c>
      <c r="I22" s="6">
        <v>1485</v>
      </c>
      <c r="J22" s="6">
        <v>2471</v>
      </c>
      <c r="K22" s="6">
        <v>0</v>
      </c>
      <c r="L22" s="6">
        <v>1485</v>
      </c>
    </row>
    <row r="23" spans="1:12" x14ac:dyDescent="0.2">
      <c r="A23" s="5" t="s">
        <v>1562</v>
      </c>
      <c r="B23" s="6">
        <v>2628210459</v>
      </c>
      <c r="C23" s="5" t="s">
        <v>14</v>
      </c>
      <c r="D23" s="6">
        <v>2627853608</v>
      </c>
      <c r="E23" s="20">
        <v>96.6465459423206</v>
      </c>
      <c r="F23" s="6">
        <v>1</v>
      </c>
      <c r="G23" s="6">
        <v>1489</v>
      </c>
      <c r="H23" s="6">
        <v>1</v>
      </c>
      <c r="I23" s="6">
        <v>1488</v>
      </c>
      <c r="J23" s="6">
        <v>2471</v>
      </c>
      <c r="K23" s="6">
        <v>0</v>
      </c>
      <c r="L23" s="6">
        <v>1488</v>
      </c>
    </row>
    <row r="24" spans="1:12" x14ac:dyDescent="0.2">
      <c r="A24" s="5" t="s">
        <v>1562</v>
      </c>
      <c r="B24" s="6">
        <v>2638208779</v>
      </c>
      <c r="C24" s="5" t="s">
        <v>11</v>
      </c>
      <c r="D24" s="6">
        <v>2636415834</v>
      </c>
      <c r="E24" s="20">
        <v>96.644295302013433</v>
      </c>
      <c r="F24" s="6">
        <v>1</v>
      </c>
      <c r="G24" s="6">
        <v>1489</v>
      </c>
      <c r="H24" s="6">
        <v>1</v>
      </c>
      <c r="I24" s="6">
        <v>1488</v>
      </c>
      <c r="J24" s="6">
        <v>2475</v>
      </c>
      <c r="K24" s="6">
        <v>0</v>
      </c>
      <c r="L24" s="6">
        <v>1488</v>
      </c>
    </row>
    <row r="25" spans="1:12" x14ac:dyDescent="0.2">
      <c r="A25" s="5" t="s">
        <v>1562</v>
      </c>
      <c r="B25" s="6">
        <v>2638209093</v>
      </c>
      <c r="C25" s="5" t="s">
        <v>11</v>
      </c>
      <c r="D25" s="6">
        <v>2636415834</v>
      </c>
      <c r="E25" s="20">
        <v>96.644295302013433</v>
      </c>
      <c r="F25" s="6">
        <v>1</v>
      </c>
      <c r="G25" s="6">
        <v>1489</v>
      </c>
      <c r="H25" s="6">
        <v>1</v>
      </c>
      <c r="I25" s="6">
        <v>1485</v>
      </c>
      <c r="J25" s="6">
        <v>2470</v>
      </c>
      <c r="K25" s="6">
        <v>0</v>
      </c>
      <c r="L25" s="6">
        <v>1485</v>
      </c>
    </row>
    <row r="26" spans="1:12" x14ac:dyDescent="0.2">
      <c r="A26" s="5" t="s">
        <v>1562</v>
      </c>
      <c r="B26" s="6">
        <v>2717389351</v>
      </c>
      <c r="C26" s="5" t="s">
        <v>17</v>
      </c>
      <c r="D26" s="6">
        <v>2716884465</v>
      </c>
      <c r="E26" s="20">
        <v>96.644295302013433</v>
      </c>
      <c r="F26" s="6">
        <v>1</v>
      </c>
      <c r="G26" s="6">
        <v>1489</v>
      </c>
      <c r="H26" s="6">
        <v>1</v>
      </c>
      <c r="I26" s="6">
        <v>1488</v>
      </c>
      <c r="J26" s="6">
        <v>2471</v>
      </c>
      <c r="K26" s="6">
        <v>0</v>
      </c>
      <c r="L26" s="6">
        <v>1488</v>
      </c>
    </row>
    <row r="27" spans="1:12" x14ac:dyDescent="0.2">
      <c r="A27" s="5" t="s">
        <v>1562</v>
      </c>
      <c r="B27" s="6">
        <v>2667810256</v>
      </c>
      <c r="C27" s="5" t="s">
        <v>12</v>
      </c>
      <c r="D27" s="6">
        <v>2667527314</v>
      </c>
      <c r="E27" s="20">
        <v>96.642041638683679</v>
      </c>
      <c r="F27" s="6">
        <v>1</v>
      </c>
      <c r="G27" s="6">
        <v>1489</v>
      </c>
      <c r="H27" s="6">
        <v>1</v>
      </c>
      <c r="I27" s="6">
        <v>1488</v>
      </c>
      <c r="J27" s="6">
        <v>2471</v>
      </c>
      <c r="K27" s="6">
        <v>0</v>
      </c>
      <c r="L27" s="6">
        <v>1488</v>
      </c>
    </row>
    <row r="28" spans="1:12" x14ac:dyDescent="0.2">
      <c r="A28" s="5" t="s">
        <v>1562</v>
      </c>
      <c r="B28" s="6">
        <v>2717300619</v>
      </c>
      <c r="C28" s="5" t="s">
        <v>15</v>
      </c>
      <c r="D28" s="6">
        <v>2716884395</v>
      </c>
      <c r="E28" s="20">
        <v>96.642041638683679</v>
      </c>
      <c r="F28" s="6">
        <v>1</v>
      </c>
      <c r="G28" s="6">
        <v>1489</v>
      </c>
      <c r="H28" s="6">
        <v>1</v>
      </c>
      <c r="I28" s="6">
        <v>1488</v>
      </c>
      <c r="J28" s="6">
        <v>2471</v>
      </c>
      <c r="K28" s="6">
        <v>0</v>
      </c>
      <c r="L28" s="6">
        <v>1488</v>
      </c>
    </row>
    <row r="29" spans="1:12" x14ac:dyDescent="0.2">
      <c r="A29" s="5" t="s">
        <v>1562</v>
      </c>
      <c r="B29" s="6">
        <v>2717677259</v>
      </c>
      <c r="C29" s="5" t="s">
        <v>13</v>
      </c>
      <c r="D29" s="6">
        <v>2716884748</v>
      </c>
      <c r="E29" s="20">
        <v>96.642041638683679</v>
      </c>
      <c r="F29" s="6">
        <v>1</v>
      </c>
      <c r="G29" s="6">
        <v>1489</v>
      </c>
      <c r="H29" s="6">
        <v>1</v>
      </c>
      <c r="I29" s="6">
        <v>1488</v>
      </c>
      <c r="J29" s="6">
        <v>2471</v>
      </c>
      <c r="K29" s="6">
        <v>0</v>
      </c>
      <c r="L29" s="6">
        <v>1488</v>
      </c>
    </row>
    <row r="30" spans="1:12" x14ac:dyDescent="0.2">
      <c r="A30" s="5" t="s">
        <v>1562</v>
      </c>
      <c r="B30" s="6">
        <v>642973162</v>
      </c>
      <c r="C30" s="5" t="s">
        <v>14</v>
      </c>
      <c r="D30" s="6">
        <v>638341213</v>
      </c>
      <c r="E30" s="20">
        <v>96.63978494623656</v>
      </c>
      <c r="F30" s="6">
        <v>3</v>
      </c>
      <c r="G30" s="6">
        <v>1488</v>
      </c>
      <c r="H30" s="6">
        <v>1</v>
      </c>
      <c r="I30" s="6">
        <v>1485</v>
      </c>
      <c r="J30" s="6">
        <v>2466</v>
      </c>
      <c r="K30" s="6">
        <v>0</v>
      </c>
      <c r="L30" s="6">
        <v>1485</v>
      </c>
    </row>
    <row r="31" spans="1:12" x14ac:dyDescent="0.2">
      <c r="A31" s="5" t="s">
        <v>1562</v>
      </c>
      <c r="B31" s="6">
        <v>2883268513</v>
      </c>
      <c r="C31" s="5" t="s">
        <v>19</v>
      </c>
      <c r="D31" s="6">
        <v>2883266032</v>
      </c>
      <c r="E31" s="20">
        <v>96.63978494623656</v>
      </c>
      <c r="F31" s="6">
        <v>3</v>
      </c>
      <c r="G31" s="6">
        <v>1488</v>
      </c>
      <c r="H31" s="6">
        <v>1</v>
      </c>
      <c r="I31" s="6">
        <v>1485</v>
      </c>
      <c r="J31" s="6">
        <v>2466</v>
      </c>
      <c r="K31" s="6">
        <v>0</v>
      </c>
      <c r="L31" s="6">
        <v>1485</v>
      </c>
    </row>
    <row r="32" spans="1:12" x14ac:dyDescent="0.2">
      <c r="A32" s="5" t="s">
        <v>1562</v>
      </c>
      <c r="B32" s="6">
        <v>2638209139</v>
      </c>
      <c r="C32" s="5" t="s">
        <v>11</v>
      </c>
      <c r="D32" s="6">
        <v>2636415834</v>
      </c>
      <c r="E32" s="20">
        <v>96.577181208053688</v>
      </c>
      <c r="F32" s="6">
        <v>1</v>
      </c>
      <c r="G32" s="6">
        <v>1489</v>
      </c>
      <c r="H32" s="6">
        <v>1</v>
      </c>
      <c r="I32" s="6">
        <v>1485</v>
      </c>
      <c r="J32" s="6">
        <v>2464</v>
      </c>
      <c r="K32" s="6">
        <v>0</v>
      </c>
      <c r="L32" s="6">
        <v>1485</v>
      </c>
    </row>
    <row r="33" spans="1:12" x14ac:dyDescent="0.2">
      <c r="A33" s="5" t="s">
        <v>1562</v>
      </c>
      <c r="B33" s="6">
        <v>2667730255</v>
      </c>
      <c r="C33" s="5" t="s">
        <v>21</v>
      </c>
      <c r="D33" s="6">
        <v>2667527265</v>
      </c>
      <c r="E33" s="20">
        <v>96.574882471457357</v>
      </c>
      <c r="F33" s="6">
        <v>1</v>
      </c>
      <c r="G33" s="6">
        <v>1489</v>
      </c>
      <c r="H33" s="6">
        <v>1</v>
      </c>
      <c r="I33" s="6">
        <v>1488</v>
      </c>
      <c r="J33" s="6">
        <v>2466</v>
      </c>
      <c r="K33" s="6">
        <v>0</v>
      </c>
      <c r="L33" s="6">
        <v>1488</v>
      </c>
    </row>
    <row r="34" spans="1:12" x14ac:dyDescent="0.2">
      <c r="A34" s="5" t="s">
        <v>1562</v>
      </c>
      <c r="B34" s="6">
        <v>2667806778</v>
      </c>
      <c r="C34" s="5" t="s">
        <v>22</v>
      </c>
      <c r="D34" s="6">
        <v>2667527312</v>
      </c>
      <c r="E34" s="20">
        <v>96.574882471457357</v>
      </c>
      <c r="F34" s="6">
        <v>1</v>
      </c>
      <c r="G34" s="6">
        <v>1489</v>
      </c>
      <c r="H34" s="6">
        <v>1</v>
      </c>
      <c r="I34" s="6">
        <v>1488</v>
      </c>
      <c r="J34" s="6">
        <v>2466</v>
      </c>
      <c r="K34" s="6">
        <v>0</v>
      </c>
      <c r="L34" s="6">
        <v>1488</v>
      </c>
    </row>
    <row r="35" spans="1:12" x14ac:dyDescent="0.2">
      <c r="A35" s="5" t="s">
        <v>1562</v>
      </c>
      <c r="B35" s="6">
        <v>2684594402</v>
      </c>
      <c r="C35" s="5" t="s">
        <v>20</v>
      </c>
      <c r="D35" s="6">
        <v>2681813570</v>
      </c>
      <c r="E35" s="20">
        <v>96.574882471457357</v>
      </c>
      <c r="F35" s="6">
        <v>1</v>
      </c>
      <c r="G35" s="6">
        <v>1489</v>
      </c>
      <c r="H35" s="6">
        <v>1</v>
      </c>
      <c r="I35" s="6">
        <v>1488</v>
      </c>
      <c r="J35" s="6">
        <v>2466</v>
      </c>
      <c r="K35" s="6">
        <v>0</v>
      </c>
      <c r="L35" s="6">
        <v>1488</v>
      </c>
    </row>
    <row r="36" spans="1:12" x14ac:dyDescent="0.2">
      <c r="A36" s="5" t="s">
        <v>1562</v>
      </c>
      <c r="B36" s="6">
        <v>2684602518</v>
      </c>
      <c r="C36" s="5" t="s">
        <v>18</v>
      </c>
      <c r="D36" s="6">
        <v>2681813574</v>
      </c>
      <c r="E36" s="20">
        <v>96.574882471457357</v>
      </c>
      <c r="F36" s="6">
        <v>1</v>
      </c>
      <c r="G36" s="6">
        <v>1489</v>
      </c>
      <c r="H36" s="6">
        <v>1</v>
      </c>
      <c r="I36" s="6">
        <v>1488</v>
      </c>
      <c r="J36" s="6">
        <v>2466</v>
      </c>
      <c r="K36" s="6">
        <v>0</v>
      </c>
      <c r="L36" s="6">
        <v>1488</v>
      </c>
    </row>
    <row r="37" spans="1:12" x14ac:dyDescent="0.2">
      <c r="A37" s="5" t="s">
        <v>1562</v>
      </c>
      <c r="B37" s="6">
        <v>2910016607</v>
      </c>
      <c r="C37" s="5" t="s">
        <v>1513</v>
      </c>
      <c r="D37" s="6">
        <v>2910016530</v>
      </c>
      <c r="E37" s="20">
        <v>96.572580645161281</v>
      </c>
      <c r="F37" s="6">
        <v>3</v>
      </c>
      <c r="G37" s="6">
        <v>1488</v>
      </c>
      <c r="H37" s="6">
        <v>1</v>
      </c>
      <c r="I37" s="6">
        <v>1485</v>
      </c>
      <c r="J37" s="6">
        <v>2460</v>
      </c>
      <c r="K37" s="6">
        <v>0</v>
      </c>
      <c r="L37" s="6">
        <v>1485</v>
      </c>
    </row>
    <row r="38" spans="1:12" x14ac:dyDescent="0.2">
      <c r="A38" s="5" t="s">
        <v>1562</v>
      </c>
      <c r="B38" s="6">
        <v>2910016923</v>
      </c>
      <c r="C38" s="5" t="s">
        <v>1513</v>
      </c>
      <c r="D38" s="6">
        <v>2910016530</v>
      </c>
      <c r="E38" s="20">
        <v>96.572580645161281</v>
      </c>
      <c r="F38" s="6">
        <v>3</v>
      </c>
      <c r="G38" s="6">
        <v>1488</v>
      </c>
      <c r="H38" s="6">
        <v>1</v>
      </c>
      <c r="I38" s="6">
        <v>1485</v>
      </c>
      <c r="J38" s="6">
        <v>2460</v>
      </c>
      <c r="K38" s="6">
        <v>0</v>
      </c>
      <c r="L38" s="6">
        <v>1485</v>
      </c>
    </row>
    <row r="39" spans="1:12" x14ac:dyDescent="0.2">
      <c r="A39" s="5" t="s">
        <v>1562</v>
      </c>
      <c r="B39" s="6">
        <v>2883208831</v>
      </c>
      <c r="C39" s="5" t="s">
        <v>26</v>
      </c>
      <c r="D39" s="6">
        <v>2883207248</v>
      </c>
      <c r="E39" s="20">
        <v>96.567967698519524</v>
      </c>
      <c r="F39" s="6">
        <v>3</v>
      </c>
      <c r="G39" s="6">
        <v>1488</v>
      </c>
      <c r="H39" s="6">
        <v>1</v>
      </c>
      <c r="I39" s="6">
        <v>1485</v>
      </c>
      <c r="J39" s="6">
        <v>2460</v>
      </c>
      <c r="K39" s="6">
        <v>0</v>
      </c>
      <c r="L39" s="6">
        <v>1485</v>
      </c>
    </row>
    <row r="40" spans="1:12" x14ac:dyDescent="0.2">
      <c r="A40" s="5" t="s">
        <v>1562</v>
      </c>
      <c r="B40" s="6">
        <v>2883209883</v>
      </c>
      <c r="C40" s="5" t="s">
        <v>26</v>
      </c>
      <c r="D40" s="6">
        <v>2883207248</v>
      </c>
      <c r="E40" s="20">
        <v>96.567967698519524</v>
      </c>
      <c r="F40" s="6">
        <v>3</v>
      </c>
      <c r="G40" s="6">
        <v>1488</v>
      </c>
      <c r="H40" s="6">
        <v>1</v>
      </c>
      <c r="I40" s="6">
        <v>1485</v>
      </c>
      <c r="J40" s="6">
        <v>2460</v>
      </c>
      <c r="K40" s="6">
        <v>0</v>
      </c>
      <c r="L40" s="6">
        <v>1485</v>
      </c>
    </row>
    <row r="41" spans="1:12" x14ac:dyDescent="0.2">
      <c r="A41" s="5" t="s">
        <v>1562</v>
      </c>
      <c r="B41" s="6">
        <v>2717393468</v>
      </c>
      <c r="C41" s="5" t="s">
        <v>24</v>
      </c>
      <c r="D41" s="6">
        <v>2716884470</v>
      </c>
      <c r="E41" s="20">
        <v>96.510067114093957</v>
      </c>
      <c r="F41" s="6">
        <v>1</v>
      </c>
      <c r="G41" s="6">
        <v>1489</v>
      </c>
      <c r="H41" s="6">
        <v>1</v>
      </c>
      <c r="I41" s="6">
        <v>1488</v>
      </c>
      <c r="J41" s="6">
        <v>2460</v>
      </c>
      <c r="K41" s="6">
        <v>0</v>
      </c>
      <c r="L41" s="6">
        <v>1488</v>
      </c>
    </row>
    <row r="42" spans="1:12" x14ac:dyDescent="0.2">
      <c r="A42" s="5" t="s">
        <v>1562</v>
      </c>
      <c r="B42" s="6">
        <v>2717294405</v>
      </c>
      <c r="C42" s="5" t="s">
        <v>25</v>
      </c>
      <c r="D42" s="6">
        <v>2716884389</v>
      </c>
      <c r="E42" s="20">
        <v>96.507723304231035</v>
      </c>
      <c r="F42" s="6">
        <v>1</v>
      </c>
      <c r="G42" s="6">
        <v>1489</v>
      </c>
      <c r="H42" s="6">
        <v>1</v>
      </c>
      <c r="I42" s="6">
        <v>1488</v>
      </c>
      <c r="J42" s="6">
        <v>2460</v>
      </c>
      <c r="K42" s="6">
        <v>0</v>
      </c>
      <c r="L42" s="6">
        <v>1488</v>
      </c>
    </row>
    <row r="43" spans="1:12" x14ac:dyDescent="0.2">
      <c r="A43" s="5" t="s">
        <v>1562</v>
      </c>
      <c r="B43" s="6">
        <v>2717296934</v>
      </c>
      <c r="C43" s="5" t="s">
        <v>23</v>
      </c>
      <c r="D43" s="6">
        <v>2716884391</v>
      </c>
      <c r="E43" s="20">
        <v>96.507723304231035</v>
      </c>
      <c r="F43" s="6">
        <v>1</v>
      </c>
      <c r="G43" s="6">
        <v>1489</v>
      </c>
      <c r="H43" s="6">
        <v>1</v>
      </c>
      <c r="I43" s="6">
        <v>1488</v>
      </c>
      <c r="J43" s="6">
        <v>2460</v>
      </c>
      <c r="K43" s="6">
        <v>0</v>
      </c>
      <c r="L43" s="6">
        <v>1488</v>
      </c>
    </row>
    <row r="44" spans="1:12" x14ac:dyDescent="0.2">
      <c r="A44" s="5" t="s">
        <v>1562</v>
      </c>
      <c r="B44" s="6">
        <v>2717304548</v>
      </c>
      <c r="C44" s="5" t="s">
        <v>28</v>
      </c>
      <c r="D44" s="6">
        <v>2716884397</v>
      </c>
      <c r="E44" s="20">
        <v>96.507723304231035</v>
      </c>
      <c r="F44" s="6">
        <v>1</v>
      </c>
      <c r="G44" s="6">
        <v>1489</v>
      </c>
      <c r="H44" s="6">
        <v>1</v>
      </c>
      <c r="I44" s="6">
        <v>1488</v>
      </c>
      <c r="J44" s="6">
        <v>2460</v>
      </c>
      <c r="K44" s="6">
        <v>0</v>
      </c>
      <c r="L44" s="6">
        <v>1488</v>
      </c>
    </row>
    <row r="45" spans="1:12" x14ac:dyDescent="0.2">
      <c r="A45" s="5" t="s">
        <v>1562</v>
      </c>
      <c r="B45" s="6">
        <v>2717306213</v>
      </c>
      <c r="C45" s="5" t="s">
        <v>27</v>
      </c>
      <c r="D45" s="6">
        <v>2716884398</v>
      </c>
      <c r="E45" s="20">
        <v>96.507723304231035</v>
      </c>
      <c r="F45" s="6">
        <v>1</v>
      </c>
      <c r="G45" s="6">
        <v>1489</v>
      </c>
      <c r="H45" s="6">
        <v>1</v>
      </c>
      <c r="I45" s="6">
        <v>1488</v>
      </c>
      <c r="J45" s="6">
        <v>2460</v>
      </c>
      <c r="K45" s="6">
        <v>0</v>
      </c>
      <c r="L45" s="6">
        <v>1488</v>
      </c>
    </row>
    <row r="46" spans="1:12" x14ac:dyDescent="0.2">
      <c r="A46" s="5" t="s">
        <v>1562</v>
      </c>
      <c r="B46" s="6">
        <v>640542882</v>
      </c>
      <c r="C46" s="5" t="s">
        <v>35</v>
      </c>
      <c r="D46" s="6">
        <v>640427149</v>
      </c>
      <c r="E46" s="20">
        <v>96.442953020134226</v>
      </c>
      <c r="F46" s="6">
        <v>1</v>
      </c>
      <c r="G46" s="6">
        <v>1489</v>
      </c>
      <c r="H46" s="6">
        <v>2</v>
      </c>
      <c r="I46" s="6">
        <v>1488</v>
      </c>
      <c r="J46" s="6">
        <v>2455</v>
      </c>
      <c r="K46" s="6">
        <v>0</v>
      </c>
      <c r="L46" s="6">
        <v>1497</v>
      </c>
    </row>
    <row r="47" spans="1:12" x14ac:dyDescent="0.2">
      <c r="A47" s="5" t="s">
        <v>1562</v>
      </c>
      <c r="B47" s="6">
        <v>2667719368</v>
      </c>
      <c r="C47" s="5" t="s">
        <v>32</v>
      </c>
      <c r="D47" s="6">
        <v>2667527259</v>
      </c>
      <c r="E47" s="20">
        <v>96.442953020134226</v>
      </c>
      <c r="F47" s="6">
        <v>1</v>
      </c>
      <c r="G47" s="6">
        <v>1489</v>
      </c>
      <c r="H47" s="6">
        <v>1</v>
      </c>
      <c r="I47" s="6">
        <v>1488</v>
      </c>
      <c r="J47" s="6">
        <v>2455</v>
      </c>
      <c r="K47" s="6">
        <v>0</v>
      </c>
      <c r="L47" s="6">
        <v>1488</v>
      </c>
    </row>
    <row r="48" spans="1:12" x14ac:dyDescent="0.2">
      <c r="A48" s="5" t="s">
        <v>1562</v>
      </c>
      <c r="B48" s="6">
        <v>2717684532</v>
      </c>
      <c r="C48" s="5" t="s">
        <v>34</v>
      </c>
      <c r="D48" s="6">
        <v>2716884753</v>
      </c>
      <c r="E48" s="20">
        <v>96.442953020134226</v>
      </c>
      <c r="F48" s="6">
        <v>1</v>
      </c>
      <c r="G48" s="6">
        <v>1489</v>
      </c>
      <c r="H48" s="6">
        <v>1</v>
      </c>
      <c r="I48" s="6">
        <v>1488</v>
      </c>
      <c r="J48" s="6">
        <v>2455</v>
      </c>
      <c r="K48" s="6">
        <v>0</v>
      </c>
      <c r="L48" s="6">
        <v>1488</v>
      </c>
    </row>
    <row r="49" spans="1:12" x14ac:dyDescent="0.2">
      <c r="A49" s="5" t="s">
        <v>1562</v>
      </c>
      <c r="B49" s="6">
        <v>2667878723</v>
      </c>
      <c r="C49" s="5" t="s">
        <v>31</v>
      </c>
      <c r="D49" s="6">
        <v>2667527358</v>
      </c>
      <c r="E49" s="20">
        <v>96.440564137004699</v>
      </c>
      <c r="F49" s="6">
        <v>1</v>
      </c>
      <c r="G49" s="6">
        <v>1489</v>
      </c>
      <c r="H49" s="6">
        <v>1</v>
      </c>
      <c r="I49" s="6">
        <v>1488</v>
      </c>
      <c r="J49" s="6">
        <v>2455</v>
      </c>
      <c r="K49" s="6">
        <v>0</v>
      </c>
      <c r="L49" s="6">
        <v>1488</v>
      </c>
    </row>
    <row r="50" spans="1:12" x14ac:dyDescent="0.2">
      <c r="A50" s="5" t="s">
        <v>1562</v>
      </c>
      <c r="B50" s="6">
        <v>2717290547</v>
      </c>
      <c r="C50" s="5" t="s">
        <v>37</v>
      </c>
      <c r="D50" s="6">
        <v>2716884386</v>
      </c>
      <c r="E50" s="20">
        <v>96.440564137004699</v>
      </c>
      <c r="F50" s="6">
        <v>1</v>
      </c>
      <c r="G50" s="6">
        <v>1489</v>
      </c>
      <c r="H50" s="6">
        <v>1</v>
      </c>
      <c r="I50" s="6">
        <v>1488</v>
      </c>
      <c r="J50" s="6">
        <v>2455</v>
      </c>
      <c r="K50" s="6">
        <v>0</v>
      </c>
      <c r="L50" s="6">
        <v>1488</v>
      </c>
    </row>
    <row r="51" spans="1:12" x14ac:dyDescent="0.2">
      <c r="A51" s="5" t="s">
        <v>1562</v>
      </c>
      <c r="B51" s="6">
        <v>2717392922</v>
      </c>
      <c r="C51" s="5" t="s">
        <v>30</v>
      </c>
      <c r="D51" s="6">
        <v>2716884469</v>
      </c>
      <c r="E51" s="20">
        <v>96.440564137004699</v>
      </c>
      <c r="F51" s="6">
        <v>1</v>
      </c>
      <c r="G51" s="6">
        <v>1489</v>
      </c>
      <c r="H51" s="6">
        <v>1</v>
      </c>
      <c r="I51" s="6">
        <v>1488</v>
      </c>
      <c r="J51" s="6">
        <v>2455</v>
      </c>
      <c r="K51" s="6">
        <v>0</v>
      </c>
      <c r="L51" s="6">
        <v>1488</v>
      </c>
    </row>
    <row r="52" spans="1:12" x14ac:dyDescent="0.2">
      <c r="A52" s="5" t="s">
        <v>1562</v>
      </c>
      <c r="B52" s="6">
        <v>2717665914</v>
      </c>
      <c r="C52" s="5" t="s">
        <v>29</v>
      </c>
      <c r="D52" s="6">
        <v>2716884737</v>
      </c>
      <c r="E52" s="20">
        <v>96.440564137004699</v>
      </c>
      <c r="F52" s="6">
        <v>1</v>
      </c>
      <c r="G52" s="6">
        <v>1489</v>
      </c>
      <c r="H52" s="6">
        <v>1</v>
      </c>
      <c r="I52" s="6">
        <v>1488</v>
      </c>
      <c r="J52" s="6">
        <v>2455</v>
      </c>
      <c r="K52" s="6">
        <v>0</v>
      </c>
      <c r="L52" s="6">
        <v>1488</v>
      </c>
    </row>
    <row r="53" spans="1:12" x14ac:dyDescent="0.2">
      <c r="A53" s="5" t="s">
        <v>1562</v>
      </c>
      <c r="B53" s="6">
        <v>2717670777</v>
      </c>
      <c r="C53" s="5" t="s">
        <v>36</v>
      </c>
      <c r="D53" s="6">
        <v>2716884743</v>
      </c>
      <c r="E53" s="20">
        <v>96.440564137004699</v>
      </c>
      <c r="F53" s="6">
        <v>1</v>
      </c>
      <c r="G53" s="6">
        <v>1489</v>
      </c>
      <c r="H53" s="6">
        <v>1</v>
      </c>
      <c r="I53" s="6">
        <v>1488</v>
      </c>
      <c r="J53" s="6">
        <v>2455</v>
      </c>
      <c r="K53" s="6">
        <v>0</v>
      </c>
      <c r="L53" s="6">
        <v>1488</v>
      </c>
    </row>
    <row r="54" spans="1:12" x14ac:dyDescent="0.2">
      <c r="A54" s="5" t="s">
        <v>1562</v>
      </c>
      <c r="B54" s="6">
        <v>2717674451</v>
      </c>
      <c r="C54" s="5" t="s">
        <v>33</v>
      </c>
      <c r="D54" s="6">
        <v>2716884745</v>
      </c>
      <c r="E54" s="20">
        <v>96.440564137004699</v>
      </c>
      <c r="F54" s="6">
        <v>1</v>
      </c>
      <c r="G54" s="6">
        <v>1489</v>
      </c>
      <c r="H54" s="6">
        <v>1</v>
      </c>
      <c r="I54" s="6">
        <v>1488</v>
      </c>
      <c r="J54" s="6">
        <v>2455</v>
      </c>
      <c r="K54" s="6">
        <v>0</v>
      </c>
      <c r="L54" s="6">
        <v>1488</v>
      </c>
    </row>
    <row r="55" spans="1:12" x14ac:dyDescent="0.2">
      <c r="A55" s="5" t="s">
        <v>1562</v>
      </c>
      <c r="B55" s="6">
        <v>640544578</v>
      </c>
      <c r="C55" s="5" t="s">
        <v>35</v>
      </c>
      <c r="D55" s="6">
        <v>640427149</v>
      </c>
      <c r="E55" s="20">
        <v>96.387184730743016</v>
      </c>
      <c r="F55" s="6">
        <v>23</v>
      </c>
      <c r="G55" s="6">
        <v>1488</v>
      </c>
      <c r="H55" s="6">
        <v>1</v>
      </c>
      <c r="I55" s="6">
        <v>1464</v>
      </c>
      <c r="J55" s="6">
        <v>2412</v>
      </c>
      <c r="K55" s="6">
        <v>0</v>
      </c>
      <c r="L55" s="6">
        <v>1464</v>
      </c>
    </row>
    <row r="56" spans="1:12" x14ac:dyDescent="0.2">
      <c r="A56" s="5" t="s">
        <v>1562</v>
      </c>
      <c r="B56" s="6">
        <v>2607036263</v>
      </c>
      <c r="C56" s="5" t="s">
        <v>50</v>
      </c>
      <c r="D56" s="6">
        <v>2606217319</v>
      </c>
      <c r="E56" s="20">
        <v>96.375838926174495</v>
      </c>
      <c r="F56" s="6">
        <v>1</v>
      </c>
      <c r="G56" s="6">
        <v>1489</v>
      </c>
      <c r="H56" s="6">
        <v>1</v>
      </c>
      <c r="I56" s="6">
        <v>1488</v>
      </c>
      <c r="J56" s="6">
        <v>2449</v>
      </c>
      <c r="K56" s="6">
        <v>0</v>
      </c>
      <c r="L56" s="6">
        <v>1488</v>
      </c>
    </row>
    <row r="57" spans="1:12" x14ac:dyDescent="0.2">
      <c r="A57" s="5" t="s">
        <v>1562</v>
      </c>
      <c r="B57" s="6">
        <v>2638208659</v>
      </c>
      <c r="C57" s="5" t="s">
        <v>11</v>
      </c>
      <c r="D57" s="6">
        <v>2636415834</v>
      </c>
      <c r="E57" s="20">
        <v>96.375838926174495</v>
      </c>
      <c r="F57" s="6">
        <v>1</v>
      </c>
      <c r="G57" s="6">
        <v>1489</v>
      </c>
      <c r="H57" s="6">
        <v>1</v>
      </c>
      <c r="I57" s="6">
        <v>1480</v>
      </c>
      <c r="J57" s="6">
        <v>2442</v>
      </c>
      <c r="K57" s="6">
        <v>0</v>
      </c>
      <c r="L57" s="6">
        <v>1480</v>
      </c>
    </row>
    <row r="58" spans="1:12" x14ac:dyDescent="0.2">
      <c r="A58" s="5" t="s">
        <v>1562</v>
      </c>
      <c r="B58" s="6">
        <v>2667746819</v>
      </c>
      <c r="C58" s="5" t="s">
        <v>47</v>
      </c>
      <c r="D58" s="6">
        <v>2667527274</v>
      </c>
      <c r="E58" s="20">
        <v>96.375838926174495</v>
      </c>
      <c r="F58" s="6">
        <v>1</v>
      </c>
      <c r="G58" s="6">
        <v>1489</v>
      </c>
      <c r="H58" s="6">
        <v>1</v>
      </c>
      <c r="I58" s="6">
        <v>1488</v>
      </c>
      <c r="J58" s="6">
        <v>2449</v>
      </c>
      <c r="K58" s="6">
        <v>0</v>
      </c>
      <c r="L58" s="6">
        <v>1488</v>
      </c>
    </row>
    <row r="59" spans="1:12" x14ac:dyDescent="0.2">
      <c r="A59" s="5" t="s">
        <v>1562</v>
      </c>
      <c r="B59" s="6">
        <v>2682090729</v>
      </c>
      <c r="C59" s="5" t="s">
        <v>49</v>
      </c>
      <c r="D59" s="6">
        <v>2681812903</v>
      </c>
      <c r="E59" s="20">
        <v>96.375838926174495</v>
      </c>
      <c r="F59" s="6">
        <v>1</v>
      </c>
      <c r="G59" s="6">
        <v>1489</v>
      </c>
      <c r="H59" s="6">
        <v>1</v>
      </c>
      <c r="I59" s="6">
        <v>1488</v>
      </c>
      <c r="J59" s="6">
        <v>2449</v>
      </c>
      <c r="K59" s="6">
        <v>0</v>
      </c>
      <c r="L59" s="6">
        <v>1488</v>
      </c>
    </row>
    <row r="60" spans="1:12" x14ac:dyDescent="0.2">
      <c r="A60" s="5" t="s">
        <v>1562</v>
      </c>
      <c r="B60" s="6">
        <v>2717346134</v>
      </c>
      <c r="C60" s="5" t="s">
        <v>40</v>
      </c>
      <c r="D60" s="6">
        <v>2716884429</v>
      </c>
      <c r="E60" s="20">
        <v>96.375838926174495</v>
      </c>
      <c r="F60" s="6">
        <v>1</v>
      </c>
      <c r="G60" s="6">
        <v>1489</v>
      </c>
      <c r="H60" s="6">
        <v>1</v>
      </c>
      <c r="I60" s="6">
        <v>1488</v>
      </c>
      <c r="J60" s="6">
        <v>2449</v>
      </c>
      <c r="K60" s="6">
        <v>0</v>
      </c>
      <c r="L60" s="6">
        <v>1488</v>
      </c>
    </row>
    <row r="61" spans="1:12" x14ac:dyDescent="0.2">
      <c r="A61" s="5" t="s">
        <v>1562</v>
      </c>
      <c r="B61" s="6">
        <v>2717613764</v>
      </c>
      <c r="C61" s="5" t="s">
        <v>39</v>
      </c>
      <c r="D61" s="6">
        <v>2716884681</v>
      </c>
      <c r="E61" s="20">
        <v>96.375838926174495</v>
      </c>
      <c r="F61" s="6">
        <v>1</v>
      </c>
      <c r="G61" s="6">
        <v>1489</v>
      </c>
      <c r="H61" s="6">
        <v>1</v>
      </c>
      <c r="I61" s="6">
        <v>1488</v>
      </c>
      <c r="J61" s="6">
        <v>2449</v>
      </c>
      <c r="K61" s="6">
        <v>0</v>
      </c>
      <c r="L61" s="6">
        <v>1488</v>
      </c>
    </row>
    <row r="62" spans="1:12" x14ac:dyDescent="0.2">
      <c r="A62" s="5" t="s">
        <v>1562</v>
      </c>
      <c r="B62" s="6">
        <v>2717617809</v>
      </c>
      <c r="C62" s="5" t="s">
        <v>43</v>
      </c>
      <c r="D62" s="6">
        <v>2716884685</v>
      </c>
      <c r="E62" s="20">
        <v>96.375838926174495</v>
      </c>
      <c r="F62" s="6">
        <v>1</v>
      </c>
      <c r="G62" s="6">
        <v>1489</v>
      </c>
      <c r="H62" s="6">
        <v>1</v>
      </c>
      <c r="I62" s="6">
        <v>1488</v>
      </c>
      <c r="J62" s="6">
        <v>2449</v>
      </c>
      <c r="K62" s="6">
        <v>0</v>
      </c>
      <c r="L62" s="6">
        <v>1488</v>
      </c>
    </row>
    <row r="63" spans="1:12" x14ac:dyDescent="0.2">
      <c r="A63" s="5" t="s">
        <v>1562</v>
      </c>
      <c r="B63" s="6">
        <v>2667805089</v>
      </c>
      <c r="C63" s="5" t="s">
        <v>44</v>
      </c>
      <c r="D63" s="6">
        <v>2667527311</v>
      </c>
      <c r="E63" s="20">
        <v>96.373404969778377</v>
      </c>
      <c r="F63" s="6">
        <v>1</v>
      </c>
      <c r="G63" s="6">
        <v>1489</v>
      </c>
      <c r="H63" s="6">
        <v>1</v>
      </c>
      <c r="I63" s="6">
        <v>1488</v>
      </c>
      <c r="J63" s="6">
        <v>2449</v>
      </c>
      <c r="K63" s="6">
        <v>0</v>
      </c>
      <c r="L63" s="6">
        <v>1488</v>
      </c>
    </row>
    <row r="64" spans="1:12" x14ac:dyDescent="0.2">
      <c r="A64" s="5" t="s">
        <v>1562</v>
      </c>
      <c r="B64" s="6">
        <v>2667811299</v>
      </c>
      <c r="C64" s="5" t="s">
        <v>42</v>
      </c>
      <c r="D64" s="6">
        <v>2667527315</v>
      </c>
      <c r="E64" s="20">
        <v>96.373404969778377</v>
      </c>
      <c r="F64" s="6">
        <v>1</v>
      </c>
      <c r="G64" s="6">
        <v>1489</v>
      </c>
      <c r="H64" s="6">
        <v>1</v>
      </c>
      <c r="I64" s="6">
        <v>1488</v>
      </c>
      <c r="J64" s="6">
        <v>2449</v>
      </c>
      <c r="K64" s="6">
        <v>0</v>
      </c>
      <c r="L64" s="6">
        <v>1488</v>
      </c>
    </row>
    <row r="65" spans="1:12" x14ac:dyDescent="0.2">
      <c r="A65" s="5" t="s">
        <v>1562</v>
      </c>
      <c r="B65" s="6">
        <v>2667898809</v>
      </c>
      <c r="C65" s="5" t="s">
        <v>46</v>
      </c>
      <c r="D65" s="6">
        <v>2667527371</v>
      </c>
      <c r="E65" s="20">
        <v>96.373404969778377</v>
      </c>
      <c r="F65" s="6">
        <v>1</v>
      </c>
      <c r="G65" s="6">
        <v>1489</v>
      </c>
      <c r="H65" s="6">
        <v>1</v>
      </c>
      <c r="I65" s="6">
        <v>1488</v>
      </c>
      <c r="J65" s="6">
        <v>2449</v>
      </c>
      <c r="K65" s="6">
        <v>0</v>
      </c>
      <c r="L65" s="6">
        <v>1488</v>
      </c>
    </row>
    <row r="66" spans="1:12" x14ac:dyDescent="0.2">
      <c r="A66" s="5" t="s">
        <v>1562</v>
      </c>
      <c r="B66" s="6">
        <v>2684598521</v>
      </c>
      <c r="C66" s="5" t="s">
        <v>38</v>
      </c>
      <c r="D66" s="6">
        <v>2681813572</v>
      </c>
      <c r="E66" s="20">
        <v>96.373404969778377</v>
      </c>
      <c r="F66" s="6">
        <v>1</v>
      </c>
      <c r="G66" s="6">
        <v>1489</v>
      </c>
      <c r="H66" s="6">
        <v>1</v>
      </c>
      <c r="I66" s="6">
        <v>1488</v>
      </c>
      <c r="J66" s="6">
        <v>2449</v>
      </c>
      <c r="K66" s="6">
        <v>0</v>
      </c>
      <c r="L66" s="6">
        <v>1488</v>
      </c>
    </row>
    <row r="67" spans="1:12" x14ac:dyDescent="0.2">
      <c r="A67" s="5" t="s">
        <v>1562</v>
      </c>
      <c r="B67" s="6">
        <v>2717298371</v>
      </c>
      <c r="C67" s="5" t="s">
        <v>48</v>
      </c>
      <c r="D67" s="6">
        <v>2716884393</v>
      </c>
      <c r="E67" s="20">
        <v>96.373404969778377</v>
      </c>
      <c r="F67" s="6">
        <v>1</v>
      </c>
      <c r="G67" s="6">
        <v>1489</v>
      </c>
      <c r="H67" s="6">
        <v>1</v>
      </c>
      <c r="I67" s="6">
        <v>1488</v>
      </c>
      <c r="J67" s="6">
        <v>2449</v>
      </c>
      <c r="K67" s="6">
        <v>0</v>
      </c>
      <c r="L67" s="6">
        <v>1488</v>
      </c>
    </row>
    <row r="68" spans="1:12" x14ac:dyDescent="0.2">
      <c r="A68" s="5" t="s">
        <v>1562</v>
      </c>
      <c r="B68" s="6">
        <v>2717299249</v>
      </c>
      <c r="C68" s="5" t="s">
        <v>45</v>
      </c>
      <c r="D68" s="6">
        <v>2716884394</v>
      </c>
      <c r="E68" s="20">
        <v>96.373404969778377</v>
      </c>
      <c r="F68" s="6">
        <v>1</v>
      </c>
      <c r="G68" s="6">
        <v>1489</v>
      </c>
      <c r="H68" s="6">
        <v>1</v>
      </c>
      <c r="I68" s="6">
        <v>1488</v>
      </c>
      <c r="J68" s="6">
        <v>2449</v>
      </c>
      <c r="K68" s="6">
        <v>0</v>
      </c>
      <c r="L68" s="6">
        <v>1488</v>
      </c>
    </row>
    <row r="69" spans="1:12" x14ac:dyDescent="0.2">
      <c r="A69" s="5" t="s">
        <v>1562</v>
      </c>
      <c r="B69" s="6">
        <v>2717307457</v>
      </c>
      <c r="C69" s="5" t="s">
        <v>51</v>
      </c>
      <c r="D69" s="6">
        <v>2716884399</v>
      </c>
      <c r="E69" s="20">
        <v>96.373404969778377</v>
      </c>
      <c r="F69" s="6">
        <v>2</v>
      </c>
      <c r="G69" s="6">
        <v>1489</v>
      </c>
      <c r="H69" s="6">
        <v>2</v>
      </c>
      <c r="I69" s="6">
        <v>1488</v>
      </c>
      <c r="J69" s="6">
        <v>2447</v>
      </c>
      <c r="K69" s="6">
        <v>0</v>
      </c>
      <c r="L69" s="6">
        <v>1488</v>
      </c>
    </row>
    <row r="70" spans="1:12" x14ac:dyDescent="0.2">
      <c r="A70" s="5" t="s">
        <v>1562</v>
      </c>
      <c r="B70" s="6">
        <v>2717359196</v>
      </c>
      <c r="C70" s="5" t="s">
        <v>41</v>
      </c>
      <c r="D70" s="6">
        <v>2716884439</v>
      </c>
      <c r="E70" s="20">
        <v>96.373404969778377</v>
      </c>
      <c r="F70" s="6">
        <v>1</v>
      </c>
      <c r="G70" s="6">
        <v>1489</v>
      </c>
      <c r="H70" s="6">
        <v>1</v>
      </c>
      <c r="I70" s="6">
        <v>1488</v>
      </c>
      <c r="J70" s="6">
        <v>2449</v>
      </c>
      <c r="K70" s="6">
        <v>0</v>
      </c>
      <c r="L70" s="6">
        <v>1488</v>
      </c>
    </row>
    <row r="71" spans="1:12" x14ac:dyDescent="0.2">
      <c r="A71" s="5" t="s">
        <v>1562</v>
      </c>
      <c r="B71" s="6">
        <v>2831892083</v>
      </c>
      <c r="C71" s="5" t="s">
        <v>52</v>
      </c>
      <c r="D71" s="6">
        <v>2831889438</v>
      </c>
      <c r="E71" s="20">
        <v>96.370967741935488</v>
      </c>
      <c r="F71" s="6">
        <v>3</v>
      </c>
      <c r="G71" s="6">
        <v>1488</v>
      </c>
      <c r="H71" s="6">
        <v>1</v>
      </c>
      <c r="I71" s="6">
        <v>1487</v>
      </c>
      <c r="J71" s="6">
        <v>2446</v>
      </c>
      <c r="K71" s="6">
        <v>0</v>
      </c>
      <c r="L71" s="6">
        <v>1487</v>
      </c>
    </row>
    <row r="72" spans="1:12" x14ac:dyDescent="0.2">
      <c r="A72" s="5" t="s">
        <v>1562</v>
      </c>
      <c r="B72" s="6">
        <v>2667854525</v>
      </c>
      <c r="C72" s="5" t="s">
        <v>53</v>
      </c>
      <c r="D72" s="6">
        <v>2667527342</v>
      </c>
      <c r="E72" s="20">
        <v>96.308724832214764</v>
      </c>
      <c r="F72" s="6">
        <v>1</v>
      </c>
      <c r="G72" s="6">
        <v>1489</v>
      </c>
      <c r="H72" s="6">
        <v>1</v>
      </c>
      <c r="I72" s="6">
        <v>1488</v>
      </c>
      <c r="J72" s="6">
        <v>2444</v>
      </c>
      <c r="K72" s="6">
        <v>0</v>
      </c>
      <c r="L72" s="6">
        <v>1488</v>
      </c>
    </row>
    <row r="73" spans="1:12" x14ac:dyDescent="0.2">
      <c r="A73" s="5" t="s">
        <v>1562</v>
      </c>
      <c r="B73" s="6">
        <v>2667897043</v>
      </c>
      <c r="C73" s="5" t="s">
        <v>62</v>
      </c>
      <c r="D73" s="6">
        <v>2667527370</v>
      </c>
      <c r="E73" s="20">
        <v>96.308724832214764</v>
      </c>
      <c r="F73" s="6">
        <v>1</v>
      </c>
      <c r="G73" s="6">
        <v>1489</v>
      </c>
      <c r="H73" s="6">
        <v>1</v>
      </c>
      <c r="I73" s="6">
        <v>1488</v>
      </c>
      <c r="J73" s="6">
        <v>2444</v>
      </c>
      <c r="K73" s="6">
        <v>0</v>
      </c>
      <c r="L73" s="6">
        <v>1488</v>
      </c>
    </row>
    <row r="74" spans="1:12" x14ac:dyDescent="0.2">
      <c r="A74" s="5" t="s">
        <v>1562</v>
      </c>
      <c r="B74" s="6">
        <v>2717262368</v>
      </c>
      <c r="C74" s="5" t="s">
        <v>55</v>
      </c>
      <c r="D74" s="6">
        <v>2716884370</v>
      </c>
      <c r="E74" s="20">
        <v>96.308724832214764</v>
      </c>
      <c r="F74" s="6">
        <v>1</v>
      </c>
      <c r="G74" s="6">
        <v>1489</v>
      </c>
      <c r="H74" s="6">
        <v>1</v>
      </c>
      <c r="I74" s="6">
        <v>1488</v>
      </c>
      <c r="J74" s="6">
        <v>2444</v>
      </c>
      <c r="K74" s="6">
        <v>0</v>
      </c>
      <c r="L74" s="6">
        <v>1488</v>
      </c>
    </row>
    <row r="75" spans="1:12" x14ac:dyDescent="0.2">
      <c r="A75" s="5" t="s">
        <v>1562</v>
      </c>
      <c r="B75" s="6">
        <v>2717270803</v>
      </c>
      <c r="C75" s="5" t="s">
        <v>58</v>
      </c>
      <c r="D75" s="6">
        <v>2716884375</v>
      </c>
      <c r="E75" s="20">
        <v>96.308724832214764</v>
      </c>
      <c r="F75" s="6">
        <v>1</v>
      </c>
      <c r="G75" s="6">
        <v>1489</v>
      </c>
      <c r="H75" s="6">
        <v>1</v>
      </c>
      <c r="I75" s="6">
        <v>1488</v>
      </c>
      <c r="J75" s="6">
        <v>2444</v>
      </c>
      <c r="K75" s="6">
        <v>0</v>
      </c>
      <c r="L75" s="6">
        <v>1488</v>
      </c>
    </row>
    <row r="76" spans="1:12" x14ac:dyDescent="0.2">
      <c r="A76" s="5" t="s">
        <v>1562</v>
      </c>
      <c r="B76" s="6">
        <v>2717342537</v>
      </c>
      <c r="C76" s="5" t="s">
        <v>61</v>
      </c>
      <c r="D76" s="6">
        <v>2716884424</v>
      </c>
      <c r="E76" s="20">
        <v>96.308724832214764</v>
      </c>
      <c r="F76" s="6">
        <v>1</v>
      </c>
      <c r="G76" s="6">
        <v>1489</v>
      </c>
      <c r="H76" s="6">
        <v>1</v>
      </c>
      <c r="I76" s="6">
        <v>1488</v>
      </c>
      <c r="J76" s="6">
        <v>2444</v>
      </c>
      <c r="K76" s="6">
        <v>0</v>
      </c>
      <c r="L76" s="6">
        <v>1488</v>
      </c>
    </row>
    <row r="77" spans="1:12" x14ac:dyDescent="0.2">
      <c r="A77" s="5" t="s">
        <v>1562</v>
      </c>
      <c r="B77" s="6">
        <v>2717575996</v>
      </c>
      <c r="C77" s="5" t="s">
        <v>60</v>
      </c>
      <c r="D77" s="6">
        <v>2716884643</v>
      </c>
      <c r="E77" s="20">
        <v>96.308724832214764</v>
      </c>
      <c r="F77" s="6">
        <v>1</v>
      </c>
      <c r="G77" s="6">
        <v>1489</v>
      </c>
      <c r="H77" s="6">
        <v>1</v>
      </c>
      <c r="I77" s="6">
        <v>1488</v>
      </c>
      <c r="J77" s="6">
        <v>2444</v>
      </c>
      <c r="K77" s="6">
        <v>0</v>
      </c>
      <c r="L77" s="6">
        <v>1488</v>
      </c>
    </row>
    <row r="78" spans="1:12" x14ac:dyDescent="0.2">
      <c r="A78" s="5" t="s">
        <v>1562</v>
      </c>
      <c r="B78" s="6">
        <v>2728003809</v>
      </c>
      <c r="C78" s="5" t="s">
        <v>1525</v>
      </c>
      <c r="D78" s="6">
        <v>2724679758</v>
      </c>
      <c r="E78" s="20">
        <v>96.308724832214764</v>
      </c>
      <c r="F78" s="6">
        <v>1</v>
      </c>
      <c r="G78" s="6">
        <v>1489</v>
      </c>
      <c r="H78" s="6">
        <v>1</v>
      </c>
      <c r="I78" s="6">
        <v>1488</v>
      </c>
      <c r="J78" s="6">
        <v>2444</v>
      </c>
      <c r="K78" s="6">
        <v>0</v>
      </c>
      <c r="L78" s="6">
        <v>1488</v>
      </c>
    </row>
    <row r="79" spans="1:12" x14ac:dyDescent="0.2">
      <c r="A79" s="5" t="s">
        <v>1562</v>
      </c>
      <c r="B79" s="6">
        <v>2728004783</v>
      </c>
      <c r="C79" s="5" t="s">
        <v>1519</v>
      </c>
      <c r="D79" s="6">
        <v>2724679760</v>
      </c>
      <c r="E79" s="20">
        <v>96.308724832214764</v>
      </c>
      <c r="F79" s="6">
        <v>1</v>
      </c>
      <c r="G79" s="6">
        <v>1489</v>
      </c>
      <c r="H79" s="6">
        <v>1</v>
      </c>
      <c r="I79" s="6">
        <v>1488</v>
      </c>
      <c r="J79" s="6">
        <v>2444</v>
      </c>
      <c r="K79" s="6">
        <v>0</v>
      </c>
      <c r="L79" s="6">
        <v>1488</v>
      </c>
    </row>
    <row r="80" spans="1:12" x14ac:dyDescent="0.2">
      <c r="A80" s="5" t="s">
        <v>1562</v>
      </c>
      <c r="B80" s="6">
        <v>2819807016</v>
      </c>
      <c r="C80" s="5" t="s">
        <v>1524</v>
      </c>
      <c r="D80" s="6">
        <v>2818991485</v>
      </c>
      <c r="E80" s="20">
        <v>96.308724832214764</v>
      </c>
      <c r="F80" s="6">
        <v>1</v>
      </c>
      <c r="G80" s="6">
        <v>1489</v>
      </c>
      <c r="H80" s="6">
        <v>1</v>
      </c>
      <c r="I80" s="6">
        <v>1488</v>
      </c>
      <c r="J80" s="6">
        <v>2444</v>
      </c>
      <c r="K80" s="6">
        <v>0</v>
      </c>
      <c r="L80" s="6">
        <v>1488</v>
      </c>
    </row>
    <row r="81" spans="1:12" x14ac:dyDescent="0.2">
      <c r="A81" s="5" t="s">
        <v>1562</v>
      </c>
      <c r="B81" s="6">
        <v>2819807790</v>
      </c>
      <c r="C81" s="5" t="s">
        <v>1521</v>
      </c>
      <c r="D81" s="6">
        <v>2818991486</v>
      </c>
      <c r="E81" s="20">
        <v>96.308724832214764</v>
      </c>
      <c r="F81" s="6">
        <v>1</v>
      </c>
      <c r="G81" s="6">
        <v>1489</v>
      </c>
      <c r="H81" s="6">
        <v>1</v>
      </c>
      <c r="I81" s="6">
        <v>1488</v>
      </c>
      <c r="J81" s="6">
        <v>2444</v>
      </c>
      <c r="K81" s="6">
        <v>0</v>
      </c>
      <c r="L81" s="6">
        <v>1488</v>
      </c>
    </row>
    <row r="82" spans="1:12" x14ac:dyDescent="0.2">
      <c r="A82" s="5" t="s">
        <v>1562</v>
      </c>
      <c r="B82" s="6">
        <v>2819825560</v>
      </c>
      <c r="C82" s="5" t="s">
        <v>1517</v>
      </c>
      <c r="D82" s="6">
        <v>2818991511</v>
      </c>
      <c r="E82" s="20">
        <v>96.308724832214764</v>
      </c>
      <c r="F82" s="6">
        <v>1</v>
      </c>
      <c r="G82" s="6">
        <v>1489</v>
      </c>
      <c r="H82" s="6">
        <v>1</v>
      </c>
      <c r="I82" s="6">
        <v>1488</v>
      </c>
      <c r="J82" s="6">
        <v>2444</v>
      </c>
      <c r="K82" s="6">
        <v>0</v>
      </c>
      <c r="L82" s="6">
        <v>1488</v>
      </c>
    </row>
    <row r="83" spans="1:12" x14ac:dyDescent="0.2">
      <c r="A83" s="5" t="s">
        <v>1562</v>
      </c>
      <c r="B83" s="6">
        <v>2819839304</v>
      </c>
      <c r="C83" s="5" t="s">
        <v>1526</v>
      </c>
      <c r="D83" s="6">
        <v>2818991527</v>
      </c>
      <c r="E83" s="20">
        <v>96.308724832214764</v>
      </c>
      <c r="F83" s="6">
        <v>1</v>
      </c>
      <c r="G83" s="6">
        <v>1489</v>
      </c>
      <c r="H83" s="6">
        <v>1</v>
      </c>
      <c r="I83" s="6">
        <v>1488</v>
      </c>
      <c r="J83" s="6">
        <v>2444</v>
      </c>
      <c r="K83" s="6">
        <v>0</v>
      </c>
      <c r="L83" s="6">
        <v>1488</v>
      </c>
    </row>
    <row r="84" spans="1:12" x14ac:dyDescent="0.2">
      <c r="A84" s="5" t="s">
        <v>1562</v>
      </c>
      <c r="B84" s="6">
        <v>2819843934</v>
      </c>
      <c r="C84" s="5" t="s">
        <v>1520</v>
      </c>
      <c r="D84" s="6">
        <v>2818991530</v>
      </c>
      <c r="E84" s="20">
        <v>96.308724832214764</v>
      </c>
      <c r="F84" s="6">
        <v>1</v>
      </c>
      <c r="G84" s="6">
        <v>1489</v>
      </c>
      <c r="H84" s="6">
        <v>1</v>
      </c>
      <c r="I84" s="6">
        <v>1488</v>
      </c>
      <c r="J84" s="6">
        <v>2444</v>
      </c>
      <c r="K84" s="6">
        <v>0</v>
      </c>
      <c r="L84" s="6">
        <v>1488</v>
      </c>
    </row>
    <row r="85" spans="1:12" x14ac:dyDescent="0.2">
      <c r="A85" s="5" t="s">
        <v>1562</v>
      </c>
      <c r="B85" s="6">
        <v>2819845190</v>
      </c>
      <c r="C85" s="5" t="s">
        <v>1514</v>
      </c>
      <c r="D85" s="6">
        <v>2818991533</v>
      </c>
      <c r="E85" s="20">
        <v>96.308724832214764</v>
      </c>
      <c r="F85" s="6">
        <v>1</v>
      </c>
      <c r="G85" s="6">
        <v>1489</v>
      </c>
      <c r="H85" s="6">
        <v>1</v>
      </c>
      <c r="I85" s="6">
        <v>1488</v>
      </c>
      <c r="J85" s="6">
        <v>2444</v>
      </c>
      <c r="K85" s="6">
        <v>0</v>
      </c>
      <c r="L85" s="6">
        <v>1488</v>
      </c>
    </row>
    <row r="86" spans="1:12" x14ac:dyDescent="0.2">
      <c r="A86" s="5" t="s">
        <v>1562</v>
      </c>
      <c r="B86" s="6">
        <v>2819855439</v>
      </c>
      <c r="C86" s="5" t="s">
        <v>1515</v>
      </c>
      <c r="D86" s="6">
        <v>2818991547</v>
      </c>
      <c r="E86" s="20">
        <v>96.308724832214764</v>
      </c>
      <c r="F86" s="6">
        <v>1</v>
      </c>
      <c r="G86" s="6">
        <v>1489</v>
      </c>
      <c r="H86" s="6">
        <v>1</v>
      </c>
      <c r="I86" s="6">
        <v>1488</v>
      </c>
      <c r="J86" s="6">
        <v>2444</v>
      </c>
      <c r="K86" s="6">
        <v>0</v>
      </c>
      <c r="L86" s="6">
        <v>1488</v>
      </c>
    </row>
    <row r="87" spans="1:12" x14ac:dyDescent="0.2">
      <c r="A87" s="5" t="s">
        <v>1562</v>
      </c>
      <c r="B87" s="6">
        <v>2819859516</v>
      </c>
      <c r="C87" s="5" t="s">
        <v>1516</v>
      </c>
      <c r="D87" s="6">
        <v>2818991555</v>
      </c>
      <c r="E87" s="20">
        <v>96.308724832214764</v>
      </c>
      <c r="F87" s="6">
        <v>1</v>
      </c>
      <c r="G87" s="6">
        <v>1489</v>
      </c>
      <c r="H87" s="6">
        <v>1</v>
      </c>
      <c r="I87" s="6">
        <v>1488</v>
      </c>
      <c r="J87" s="6">
        <v>2444</v>
      </c>
      <c r="K87" s="6">
        <v>0</v>
      </c>
      <c r="L87" s="6">
        <v>1488</v>
      </c>
    </row>
    <row r="88" spans="1:12" x14ac:dyDescent="0.2">
      <c r="A88" s="5" t="s">
        <v>1562</v>
      </c>
      <c r="B88" s="6">
        <v>2819860931</v>
      </c>
      <c r="C88" s="5" t="s">
        <v>1522</v>
      </c>
      <c r="D88" s="6">
        <v>2818991557</v>
      </c>
      <c r="E88" s="20">
        <v>96.308724832214764</v>
      </c>
      <c r="F88" s="6">
        <v>1</v>
      </c>
      <c r="G88" s="6">
        <v>1489</v>
      </c>
      <c r="H88" s="6">
        <v>1</v>
      </c>
      <c r="I88" s="6">
        <v>1488</v>
      </c>
      <c r="J88" s="6">
        <v>2444</v>
      </c>
      <c r="K88" s="6">
        <v>0</v>
      </c>
      <c r="L88" s="6">
        <v>1488</v>
      </c>
    </row>
    <row r="89" spans="1:12" x14ac:dyDescent="0.2">
      <c r="A89" s="5" t="s">
        <v>1562</v>
      </c>
      <c r="B89" s="6">
        <v>2819863225</v>
      </c>
      <c r="C89" s="5" t="s">
        <v>1523</v>
      </c>
      <c r="D89" s="6">
        <v>2818991561</v>
      </c>
      <c r="E89" s="20">
        <v>96.308724832214764</v>
      </c>
      <c r="F89" s="6">
        <v>1</v>
      </c>
      <c r="G89" s="6">
        <v>1489</v>
      </c>
      <c r="H89" s="6">
        <v>1</v>
      </c>
      <c r="I89" s="6">
        <v>1488</v>
      </c>
      <c r="J89" s="6">
        <v>2444</v>
      </c>
      <c r="K89" s="6">
        <v>0</v>
      </c>
      <c r="L89" s="6">
        <v>1488</v>
      </c>
    </row>
    <row r="90" spans="1:12" x14ac:dyDescent="0.2">
      <c r="A90" s="5" t="s">
        <v>1562</v>
      </c>
      <c r="B90" s="6">
        <v>2819875269</v>
      </c>
      <c r="C90" s="5" t="s">
        <v>1518</v>
      </c>
      <c r="D90" s="6">
        <v>2818991573</v>
      </c>
      <c r="E90" s="20">
        <v>96.308724832214764</v>
      </c>
      <c r="F90" s="6">
        <v>1</v>
      </c>
      <c r="G90" s="6">
        <v>1489</v>
      </c>
      <c r="H90" s="6">
        <v>1</v>
      </c>
      <c r="I90" s="6">
        <v>1488</v>
      </c>
      <c r="J90" s="6">
        <v>2444</v>
      </c>
      <c r="K90" s="6">
        <v>0</v>
      </c>
      <c r="L90" s="6">
        <v>1488</v>
      </c>
    </row>
    <row r="91" spans="1:12" x14ac:dyDescent="0.2">
      <c r="A91" s="5" t="s">
        <v>1562</v>
      </c>
      <c r="B91" s="6">
        <v>2684584076</v>
      </c>
      <c r="C91" s="5" t="s">
        <v>56</v>
      </c>
      <c r="D91" s="6">
        <v>2681813566</v>
      </c>
      <c r="E91" s="20">
        <v>96.306245802552041</v>
      </c>
      <c r="F91" s="6">
        <v>1</v>
      </c>
      <c r="G91" s="6">
        <v>1489</v>
      </c>
      <c r="H91" s="6">
        <v>1</v>
      </c>
      <c r="I91" s="6">
        <v>1488</v>
      </c>
      <c r="J91" s="6">
        <v>2444</v>
      </c>
      <c r="K91" s="6">
        <v>0</v>
      </c>
      <c r="L91" s="6">
        <v>1488</v>
      </c>
    </row>
    <row r="92" spans="1:12" x14ac:dyDescent="0.2">
      <c r="A92" s="5" t="s">
        <v>1562</v>
      </c>
      <c r="B92" s="6">
        <v>2717293163</v>
      </c>
      <c r="C92" s="5" t="s">
        <v>54</v>
      </c>
      <c r="D92" s="6">
        <v>2716884388</v>
      </c>
      <c r="E92" s="20">
        <v>96.306245802552041</v>
      </c>
      <c r="F92" s="6">
        <v>1</v>
      </c>
      <c r="G92" s="6">
        <v>1489</v>
      </c>
      <c r="H92" s="6">
        <v>1</v>
      </c>
      <c r="I92" s="6">
        <v>1488</v>
      </c>
      <c r="J92" s="6">
        <v>2444</v>
      </c>
      <c r="K92" s="6">
        <v>0</v>
      </c>
      <c r="L92" s="6">
        <v>1488</v>
      </c>
    </row>
    <row r="93" spans="1:12" x14ac:dyDescent="0.2">
      <c r="A93" s="5" t="s">
        <v>1562</v>
      </c>
      <c r="B93" s="6">
        <v>2717302443</v>
      </c>
      <c r="C93" s="5" t="s">
        <v>57</v>
      </c>
      <c r="D93" s="6">
        <v>2716884396</v>
      </c>
      <c r="E93" s="20">
        <v>96.306245802552041</v>
      </c>
      <c r="F93" s="6">
        <v>1</v>
      </c>
      <c r="G93" s="6">
        <v>1489</v>
      </c>
      <c r="H93" s="6">
        <v>1</v>
      </c>
      <c r="I93" s="6">
        <v>1488</v>
      </c>
      <c r="J93" s="6">
        <v>2444</v>
      </c>
      <c r="K93" s="6">
        <v>0</v>
      </c>
      <c r="L93" s="6">
        <v>1488</v>
      </c>
    </row>
    <row r="94" spans="1:12" x14ac:dyDescent="0.2">
      <c r="A94" s="5" t="s">
        <v>1562</v>
      </c>
      <c r="B94" s="6">
        <v>2717672417</v>
      </c>
      <c r="C94" s="5" t="s">
        <v>59</v>
      </c>
      <c r="D94" s="6">
        <v>2716884744</v>
      </c>
      <c r="E94" s="20">
        <v>96.306245802552041</v>
      </c>
      <c r="F94" s="6">
        <v>1</v>
      </c>
      <c r="G94" s="6">
        <v>1489</v>
      </c>
      <c r="H94" s="6">
        <v>1</v>
      </c>
      <c r="I94" s="6">
        <v>1488</v>
      </c>
      <c r="J94" s="6">
        <v>2444</v>
      </c>
      <c r="K94" s="6">
        <v>0</v>
      </c>
      <c r="L94" s="6">
        <v>1488</v>
      </c>
    </row>
    <row r="95" spans="1:12" x14ac:dyDescent="0.2">
      <c r="A95" s="5" t="s">
        <v>1562</v>
      </c>
      <c r="B95" s="6">
        <v>2667850183</v>
      </c>
      <c r="C95" s="5" t="s">
        <v>64</v>
      </c>
      <c r="D95" s="6">
        <v>2667527340</v>
      </c>
      <c r="E95" s="20">
        <v>96.303763440860209</v>
      </c>
      <c r="F95" s="6">
        <v>3</v>
      </c>
      <c r="G95" s="6">
        <v>1489</v>
      </c>
      <c r="H95" s="6">
        <v>3</v>
      </c>
      <c r="I95" s="6">
        <v>1488</v>
      </c>
      <c r="J95" s="6">
        <v>2440</v>
      </c>
      <c r="K95" s="6">
        <v>0</v>
      </c>
      <c r="L95" s="6">
        <v>1488</v>
      </c>
    </row>
    <row r="96" spans="1:12" x14ac:dyDescent="0.2">
      <c r="A96" s="5" t="s">
        <v>1562</v>
      </c>
      <c r="B96" s="6">
        <v>2717386311</v>
      </c>
      <c r="C96" s="5" t="s">
        <v>63</v>
      </c>
      <c r="D96" s="6">
        <v>2716884461</v>
      </c>
      <c r="E96" s="20">
        <v>96.303763440860209</v>
      </c>
      <c r="F96" s="6">
        <v>3</v>
      </c>
      <c r="G96" s="6">
        <v>1489</v>
      </c>
      <c r="H96" s="6">
        <v>3</v>
      </c>
      <c r="I96" s="6">
        <v>1488</v>
      </c>
      <c r="J96" s="6">
        <v>2440</v>
      </c>
      <c r="K96" s="6">
        <v>0</v>
      </c>
      <c r="L96" s="6">
        <v>1488</v>
      </c>
    </row>
    <row r="97" spans="1:12" x14ac:dyDescent="0.2">
      <c r="A97" s="5" t="s">
        <v>1562</v>
      </c>
      <c r="B97" s="6">
        <v>2717145226</v>
      </c>
      <c r="C97" s="5" t="s">
        <v>65</v>
      </c>
      <c r="D97" s="6">
        <v>2716884258</v>
      </c>
      <c r="E97" s="20">
        <v>96.246648793565683</v>
      </c>
      <c r="F97" s="6">
        <v>1</v>
      </c>
      <c r="G97" s="6">
        <v>1489</v>
      </c>
      <c r="H97" s="6">
        <v>1</v>
      </c>
      <c r="I97" s="6">
        <v>1489</v>
      </c>
      <c r="J97" s="6">
        <v>2440</v>
      </c>
      <c r="K97" s="6">
        <v>0</v>
      </c>
      <c r="L97" s="6">
        <v>1489</v>
      </c>
    </row>
    <row r="98" spans="1:12" x14ac:dyDescent="0.2">
      <c r="A98" s="5" t="s">
        <v>1562</v>
      </c>
      <c r="B98" s="6">
        <v>2607819708</v>
      </c>
      <c r="C98" s="5" t="s">
        <v>77</v>
      </c>
      <c r="D98" s="6">
        <v>2606217560</v>
      </c>
      <c r="E98" s="20">
        <v>96.241610738255034</v>
      </c>
      <c r="F98" s="6">
        <v>1</v>
      </c>
      <c r="G98" s="6">
        <v>1489</v>
      </c>
      <c r="H98" s="6">
        <v>1</v>
      </c>
      <c r="I98" s="6">
        <v>1488</v>
      </c>
      <c r="J98" s="6">
        <v>2438</v>
      </c>
      <c r="K98" s="6">
        <v>0</v>
      </c>
      <c r="L98" s="6">
        <v>1488</v>
      </c>
    </row>
    <row r="99" spans="1:12" x14ac:dyDescent="0.2">
      <c r="A99" s="5" t="s">
        <v>1562</v>
      </c>
      <c r="B99" s="6">
        <v>2667722105</v>
      </c>
      <c r="C99" s="5" t="s">
        <v>66</v>
      </c>
      <c r="D99" s="6">
        <v>2667527260</v>
      </c>
      <c r="E99" s="20">
        <v>96.241610738255034</v>
      </c>
      <c r="F99" s="6">
        <v>1</v>
      </c>
      <c r="G99" s="6">
        <v>1489</v>
      </c>
      <c r="H99" s="6">
        <v>1</v>
      </c>
      <c r="I99" s="6">
        <v>1488</v>
      </c>
      <c r="J99" s="6">
        <v>2438</v>
      </c>
      <c r="K99" s="6">
        <v>0</v>
      </c>
      <c r="L99" s="6">
        <v>1488</v>
      </c>
    </row>
    <row r="100" spans="1:12" x14ac:dyDescent="0.2">
      <c r="A100" s="5" t="s">
        <v>1562</v>
      </c>
      <c r="B100" s="6">
        <v>2667749961</v>
      </c>
      <c r="C100" s="5" t="s">
        <v>71</v>
      </c>
      <c r="D100" s="6">
        <v>2667527276</v>
      </c>
      <c r="E100" s="20">
        <v>96.241610738255034</v>
      </c>
      <c r="F100" s="6">
        <v>1</v>
      </c>
      <c r="G100" s="6">
        <v>1489</v>
      </c>
      <c r="H100" s="6">
        <v>1</v>
      </c>
      <c r="I100" s="6">
        <v>1488</v>
      </c>
      <c r="J100" s="6">
        <v>2438</v>
      </c>
      <c r="K100" s="6">
        <v>0</v>
      </c>
      <c r="L100" s="6">
        <v>1488</v>
      </c>
    </row>
    <row r="101" spans="1:12" x14ac:dyDescent="0.2">
      <c r="A101" s="5" t="s">
        <v>1562</v>
      </c>
      <c r="B101" s="6">
        <v>2667758719</v>
      </c>
      <c r="C101" s="5" t="s">
        <v>69</v>
      </c>
      <c r="D101" s="6">
        <v>2667527281</v>
      </c>
      <c r="E101" s="20">
        <v>96.241610738255034</v>
      </c>
      <c r="F101" s="6">
        <v>1</v>
      </c>
      <c r="G101" s="6">
        <v>1489</v>
      </c>
      <c r="H101" s="6">
        <v>1</v>
      </c>
      <c r="I101" s="6">
        <v>1488</v>
      </c>
      <c r="J101" s="6">
        <v>2438</v>
      </c>
      <c r="K101" s="6">
        <v>0</v>
      </c>
      <c r="L101" s="6">
        <v>1488</v>
      </c>
    </row>
    <row r="102" spans="1:12" x14ac:dyDescent="0.2">
      <c r="A102" s="5" t="s">
        <v>1562</v>
      </c>
      <c r="B102" s="6">
        <v>2667875576</v>
      </c>
      <c r="C102" s="5" t="s">
        <v>84</v>
      </c>
      <c r="D102" s="6">
        <v>2667527355</v>
      </c>
      <c r="E102" s="20">
        <v>96.241610738255034</v>
      </c>
      <c r="F102" s="6">
        <v>1</v>
      </c>
      <c r="G102" s="6">
        <v>1489</v>
      </c>
      <c r="H102" s="6">
        <v>1</v>
      </c>
      <c r="I102" s="6">
        <v>1488</v>
      </c>
      <c r="J102" s="6">
        <v>2438</v>
      </c>
      <c r="K102" s="6">
        <v>0</v>
      </c>
      <c r="L102" s="6">
        <v>1488</v>
      </c>
    </row>
    <row r="103" spans="1:12" x14ac:dyDescent="0.2">
      <c r="A103" s="5" t="s">
        <v>1562</v>
      </c>
      <c r="B103" s="6">
        <v>2717155034</v>
      </c>
      <c r="C103" s="5" t="s">
        <v>75</v>
      </c>
      <c r="D103" s="6">
        <v>2716884267</v>
      </c>
      <c r="E103" s="20">
        <v>96.241610738255034</v>
      </c>
      <c r="F103" s="6">
        <v>1</v>
      </c>
      <c r="G103" s="6">
        <v>1489</v>
      </c>
      <c r="H103" s="6">
        <v>1</v>
      </c>
      <c r="I103" s="6">
        <v>1488</v>
      </c>
      <c r="J103" s="6">
        <v>2438</v>
      </c>
      <c r="K103" s="6">
        <v>0</v>
      </c>
      <c r="L103" s="6">
        <v>1488</v>
      </c>
    </row>
    <row r="104" spans="1:12" x14ac:dyDescent="0.2">
      <c r="A104" s="5" t="s">
        <v>1562</v>
      </c>
      <c r="B104" s="6">
        <v>2717237360</v>
      </c>
      <c r="C104" s="5" t="s">
        <v>73</v>
      </c>
      <c r="D104" s="6">
        <v>2716884349</v>
      </c>
      <c r="E104" s="20">
        <v>96.241610738255034</v>
      </c>
      <c r="F104" s="6">
        <v>1</v>
      </c>
      <c r="G104" s="6">
        <v>1489</v>
      </c>
      <c r="H104" s="6">
        <v>1</v>
      </c>
      <c r="I104" s="6">
        <v>1488</v>
      </c>
      <c r="J104" s="6">
        <v>2438</v>
      </c>
      <c r="K104" s="6">
        <v>0</v>
      </c>
      <c r="L104" s="6">
        <v>1488</v>
      </c>
    </row>
    <row r="105" spans="1:12" x14ac:dyDescent="0.2">
      <c r="A105" s="5" t="s">
        <v>1562</v>
      </c>
      <c r="B105" s="6">
        <v>2717268610</v>
      </c>
      <c r="C105" s="5" t="s">
        <v>76</v>
      </c>
      <c r="D105" s="6">
        <v>2716884374</v>
      </c>
      <c r="E105" s="20">
        <v>96.241610738255034</v>
      </c>
      <c r="F105" s="6">
        <v>1</v>
      </c>
      <c r="G105" s="6">
        <v>1489</v>
      </c>
      <c r="H105" s="6">
        <v>1</v>
      </c>
      <c r="I105" s="6">
        <v>1488</v>
      </c>
      <c r="J105" s="6">
        <v>2438</v>
      </c>
      <c r="K105" s="6">
        <v>0</v>
      </c>
      <c r="L105" s="6">
        <v>1488</v>
      </c>
    </row>
    <row r="106" spans="1:12" x14ac:dyDescent="0.2">
      <c r="A106" s="5" t="s">
        <v>1562</v>
      </c>
      <c r="B106" s="6">
        <v>2717273328</v>
      </c>
      <c r="C106" s="5" t="s">
        <v>82</v>
      </c>
      <c r="D106" s="6">
        <v>2716884376</v>
      </c>
      <c r="E106" s="20">
        <v>96.241610738255034</v>
      </c>
      <c r="F106" s="6">
        <v>1</v>
      </c>
      <c r="G106" s="6">
        <v>1489</v>
      </c>
      <c r="H106" s="6">
        <v>1</v>
      </c>
      <c r="I106" s="6">
        <v>1488</v>
      </c>
      <c r="J106" s="6">
        <v>2438</v>
      </c>
      <c r="K106" s="6">
        <v>0</v>
      </c>
      <c r="L106" s="6">
        <v>1488</v>
      </c>
    </row>
    <row r="107" spans="1:12" x14ac:dyDescent="0.2">
      <c r="A107" s="5" t="s">
        <v>1562</v>
      </c>
      <c r="B107" s="6">
        <v>2717286844</v>
      </c>
      <c r="C107" s="5" t="s">
        <v>67</v>
      </c>
      <c r="D107" s="6">
        <v>2716884384</v>
      </c>
      <c r="E107" s="20">
        <v>96.241610738255034</v>
      </c>
      <c r="F107" s="6">
        <v>1</v>
      </c>
      <c r="G107" s="6">
        <v>1489</v>
      </c>
      <c r="H107" s="6">
        <v>1</v>
      </c>
      <c r="I107" s="6">
        <v>1488</v>
      </c>
      <c r="J107" s="6">
        <v>2438</v>
      </c>
      <c r="K107" s="6">
        <v>0</v>
      </c>
      <c r="L107" s="6">
        <v>1488</v>
      </c>
    </row>
    <row r="108" spans="1:12" x14ac:dyDescent="0.2">
      <c r="A108" s="5" t="s">
        <v>1562</v>
      </c>
      <c r="B108" s="6">
        <v>2717353656</v>
      </c>
      <c r="C108" s="5" t="s">
        <v>68</v>
      </c>
      <c r="D108" s="6">
        <v>2716884434</v>
      </c>
      <c r="E108" s="20">
        <v>96.241610738255034</v>
      </c>
      <c r="F108" s="6">
        <v>1</v>
      </c>
      <c r="G108" s="6">
        <v>1489</v>
      </c>
      <c r="H108" s="6">
        <v>1</v>
      </c>
      <c r="I108" s="6">
        <v>1488</v>
      </c>
      <c r="J108" s="6">
        <v>2438</v>
      </c>
      <c r="K108" s="6">
        <v>0</v>
      </c>
      <c r="L108" s="6">
        <v>1488</v>
      </c>
    </row>
    <row r="109" spans="1:12" x14ac:dyDescent="0.2">
      <c r="A109" s="5" t="s">
        <v>1562</v>
      </c>
      <c r="B109" s="6">
        <v>2717500725</v>
      </c>
      <c r="C109" s="5" t="s">
        <v>81</v>
      </c>
      <c r="D109" s="6">
        <v>2716884569</v>
      </c>
      <c r="E109" s="20">
        <v>96.241610738255034</v>
      </c>
      <c r="F109" s="6">
        <v>1</v>
      </c>
      <c r="G109" s="6">
        <v>1489</v>
      </c>
      <c r="H109" s="6">
        <v>1</v>
      </c>
      <c r="I109" s="6">
        <v>1488</v>
      </c>
      <c r="J109" s="6">
        <v>2438</v>
      </c>
      <c r="K109" s="6">
        <v>0</v>
      </c>
      <c r="L109" s="6">
        <v>1488</v>
      </c>
    </row>
    <row r="110" spans="1:12" x14ac:dyDescent="0.2">
      <c r="A110" s="5" t="s">
        <v>1562</v>
      </c>
      <c r="B110" s="6">
        <v>2717690185</v>
      </c>
      <c r="C110" s="5" t="s">
        <v>70</v>
      </c>
      <c r="D110" s="6">
        <v>2716884757</v>
      </c>
      <c r="E110" s="20">
        <v>96.241610738255034</v>
      </c>
      <c r="F110" s="6">
        <v>1</v>
      </c>
      <c r="G110" s="6">
        <v>1489</v>
      </c>
      <c r="H110" s="6">
        <v>1</v>
      </c>
      <c r="I110" s="6">
        <v>1488</v>
      </c>
      <c r="J110" s="6">
        <v>2438</v>
      </c>
      <c r="K110" s="6">
        <v>0</v>
      </c>
      <c r="L110" s="6">
        <v>1488</v>
      </c>
    </row>
    <row r="111" spans="1:12" x14ac:dyDescent="0.2">
      <c r="A111" s="5" t="s">
        <v>1562</v>
      </c>
      <c r="B111" s="6">
        <v>2717700965</v>
      </c>
      <c r="C111" s="5" t="s">
        <v>83</v>
      </c>
      <c r="D111" s="6">
        <v>2716884763</v>
      </c>
      <c r="E111" s="20">
        <v>96.241610738255034</v>
      </c>
      <c r="F111" s="6">
        <v>1</v>
      </c>
      <c r="G111" s="6">
        <v>1489</v>
      </c>
      <c r="H111" s="6">
        <v>1</v>
      </c>
      <c r="I111" s="6">
        <v>1488</v>
      </c>
      <c r="J111" s="6">
        <v>2438</v>
      </c>
      <c r="K111" s="6">
        <v>0</v>
      </c>
      <c r="L111" s="6">
        <v>1488</v>
      </c>
    </row>
    <row r="112" spans="1:12" x14ac:dyDescent="0.2">
      <c r="A112" s="5" t="s">
        <v>1562</v>
      </c>
      <c r="B112" s="6">
        <v>2717714482</v>
      </c>
      <c r="C112" s="5" t="s">
        <v>80</v>
      </c>
      <c r="D112" s="6">
        <v>2716884772</v>
      </c>
      <c r="E112" s="20">
        <v>96.241610738255034</v>
      </c>
      <c r="F112" s="6">
        <v>1</v>
      </c>
      <c r="G112" s="6">
        <v>1489</v>
      </c>
      <c r="H112" s="6">
        <v>1</v>
      </c>
      <c r="I112" s="6">
        <v>1488</v>
      </c>
      <c r="J112" s="6">
        <v>2438</v>
      </c>
      <c r="K112" s="6">
        <v>0</v>
      </c>
      <c r="L112" s="6">
        <v>1488</v>
      </c>
    </row>
    <row r="113" spans="1:12" x14ac:dyDescent="0.2">
      <c r="A113" s="5" t="s">
        <v>1562</v>
      </c>
      <c r="B113" s="6">
        <v>2717721103</v>
      </c>
      <c r="C113" s="5" t="s">
        <v>79</v>
      </c>
      <c r="D113" s="6">
        <v>2716884777</v>
      </c>
      <c r="E113" s="20">
        <v>96.241610738255034</v>
      </c>
      <c r="F113" s="6">
        <v>1</v>
      </c>
      <c r="G113" s="6">
        <v>1489</v>
      </c>
      <c r="H113" s="6">
        <v>1</v>
      </c>
      <c r="I113" s="6">
        <v>1488</v>
      </c>
      <c r="J113" s="6">
        <v>2438</v>
      </c>
      <c r="K113" s="6">
        <v>0</v>
      </c>
      <c r="L113" s="6">
        <v>1488</v>
      </c>
    </row>
    <row r="114" spans="1:12" x14ac:dyDescent="0.2">
      <c r="A114" s="5" t="s">
        <v>1562</v>
      </c>
      <c r="B114" s="6">
        <v>2717724331</v>
      </c>
      <c r="C114" s="5" t="s">
        <v>78</v>
      </c>
      <c r="D114" s="6">
        <v>2716884781</v>
      </c>
      <c r="E114" s="20">
        <v>96.241610738255034</v>
      </c>
      <c r="F114" s="6">
        <v>1</v>
      </c>
      <c r="G114" s="6">
        <v>1489</v>
      </c>
      <c r="H114" s="6">
        <v>1</v>
      </c>
      <c r="I114" s="6">
        <v>1488</v>
      </c>
      <c r="J114" s="6">
        <v>2438</v>
      </c>
      <c r="K114" s="6">
        <v>0</v>
      </c>
      <c r="L114" s="6">
        <v>1488</v>
      </c>
    </row>
    <row r="115" spans="1:12" x14ac:dyDescent="0.2">
      <c r="A115" s="5" t="s">
        <v>1562</v>
      </c>
      <c r="B115" s="6">
        <v>2717756428</v>
      </c>
      <c r="C115" s="5" t="s">
        <v>85</v>
      </c>
      <c r="D115" s="6">
        <v>2716884806</v>
      </c>
      <c r="E115" s="20">
        <v>96.241610738255034</v>
      </c>
      <c r="F115" s="6">
        <v>1</v>
      </c>
      <c r="G115" s="6">
        <v>1489</v>
      </c>
      <c r="H115" s="6">
        <v>1</v>
      </c>
      <c r="I115" s="6">
        <v>1488</v>
      </c>
      <c r="J115" s="6">
        <v>2438</v>
      </c>
      <c r="K115" s="6">
        <v>0</v>
      </c>
      <c r="L115" s="6">
        <v>1488</v>
      </c>
    </row>
    <row r="116" spans="1:12" x14ac:dyDescent="0.2">
      <c r="A116" s="5" t="s">
        <v>1562</v>
      </c>
      <c r="B116" s="6">
        <v>2728018441</v>
      </c>
      <c r="C116" s="5" t="s">
        <v>1528</v>
      </c>
      <c r="D116" s="6">
        <v>2724679775</v>
      </c>
      <c r="E116" s="20">
        <v>96.241610738255034</v>
      </c>
      <c r="F116" s="6">
        <v>1</v>
      </c>
      <c r="G116" s="6">
        <v>1489</v>
      </c>
      <c r="H116" s="6">
        <v>1</v>
      </c>
      <c r="I116" s="6">
        <v>1488</v>
      </c>
      <c r="J116" s="6">
        <v>2438</v>
      </c>
      <c r="K116" s="6">
        <v>0</v>
      </c>
      <c r="L116" s="6">
        <v>1488</v>
      </c>
    </row>
    <row r="117" spans="1:12" x14ac:dyDescent="0.2">
      <c r="A117" s="5" t="s">
        <v>1562</v>
      </c>
      <c r="B117" s="6">
        <v>2819814695</v>
      </c>
      <c r="C117" s="5" t="s">
        <v>1527</v>
      </c>
      <c r="D117" s="6">
        <v>2818991498</v>
      </c>
      <c r="E117" s="20">
        <v>96.241610738255034</v>
      </c>
      <c r="F117" s="6">
        <v>1</v>
      </c>
      <c r="G117" s="6">
        <v>1489</v>
      </c>
      <c r="H117" s="6">
        <v>1</v>
      </c>
      <c r="I117" s="6">
        <v>1488</v>
      </c>
      <c r="J117" s="6">
        <v>2438</v>
      </c>
      <c r="K117" s="6">
        <v>0</v>
      </c>
      <c r="L117" s="6">
        <v>1488</v>
      </c>
    </row>
    <row r="118" spans="1:12" x14ac:dyDescent="0.2">
      <c r="A118" s="5" t="s">
        <v>1562</v>
      </c>
      <c r="B118" s="6">
        <v>2667817722</v>
      </c>
      <c r="C118" s="5" t="s">
        <v>72</v>
      </c>
      <c r="D118" s="6">
        <v>2667527319</v>
      </c>
      <c r="E118" s="20">
        <v>96.239086635325719</v>
      </c>
      <c r="F118" s="6">
        <v>1</v>
      </c>
      <c r="G118" s="6">
        <v>1489</v>
      </c>
      <c r="H118" s="6">
        <v>1</v>
      </c>
      <c r="I118" s="6">
        <v>1488</v>
      </c>
      <c r="J118" s="6">
        <v>2438</v>
      </c>
      <c r="K118" s="6">
        <v>0</v>
      </c>
      <c r="L118" s="6">
        <v>1488</v>
      </c>
    </row>
    <row r="119" spans="1:12" x14ac:dyDescent="0.2">
      <c r="A119" s="5" t="s">
        <v>1562</v>
      </c>
      <c r="B119" s="6">
        <v>2717386800</v>
      </c>
      <c r="C119" s="5" t="s">
        <v>74</v>
      </c>
      <c r="D119" s="6">
        <v>2716884462</v>
      </c>
      <c r="E119" s="20">
        <v>96.239086635325719</v>
      </c>
      <c r="F119" s="6">
        <v>1</v>
      </c>
      <c r="G119" s="6">
        <v>1489</v>
      </c>
      <c r="H119" s="6">
        <v>1</v>
      </c>
      <c r="I119" s="6">
        <v>1488</v>
      </c>
      <c r="J119" s="6">
        <v>2438</v>
      </c>
      <c r="K119" s="6">
        <v>0</v>
      </c>
      <c r="L119" s="6">
        <v>1488</v>
      </c>
    </row>
    <row r="120" spans="1:12" x14ac:dyDescent="0.2">
      <c r="A120" s="5" t="s">
        <v>1562</v>
      </c>
      <c r="B120" s="6">
        <v>2717665154</v>
      </c>
      <c r="C120" s="5" t="s">
        <v>86</v>
      </c>
      <c r="D120" s="6">
        <v>2716884736</v>
      </c>
      <c r="E120" s="20">
        <v>96.239086635325719</v>
      </c>
      <c r="F120" s="6">
        <v>2</v>
      </c>
      <c r="G120" s="6">
        <v>1489</v>
      </c>
      <c r="H120" s="6">
        <v>2</v>
      </c>
      <c r="I120" s="6">
        <v>1488</v>
      </c>
      <c r="J120" s="6">
        <v>2436</v>
      </c>
      <c r="K120" s="6">
        <v>0</v>
      </c>
      <c r="L120" s="6">
        <v>1488</v>
      </c>
    </row>
    <row r="121" spans="1:12" x14ac:dyDescent="0.2">
      <c r="A121" s="5" t="s">
        <v>1562</v>
      </c>
      <c r="B121" s="6">
        <v>2607032069</v>
      </c>
      <c r="C121" s="5" t="s">
        <v>88</v>
      </c>
      <c r="D121" s="6">
        <v>2606217317</v>
      </c>
      <c r="E121" s="20">
        <v>96.236559139784944</v>
      </c>
      <c r="F121" s="6">
        <v>2</v>
      </c>
      <c r="G121" s="6">
        <v>1489</v>
      </c>
      <c r="H121" s="6">
        <v>2</v>
      </c>
      <c r="I121" s="6">
        <v>1488</v>
      </c>
      <c r="J121" s="6">
        <v>2436</v>
      </c>
      <c r="K121" s="6">
        <v>0</v>
      </c>
      <c r="L121" s="6">
        <v>1488</v>
      </c>
    </row>
    <row r="122" spans="1:12" x14ac:dyDescent="0.2">
      <c r="A122" s="5" t="s">
        <v>1562</v>
      </c>
      <c r="B122" s="6">
        <v>2667804143</v>
      </c>
      <c r="C122" s="5" t="s">
        <v>87</v>
      </c>
      <c r="D122" s="6">
        <v>2667527310</v>
      </c>
      <c r="E122" s="20">
        <v>96.236559139784944</v>
      </c>
      <c r="F122" s="6">
        <v>2</v>
      </c>
      <c r="G122" s="6">
        <v>1489</v>
      </c>
      <c r="H122" s="6">
        <v>2</v>
      </c>
      <c r="I122" s="6">
        <v>1488</v>
      </c>
      <c r="J122" s="6">
        <v>2436</v>
      </c>
      <c r="K122" s="6">
        <v>0</v>
      </c>
      <c r="L122" s="6">
        <v>1488</v>
      </c>
    </row>
    <row r="123" spans="1:12" x14ac:dyDescent="0.2">
      <c r="A123" s="5" t="s">
        <v>1562</v>
      </c>
      <c r="B123" s="6">
        <v>2667814772</v>
      </c>
      <c r="C123" s="5" t="s">
        <v>96</v>
      </c>
      <c r="D123" s="6">
        <v>2667527317</v>
      </c>
      <c r="E123" s="20">
        <v>96.236559139784944</v>
      </c>
      <c r="F123" s="6">
        <v>3</v>
      </c>
      <c r="G123" s="6">
        <v>1489</v>
      </c>
      <c r="H123" s="6">
        <v>3</v>
      </c>
      <c r="I123" s="6">
        <v>1488</v>
      </c>
      <c r="J123" s="6">
        <v>2435</v>
      </c>
      <c r="K123" s="6">
        <v>0</v>
      </c>
      <c r="L123" s="6">
        <v>1488</v>
      </c>
    </row>
    <row r="124" spans="1:12" x14ac:dyDescent="0.2">
      <c r="A124" s="5" t="s">
        <v>1562</v>
      </c>
      <c r="B124" s="6">
        <v>2667828911</v>
      </c>
      <c r="C124" s="5" t="s">
        <v>93</v>
      </c>
      <c r="D124" s="6">
        <v>2667527326</v>
      </c>
      <c r="E124" s="20">
        <v>96.236559139784944</v>
      </c>
      <c r="F124" s="6">
        <v>3</v>
      </c>
      <c r="G124" s="6">
        <v>1489</v>
      </c>
      <c r="H124" s="6">
        <v>3</v>
      </c>
      <c r="I124" s="6">
        <v>1488</v>
      </c>
      <c r="J124" s="6">
        <v>2435</v>
      </c>
      <c r="K124" s="6">
        <v>0</v>
      </c>
      <c r="L124" s="6">
        <v>1488</v>
      </c>
    </row>
    <row r="125" spans="1:12" x14ac:dyDescent="0.2">
      <c r="A125" s="5" t="s">
        <v>1562</v>
      </c>
      <c r="B125" s="6">
        <v>2667885966</v>
      </c>
      <c r="C125" s="5" t="s">
        <v>90</v>
      </c>
      <c r="D125" s="6">
        <v>2667527363</v>
      </c>
      <c r="E125" s="20">
        <v>96.236559139784944</v>
      </c>
      <c r="F125" s="6">
        <v>3</v>
      </c>
      <c r="G125" s="6">
        <v>1489</v>
      </c>
      <c r="H125" s="6">
        <v>3</v>
      </c>
      <c r="I125" s="6">
        <v>1488</v>
      </c>
      <c r="J125" s="6">
        <v>2435</v>
      </c>
      <c r="K125" s="6">
        <v>0</v>
      </c>
      <c r="L125" s="6">
        <v>1488</v>
      </c>
    </row>
    <row r="126" spans="1:12" x14ac:dyDescent="0.2">
      <c r="A126" s="5" t="s">
        <v>1562</v>
      </c>
      <c r="B126" s="6">
        <v>2717291082</v>
      </c>
      <c r="C126" s="5" t="s">
        <v>91</v>
      </c>
      <c r="D126" s="6">
        <v>2716884387</v>
      </c>
      <c r="E126" s="20">
        <v>96.236559139784944</v>
      </c>
      <c r="F126" s="6">
        <v>3</v>
      </c>
      <c r="G126" s="6">
        <v>1489</v>
      </c>
      <c r="H126" s="6">
        <v>3</v>
      </c>
      <c r="I126" s="6">
        <v>1488</v>
      </c>
      <c r="J126" s="6">
        <v>2435</v>
      </c>
      <c r="K126" s="6">
        <v>0</v>
      </c>
      <c r="L126" s="6">
        <v>1488</v>
      </c>
    </row>
    <row r="127" spans="1:12" x14ac:dyDescent="0.2">
      <c r="A127" s="5" t="s">
        <v>1562</v>
      </c>
      <c r="B127" s="6">
        <v>2717318362</v>
      </c>
      <c r="C127" s="5" t="s">
        <v>94</v>
      </c>
      <c r="D127" s="6">
        <v>2716884406</v>
      </c>
      <c r="E127" s="20">
        <v>96.236559139784944</v>
      </c>
      <c r="F127" s="6">
        <v>3</v>
      </c>
      <c r="G127" s="6">
        <v>1489</v>
      </c>
      <c r="H127" s="6">
        <v>3</v>
      </c>
      <c r="I127" s="6">
        <v>1488</v>
      </c>
      <c r="J127" s="6">
        <v>2435</v>
      </c>
      <c r="K127" s="6">
        <v>0</v>
      </c>
      <c r="L127" s="6">
        <v>1488</v>
      </c>
    </row>
    <row r="128" spans="1:12" x14ac:dyDescent="0.2">
      <c r="A128" s="5" t="s">
        <v>1562</v>
      </c>
      <c r="B128" s="6">
        <v>2717411684</v>
      </c>
      <c r="C128" s="5" t="s">
        <v>92</v>
      </c>
      <c r="D128" s="6">
        <v>2716884485</v>
      </c>
      <c r="E128" s="20">
        <v>96.236559139784944</v>
      </c>
      <c r="F128" s="6">
        <v>3</v>
      </c>
      <c r="G128" s="6">
        <v>1489</v>
      </c>
      <c r="H128" s="6">
        <v>3</v>
      </c>
      <c r="I128" s="6">
        <v>1488</v>
      </c>
      <c r="J128" s="6">
        <v>2435</v>
      </c>
      <c r="K128" s="6">
        <v>0</v>
      </c>
      <c r="L128" s="6">
        <v>1488</v>
      </c>
    </row>
    <row r="129" spans="1:12" x14ac:dyDescent="0.2">
      <c r="A129" s="5" t="s">
        <v>1562</v>
      </c>
      <c r="B129" s="6">
        <v>2717649427</v>
      </c>
      <c r="C129" s="5" t="s">
        <v>95</v>
      </c>
      <c r="D129" s="6">
        <v>2716884727</v>
      </c>
      <c r="E129" s="20">
        <v>96.236559139784944</v>
      </c>
      <c r="F129" s="6">
        <v>3</v>
      </c>
      <c r="G129" s="6">
        <v>1489</v>
      </c>
      <c r="H129" s="6">
        <v>3</v>
      </c>
      <c r="I129" s="6">
        <v>1488</v>
      </c>
      <c r="J129" s="6">
        <v>2435</v>
      </c>
      <c r="K129" s="6">
        <v>0</v>
      </c>
      <c r="L129" s="6">
        <v>1488</v>
      </c>
    </row>
    <row r="130" spans="1:12" x14ac:dyDescent="0.2">
      <c r="A130" s="5" t="s">
        <v>1562</v>
      </c>
      <c r="B130" s="6">
        <v>2717699476</v>
      </c>
      <c r="C130" s="5" t="s">
        <v>97</v>
      </c>
      <c r="D130" s="6">
        <v>2716884762</v>
      </c>
      <c r="E130" s="20">
        <v>96.236559139784944</v>
      </c>
      <c r="F130" s="6">
        <v>3</v>
      </c>
      <c r="G130" s="6">
        <v>1489</v>
      </c>
      <c r="H130" s="6">
        <v>3</v>
      </c>
      <c r="I130" s="6">
        <v>1488</v>
      </c>
      <c r="J130" s="6">
        <v>2435</v>
      </c>
      <c r="K130" s="6">
        <v>0</v>
      </c>
      <c r="L130" s="6">
        <v>1488</v>
      </c>
    </row>
    <row r="131" spans="1:12" x14ac:dyDescent="0.2">
      <c r="A131" s="5" t="s">
        <v>1562</v>
      </c>
      <c r="B131" s="6">
        <v>2883100695</v>
      </c>
      <c r="C131" s="5" t="s">
        <v>89</v>
      </c>
      <c r="D131" s="6">
        <v>2883099579</v>
      </c>
      <c r="E131" s="20">
        <v>96.234028244788163</v>
      </c>
      <c r="F131" s="6">
        <v>3</v>
      </c>
      <c r="G131" s="6">
        <v>1488</v>
      </c>
      <c r="H131" s="6">
        <v>1</v>
      </c>
      <c r="I131" s="6">
        <v>1486</v>
      </c>
      <c r="J131" s="6">
        <v>2436</v>
      </c>
      <c r="K131" s="6">
        <v>0</v>
      </c>
      <c r="L131" s="6">
        <v>1486</v>
      </c>
    </row>
    <row r="132" spans="1:12" x14ac:dyDescent="0.2">
      <c r="A132" s="5" t="s">
        <v>1562</v>
      </c>
      <c r="B132" s="6">
        <v>2667725520</v>
      </c>
      <c r="C132" s="5" t="s">
        <v>116</v>
      </c>
      <c r="D132" s="6">
        <v>2667527262</v>
      </c>
      <c r="E132" s="20">
        <v>96.174496644295303</v>
      </c>
      <c r="F132" s="6">
        <v>1</v>
      </c>
      <c r="G132" s="6">
        <v>1489</v>
      </c>
      <c r="H132" s="6">
        <v>1</v>
      </c>
      <c r="I132" s="6">
        <v>1488</v>
      </c>
      <c r="J132" s="6">
        <v>2433</v>
      </c>
      <c r="K132" s="6">
        <v>0</v>
      </c>
      <c r="L132" s="6">
        <v>1488</v>
      </c>
    </row>
    <row r="133" spans="1:12" x14ac:dyDescent="0.2">
      <c r="A133" s="5" t="s">
        <v>1562</v>
      </c>
      <c r="B133" s="6">
        <v>2667738153</v>
      </c>
      <c r="C133" s="5" t="s">
        <v>102</v>
      </c>
      <c r="D133" s="6">
        <v>2667527270</v>
      </c>
      <c r="E133" s="20">
        <v>96.174496644295303</v>
      </c>
      <c r="F133" s="6">
        <v>1</v>
      </c>
      <c r="G133" s="6">
        <v>1489</v>
      </c>
      <c r="H133" s="6">
        <v>1</v>
      </c>
      <c r="I133" s="6">
        <v>1488</v>
      </c>
      <c r="J133" s="6">
        <v>2433</v>
      </c>
      <c r="K133" s="6">
        <v>0</v>
      </c>
      <c r="L133" s="6">
        <v>1488</v>
      </c>
    </row>
    <row r="134" spans="1:12" x14ac:dyDescent="0.2">
      <c r="A134" s="5" t="s">
        <v>1562</v>
      </c>
      <c r="B134" s="6">
        <v>2667755881</v>
      </c>
      <c r="C134" s="5" t="s">
        <v>109</v>
      </c>
      <c r="D134" s="6">
        <v>2667527279</v>
      </c>
      <c r="E134" s="20">
        <v>96.174496644295303</v>
      </c>
      <c r="F134" s="6">
        <v>1</v>
      </c>
      <c r="G134" s="6">
        <v>1489</v>
      </c>
      <c r="H134" s="6">
        <v>1</v>
      </c>
      <c r="I134" s="6">
        <v>1488</v>
      </c>
      <c r="J134" s="6">
        <v>2433</v>
      </c>
      <c r="K134" s="6">
        <v>0</v>
      </c>
      <c r="L134" s="6">
        <v>1488</v>
      </c>
    </row>
    <row r="135" spans="1:12" x14ac:dyDescent="0.2">
      <c r="A135" s="5" t="s">
        <v>1562</v>
      </c>
      <c r="B135" s="6">
        <v>2667874261</v>
      </c>
      <c r="C135" s="5" t="s">
        <v>105</v>
      </c>
      <c r="D135" s="6">
        <v>2667527354</v>
      </c>
      <c r="E135" s="20">
        <v>96.174496644295303</v>
      </c>
      <c r="F135" s="6">
        <v>1</v>
      </c>
      <c r="G135" s="6">
        <v>1489</v>
      </c>
      <c r="H135" s="6">
        <v>1</v>
      </c>
      <c r="I135" s="6">
        <v>1488</v>
      </c>
      <c r="J135" s="6">
        <v>2433</v>
      </c>
      <c r="K135" s="6">
        <v>0</v>
      </c>
      <c r="L135" s="6">
        <v>1488</v>
      </c>
    </row>
    <row r="136" spans="1:12" x14ac:dyDescent="0.2">
      <c r="A136" s="5" t="s">
        <v>1562</v>
      </c>
      <c r="B136" s="6">
        <v>2681973023</v>
      </c>
      <c r="C136" s="5" t="s">
        <v>118</v>
      </c>
      <c r="D136" s="6">
        <v>2681812859</v>
      </c>
      <c r="E136" s="20">
        <v>96.174496644295303</v>
      </c>
      <c r="F136" s="6">
        <v>1</v>
      </c>
      <c r="G136" s="6">
        <v>1489</v>
      </c>
      <c r="H136" s="6">
        <v>1</v>
      </c>
      <c r="I136" s="6">
        <v>1488</v>
      </c>
      <c r="J136" s="6">
        <v>2433</v>
      </c>
      <c r="K136" s="6">
        <v>0</v>
      </c>
      <c r="L136" s="6">
        <v>1488</v>
      </c>
    </row>
    <row r="137" spans="1:12" x14ac:dyDescent="0.2">
      <c r="A137" s="5" t="s">
        <v>1562</v>
      </c>
      <c r="B137" s="6">
        <v>2682086804</v>
      </c>
      <c r="C137" s="5" t="s">
        <v>100</v>
      </c>
      <c r="D137" s="6">
        <v>2681812901</v>
      </c>
      <c r="E137" s="20">
        <v>96.174496644295303</v>
      </c>
      <c r="F137" s="6">
        <v>1</v>
      </c>
      <c r="G137" s="6">
        <v>1489</v>
      </c>
      <c r="H137" s="6">
        <v>1</v>
      </c>
      <c r="I137" s="6">
        <v>1488</v>
      </c>
      <c r="J137" s="6">
        <v>2433</v>
      </c>
      <c r="K137" s="6">
        <v>0</v>
      </c>
      <c r="L137" s="6">
        <v>1488</v>
      </c>
    </row>
    <row r="138" spans="1:12" x14ac:dyDescent="0.2">
      <c r="A138" s="5" t="s">
        <v>1562</v>
      </c>
      <c r="B138" s="6">
        <v>2684588533</v>
      </c>
      <c r="C138" s="5" t="s">
        <v>110</v>
      </c>
      <c r="D138" s="6">
        <v>2681813567</v>
      </c>
      <c r="E138" s="20">
        <v>96.174496644295303</v>
      </c>
      <c r="F138" s="6">
        <v>1</v>
      </c>
      <c r="G138" s="6">
        <v>1489</v>
      </c>
      <c r="H138" s="6">
        <v>1</v>
      </c>
      <c r="I138" s="6">
        <v>1488</v>
      </c>
      <c r="J138" s="6">
        <v>2433</v>
      </c>
      <c r="K138" s="6">
        <v>0</v>
      </c>
      <c r="L138" s="6">
        <v>1488</v>
      </c>
    </row>
    <row r="139" spans="1:12" x14ac:dyDescent="0.2">
      <c r="A139" s="5" t="s">
        <v>1562</v>
      </c>
      <c r="B139" s="6">
        <v>2717152617</v>
      </c>
      <c r="C139" s="5" t="s">
        <v>114</v>
      </c>
      <c r="D139" s="6">
        <v>2716884265</v>
      </c>
      <c r="E139" s="20">
        <v>96.174496644295303</v>
      </c>
      <c r="F139" s="6">
        <v>1</v>
      </c>
      <c r="G139" s="6">
        <v>1489</v>
      </c>
      <c r="H139" s="6">
        <v>1</v>
      </c>
      <c r="I139" s="6">
        <v>1488</v>
      </c>
      <c r="J139" s="6">
        <v>2433</v>
      </c>
      <c r="K139" s="6">
        <v>0</v>
      </c>
      <c r="L139" s="6">
        <v>1488</v>
      </c>
    </row>
    <row r="140" spans="1:12" x14ac:dyDescent="0.2">
      <c r="A140" s="5" t="s">
        <v>1562</v>
      </c>
      <c r="B140" s="6">
        <v>2717153036</v>
      </c>
      <c r="C140" s="5" t="s">
        <v>107</v>
      </c>
      <c r="D140" s="6">
        <v>2716884266</v>
      </c>
      <c r="E140" s="20">
        <v>96.174496644295303</v>
      </c>
      <c r="F140" s="6">
        <v>1</v>
      </c>
      <c r="G140" s="6">
        <v>1489</v>
      </c>
      <c r="H140" s="6">
        <v>1</v>
      </c>
      <c r="I140" s="6">
        <v>1488</v>
      </c>
      <c r="J140" s="6">
        <v>2433</v>
      </c>
      <c r="K140" s="6">
        <v>0</v>
      </c>
      <c r="L140" s="6">
        <v>1488</v>
      </c>
    </row>
    <row r="141" spans="1:12" x14ac:dyDescent="0.2">
      <c r="A141" s="5" t="s">
        <v>1562</v>
      </c>
      <c r="B141" s="6">
        <v>2717264384</v>
      </c>
      <c r="C141" s="5" t="s">
        <v>99</v>
      </c>
      <c r="D141" s="6">
        <v>2716884371</v>
      </c>
      <c r="E141" s="20">
        <v>96.174496644295303</v>
      </c>
      <c r="F141" s="6">
        <v>1</v>
      </c>
      <c r="G141" s="6">
        <v>1489</v>
      </c>
      <c r="H141" s="6">
        <v>1</v>
      </c>
      <c r="I141" s="6">
        <v>1488</v>
      </c>
      <c r="J141" s="6">
        <v>2433</v>
      </c>
      <c r="K141" s="6">
        <v>0</v>
      </c>
      <c r="L141" s="6">
        <v>1488</v>
      </c>
    </row>
    <row r="142" spans="1:12" x14ac:dyDescent="0.2">
      <c r="A142" s="5" t="s">
        <v>1562</v>
      </c>
      <c r="B142" s="6">
        <v>2717274316</v>
      </c>
      <c r="C142" s="5" t="s">
        <v>117</v>
      </c>
      <c r="D142" s="6">
        <v>2716884377</v>
      </c>
      <c r="E142" s="20">
        <v>96.174496644295303</v>
      </c>
      <c r="F142" s="6">
        <v>1</v>
      </c>
      <c r="G142" s="6">
        <v>1489</v>
      </c>
      <c r="H142" s="6">
        <v>1</v>
      </c>
      <c r="I142" s="6">
        <v>1488</v>
      </c>
      <c r="J142" s="6">
        <v>2433</v>
      </c>
      <c r="K142" s="6">
        <v>0</v>
      </c>
      <c r="L142" s="6">
        <v>1488</v>
      </c>
    </row>
    <row r="143" spans="1:12" x14ac:dyDescent="0.2">
      <c r="A143" s="5" t="s">
        <v>1562</v>
      </c>
      <c r="B143" s="6">
        <v>2717282055</v>
      </c>
      <c r="C143" s="5" t="s">
        <v>106</v>
      </c>
      <c r="D143" s="6">
        <v>2716884381</v>
      </c>
      <c r="E143" s="20">
        <v>96.174496644295303</v>
      </c>
      <c r="F143" s="6">
        <v>1</v>
      </c>
      <c r="G143" s="6">
        <v>1489</v>
      </c>
      <c r="H143" s="6">
        <v>1</v>
      </c>
      <c r="I143" s="6">
        <v>1488</v>
      </c>
      <c r="J143" s="6">
        <v>2433</v>
      </c>
      <c r="K143" s="6">
        <v>0</v>
      </c>
      <c r="L143" s="6">
        <v>1488</v>
      </c>
    </row>
    <row r="144" spans="1:12" x14ac:dyDescent="0.2">
      <c r="A144" s="5" t="s">
        <v>1562</v>
      </c>
      <c r="B144" s="6">
        <v>2717283131</v>
      </c>
      <c r="C144" s="5" t="s">
        <v>121</v>
      </c>
      <c r="D144" s="6">
        <v>2716884382</v>
      </c>
      <c r="E144" s="20">
        <v>96.174496644295303</v>
      </c>
      <c r="F144" s="6">
        <v>1</v>
      </c>
      <c r="G144" s="6">
        <v>1489</v>
      </c>
      <c r="H144" s="6">
        <v>1</v>
      </c>
      <c r="I144" s="6">
        <v>1488</v>
      </c>
      <c r="J144" s="6">
        <v>2433</v>
      </c>
      <c r="K144" s="6">
        <v>0</v>
      </c>
      <c r="L144" s="6">
        <v>1488</v>
      </c>
    </row>
    <row r="145" spans="1:12" x14ac:dyDescent="0.2">
      <c r="A145" s="5" t="s">
        <v>1562</v>
      </c>
      <c r="B145" s="6">
        <v>2717288574</v>
      </c>
      <c r="C145" s="5" t="s">
        <v>120</v>
      </c>
      <c r="D145" s="6">
        <v>2716884385</v>
      </c>
      <c r="E145" s="20">
        <v>96.174496644295303</v>
      </c>
      <c r="F145" s="6">
        <v>1</v>
      </c>
      <c r="G145" s="6">
        <v>1489</v>
      </c>
      <c r="H145" s="6">
        <v>1</v>
      </c>
      <c r="I145" s="6">
        <v>1488</v>
      </c>
      <c r="J145" s="6">
        <v>2433</v>
      </c>
      <c r="K145" s="6">
        <v>0</v>
      </c>
      <c r="L145" s="6">
        <v>1488</v>
      </c>
    </row>
    <row r="146" spans="1:12" x14ac:dyDescent="0.2">
      <c r="A146" s="5" t="s">
        <v>1562</v>
      </c>
      <c r="B146" s="6">
        <v>2717375886</v>
      </c>
      <c r="C146" s="5" t="s">
        <v>104</v>
      </c>
      <c r="D146" s="6">
        <v>2716884451</v>
      </c>
      <c r="E146" s="20">
        <v>96.174496644295303</v>
      </c>
      <c r="F146" s="6">
        <v>1</v>
      </c>
      <c r="G146" s="6">
        <v>1489</v>
      </c>
      <c r="H146" s="6">
        <v>1</v>
      </c>
      <c r="I146" s="6">
        <v>1488</v>
      </c>
      <c r="J146" s="6">
        <v>2433</v>
      </c>
      <c r="K146" s="6">
        <v>0</v>
      </c>
      <c r="L146" s="6">
        <v>1488</v>
      </c>
    </row>
    <row r="147" spans="1:12" x14ac:dyDescent="0.2">
      <c r="A147" s="5" t="s">
        <v>1562</v>
      </c>
      <c r="B147" s="6">
        <v>2717379045</v>
      </c>
      <c r="C147" s="5" t="s">
        <v>108</v>
      </c>
      <c r="D147" s="6">
        <v>2716884454</v>
      </c>
      <c r="E147" s="20">
        <v>96.174496644295303</v>
      </c>
      <c r="F147" s="6">
        <v>1</v>
      </c>
      <c r="G147" s="6">
        <v>1489</v>
      </c>
      <c r="H147" s="6">
        <v>1</v>
      </c>
      <c r="I147" s="6">
        <v>1488</v>
      </c>
      <c r="J147" s="6">
        <v>2433</v>
      </c>
      <c r="K147" s="6">
        <v>0</v>
      </c>
      <c r="L147" s="6">
        <v>1488</v>
      </c>
    </row>
    <row r="148" spans="1:12" x14ac:dyDescent="0.2">
      <c r="A148" s="5" t="s">
        <v>1562</v>
      </c>
      <c r="B148" s="6">
        <v>2717648223</v>
      </c>
      <c r="C148" s="5" t="s">
        <v>112</v>
      </c>
      <c r="D148" s="6">
        <v>2716884725</v>
      </c>
      <c r="E148" s="20">
        <v>96.174496644295303</v>
      </c>
      <c r="F148" s="6">
        <v>1</v>
      </c>
      <c r="G148" s="6">
        <v>1489</v>
      </c>
      <c r="H148" s="6">
        <v>1</v>
      </c>
      <c r="I148" s="6">
        <v>1488</v>
      </c>
      <c r="J148" s="6">
        <v>2433</v>
      </c>
      <c r="K148" s="6">
        <v>0</v>
      </c>
      <c r="L148" s="6">
        <v>1488</v>
      </c>
    </row>
    <row r="149" spans="1:12" x14ac:dyDescent="0.2">
      <c r="A149" s="5" t="s">
        <v>1562</v>
      </c>
      <c r="B149" s="6">
        <v>2717666786</v>
      </c>
      <c r="C149" s="5" t="s">
        <v>115</v>
      </c>
      <c r="D149" s="6">
        <v>2716884738</v>
      </c>
      <c r="E149" s="20">
        <v>96.174496644295303</v>
      </c>
      <c r="F149" s="6">
        <v>1</v>
      </c>
      <c r="G149" s="6">
        <v>1489</v>
      </c>
      <c r="H149" s="6">
        <v>1</v>
      </c>
      <c r="I149" s="6">
        <v>1488</v>
      </c>
      <c r="J149" s="6">
        <v>2433</v>
      </c>
      <c r="K149" s="6">
        <v>0</v>
      </c>
      <c r="L149" s="6">
        <v>1488</v>
      </c>
    </row>
    <row r="150" spans="1:12" x14ac:dyDescent="0.2">
      <c r="A150" s="5" t="s">
        <v>1562</v>
      </c>
      <c r="B150" s="6">
        <v>2717680233</v>
      </c>
      <c r="C150" s="5" t="s">
        <v>113</v>
      </c>
      <c r="D150" s="6">
        <v>2716884750</v>
      </c>
      <c r="E150" s="20">
        <v>96.174496644295303</v>
      </c>
      <c r="F150" s="6">
        <v>1</v>
      </c>
      <c r="G150" s="6">
        <v>1489</v>
      </c>
      <c r="H150" s="6">
        <v>1</v>
      </c>
      <c r="I150" s="6">
        <v>1488</v>
      </c>
      <c r="J150" s="6">
        <v>2433</v>
      </c>
      <c r="K150" s="6">
        <v>0</v>
      </c>
      <c r="L150" s="6">
        <v>1488</v>
      </c>
    </row>
    <row r="151" spans="1:12" x14ac:dyDescent="0.2">
      <c r="A151" s="5" t="s">
        <v>1562</v>
      </c>
      <c r="B151" s="6">
        <v>2717738281</v>
      </c>
      <c r="C151" s="5" t="s">
        <v>103</v>
      </c>
      <c r="D151" s="6">
        <v>2716884791</v>
      </c>
      <c r="E151" s="20">
        <v>96.174496644295303</v>
      </c>
      <c r="F151" s="6">
        <v>1</v>
      </c>
      <c r="G151" s="6">
        <v>1489</v>
      </c>
      <c r="H151" s="6">
        <v>1</v>
      </c>
      <c r="I151" s="6">
        <v>1488</v>
      </c>
      <c r="J151" s="6">
        <v>2433</v>
      </c>
      <c r="K151" s="6">
        <v>0</v>
      </c>
      <c r="L151" s="6">
        <v>1488</v>
      </c>
    </row>
    <row r="152" spans="1:12" x14ac:dyDescent="0.2">
      <c r="A152" s="5" t="s">
        <v>1562</v>
      </c>
      <c r="B152" s="6">
        <v>2717749674</v>
      </c>
      <c r="C152" s="5" t="s">
        <v>98</v>
      </c>
      <c r="D152" s="6">
        <v>2716884799</v>
      </c>
      <c r="E152" s="20">
        <v>96.174496644295303</v>
      </c>
      <c r="F152" s="6">
        <v>1</v>
      </c>
      <c r="G152" s="6">
        <v>1489</v>
      </c>
      <c r="H152" s="6">
        <v>1</v>
      </c>
      <c r="I152" s="6">
        <v>1488</v>
      </c>
      <c r="J152" s="6">
        <v>2433</v>
      </c>
      <c r="K152" s="6">
        <v>0</v>
      </c>
      <c r="L152" s="6">
        <v>1488</v>
      </c>
    </row>
    <row r="153" spans="1:12" x14ac:dyDescent="0.2">
      <c r="A153" s="5" t="s">
        <v>1562</v>
      </c>
      <c r="B153" s="6">
        <v>2819857670</v>
      </c>
      <c r="C153" s="5" t="s">
        <v>1529</v>
      </c>
      <c r="D153" s="6">
        <v>2818991551</v>
      </c>
      <c r="E153" s="20">
        <v>96.174496644295303</v>
      </c>
      <c r="F153" s="6">
        <v>1</v>
      </c>
      <c r="G153" s="6">
        <v>1489</v>
      </c>
      <c r="H153" s="6">
        <v>1</v>
      </c>
      <c r="I153" s="6">
        <v>1488</v>
      </c>
      <c r="J153" s="6">
        <v>2433</v>
      </c>
      <c r="K153" s="6">
        <v>0</v>
      </c>
      <c r="L153" s="6">
        <v>1488</v>
      </c>
    </row>
    <row r="154" spans="1:12" x14ac:dyDescent="0.2">
      <c r="A154" s="5" t="s">
        <v>1562</v>
      </c>
      <c r="B154" s="6">
        <v>2682179330</v>
      </c>
      <c r="C154" s="5" t="s">
        <v>119</v>
      </c>
      <c r="D154" s="6">
        <v>2681812928</v>
      </c>
      <c r="E154" s="20">
        <v>96.171927468099398</v>
      </c>
      <c r="F154" s="6">
        <v>1</v>
      </c>
      <c r="G154" s="6">
        <v>1489</v>
      </c>
      <c r="H154" s="6">
        <v>1</v>
      </c>
      <c r="I154" s="6">
        <v>1488</v>
      </c>
      <c r="J154" s="6">
        <v>2433</v>
      </c>
      <c r="K154" s="6">
        <v>0</v>
      </c>
      <c r="L154" s="6">
        <v>1488</v>
      </c>
    </row>
    <row r="155" spans="1:12" x14ac:dyDescent="0.2">
      <c r="A155" s="5" t="s">
        <v>1562</v>
      </c>
      <c r="B155" s="6">
        <v>2684589705</v>
      </c>
      <c r="C155" s="5" t="s">
        <v>122</v>
      </c>
      <c r="D155" s="6">
        <v>2681813568</v>
      </c>
      <c r="E155" s="20">
        <v>96.171927468099398</v>
      </c>
      <c r="F155" s="6">
        <v>2</v>
      </c>
      <c r="G155" s="6">
        <v>1489</v>
      </c>
      <c r="H155" s="6">
        <v>2</v>
      </c>
      <c r="I155" s="6">
        <v>1488</v>
      </c>
      <c r="J155" s="6">
        <v>2431</v>
      </c>
      <c r="K155" s="6">
        <v>0</v>
      </c>
      <c r="L155" s="6">
        <v>1488</v>
      </c>
    </row>
    <row r="156" spans="1:12" x14ac:dyDescent="0.2">
      <c r="A156" s="5" t="s">
        <v>1562</v>
      </c>
      <c r="B156" s="6">
        <v>2684606490</v>
      </c>
      <c r="C156" s="5" t="s">
        <v>111</v>
      </c>
      <c r="D156" s="6">
        <v>2681813575</v>
      </c>
      <c r="E156" s="20">
        <v>96.171927468099398</v>
      </c>
      <c r="F156" s="6">
        <v>1</v>
      </c>
      <c r="G156" s="6">
        <v>1489</v>
      </c>
      <c r="H156" s="6">
        <v>1</v>
      </c>
      <c r="I156" s="6">
        <v>1488</v>
      </c>
      <c r="J156" s="6">
        <v>2433</v>
      </c>
      <c r="K156" s="6">
        <v>0</v>
      </c>
      <c r="L156" s="6">
        <v>1488</v>
      </c>
    </row>
    <row r="157" spans="1:12" x14ac:dyDescent="0.2">
      <c r="A157" s="5" t="s">
        <v>1562</v>
      </c>
      <c r="B157" s="6">
        <v>2717698189</v>
      </c>
      <c r="C157" s="5" t="s">
        <v>101</v>
      </c>
      <c r="D157" s="6">
        <v>2716884761</v>
      </c>
      <c r="E157" s="20">
        <v>96.171927468099398</v>
      </c>
      <c r="F157" s="6">
        <v>1</v>
      </c>
      <c r="G157" s="6">
        <v>1489</v>
      </c>
      <c r="H157" s="6">
        <v>1</v>
      </c>
      <c r="I157" s="6">
        <v>1488</v>
      </c>
      <c r="J157" s="6">
        <v>2433</v>
      </c>
      <c r="K157" s="6">
        <v>0</v>
      </c>
      <c r="L157" s="6">
        <v>1488</v>
      </c>
    </row>
    <row r="158" spans="1:12" x14ac:dyDescent="0.2">
      <c r="A158" s="5" t="s">
        <v>1562</v>
      </c>
      <c r="B158" s="6">
        <v>2667827294</v>
      </c>
      <c r="C158" s="5" t="s">
        <v>126</v>
      </c>
      <c r="D158" s="6">
        <v>2667527325</v>
      </c>
      <c r="E158" s="20">
        <v>96.16935483870968</v>
      </c>
      <c r="F158" s="6">
        <v>3</v>
      </c>
      <c r="G158" s="6">
        <v>1489</v>
      </c>
      <c r="H158" s="6">
        <v>3</v>
      </c>
      <c r="I158" s="6">
        <v>1488</v>
      </c>
      <c r="J158" s="6">
        <v>2429</v>
      </c>
      <c r="K158" s="6">
        <v>0</v>
      </c>
      <c r="L158" s="6">
        <v>1488</v>
      </c>
    </row>
    <row r="159" spans="1:12" x14ac:dyDescent="0.2">
      <c r="A159" s="5" t="s">
        <v>1562</v>
      </c>
      <c r="B159" s="6">
        <v>2667901783</v>
      </c>
      <c r="C159" s="5" t="s">
        <v>131</v>
      </c>
      <c r="D159" s="6">
        <v>2667527374</v>
      </c>
      <c r="E159" s="20">
        <v>96.16935483870968</v>
      </c>
      <c r="F159" s="6">
        <v>1</v>
      </c>
      <c r="G159" s="6">
        <v>1487</v>
      </c>
      <c r="H159" s="6">
        <v>1</v>
      </c>
      <c r="I159" s="6">
        <v>1486</v>
      </c>
      <c r="J159" s="6">
        <v>2429</v>
      </c>
      <c r="K159" s="6">
        <v>0</v>
      </c>
      <c r="L159" s="6">
        <v>1486</v>
      </c>
    </row>
    <row r="160" spans="1:12" x14ac:dyDescent="0.2">
      <c r="A160" s="5" t="s">
        <v>1562</v>
      </c>
      <c r="B160" s="6">
        <v>2684601393</v>
      </c>
      <c r="C160" s="5" t="s">
        <v>129</v>
      </c>
      <c r="D160" s="6">
        <v>2681813573</v>
      </c>
      <c r="E160" s="20">
        <v>96.16935483870968</v>
      </c>
      <c r="F160" s="6">
        <v>3</v>
      </c>
      <c r="G160" s="6">
        <v>1489</v>
      </c>
      <c r="H160" s="6">
        <v>3</v>
      </c>
      <c r="I160" s="6">
        <v>1488</v>
      </c>
      <c r="J160" s="6">
        <v>2429</v>
      </c>
      <c r="K160" s="6">
        <v>0</v>
      </c>
      <c r="L160" s="6">
        <v>1488</v>
      </c>
    </row>
    <row r="161" spans="1:12" x14ac:dyDescent="0.2">
      <c r="A161" s="5" t="s">
        <v>1562</v>
      </c>
      <c r="B161" s="6">
        <v>2717320010</v>
      </c>
      <c r="C161" s="5" t="s">
        <v>130</v>
      </c>
      <c r="D161" s="6">
        <v>2716884408</v>
      </c>
      <c r="E161" s="20">
        <v>96.16935483870968</v>
      </c>
      <c r="F161" s="6">
        <v>3</v>
      </c>
      <c r="G161" s="6">
        <v>1489</v>
      </c>
      <c r="H161" s="6">
        <v>3</v>
      </c>
      <c r="I161" s="6">
        <v>1488</v>
      </c>
      <c r="J161" s="6">
        <v>2429</v>
      </c>
      <c r="K161" s="6">
        <v>0</v>
      </c>
      <c r="L161" s="6">
        <v>1488</v>
      </c>
    </row>
    <row r="162" spans="1:12" x14ac:dyDescent="0.2">
      <c r="A162" s="5" t="s">
        <v>1562</v>
      </c>
      <c r="B162" s="6">
        <v>2717362300</v>
      </c>
      <c r="C162" s="5" t="s">
        <v>124</v>
      </c>
      <c r="D162" s="6">
        <v>2716884441</v>
      </c>
      <c r="E162" s="20">
        <v>96.16935483870968</v>
      </c>
      <c r="F162" s="6">
        <v>3</v>
      </c>
      <c r="G162" s="6">
        <v>1489</v>
      </c>
      <c r="H162" s="6">
        <v>3</v>
      </c>
      <c r="I162" s="6">
        <v>1488</v>
      </c>
      <c r="J162" s="6">
        <v>2429</v>
      </c>
      <c r="K162" s="6">
        <v>0</v>
      </c>
      <c r="L162" s="6">
        <v>1488</v>
      </c>
    </row>
    <row r="163" spans="1:12" x14ac:dyDescent="0.2">
      <c r="A163" s="5" t="s">
        <v>1562</v>
      </c>
      <c r="B163" s="6">
        <v>2717688416</v>
      </c>
      <c r="C163" s="5" t="s">
        <v>134</v>
      </c>
      <c r="D163" s="6">
        <v>2716884756</v>
      </c>
      <c r="E163" s="20">
        <v>96.16935483870968</v>
      </c>
      <c r="F163" s="6">
        <v>3</v>
      </c>
      <c r="G163" s="6">
        <v>1489</v>
      </c>
      <c r="H163" s="6">
        <v>3</v>
      </c>
      <c r="I163" s="6">
        <v>1488</v>
      </c>
      <c r="J163" s="6">
        <v>2429</v>
      </c>
      <c r="K163" s="6">
        <v>0</v>
      </c>
      <c r="L163" s="6">
        <v>1488</v>
      </c>
    </row>
    <row r="164" spans="1:12" x14ac:dyDescent="0.2">
      <c r="A164" s="5" t="s">
        <v>1562</v>
      </c>
      <c r="B164" s="6">
        <v>2717713056</v>
      </c>
      <c r="C164" s="5" t="s">
        <v>132</v>
      </c>
      <c r="D164" s="6">
        <v>2716884771</v>
      </c>
      <c r="E164" s="20">
        <v>96.16935483870968</v>
      </c>
      <c r="F164" s="6">
        <v>3</v>
      </c>
      <c r="G164" s="6">
        <v>1489</v>
      </c>
      <c r="H164" s="6">
        <v>3</v>
      </c>
      <c r="I164" s="6">
        <v>1488</v>
      </c>
      <c r="J164" s="6">
        <v>2429</v>
      </c>
      <c r="K164" s="6">
        <v>0</v>
      </c>
      <c r="L164" s="6">
        <v>1488</v>
      </c>
    </row>
    <row r="165" spans="1:12" x14ac:dyDescent="0.2">
      <c r="A165" s="5" t="s">
        <v>1562</v>
      </c>
      <c r="B165" s="6">
        <v>2889365876</v>
      </c>
      <c r="C165" s="5" t="s">
        <v>133</v>
      </c>
      <c r="D165" s="6">
        <v>2889365826</v>
      </c>
      <c r="E165" s="20">
        <v>96.16935483870968</v>
      </c>
      <c r="F165" s="6">
        <v>3</v>
      </c>
      <c r="G165" s="6">
        <v>1488</v>
      </c>
      <c r="H165" s="6">
        <v>1</v>
      </c>
      <c r="I165" s="6">
        <v>1486</v>
      </c>
      <c r="J165" s="6">
        <v>2429</v>
      </c>
      <c r="K165" s="6">
        <v>0</v>
      </c>
      <c r="L165" s="6">
        <v>1486</v>
      </c>
    </row>
    <row r="166" spans="1:12" x14ac:dyDescent="0.2">
      <c r="A166" s="5" t="s">
        <v>1562</v>
      </c>
      <c r="B166" s="6">
        <v>2893988518</v>
      </c>
      <c r="C166" s="5" t="s">
        <v>128</v>
      </c>
      <c r="D166" s="6">
        <v>2893987499</v>
      </c>
      <c r="E166" s="20">
        <v>96.16935483870968</v>
      </c>
      <c r="F166" s="6">
        <v>3</v>
      </c>
      <c r="G166" s="6">
        <v>1488</v>
      </c>
      <c r="H166" s="6">
        <v>1</v>
      </c>
      <c r="I166" s="6">
        <v>1486</v>
      </c>
      <c r="J166" s="6">
        <v>2429</v>
      </c>
      <c r="K166" s="6">
        <v>0</v>
      </c>
      <c r="L166" s="6">
        <v>1486</v>
      </c>
    </row>
    <row r="167" spans="1:12" x14ac:dyDescent="0.2">
      <c r="A167" s="5" t="s">
        <v>1562</v>
      </c>
      <c r="B167" s="6">
        <v>642511097</v>
      </c>
      <c r="C167" s="5" t="s">
        <v>155</v>
      </c>
      <c r="D167" s="6">
        <v>638341215</v>
      </c>
      <c r="E167" s="20">
        <v>96.166778749159377</v>
      </c>
      <c r="F167" s="6">
        <v>3</v>
      </c>
      <c r="G167" s="6">
        <v>1488</v>
      </c>
      <c r="H167" s="6">
        <v>1</v>
      </c>
      <c r="I167" s="6">
        <v>1485</v>
      </c>
      <c r="J167" s="6">
        <v>2427</v>
      </c>
      <c r="K167" s="6">
        <v>0</v>
      </c>
      <c r="L167" s="6">
        <v>1485</v>
      </c>
    </row>
    <row r="168" spans="1:12" x14ac:dyDescent="0.2">
      <c r="A168" s="5" t="s">
        <v>1562</v>
      </c>
      <c r="B168" s="6">
        <v>2910013980</v>
      </c>
      <c r="C168" s="5" t="s">
        <v>1530</v>
      </c>
      <c r="D168" s="6">
        <v>2910013374</v>
      </c>
      <c r="E168" s="20">
        <v>96.166778749159377</v>
      </c>
      <c r="F168" s="6">
        <v>3</v>
      </c>
      <c r="G168" s="6">
        <v>1488</v>
      </c>
      <c r="H168" s="6">
        <v>1</v>
      </c>
      <c r="I168" s="6">
        <v>1485</v>
      </c>
      <c r="J168" s="6">
        <v>2427</v>
      </c>
      <c r="K168" s="6">
        <v>0</v>
      </c>
      <c r="L168" s="6">
        <v>1485</v>
      </c>
    </row>
    <row r="169" spans="1:12" x14ac:dyDescent="0.2">
      <c r="A169" s="5" t="s">
        <v>1562</v>
      </c>
      <c r="B169" s="6">
        <v>2910016161</v>
      </c>
      <c r="C169" s="5" t="s">
        <v>1530</v>
      </c>
      <c r="D169" s="6">
        <v>2910013374</v>
      </c>
      <c r="E169" s="20">
        <v>96.166778749159377</v>
      </c>
      <c r="F169" s="6">
        <v>3</v>
      </c>
      <c r="G169" s="6">
        <v>1488</v>
      </c>
      <c r="H169" s="6">
        <v>1</v>
      </c>
      <c r="I169" s="6">
        <v>1485</v>
      </c>
      <c r="J169" s="6">
        <v>2427</v>
      </c>
      <c r="K169" s="6">
        <v>0</v>
      </c>
      <c r="L169" s="6">
        <v>1485</v>
      </c>
    </row>
    <row r="170" spans="1:12" x14ac:dyDescent="0.2">
      <c r="A170" s="5" t="s">
        <v>1562</v>
      </c>
      <c r="B170" s="6">
        <v>2846843609</v>
      </c>
      <c r="C170" s="5" t="s">
        <v>149</v>
      </c>
      <c r="D170" s="6">
        <v>2846843569</v>
      </c>
      <c r="E170" s="20">
        <v>96.164199192462988</v>
      </c>
      <c r="F170" s="6">
        <v>3</v>
      </c>
      <c r="G170" s="6">
        <v>1488</v>
      </c>
      <c r="H170" s="6">
        <v>1</v>
      </c>
      <c r="I170" s="6">
        <v>1485</v>
      </c>
      <c r="J170" s="6">
        <v>2427</v>
      </c>
      <c r="K170" s="6">
        <v>0</v>
      </c>
      <c r="L170" s="6">
        <v>1485</v>
      </c>
    </row>
    <row r="171" spans="1:12" x14ac:dyDescent="0.2">
      <c r="A171" s="5" t="s">
        <v>1562</v>
      </c>
      <c r="B171" s="6">
        <v>2846849215</v>
      </c>
      <c r="C171" s="5" t="s">
        <v>145</v>
      </c>
      <c r="D171" s="6">
        <v>2846846424</v>
      </c>
      <c r="E171" s="20">
        <v>96.164199192462988</v>
      </c>
      <c r="F171" s="6">
        <v>3</v>
      </c>
      <c r="G171" s="6">
        <v>1488</v>
      </c>
      <c r="H171" s="6">
        <v>1</v>
      </c>
      <c r="I171" s="6">
        <v>1485</v>
      </c>
      <c r="J171" s="6">
        <v>2427</v>
      </c>
      <c r="K171" s="6">
        <v>0</v>
      </c>
      <c r="L171" s="6">
        <v>1485</v>
      </c>
    </row>
    <row r="172" spans="1:12" x14ac:dyDescent="0.2">
      <c r="A172" s="5" t="s">
        <v>1562</v>
      </c>
      <c r="B172" s="6">
        <v>2848260870</v>
      </c>
      <c r="C172" s="5" t="s">
        <v>119</v>
      </c>
      <c r="D172" s="6">
        <v>2848260806</v>
      </c>
      <c r="E172" s="20">
        <v>96.164199192462988</v>
      </c>
      <c r="F172" s="6">
        <v>3</v>
      </c>
      <c r="G172" s="6">
        <v>1488</v>
      </c>
      <c r="H172" s="6">
        <v>1</v>
      </c>
      <c r="I172" s="6">
        <v>1485</v>
      </c>
      <c r="J172" s="6">
        <v>2427</v>
      </c>
      <c r="K172" s="6">
        <v>0</v>
      </c>
      <c r="L172" s="6">
        <v>1485</v>
      </c>
    </row>
    <row r="173" spans="1:12" x14ac:dyDescent="0.2">
      <c r="A173" s="5" t="s">
        <v>1562</v>
      </c>
      <c r="B173" s="6">
        <v>640545287</v>
      </c>
      <c r="C173" s="5" t="s">
        <v>135</v>
      </c>
      <c r="D173" s="6">
        <v>640427148</v>
      </c>
      <c r="E173" s="20">
        <v>96.112600536193028</v>
      </c>
      <c r="F173" s="6">
        <v>1</v>
      </c>
      <c r="G173" s="6">
        <v>1489</v>
      </c>
      <c r="H173" s="6">
        <v>2</v>
      </c>
      <c r="I173" s="6">
        <v>1489</v>
      </c>
      <c r="J173" s="6">
        <v>2427</v>
      </c>
      <c r="K173" s="6">
        <v>0</v>
      </c>
      <c r="L173" s="6">
        <v>1498</v>
      </c>
    </row>
    <row r="174" spans="1:12" x14ac:dyDescent="0.2">
      <c r="A174" s="5" t="s">
        <v>1562</v>
      </c>
      <c r="B174" s="6">
        <v>2717521318</v>
      </c>
      <c r="C174" s="5" t="s">
        <v>147</v>
      </c>
      <c r="D174" s="6">
        <v>2716884604</v>
      </c>
      <c r="E174" s="20">
        <v>96.112600536193028</v>
      </c>
      <c r="F174" s="6">
        <v>1</v>
      </c>
      <c r="G174" s="6">
        <v>1489</v>
      </c>
      <c r="H174" s="6">
        <v>1</v>
      </c>
      <c r="I174" s="6">
        <v>1488</v>
      </c>
      <c r="J174" s="6">
        <v>2427</v>
      </c>
      <c r="K174" s="6">
        <v>0</v>
      </c>
      <c r="L174" s="6">
        <v>1488</v>
      </c>
    </row>
    <row r="175" spans="1:12" x14ac:dyDescent="0.2">
      <c r="A175" s="5" t="s">
        <v>1562</v>
      </c>
      <c r="B175" s="6">
        <v>2717561092</v>
      </c>
      <c r="C175" s="5" t="s">
        <v>123</v>
      </c>
      <c r="D175" s="6">
        <v>2716884627</v>
      </c>
      <c r="E175" s="20">
        <v>96.10999329309189</v>
      </c>
      <c r="F175" s="6">
        <v>1</v>
      </c>
      <c r="G175" s="6">
        <v>1489</v>
      </c>
      <c r="H175" s="6">
        <v>1</v>
      </c>
      <c r="I175" s="6">
        <v>1489</v>
      </c>
      <c r="J175" s="6">
        <v>2429</v>
      </c>
      <c r="K175" s="6">
        <v>0</v>
      </c>
      <c r="L175" s="6">
        <v>1489</v>
      </c>
    </row>
    <row r="176" spans="1:12" x14ac:dyDescent="0.2">
      <c r="A176" s="5" t="s">
        <v>1562</v>
      </c>
      <c r="B176" s="6">
        <v>2717604767</v>
      </c>
      <c r="C176" s="5" t="s">
        <v>125</v>
      </c>
      <c r="D176" s="6">
        <v>2716884674</v>
      </c>
      <c r="E176" s="20">
        <v>96.10999329309189</v>
      </c>
      <c r="F176" s="6">
        <v>1</v>
      </c>
      <c r="G176" s="6">
        <v>1489</v>
      </c>
      <c r="H176" s="6">
        <v>1</v>
      </c>
      <c r="I176" s="6">
        <v>1489</v>
      </c>
      <c r="J176" s="6">
        <v>2429</v>
      </c>
      <c r="K176" s="6">
        <v>0</v>
      </c>
      <c r="L176" s="6">
        <v>1489</v>
      </c>
    </row>
    <row r="177" spans="1:12" x14ac:dyDescent="0.2">
      <c r="A177" s="5" t="s">
        <v>1562</v>
      </c>
      <c r="B177" s="6">
        <v>2717609258</v>
      </c>
      <c r="C177" s="5" t="s">
        <v>127</v>
      </c>
      <c r="D177" s="6">
        <v>2716884677</v>
      </c>
      <c r="E177" s="20">
        <v>96.10999329309189</v>
      </c>
      <c r="F177" s="6">
        <v>1</v>
      </c>
      <c r="G177" s="6">
        <v>1489</v>
      </c>
      <c r="H177" s="6">
        <v>1</v>
      </c>
      <c r="I177" s="6">
        <v>1489</v>
      </c>
      <c r="J177" s="6">
        <v>2429</v>
      </c>
      <c r="K177" s="6">
        <v>0</v>
      </c>
      <c r="L177" s="6">
        <v>1489</v>
      </c>
    </row>
    <row r="178" spans="1:12" x14ac:dyDescent="0.2">
      <c r="A178" s="5" t="s">
        <v>1562</v>
      </c>
      <c r="B178" s="6">
        <v>2607021615</v>
      </c>
      <c r="C178" s="5" t="s">
        <v>139</v>
      </c>
      <c r="D178" s="6">
        <v>2606217311</v>
      </c>
      <c r="E178" s="20">
        <v>96.107382550335572</v>
      </c>
      <c r="F178" s="6">
        <v>1</v>
      </c>
      <c r="G178" s="6">
        <v>1489</v>
      </c>
      <c r="H178" s="6">
        <v>1</v>
      </c>
      <c r="I178" s="6">
        <v>1488</v>
      </c>
      <c r="J178" s="6">
        <v>2427</v>
      </c>
      <c r="K178" s="6">
        <v>0</v>
      </c>
      <c r="L178" s="6">
        <v>1488</v>
      </c>
    </row>
    <row r="179" spans="1:12" x14ac:dyDescent="0.2">
      <c r="A179" s="5" t="s">
        <v>1562</v>
      </c>
      <c r="B179" s="6">
        <v>2607025757</v>
      </c>
      <c r="C179" s="5" t="s">
        <v>152</v>
      </c>
      <c r="D179" s="6">
        <v>2606217313</v>
      </c>
      <c r="E179" s="20">
        <v>96.107382550335572</v>
      </c>
      <c r="F179" s="6">
        <v>1</v>
      </c>
      <c r="G179" s="6">
        <v>1489</v>
      </c>
      <c r="H179" s="6">
        <v>1</v>
      </c>
      <c r="I179" s="6">
        <v>1488</v>
      </c>
      <c r="J179" s="6">
        <v>2427</v>
      </c>
      <c r="K179" s="6">
        <v>0</v>
      </c>
      <c r="L179" s="6">
        <v>1488</v>
      </c>
    </row>
    <row r="180" spans="1:12" x14ac:dyDescent="0.2">
      <c r="A180" s="5" t="s">
        <v>1562</v>
      </c>
      <c r="B180" s="6">
        <v>2607026508</v>
      </c>
      <c r="C180" s="5" t="s">
        <v>153</v>
      </c>
      <c r="D180" s="6">
        <v>2606217314</v>
      </c>
      <c r="E180" s="20">
        <v>96.107382550335572</v>
      </c>
      <c r="F180" s="6">
        <v>1</v>
      </c>
      <c r="G180" s="6">
        <v>1489</v>
      </c>
      <c r="H180" s="6">
        <v>1</v>
      </c>
      <c r="I180" s="6">
        <v>1488</v>
      </c>
      <c r="J180" s="6">
        <v>2427</v>
      </c>
      <c r="K180" s="6">
        <v>0</v>
      </c>
      <c r="L180" s="6">
        <v>1488</v>
      </c>
    </row>
    <row r="181" spans="1:12" x14ac:dyDescent="0.2">
      <c r="A181" s="5" t="s">
        <v>1562</v>
      </c>
      <c r="B181" s="6">
        <v>2607027891</v>
      </c>
      <c r="C181" s="5" t="s">
        <v>137</v>
      </c>
      <c r="D181" s="6">
        <v>2606217315</v>
      </c>
      <c r="E181" s="20">
        <v>96.107382550335572</v>
      </c>
      <c r="F181" s="6">
        <v>1</v>
      </c>
      <c r="G181" s="6">
        <v>1489</v>
      </c>
      <c r="H181" s="6">
        <v>1</v>
      </c>
      <c r="I181" s="6">
        <v>1488</v>
      </c>
      <c r="J181" s="6">
        <v>2427</v>
      </c>
      <c r="K181" s="6">
        <v>0</v>
      </c>
      <c r="L181" s="6">
        <v>1488</v>
      </c>
    </row>
    <row r="182" spans="1:12" x14ac:dyDescent="0.2">
      <c r="A182" s="5" t="s">
        <v>1562</v>
      </c>
      <c r="B182" s="6">
        <v>2607361158</v>
      </c>
      <c r="C182" s="5" t="s">
        <v>140</v>
      </c>
      <c r="D182" s="6">
        <v>2606217419</v>
      </c>
      <c r="E182" s="20">
        <v>96.107382550335572</v>
      </c>
      <c r="F182" s="6">
        <v>1</v>
      </c>
      <c r="G182" s="6">
        <v>1489</v>
      </c>
      <c r="H182" s="6">
        <v>1</v>
      </c>
      <c r="I182" s="6">
        <v>1488</v>
      </c>
      <c r="J182" s="6">
        <v>2427</v>
      </c>
      <c r="K182" s="6">
        <v>0</v>
      </c>
      <c r="L182" s="6">
        <v>1488</v>
      </c>
    </row>
    <row r="183" spans="1:12" x14ac:dyDescent="0.2">
      <c r="A183" s="5" t="s">
        <v>1562</v>
      </c>
      <c r="B183" s="6">
        <v>2608222791</v>
      </c>
      <c r="C183" s="5" t="s">
        <v>143</v>
      </c>
      <c r="D183" s="6">
        <v>2606217685</v>
      </c>
      <c r="E183" s="20">
        <v>96.107382550335572</v>
      </c>
      <c r="F183" s="6">
        <v>1</v>
      </c>
      <c r="G183" s="6">
        <v>1489</v>
      </c>
      <c r="H183" s="6">
        <v>1</v>
      </c>
      <c r="I183" s="6">
        <v>1488</v>
      </c>
      <c r="J183" s="6">
        <v>2427</v>
      </c>
      <c r="K183" s="6">
        <v>0</v>
      </c>
      <c r="L183" s="6">
        <v>1488</v>
      </c>
    </row>
    <row r="184" spans="1:12" x14ac:dyDescent="0.2">
      <c r="A184" s="5" t="s">
        <v>1562</v>
      </c>
      <c r="B184" s="6">
        <v>2667882884</v>
      </c>
      <c r="C184" s="5" t="s">
        <v>138</v>
      </c>
      <c r="D184" s="6">
        <v>2667527361</v>
      </c>
      <c r="E184" s="20">
        <v>96.107382550335572</v>
      </c>
      <c r="F184" s="6">
        <v>1</v>
      </c>
      <c r="G184" s="6">
        <v>1489</v>
      </c>
      <c r="H184" s="6">
        <v>1</v>
      </c>
      <c r="I184" s="6">
        <v>1488</v>
      </c>
      <c r="J184" s="6">
        <v>2427</v>
      </c>
      <c r="K184" s="6">
        <v>0</v>
      </c>
      <c r="L184" s="6">
        <v>1488</v>
      </c>
    </row>
    <row r="185" spans="1:12" x14ac:dyDescent="0.2">
      <c r="A185" s="5" t="s">
        <v>1562</v>
      </c>
      <c r="B185" s="6">
        <v>2684596662</v>
      </c>
      <c r="C185" s="5" t="s">
        <v>148</v>
      </c>
      <c r="D185" s="6">
        <v>2681813571</v>
      </c>
      <c r="E185" s="20">
        <v>96.107382550335572</v>
      </c>
      <c r="F185" s="6">
        <v>1</v>
      </c>
      <c r="G185" s="6">
        <v>1489</v>
      </c>
      <c r="H185" s="6">
        <v>1</v>
      </c>
      <c r="I185" s="6">
        <v>1488</v>
      </c>
      <c r="J185" s="6">
        <v>2427</v>
      </c>
      <c r="K185" s="6">
        <v>0</v>
      </c>
      <c r="L185" s="6">
        <v>1488</v>
      </c>
    </row>
    <row r="186" spans="1:12" x14ac:dyDescent="0.2">
      <c r="A186" s="5" t="s">
        <v>1562</v>
      </c>
      <c r="B186" s="6">
        <v>2717156457</v>
      </c>
      <c r="C186" s="5" t="s">
        <v>146</v>
      </c>
      <c r="D186" s="6">
        <v>2716884269</v>
      </c>
      <c r="E186" s="20">
        <v>96.107382550335572</v>
      </c>
      <c r="F186" s="6">
        <v>1</v>
      </c>
      <c r="G186" s="6">
        <v>1489</v>
      </c>
      <c r="H186" s="6">
        <v>1</v>
      </c>
      <c r="I186" s="6">
        <v>1488</v>
      </c>
      <c r="J186" s="6">
        <v>2427</v>
      </c>
      <c r="K186" s="6">
        <v>0</v>
      </c>
      <c r="L186" s="6">
        <v>1488</v>
      </c>
    </row>
    <row r="187" spans="1:12" x14ac:dyDescent="0.2">
      <c r="A187" s="5" t="s">
        <v>1562</v>
      </c>
      <c r="B187" s="6">
        <v>2717429758</v>
      </c>
      <c r="C187" s="5" t="s">
        <v>136</v>
      </c>
      <c r="D187" s="6">
        <v>2716884500</v>
      </c>
      <c r="E187" s="20">
        <v>96.107382550335572</v>
      </c>
      <c r="F187" s="6">
        <v>1</v>
      </c>
      <c r="G187" s="6">
        <v>1489</v>
      </c>
      <c r="H187" s="6">
        <v>1</v>
      </c>
      <c r="I187" s="6">
        <v>1488</v>
      </c>
      <c r="J187" s="6">
        <v>2427</v>
      </c>
      <c r="K187" s="6">
        <v>0</v>
      </c>
      <c r="L187" s="6">
        <v>1488</v>
      </c>
    </row>
    <row r="188" spans="1:12" x14ac:dyDescent="0.2">
      <c r="A188" s="5" t="s">
        <v>1562</v>
      </c>
      <c r="B188" s="6">
        <v>2608214090</v>
      </c>
      <c r="C188" s="5" t="s">
        <v>150</v>
      </c>
      <c r="D188" s="6">
        <v>2606217681</v>
      </c>
      <c r="E188" s="20">
        <v>96.104768300873062</v>
      </c>
      <c r="F188" s="6">
        <v>1</v>
      </c>
      <c r="G188" s="6">
        <v>1489</v>
      </c>
      <c r="H188" s="6">
        <v>1</v>
      </c>
      <c r="I188" s="6">
        <v>1488</v>
      </c>
      <c r="J188" s="6">
        <v>2427</v>
      </c>
      <c r="K188" s="6">
        <v>0</v>
      </c>
      <c r="L188" s="6">
        <v>1488</v>
      </c>
    </row>
    <row r="189" spans="1:12" x14ac:dyDescent="0.2">
      <c r="A189" s="5" t="s">
        <v>1562</v>
      </c>
      <c r="B189" s="6">
        <v>2608216732</v>
      </c>
      <c r="C189" s="5" t="s">
        <v>144</v>
      </c>
      <c r="D189" s="6">
        <v>2606217682</v>
      </c>
      <c r="E189" s="20">
        <v>96.104768300873062</v>
      </c>
      <c r="F189" s="6">
        <v>1</v>
      </c>
      <c r="G189" s="6">
        <v>1489</v>
      </c>
      <c r="H189" s="6">
        <v>1</v>
      </c>
      <c r="I189" s="6">
        <v>1488</v>
      </c>
      <c r="J189" s="6">
        <v>2427</v>
      </c>
      <c r="K189" s="6">
        <v>0</v>
      </c>
      <c r="L189" s="6">
        <v>1488</v>
      </c>
    </row>
    <row r="190" spans="1:12" x14ac:dyDescent="0.2">
      <c r="A190" s="5" t="s">
        <v>1562</v>
      </c>
      <c r="B190" s="6">
        <v>2608221436</v>
      </c>
      <c r="C190" s="5" t="s">
        <v>151</v>
      </c>
      <c r="D190" s="6">
        <v>2606217684</v>
      </c>
      <c r="E190" s="20">
        <v>96.104768300873062</v>
      </c>
      <c r="F190" s="6">
        <v>1</v>
      </c>
      <c r="G190" s="6">
        <v>1489</v>
      </c>
      <c r="H190" s="6">
        <v>1</v>
      </c>
      <c r="I190" s="6">
        <v>1488</v>
      </c>
      <c r="J190" s="6">
        <v>2427</v>
      </c>
      <c r="K190" s="6">
        <v>0</v>
      </c>
      <c r="L190" s="6">
        <v>1488</v>
      </c>
    </row>
    <row r="191" spans="1:12" x14ac:dyDescent="0.2">
      <c r="A191" s="5" t="s">
        <v>1562</v>
      </c>
      <c r="B191" s="6">
        <v>2626580458</v>
      </c>
      <c r="C191" s="5" t="s">
        <v>1531</v>
      </c>
      <c r="D191" s="6">
        <v>2626541521</v>
      </c>
      <c r="E191" s="20">
        <v>96.104768300873062</v>
      </c>
      <c r="F191" s="6">
        <v>1</v>
      </c>
      <c r="G191" s="6">
        <v>1489</v>
      </c>
      <c r="H191" s="6">
        <v>1</v>
      </c>
      <c r="I191" s="6">
        <v>1488</v>
      </c>
      <c r="J191" s="6">
        <v>2427</v>
      </c>
      <c r="K191" s="6">
        <v>0</v>
      </c>
      <c r="L191" s="6">
        <v>1488</v>
      </c>
    </row>
    <row r="192" spans="1:12" x14ac:dyDescent="0.2">
      <c r="A192" s="5" t="s">
        <v>1562</v>
      </c>
      <c r="B192" s="6">
        <v>2667884491</v>
      </c>
      <c r="C192" s="5" t="s">
        <v>154</v>
      </c>
      <c r="D192" s="6">
        <v>2667527362</v>
      </c>
      <c r="E192" s="20">
        <v>96.104768300873062</v>
      </c>
      <c r="F192" s="6">
        <v>1</v>
      </c>
      <c r="G192" s="6">
        <v>1489</v>
      </c>
      <c r="H192" s="6">
        <v>1</v>
      </c>
      <c r="I192" s="6">
        <v>1488</v>
      </c>
      <c r="J192" s="6">
        <v>2427</v>
      </c>
      <c r="K192" s="6">
        <v>0</v>
      </c>
      <c r="L192" s="6">
        <v>1488</v>
      </c>
    </row>
    <row r="193" spans="1:12" x14ac:dyDescent="0.2">
      <c r="A193" s="5" t="s">
        <v>1562</v>
      </c>
      <c r="B193" s="6">
        <v>2682088809</v>
      </c>
      <c r="C193" s="5" t="s">
        <v>142</v>
      </c>
      <c r="D193" s="6">
        <v>2681812902</v>
      </c>
      <c r="E193" s="20">
        <v>96.104768300873062</v>
      </c>
      <c r="F193" s="6">
        <v>1</v>
      </c>
      <c r="G193" s="6">
        <v>1489</v>
      </c>
      <c r="H193" s="6">
        <v>1</v>
      </c>
      <c r="I193" s="6">
        <v>1488</v>
      </c>
      <c r="J193" s="6">
        <v>2427</v>
      </c>
      <c r="K193" s="6">
        <v>0</v>
      </c>
      <c r="L193" s="6">
        <v>1488</v>
      </c>
    </row>
    <row r="194" spans="1:12" x14ac:dyDescent="0.2">
      <c r="A194" s="5" t="s">
        <v>1562</v>
      </c>
      <c r="B194" s="6">
        <v>2717363208</v>
      </c>
      <c r="C194" s="5" t="s">
        <v>141</v>
      </c>
      <c r="D194" s="6">
        <v>2716884442</v>
      </c>
      <c r="E194" s="20">
        <v>96.104768300873062</v>
      </c>
      <c r="F194" s="6">
        <v>1</v>
      </c>
      <c r="G194" s="6">
        <v>1489</v>
      </c>
      <c r="H194" s="6">
        <v>1</v>
      </c>
      <c r="I194" s="6">
        <v>1488</v>
      </c>
      <c r="J194" s="6">
        <v>2427</v>
      </c>
      <c r="K194" s="6">
        <v>0</v>
      </c>
      <c r="L194" s="6">
        <v>1488</v>
      </c>
    </row>
    <row r="195" spans="1:12" x14ac:dyDescent="0.2">
      <c r="A195" s="5" t="s">
        <v>1562</v>
      </c>
      <c r="B195" s="6">
        <v>642973298</v>
      </c>
      <c r="C195" s="5" t="s">
        <v>161</v>
      </c>
      <c r="D195" s="6">
        <v>639857006</v>
      </c>
      <c r="E195" s="20">
        <v>96.102150537634415</v>
      </c>
      <c r="F195" s="6">
        <v>3</v>
      </c>
      <c r="G195" s="6">
        <v>1488</v>
      </c>
      <c r="H195" s="6">
        <v>1</v>
      </c>
      <c r="I195" s="6">
        <v>1486</v>
      </c>
      <c r="J195" s="6">
        <v>2423</v>
      </c>
      <c r="K195" s="6">
        <v>0</v>
      </c>
      <c r="L195" s="6">
        <v>1486</v>
      </c>
    </row>
    <row r="196" spans="1:12" x14ac:dyDescent="0.2">
      <c r="A196" s="5" t="s">
        <v>1562</v>
      </c>
      <c r="B196" s="6">
        <v>2667707580</v>
      </c>
      <c r="C196" s="5" t="s">
        <v>165</v>
      </c>
      <c r="D196" s="6">
        <v>2667527251</v>
      </c>
      <c r="E196" s="20">
        <v>96.102150537634415</v>
      </c>
      <c r="F196" s="6">
        <v>3</v>
      </c>
      <c r="G196" s="6">
        <v>1489</v>
      </c>
      <c r="H196" s="6">
        <v>3</v>
      </c>
      <c r="I196" s="6">
        <v>1488</v>
      </c>
      <c r="J196" s="6">
        <v>2423</v>
      </c>
      <c r="K196" s="6">
        <v>0</v>
      </c>
      <c r="L196" s="6">
        <v>1488</v>
      </c>
    </row>
    <row r="197" spans="1:12" x14ac:dyDescent="0.2">
      <c r="A197" s="5" t="s">
        <v>1562</v>
      </c>
      <c r="B197" s="6">
        <v>2667795383</v>
      </c>
      <c r="C197" s="5" t="s">
        <v>158</v>
      </c>
      <c r="D197" s="6">
        <v>2667527304</v>
      </c>
      <c r="E197" s="20">
        <v>96.102150537634415</v>
      </c>
      <c r="F197" s="6">
        <v>3</v>
      </c>
      <c r="G197" s="6">
        <v>1489</v>
      </c>
      <c r="H197" s="6">
        <v>3</v>
      </c>
      <c r="I197" s="6">
        <v>1488</v>
      </c>
      <c r="J197" s="6">
        <v>2423</v>
      </c>
      <c r="K197" s="6">
        <v>0</v>
      </c>
      <c r="L197" s="6">
        <v>1488</v>
      </c>
    </row>
    <row r="198" spans="1:12" x14ac:dyDescent="0.2">
      <c r="A198" s="5" t="s">
        <v>1562</v>
      </c>
      <c r="B198" s="6">
        <v>2667845635</v>
      </c>
      <c r="C198" s="5" t="s">
        <v>164</v>
      </c>
      <c r="D198" s="6">
        <v>2667527337</v>
      </c>
      <c r="E198" s="20">
        <v>96.102150537634415</v>
      </c>
      <c r="F198" s="6">
        <v>3</v>
      </c>
      <c r="G198" s="6">
        <v>1489</v>
      </c>
      <c r="H198" s="6">
        <v>3</v>
      </c>
      <c r="I198" s="6">
        <v>1488</v>
      </c>
      <c r="J198" s="6">
        <v>2423</v>
      </c>
      <c r="K198" s="6">
        <v>0</v>
      </c>
      <c r="L198" s="6">
        <v>1488</v>
      </c>
    </row>
    <row r="199" spans="1:12" x14ac:dyDescent="0.2">
      <c r="A199" s="5" t="s">
        <v>1562</v>
      </c>
      <c r="B199" s="6">
        <v>2667859218</v>
      </c>
      <c r="C199" s="5" t="s">
        <v>167</v>
      </c>
      <c r="D199" s="6">
        <v>2667527344</v>
      </c>
      <c r="E199" s="20">
        <v>96.102150537634415</v>
      </c>
      <c r="F199" s="6">
        <v>3</v>
      </c>
      <c r="G199" s="6">
        <v>1489</v>
      </c>
      <c r="H199" s="6">
        <v>3</v>
      </c>
      <c r="I199" s="6">
        <v>1488</v>
      </c>
      <c r="J199" s="6">
        <v>2423</v>
      </c>
      <c r="K199" s="6">
        <v>0</v>
      </c>
      <c r="L199" s="6">
        <v>1488</v>
      </c>
    </row>
    <row r="200" spans="1:12" x14ac:dyDescent="0.2">
      <c r="A200" s="5" t="s">
        <v>1562</v>
      </c>
      <c r="B200" s="6">
        <v>2717242715</v>
      </c>
      <c r="C200" s="5" t="s">
        <v>160</v>
      </c>
      <c r="D200" s="6">
        <v>2716884358</v>
      </c>
      <c r="E200" s="20">
        <v>96.102150537634415</v>
      </c>
      <c r="F200" s="6">
        <v>3</v>
      </c>
      <c r="G200" s="6">
        <v>1489</v>
      </c>
      <c r="H200" s="6">
        <v>3</v>
      </c>
      <c r="I200" s="6">
        <v>1488</v>
      </c>
      <c r="J200" s="6">
        <v>2423</v>
      </c>
      <c r="K200" s="6">
        <v>0</v>
      </c>
      <c r="L200" s="6">
        <v>1488</v>
      </c>
    </row>
    <row r="201" spans="1:12" x14ac:dyDescent="0.2">
      <c r="A201" s="5" t="s">
        <v>1562</v>
      </c>
      <c r="B201" s="6">
        <v>2717374570</v>
      </c>
      <c r="C201" s="5" t="s">
        <v>156</v>
      </c>
      <c r="D201" s="6">
        <v>2716884450</v>
      </c>
      <c r="E201" s="20">
        <v>96.102150537634415</v>
      </c>
      <c r="F201" s="6">
        <v>3</v>
      </c>
      <c r="G201" s="6">
        <v>1489</v>
      </c>
      <c r="H201" s="6">
        <v>3</v>
      </c>
      <c r="I201" s="6">
        <v>1488</v>
      </c>
      <c r="J201" s="6">
        <v>2423</v>
      </c>
      <c r="K201" s="6">
        <v>0</v>
      </c>
      <c r="L201" s="6">
        <v>1488</v>
      </c>
    </row>
    <row r="202" spans="1:12" x14ac:dyDescent="0.2">
      <c r="A202" s="5" t="s">
        <v>1562</v>
      </c>
      <c r="B202" s="6">
        <v>2717380878</v>
      </c>
      <c r="C202" s="5" t="s">
        <v>163</v>
      </c>
      <c r="D202" s="6">
        <v>2716884456</v>
      </c>
      <c r="E202" s="20">
        <v>96.102150537634415</v>
      </c>
      <c r="F202" s="6">
        <v>3</v>
      </c>
      <c r="G202" s="6">
        <v>1489</v>
      </c>
      <c r="H202" s="6">
        <v>3</v>
      </c>
      <c r="I202" s="6">
        <v>1488</v>
      </c>
      <c r="J202" s="6">
        <v>2423</v>
      </c>
      <c r="K202" s="6">
        <v>0</v>
      </c>
      <c r="L202" s="6">
        <v>1488</v>
      </c>
    </row>
    <row r="203" spans="1:12" x14ac:dyDescent="0.2">
      <c r="A203" s="5" t="s">
        <v>1562</v>
      </c>
      <c r="B203" s="6">
        <v>2717663828</v>
      </c>
      <c r="C203" s="5" t="s">
        <v>162</v>
      </c>
      <c r="D203" s="6">
        <v>2716884735</v>
      </c>
      <c r="E203" s="20">
        <v>96.102150537634415</v>
      </c>
      <c r="F203" s="6">
        <v>3</v>
      </c>
      <c r="G203" s="6">
        <v>1489</v>
      </c>
      <c r="H203" s="6">
        <v>3</v>
      </c>
      <c r="I203" s="6">
        <v>1488</v>
      </c>
      <c r="J203" s="6">
        <v>2423</v>
      </c>
      <c r="K203" s="6">
        <v>0</v>
      </c>
      <c r="L203" s="6">
        <v>1488</v>
      </c>
    </row>
    <row r="204" spans="1:12" x14ac:dyDescent="0.2">
      <c r="A204" s="5" t="s">
        <v>1562</v>
      </c>
      <c r="B204" s="6">
        <v>2717669313</v>
      </c>
      <c r="C204" s="5" t="s">
        <v>157</v>
      </c>
      <c r="D204" s="6">
        <v>2716884741</v>
      </c>
      <c r="E204" s="20">
        <v>96.102150537634415</v>
      </c>
      <c r="F204" s="6">
        <v>3</v>
      </c>
      <c r="G204" s="6">
        <v>1489</v>
      </c>
      <c r="H204" s="6">
        <v>3</v>
      </c>
      <c r="I204" s="6">
        <v>1488</v>
      </c>
      <c r="J204" s="6">
        <v>2423</v>
      </c>
      <c r="K204" s="6">
        <v>0</v>
      </c>
      <c r="L204" s="6">
        <v>1488</v>
      </c>
    </row>
    <row r="205" spans="1:12" x14ac:dyDescent="0.2">
      <c r="A205" s="5" t="s">
        <v>1562</v>
      </c>
      <c r="B205" s="6">
        <v>2717744879</v>
      </c>
      <c r="C205" s="5" t="s">
        <v>159</v>
      </c>
      <c r="D205" s="6">
        <v>2716884796</v>
      </c>
      <c r="E205" s="20">
        <v>96.102150537634415</v>
      </c>
      <c r="F205" s="6">
        <v>3</v>
      </c>
      <c r="G205" s="6">
        <v>1489</v>
      </c>
      <c r="H205" s="6">
        <v>3</v>
      </c>
      <c r="I205" s="6">
        <v>1488</v>
      </c>
      <c r="J205" s="6">
        <v>2423</v>
      </c>
      <c r="K205" s="6">
        <v>0</v>
      </c>
      <c r="L205" s="6">
        <v>1488</v>
      </c>
    </row>
    <row r="206" spans="1:12" x14ac:dyDescent="0.2">
      <c r="A206" s="5" t="s">
        <v>1562</v>
      </c>
      <c r="B206" s="6">
        <v>642511096</v>
      </c>
      <c r="C206" s="5" t="s">
        <v>155</v>
      </c>
      <c r="D206" s="6">
        <v>638341215</v>
      </c>
      <c r="E206" s="20">
        <v>96.099529253530605</v>
      </c>
      <c r="F206" s="6">
        <v>3</v>
      </c>
      <c r="G206" s="6">
        <v>1488</v>
      </c>
      <c r="H206" s="6">
        <v>1</v>
      </c>
      <c r="I206" s="6">
        <v>1484</v>
      </c>
      <c r="J206" s="6">
        <v>2422</v>
      </c>
      <c r="K206" s="6">
        <v>0</v>
      </c>
      <c r="L206" s="6">
        <v>1484</v>
      </c>
    </row>
    <row r="207" spans="1:12" x14ac:dyDescent="0.2">
      <c r="A207" s="5" t="s">
        <v>1562</v>
      </c>
      <c r="B207" s="6">
        <v>2919972004</v>
      </c>
      <c r="C207" s="5" t="s">
        <v>1532</v>
      </c>
      <c r="D207" s="6">
        <v>2919968320</v>
      </c>
      <c r="E207" s="20">
        <v>96.099529253530605</v>
      </c>
      <c r="F207" s="6">
        <v>3</v>
      </c>
      <c r="G207" s="6">
        <v>1488</v>
      </c>
      <c r="H207" s="6">
        <v>1</v>
      </c>
      <c r="I207" s="6">
        <v>1485</v>
      </c>
      <c r="J207" s="6">
        <v>2422</v>
      </c>
      <c r="K207" s="6">
        <v>0</v>
      </c>
      <c r="L207" s="6">
        <v>1485</v>
      </c>
    </row>
    <row r="208" spans="1:12" x14ac:dyDescent="0.2">
      <c r="A208" s="5" t="s">
        <v>1562</v>
      </c>
      <c r="B208" s="6">
        <v>640710357</v>
      </c>
      <c r="C208" s="5" t="s">
        <v>383</v>
      </c>
      <c r="D208" s="6">
        <v>637000311</v>
      </c>
      <c r="E208" s="20">
        <v>96.083727211343685</v>
      </c>
      <c r="F208" s="6">
        <v>10</v>
      </c>
      <c r="G208" s="6">
        <v>1488</v>
      </c>
      <c r="H208" s="6">
        <v>1</v>
      </c>
      <c r="I208" s="6">
        <v>1479</v>
      </c>
      <c r="J208" s="6">
        <v>2410</v>
      </c>
      <c r="K208" s="6">
        <v>0</v>
      </c>
      <c r="L208" s="6">
        <v>1479</v>
      </c>
    </row>
    <row r="209" spans="1:12" x14ac:dyDescent="0.2">
      <c r="A209" s="5" t="s">
        <v>1562</v>
      </c>
      <c r="B209" s="6">
        <v>2717522708</v>
      </c>
      <c r="C209" s="5" t="s">
        <v>183</v>
      </c>
      <c r="D209" s="6">
        <v>2716884606</v>
      </c>
      <c r="E209" s="20">
        <v>96.048225050234421</v>
      </c>
      <c r="F209" s="6">
        <v>1</v>
      </c>
      <c r="G209" s="6">
        <v>1489</v>
      </c>
      <c r="H209" s="6">
        <v>1</v>
      </c>
      <c r="I209" s="6">
        <v>1488</v>
      </c>
      <c r="J209" s="6">
        <v>2422</v>
      </c>
      <c r="K209" s="6">
        <v>0</v>
      </c>
      <c r="L209" s="6">
        <v>1488</v>
      </c>
    </row>
    <row r="210" spans="1:12" x14ac:dyDescent="0.2">
      <c r="A210" s="5" t="s">
        <v>1562</v>
      </c>
      <c r="B210" s="6">
        <v>2717521783</v>
      </c>
      <c r="C210" s="5" t="s">
        <v>181</v>
      </c>
      <c r="D210" s="6">
        <v>2716884605</v>
      </c>
      <c r="E210" s="20">
        <v>96.045576407506701</v>
      </c>
      <c r="F210" s="6">
        <v>1</v>
      </c>
      <c r="G210" s="6">
        <v>1489</v>
      </c>
      <c r="H210" s="6">
        <v>1</v>
      </c>
      <c r="I210" s="6">
        <v>1488</v>
      </c>
      <c r="J210" s="6">
        <v>2422</v>
      </c>
      <c r="K210" s="6">
        <v>0</v>
      </c>
      <c r="L210" s="6">
        <v>1488</v>
      </c>
    </row>
    <row r="211" spans="1:12" x14ac:dyDescent="0.2">
      <c r="A211" s="5" t="s">
        <v>1562</v>
      </c>
      <c r="B211" s="6">
        <v>2717562276</v>
      </c>
      <c r="C211" s="5" t="s">
        <v>166</v>
      </c>
      <c r="D211" s="6">
        <v>2716884628</v>
      </c>
      <c r="E211" s="20">
        <v>96.042924211938299</v>
      </c>
      <c r="F211" s="6">
        <v>1</v>
      </c>
      <c r="G211" s="6">
        <v>1489</v>
      </c>
      <c r="H211" s="6">
        <v>1</v>
      </c>
      <c r="I211" s="6">
        <v>1489</v>
      </c>
      <c r="J211" s="6">
        <v>2423</v>
      </c>
      <c r="K211" s="6">
        <v>0</v>
      </c>
      <c r="L211" s="6">
        <v>1489</v>
      </c>
    </row>
    <row r="212" spans="1:12" x14ac:dyDescent="0.2">
      <c r="A212" s="5" t="s">
        <v>1562</v>
      </c>
      <c r="B212" s="6">
        <v>2667715625</v>
      </c>
      <c r="C212" s="5" t="s">
        <v>177</v>
      </c>
      <c r="D212" s="6">
        <v>2667527256</v>
      </c>
      <c r="E212" s="20">
        <v>96.040268456375841</v>
      </c>
      <c r="F212" s="6">
        <v>1</v>
      </c>
      <c r="G212" s="6">
        <v>1489</v>
      </c>
      <c r="H212" s="6">
        <v>1</v>
      </c>
      <c r="I212" s="6">
        <v>1488</v>
      </c>
      <c r="J212" s="6">
        <v>2422</v>
      </c>
      <c r="K212" s="6">
        <v>0</v>
      </c>
      <c r="L212" s="6">
        <v>1488</v>
      </c>
    </row>
    <row r="213" spans="1:12" x14ac:dyDescent="0.2">
      <c r="A213" s="5" t="s">
        <v>1562</v>
      </c>
      <c r="B213" s="6">
        <v>2667724389</v>
      </c>
      <c r="C213" s="5" t="s">
        <v>178</v>
      </c>
      <c r="D213" s="6">
        <v>2667527261</v>
      </c>
      <c r="E213" s="20">
        <v>96.040268456375841</v>
      </c>
      <c r="F213" s="6">
        <v>1</v>
      </c>
      <c r="G213" s="6">
        <v>1489</v>
      </c>
      <c r="H213" s="6">
        <v>1</v>
      </c>
      <c r="I213" s="6">
        <v>1488</v>
      </c>
      <c r="J213" s="6">
        <v>2422</v>
      </c>
      <c r="K213" s="6">
        <v>0</v>
      </c>
      <c r="L213" s="6">
        <v>1488</v>
      </c>
    </row>
    <row r="214" spans="1:12" x14ac:dyDescent="0.2">
      <c r="A214" s="5" t="s">
        <v>1562</v>
      </c>
      <c r="B214" s="6">
        <v>2667759591</v>
      </c>
      <c r="C214" s="5" t="s">
        <v>168</v>
      </c>
      <c r="D214" s="6">
        <v>2667527282</v>
      </c>
      <c r="E214" s="20">
        <v>96.040268456375841</v>
      </c>
      <c r="F214" s="6">
        <v>1</v>
      </c>
      <c r="G214" s="6">
        <v>1489</v>
      </c>
      <c r="H214" s="6">
        <v>1</v>
      </c>
      <c r="I214" s="6">
        <v>1488</v>
      </c>
      <c r="J214" s="6">
        <v>2422</v>
      </c>
      <c r="K214" s="6">
        <v>0</v>
      </c>
      <c r="L214" s="6">
        <v>1488</v>
      </c>
    </row>
    <row r="215" spans="1:12" x14ac:dyDescent="0.2">
      <c r="A215" s="5" t="s">
        <v>1562</v>
      </c>
      <c r="B215" s="6">
        <v>2682082349</v>
      </c>
      <c r="C215" s="5" t="s">
        <v>172</v>
      </c>
      <c r="D215" s="6">
        <v>2681812899</v>
      </c>
      <c r="E215" s="20">
        <v>96.040268456375841</v>
      </c>
      <c r="F215" s="6">
        <v>1</v>
      </c>
      <c r="G215" s="6">
        <v>1489</v>
      </c>
      <c r="H215" s="6">
        <v>1</v>
      </c>
      <c r="I215" s="6">
        <v>1488</v>
      </c>
      <c r="J215" s="6">
        <v>2422</v>
      </c>
      <c r="K215" s="6">
        <v>0</v>
      </c>
      <c r="L215" s="6">
        <v>1488</v>
      </c>
    </row>
    <row r="216" spans="1:12" x14ac:dyDescent="0.2">
      <c r="A216" s="5" t="s">
        <v>1562</v>
      </c>
      <c r="B216" s="6">
        <v>2682084554</v>
      </c>
      <c r="C216" s="5" t="s">
        <v>169</v>
      </c>
      <c r="D216" s="6">
        <v>2681812900</v>
      </c>
      <c r="E216" s="20">
        <v>96.040268456375841</v>
      </c>
      <c r="F216" s="6">
        <v>1</v>
      </c>
      <c r="G216" s="6">
        <v>1489</v>
      </c>
      <c r="H216" s="6">
        <v>1</v>
      </c>
      <c r="I216" s="6">
        <v>1488</v>
      </c>
      <c r="J216" s="6">
        <v>2422</v>
      </c>
      <c r="K216" s="6">
        <v>0</v>
      </c>
      <c r="L216" s="6">
        <v>1488</v>
      </c>
    </row>
    <row r="217" spans="1:12" x14ac:dyDescent="0.2">
      <c r="A217" s="5" t="s">
        <v>1562</v>
      </c>
      <c r="B217" s="6">
        <v>2717143431</v>
      </c>
      <c r="C217" s="5" t="s">
        <v>170</v>
      </c>
      <c r="D217" s="6">
        <v>2716884257</v>
      </c>
      <c r="E217" s="20">
        <v>96.040268456375841</v>
      </c>
      <c r="F217" s="6">
        <v>1</v>
      </c>
      <c r="G217" s="6">
        <v>1489</v>
      </c>
      <c r="H217" s="6">
        <v>1</v>
      </c>
      <c r="I217" s="6">
        <v>1488</v>
      </c>
      <c r="J217" s="6">
        <v>2422</v>
      </c>
      <c r="K217" s="6">
        <v>0</v>
      </c>
      <c r="L217" s="6">
        <v>1488</v>
      </c>
    </row>
    <row r="218" spans="1:12" x14ac:dyDescent="0.2">
      <c r="A218" s="5" t="s">
        <v>1562</v>
      </c>
      <c r="B218" s="6">
        <v>2717343553</v>
      </c>
      <c r="C218" s="5" t="s">
        <v>176</v>
      </c>
      <c r="D218" s="6">
        <v>2716884426</v>
      </c>
      <c r="E218" s="20">
        <v>96.040268456375841</v>
      </c>
      <c r="F218" s="6">
        <v>1</v>
      </c>
      <c r="G218" s="6">
        <v>1489</v>
      </c>
      <c r="H218" s="6">
        <v>1</v>
      </c>
      <c r="I218" s="6">
        <v>1488</v>
      </c>
      <c r="J218" s="6">
        <v>2422</v>
      </c>
      <c r="K218" s="6">
        <v>0</v>
      </c>
      <c r="L218" s="6">
        <v>1488</v>
      </c>
    </row>
    <row r="219" spans="1:12" x14ac:dyDescent="0.2">
      <c r="A219" s="5" t="s">
        <v>1562</v>
      </c>
      <c r="B219" s="6">
        <v>2717344735</v>
      </c>
      <c r="C219" s="5" t="s">
        <v>188</v>
      </c>
      <c r="D219" s="6">
        <v>2716884427</v>
      </c>
      <c r="E219" s="20">
        <v>96.040268456375841</v>
      </c>
      <c r="F219" s="6">
        <v>1</v>
      </c>
      <c r="G219" s="6">
        <v>1489</v>
      </c>
      <c r="H219" s="6">
        <v>1</v>
      </c>
      <c r="I219" s="6">
        <v>1488</v>
      </c>
      <c r="J219" s="6">
        <v>2422</v>
      </c>
      <c r="K219" s="6">
        <v>0</v>
      </c>
      <c r="L219" s="6">
        <v>1488</v>
      </c>
    </row>
    <row r="220" spans="1:12" x14ac:dyDescent="0.2">
      <c r="A220" s="5" t="s">
        <v>1562</v>
      </c>
      <c r="B220" s="6">
        <v>2717537743</v>
      </c>
      <c r="C220" s="5" t="s">
        <v>173</v>
      </c>
      <c r="D220" s="6">
        <v>2716884613</v>
      </c>
      <c r="E220" s="20">
        <v>96.040268456375841</v>
      </c>
      <c r="F220" s="6">
        <v>1</v>
      </c>
      <c r="G220" s="6">
        <v>1489</v>
      </c>
      <c r="H220" s="6">
        <v>1</v>
      </c>
      <c r="I220" s="6">
        <v>1488</v>
      </c>
      <c r="J220" s="6">
        <v>2422</v>
      </c>
      <c r="K220" s="6">
        <v>0</v>
      </c>
      <c r="L220" s="6">
        <v>1488</v>
      </c>
    </row>
    <row r="221" spans="1:12" x14ac:dyDescent="0.2">
      <c r="A221" s="5" t="s">
        <v>1562</v>
      </c>
      <c r="B221" s="6">
        <v>2717541014</v>
      </c>
      <c r="C221" s="5" t="s">
        <v>171</v>
      </c>
      <c r="D221" s="6">
        <v>2716884615</v>
      </c>
      <c r="E221" s="20">
        <v>96.040268456375841</v>
      </c>
      <c r="F221" s="6">
        <v>1</v>
      </c>
      <c r="G221" s="6">
        <v>1489</v>
      </c>
      <c r="H221" s="6">
        <v>1</v>
      </c>
      <c r="I221" s="6">
        <v>1488</v>
      </c>
      <c r="J221" s="6">
        <v>2422</v>
      </c>
      <c r="K221" s="6">
        <v>0</v>
      </c>
      <c r="L221" s="6">
        <v>1488</v>
      </c>
    </row>
    <row r="222" spans="1:12" x14ac:dyDescent="0.2">
      <c r="A222" s="5" t="s">
        <v>1562</v>
      </c>
      <c r="B222" s="6">
        <v>2717548830</v>
      </c>
      <c r="C222" s="5" t="s">
        <v>179</v>
      </c>
      <c r="D222" s="6">
        <v>2716884620</v>
      </c>
      <c r="E222" s="20">
        <v>96.040268456375841</v>
      </c>
      <c r="F222" s="6">
        <v>1</v>
      </c>
      <c r="G222" s="6">
        <v>1489</v>
      </c>
      <c r="H222" s="6">
        <v>1</v>
      </c>
      <c r="I222" s="6">
        <v>1488</v>
      </c>
      <c r="J222" s="6">
        <v>2422</v>
      </c>
      <c r="K222" s="6">
        <v>0</v>
      </c>
      <c r="L222" s="6">
        <v>1488</v>
      </c>
    </row>
    <row r="223" spans="1:12" x14ac:dyDescent="0.2">
      <c r="A223" s="5" t="s">
        <v>1562</v>
      </c>
      <c r="B223" s="6">
        <v>2717550972</v>
      </c>
      <c r="C223" s="5" t="s">
        <v>180</v>
      </c>
      <c r="D223" s="6">
        <v>2716884621</v>
      </c>
      <c r="E223" s="20">
        <v>96.040268456375841</v>
      </c>
      <c r="F223" s="6">
        <v>1</v>
      </c>
      <c r="G223" s="6">
        <v>1489</v>
      </c>
      <c r="H223" s="6">
        <v>1</v>
      </c>
      <c r="I223" s="6">
        <v>1488</v>
      </c>
      <c r="J223" s="6">
        <v>2422</v>
      </c>
      <c r="K223" s="6">
        <v>0</v>
      </c>
      <c r="L223" s="6">
        <v>1488</v>
      </c>
    </row>
    <row r="224" spans="1:12" x14ac:dyDescent="0.2">
      <c r="A224" s="5" t="s">
        <v>1562</v>
      </c>
      <c r="B224" s="6">
        <v>2717565165</v>
      </c>
      <c r="C224" s="5" t="s">
        <v>174</v>
      </c>
      <c r="D224" s="6">
        <v>2716884630</v>
      </c>
      <c r="E224" s="20">
        <v>96.040268456375841</v>
      </c>
      <c r="F224" s="6">
        <v>1</v>
      </c>
      <c r="G224" s="6">
        <v>1489</v>
      </c>
      <c r="H224" s="6">
        <v>1</v>
      </c>
      <c r="I224" s="6">
        <v>1488</v>
      </c>
      <c r="J224" s="6">
        <v>2422</v>
      </c>
      <c r="K224" s="6">
        <v>0</v>
      </c>
      <c r="L224" s="6">
        <v>1488</v>
      </c>
    </row>
    <row r="225" spans="1:12" x14ac:dyDescent="0.2">
      <c r="A225" s="5" t="s">
        <v>1562</v>
      </c>
      <c r="B225" s="6">
        <v>2717590951</v>
      </c>
      <c r="C225" s="5" t="s">
        <v>187</v>
      </c>
      <c r="D225" s="6">
        <v>2716884667</v>
      </c>
      <c r="E225" s="20">
        <v>96.040268456375841</v>
      </c>
      <c r="F225" s="6">
        <v>1</v>
      </c>
      <c r="G225" s="6">
        <v>1489</v>
      </c>
      <c r="H225" s="6">
        <v>1</v>
      </c>
      <c r="I225" s="6">
        <v>1488</v>
      </c>
      <c r="J225" s="6">
        <v>2422</v>
      </c>
      <c r="K225" s="6">
        <v>0</v>
      </c>
      <c r="L225" s="6">
        <v>1488</v>
      </c>
    </row>
    <row r="226" spans="1:12" x14ac:dyDescent="0.2">
      <c r="A226" s="5" t="s">
        <v>1562</v>
      </c>
      <c r="B226" s="6">
        <v>2717591610</v>
      </c>
      <c r="C226" s="5" t="s">
        <v>184</v>
      </c>
      <c r="D226" s="6">
        <v>2716884668</v>
      </c>
      <c r="E226" s="20">
        <v>96.040268456375841</v>
      </c>
      <c r="F226" s="6">
        <v>1</v>
      </c>
      <c r="G226" s="6">
        <v>1489</v>
      </c>
      <c r="H226" s="6">
        <v>1</v>
      </c>
      <c r="I226" s="6">
        <v>1488</v>
      </c>
      <c r="J226" s="6">
        <v>2422</v>
      </c>
      <c r="K226" s="6">
        <v>0</v>
      </c>
      <c r="L226" s="6">
        <v>1488</v>
      </c>
    </row>
    <row r="227" spans="1:12" x14ac:dyDescent="0.2">
      <c r="A227" s="5" t="s">
        <v>1562</v>
      </c>
      <c r="B227" s="6">
        <v>2717602328</v>
      </c>
      <c r="C227" s="5" t="s">
        <v>175</v>
      </c>
      <c r="D227" s="6">
        <v>2716884672</v>
      </c>
      <c r="E227" s="20">
        <v>96.040268456375841</v>
      </c>
      <c r="F227" s="6">
        <v>1</v>
      </c>
      <c r="G227" s="6">
        <v>1489</v>
      </c>
      <c r="H227" s="6">
        <v>1</v>
      </c>
      <c r="I227" s="6">
        <v>1488</v>
      </c>
      <c r="J227" s="6">
        <v>2422</v>
      </c>
      <c r="K227" s="6">
        <v>0</v>
      </c>
      <c r="L227" s="6">
        <v>1488</v>
      </c>
    </row>
    <row r="228" spans="1:12" x14ac:dyDescent="0.2">
      <c r="A228" s="5" t="s">
        <v>1562</v>
      </c>
      <c r="B228" s="6">
        <v>2717607309</v>
      </c>
      <c r="C228" s="5" t="s">
        <v>185</v>
      </c>
      <c r="D228" s="6">
        <v>2716884675</v>
      </c>
      <c r="E228" s="20">
        <v>96.040268456375841</v>
      </c>
      <c r="F228" s="6">
        <v>1</v>
      </c>
      <c r="G228" s="6">
        <v>1489</v>
      </c>
      <c r="H228" s="6">
        <v>1</v>
      </c>
      <c r="I228" s="6">
        <v>1488</v>
      </c>
      <c r="J228" s="6">
        <v>2422</v>
      </c>
      <c r="K228" s="6">
        <v>0</v>
      </c>
      <c r="L228" s="6">
        <v>1488</v>
      </c>
    </row>
    <row r="229" spans="1:12" x14ac:dyDescent="0.2">
      <c r="A229" s="5" t="s">
        <v>1562</v>
      </c>
      <c r="B229" s="6">
        <v>2717659631</v>
      </c>
      <c r="C229" s="5" t="s">
        <v>189</v>
      </c>
      <c r="D229" s="6">
        <v>2716884732</v>
      </c>
      <c r="E229" s="20">
        <v>96.040268456375841</v>
      </c>
      <c r="F229" s="6">
        <v>1</v>
      </c>
      <c r="G229" s="6">
        <v>1489</v>
      </c>
      <c r="H229" s="6">
        <v>1</v>
      </c>
      <c r="I229" s="6">
        <v>1488</v>
      </c>
      <c r="J229" s="6">
        <v>2422</v>
      </c>
      <c r="K229" s="6">
        <v>0</v>
      </c>
      <c r="L229" s="6">
        <v>1488</v>
      </c>
    </row>
    <row r="230" spans="1:12" x14ac:dyDescent="0.2">
      <c r="A230" s="5" t="s">
        <v>1562</v>
      </c>
      <c r="B230" s="6">
        <v>2717722424</v>
      </c>
      <c r="C230" s="5" t="s">
        <v>186</v>
      </c>
      <c r="D230" s="6">
        <v>2716884778</v>
      </c>
      <c r="E230" s="20">
        <v>96.040268456375841</v>
      </c>
      <c r="F230" s="6">
        <v>1</v>
      </c>
      <c r="G230" s="6">
        <v>1489</v>
      </c>
      <c r="H230" s="6">
        <v>1</v>
      </c>
      <c r="I230" s="6">
        <v>1488</v>
      </c>
      <c r="J230" s="6">
        <v>2422</v>
      </c>
      <c r="K230" s="6">
        <v>0</v>
      </c>
      <c r="L230" s="6">
        <v>1488</v>
      </c>
    </row>
    <row r="231" spans="1:12" x14ac:dyDescent="0.2">
      <c r="A231" s="5" t="s">
        <v>1562</v>
      </c>
      <c r="B231" s="6">
        <v>2727765563</v>
      </c>
      <c r="C231" s="5" t="s">
        <v>1533</v>
      </c>
      <c r="D231" s="6">
        <v>2724679674</v>
      </c>
      <c r="E231" s="20">
        <v>96.040268456375841</v>
      </c>
      <c r="F231" s="6">
        <v>1</v>
      </c>
      <c r="G231" s="6">
        <v>1489</v>
      </c>
      <c r="H231" s="6">
        <v>1</v>
      </c>
      <c r="I231" s="6">
        <v>1488</v>
      </c>
      <c r="J231" s="6">
        <v>2422</v>
      </c>
      <c r="K231" s="6">
        <v>0</v>
      </c>
      <c r="L231" s="6">
        <v>1488</v>
      </c>
    </row>
    <row r="232" spans="1:12" x14ac:dyDescent="0.2">
      <c r="A232" s="5" t="s">
        <v>1562</v>
      </c>
      <c r="B232" s="6">
        <v>2616081727</v>
      </c>
      <c r="C232" s="5" t="s">
        <v>1536</v>
      </c>
      <c r="D232" s="6">
        <v>2615840567</v>
      </c>
      <c r="E232" s="20">
        <v>96.03760913364674</v>
      </c>
      <c r="F232" s="6">
        <v>1</v>
      </c>
      <c r="G232" s="6">
        <v>1489</v>
      </c>
      <c r="H232" s="6">
        <v>1</v>
      </c>
      <c r="I232" s="6">
        <v>1488</v>
      </c>
      <c r="J232" s="6">
        <v>2422</v>
      </c>
      <c r="K232" s="6">
        <v>0</v>
      </c>
      <c r="L232" s="6">
        <v>1488</v>
      </c>
    </row>
    <row r="233" spans="1:12" x14ac:dyDescent="0.2">
      <c r="A233" s="5" t="s">
        <v>1562</v>
      </c>
      <c r="B233" s="6">
        <v>2626597385</v>
      </c>
      <c r="C233" s="5" t="s">
        <v>1535</v>
      </c>
      <c r="D233" s="6">
        <v>2626541531</v>
      </c>
      <c r="E233" s="20">
        <v>96.03760913364674</v>
      </c>
      <c r="F233" s="6">
        <v>1</v>
      </c>
      <c r="G233" s="6">
        <v>1489</v>
      </c>
      <c r="H233" s="6">
        <v>1</v>
      </c>
      <c r="I233" s="6">
        <v>1488</v>
      </c>
      <c r="J233" s="6">
        <v>2422</v>
      </c>
      <c r="K233" s="6">
        <v>0</v>
      </c>
      <c r="L233" s="6">
        <v>1488</v>
      </c>
    </row>
    <row r="234" spans="1:12" x14ac:dyDescent="0.2">
      <c r="A234" s="5" t="s">
        <v>1562</v>
      </c>
      <c r="B234" s="6">
        <v>2717670340</v>
      </c>
      <c r="C234" s="5" t="s">
        <v>182</v>
      </c>
      <c r="D234" s="6">
        <v>2716884742</v>
      </c>
      <c r="E234" s="20">
        <v>96.03760913364674</v>
      </c>
      <c r="F234" s="6">
        <v>1</v>
      </c>
      <c r="G234" s="6">
        <v>1489</v>
      </c>
      <c r="H234" s="6">
        <v>1</v>
      </c>
      <c r="I234" s="6">
        <v>1488</v>
      </c>
      <c r="J234" s="6">
        <v>2422</v>
      </c>
      <c r="K234" s="6">
        <v>0</v>
      </c>
      <c r="L234" s="6">
        <v>1488</v>
      </c>
    </row>
    <row r="235" spans="1:12" x14ac:dyDescent="0.2">
      <c r="A235" s="5" t="s">
        <v>1562</v>
      </c>
      <c r="B235" s="6">
        <v>2718379440</v>
      </c>
      <c r="C235" s="5" t="s">
        <v>1534</v>
      </c>
      <c r="D235" s="6">
        <v>2718217657</v>
      </c>
      <c r="E235" s="20">
        <v>96.03760913364674</v>
      </c>
      <c r="F235" s="6">
        <v>1</v>
      </c>
      <c r="G235" s="6">
        <v>1489</v>
      </c>
      <c r="H235" s="6">
        <v>1</v>
      </c>
      <c r="I235" s="6">
        <v>1488</v>
      </c>
      <c r="J235" s="6">
        <v>2422</v>
      </c>
      <c r="K235" s="6">
        <v>0</v>
      </c>
      <c r="L235" s="6">
        <v>1488</v>
      </c>
    </row>
    <row r="236" spans="1:12" x14ac:dyDescent="0.2">
      <c r="A236" s="5" t="s">
        <v>1562</v>
      </c>
      <c r="B236" s="6">
        <v>2636092245</v>
      </c>
      <c r="C236" s="5" t="s">
        <v>200</v>
      </c>
      <c r="D236" s="6">
        <v>2634166546</v>
      </c>
      <c r="E236" s="20">
        <v>96.034946236559136</v>
      </c>
      <c r="F236" s="6">
        <v>3</v>
      </c>
      <c r="G236" s="6">
        <v>1489</v>
      </c>
      <c r="H236" s="6">
        <v>3</v>
      </c>
      <c r="I236" s="6">
        <v>1488</v>
      </c>
      <c r="J236" s="6">
        <v>2418</v>
      </c>
      <c r="K236" s="6">
        <v>0</v>
      </c>
      <c r="L236" s="6">
        <v>1488</v>
      </c>
    </row>
    <row r="237" spans="1:12" x14ac:dyDescent="0.2">
      <c r="A237" s="5" t="s">
        <v>1562</v>
      </c>
      <c r="B237" s="6">
        <v>2648679236</v>
      </c>
      <c r="C237" s="5" t="s">
        <v>197</v>
      </c>
      <c r="D237" s="6">
        <v>2648501142</v>
      </c>
      <c r="E237" s="20">
        <v>96.034946236559136</v>
      </c>
      <c r="F237" s="6">
        <v>3</v>
      </c>
      <c r="G237" s="6">
        <v>1489</v>
      </c>
      <c r="H237" s="6">
        <v>3</v>
      </c>
      <c r="I237" s="6">
        <v>1488</v>
      </c>
      <c r="J237" s="6">
        <v>2418</v>
      </c>
      <c r="K237" s="6">
        <v>0</v>
      </c>
      <c r="L237" s="6">
        <v>1488</v>
      </c>
    </row>
    <row r="238" spans="1:12" x14ac:dyDescent="0.2">
      <c r="A238" s="5" t="s">
        <v>1562</v>
      </c>
      <c r="B238" s="6">
        <v>2667688441</v>
      </c>
      <c r="C238" s="5" t="s">
        <v>195</v>
      </c>
      <c r="D238" s="6">
        <v>2667527240</v>
      </c>
      <c r="E238" s="20">
        <v>96.034946236559136</v>
      </c>
      <c r="F238" s="6">
        <v>3</v>
      </c>
      <c r="G238" s="6">
        <v>1489</v>
      </c>
      <c r="H238" s="6">
        <v>3</v>
      </c>
      <c r="I238" s="6">
        <v>1488</v>
      </c>
      <c r="J238" s="6">
        <v>2418</v>
      </c>
      <c r="K238" s="6">
        <v>0</v>
      </c>
      <c r="L238" s="6">
        <v>1488</v>
      </c>
    </row>
    <row r="239" spans="1:12" x14ac:dyDescent="0.2">
      <c r="A239" s="5" t="s">
        <v>1562</v>
      </c>
      <c r="B239" s="6">
        <v>2667696615</v>
      </c>
      <c r="C239" s="5" t="s">
        <v>201</v>
      </c>
      <c r="D239" s="6">
        <v>2667527245</v>
      </c>
      <c r="E239" s="20">
        <v>96.034946236559136</v>
      </c>
      <c r="F239" s="6">
        <v>3</v>
      </c>
      <c r="G239" s="6">
        <v>1489</v>
      </c>
      <c r="H239" s="6">
        <v>3</v>
      </c>
      <c r="I239" s="6">
        <v>1488</v>
      </c>
      <c r="J239" s="6">
        <v>2418</v>
      </c>
      <c r="K239" s="6">
        <v>0</v>
      </c>
      <c r="L239" s="6">
        <v>1488</v>
      </c>
    </row>
    <row r="240" spans="1:12" x14ac:dyDescent="0.2">
      <c r="A240" s="5" t="s">
        <v>1562</v>
      </c>
      <c r="B240" s="6">
        <v>2667711432</v>
      </c>
      <c r="C240" s="5" t="s">
        <v>205</v>
      </c>
      <c r="D240" s="6">
        <v>2667527254</v>
      </c>
      <c r="E240" s="20">
        <v>96.034946236559136</v>
      </c>
      <c r="F240" s="6">
        <v>3</v>
      </c>
      <c r="G240" s="6">
        <v>1489</v>
      </c>
      <c r="H240" s="6">
        <v>3</v>
      </c>
      <c r="I240" s="6">
        <v>1488</v>
      </c>
      <c r="J240" s="6">
        <v>2418</v>
      </c>
      <c r="K240" s="6">
        <v>0</v>
      </c>
      <c r="L240" s="6">
        <v>1488</v>
      </c>
    </row>
    <row r="241" spans="1:12" x14ac:dyDescent="0.2">
      <c r="A241" s="5" t="s">
        <v>1562</v>
      </c>
      <c r="B241" s="6">
        <v>2667734452</v>
      </c>
      <c r="C241" s="5" t="s">
        <v>191</v>
      </c>
      <c r="D241" s="6">
        <v>2667527267</v>
      </c>
      <c r="E241" s="20">
        <v>96.034946236559136</v>
      </c>
      <c r="F241" s="6">
        <v>3</v>
      </c>
      <c r="G241" s="6">
        <v>1489</v>
      </c>
      <c r="H241" s="6">
        <v>3</v>
      </c>
      <c r="I241" s="6">
        <v>1488</v>
      </c>
      <c r="J241" s="6">
        <v>2418</v>
      </c>
      <c r="K241" s="6">
        <v>0</v>
      </c>
      <c r="L241" s="6">
        <v>1488</v>
      </c>
    </row>
    <row r="242" spans="1:12" x14ac:dyDescent="0.2">
      <c r="A242" s="5" t="s">
        <v>1562</v>
      </c>
      <c r="B242" s="6">
        <v>2667741757</v>
      </c>
      <c r="C242" s="5" t="s">
        <v>207</v>
      </c>
      <c r="D242" s="6">
        <v>2667527271</v>
      </c>
      <c r="E242" s="20">
        <v>96.034946236559136</v>
      </c>
      <c r="F242" s="6">
        <v>3</v>
      </c>
      <c r="G242" s="6">
        <v>1489</v>
      </c>
      <c r="H242" s="6">
        <v>3</v>
      </c>
      <c r="I242" s="6">
        <v>1488</v>
      </c>
      <c r="J242" s="6">
        <v>2418</v>
      </c>
      <c r="K242" s="6">
        <v>0</v>
      </c>
      <c r="L242" s="6">
        <v>1488</v>
      </c>
    </row>
    <row r="243" spans="1:12" x14ac:dyDescent="0.2">
      <c r="A243" s="5" t="s">
        <v>1562</v>
      </c>
      <c r="B243" s="6">
        <v>2667821142</v>
      </c>
      <c r="C243" s="5" t="s">
        <v>210</v>
      </c>
      <c r="D243" s="6">
        <v>2667527321</v>
      </c>
      <c r="E243" s="20">
        <v>96.034946236559136</v>
      </c>
      <c r="F243" s="6">
        <v>3</v>
      </c>
      <c r="G243" s="6">
        <v>1489</v>
      </c>
      <c r="H243" s="6">
        <v>3</v>
      </c>
      <c r="I243" s="6">
        <v>1488</v>
      </c>
      <c r="J243" s="6">
        <v>2418</v>
      </c>
      <c r="K243" s="6">
        <v>0</v>
      </c>
      <c r="L243" s="6">
        <v>1488</v>
      </c>
    </row>
    <row r="244" spans="1:12" x14ac:dyDescent="0.2">
      <c r="A244" s="5" t="s">
        <v>1562</v>
      </c>
      <c r="B244" s="6">
        <v>2667849700</v>
      </c>
      <c r="C244" s="5" t="s">
        <v>215</v>
      </c>
      <c r="D244" s="6">
        <v>2667527339</v>
      </c>
      <c r="E244" s="20">
        <v>96.034946236559136</v>
      </c>
      <c r="F244" s="6">
        <v>3</v>
      </c>
      <c r="G244" s="6">
        <v>1489</v>
      </c>
      <c r="H244" s="6">
        <v>3</v>
      </c>
      <c r="I244" s="6">
        <v>1488</v>
      </c>
      <c r="J244" s="6">
        <v>2418</v>
      </c>
      <c r="K244" s="6">
        <v>0</v>
      </c>
      <c r="L244" s="6">
        <v>1488</v>
      </c>
    </row>
    <row r="245" spans="1:12" x14ac:dyDescent="0.2">
      <c r="A245" s="5" t="s">
        <v>1562</v>
      </c>
      <c r="B245" s="6">
        <v>2667852785</v>
      </c>
      <c r="C245" s="5" t="s">
        <v>221</v>
      </c>
      <c r="D245" s="6">
        <v>2667527341</v>
      </c>
      <c r="E245" s="20">
        <v>96.034946236559136</v>
      </c>
      <c r="F245" s="6">
        <v>3</v>
      </c>
      <c r="G245" s="6">
        <v>1489</v>
      </c>
      <c r="H245" s="6">
        <v>3</v>
      </c>
      <c r="I245" s="6">
        <v>1488</v>
      </c>
      <c r="J245" s="6">
        <v>2418</v>
      </c>
      <c r="K245" s="6">
        <v>0</v>
      </c>
      <c r="L245" s="6">
        <v>1488</v>
      </c>
    </row>
    <row r="246" spans="1:12" x14ac:dyDescent="0.2">
      <c r="A246" s="5" t="s">
        <v>1562</v>
      </c>
      <c r="B246" s="6">
        <v>2667859971</v>
      </c>
      <c r="C246" s="5" t="s">
        <v>222</v>
      </c>
      <c r="D246" s="6">
        <v>2667527345</v>
      </c>
      <c r="E246" s="20">
        <v>96.034946236559136</v>
      </c>
      <c r="F246" s="6">
        <v>3</v>
      </c>
      <c r="G246" s="6">
        <v>1489</v>
      </c>
      <c r="H246" s="6">
        <v>3</v>
      </c>
      <c r="I246" s="6">
        <v>1488</v>
      </c>
      <c r="J246" s="6">
        <v>2418</v>
      </c>
      <c r="K246" s="6">
        <v>0</v>
      </c>
      <c r="L246" s="6">
        <v>1488</v>
      </c>
    </row>
    <row r="247" spans="1:12" x14ac:dyDescent="0.2">
      <c r="A247" s="5" t="s">
        <v>1562</v>
      </c>
      <c r="B247" s="6">
        <v>2717164760</v>
      </c>
      <c r="C247" s="5" t="s">
        <v>232</v>
      </c>
      <c r="D247" s="6">
        <v>2716884277</v>
      </c>
      <c r="E247" s="20">
        <v>96.034946236559136</v>
      </c>
      <c r="F247" s="6">
        <v>3</v>
      </c>
      <c r="G247" s="6">
        <v>1489</v>
      </c>
      <c r="H247" s="6">
        <v>3</v>
      </c>
      <c r="I247" s="6">
        <v>1488</v>
      </c>
      <c r="J247" s="6">
        <v>2418</v>
      </c>
      <c r="K247" s="6">
        <v>0</v>
      </c>
      <c r="L247" s="6">
        <v>1488</v>
      </c>
    </row>
    <row r="248" spans="1:12" x14ac:dyDescent="0.2">
      <c r="A248" s="5" t="s">
        <v>1562</v>
      </c>
      <c r="B248" s="6">
        <v>2717166354</v>
      </c>
      <c r="C248" s="5" t="s">
        <v>206</v>
      </c>
      <c r="D248" s="6">
        <v>2716884279</v>
      </c>
      <c r="E248" s="20">
        <v>96.034946236559136</v>
      </c>
      <c r="F248" s="6">
        <v>3</v>
      </c>
      <c r="G248" s="6">
        <v>1489</v>
      </c>
      <c r="H248" s="6">
        <v>3</v>
      </c>
      <c r="I248" s="6">
        <v>1488</v>
      </c>
      <c r="J248" s="6">
        <v>2418</v>
      </c>
      <c r="K248" s="6">
        <v>0</v>
      </c>
      <c r="L248" s="6">
        <v>1488</v>
      </c>
    </row>
    <row r="249" spans="1:12" x14ac:dyDescent="0.2">
      <c r="A249" s="5" t="s">
        <v>1562</v>
      </c>
      <c r="B249" s="6">
        <v>2717167917</v>
      </c>
      <c r="C249" s="5" t="s">
        <v>199</v>
      </c>
      <c r="D249" s="6">
        <v>2716884280</v>
      </c>
      <c r="E249" s="20">
        <v>96.034946236559136</v>
      </c>
      <c r="F249" s="6">
        <v>3</v>
      </c>
      <c r="G249" s="6">
        <v>1489</v>
      </c>
      <c r="H249" s="6">
        <v>3</v>
      </c>
      <c r="I249" s="6">
        <v>1488</v>
      </c>
      <c r="J249" s="6">
        <v>2418</v>
      </c>
      <c r="K249" s="6">
        <v>0</v>
      </c>
      <c r="L249" s="6">
        <v>1488</v>
      </c>
    </row>
    <row r="250" spans="1:12" x14ac:dyDescent="0.2">
      <c r="A250" s="5" t="s">
        <v>1562</v>
      </c>
      <c r="B250" s="6">
        <v>2717254735</v>
      </c>
      <c r="C250" s="5" t="s">
        <v>194</v>
      </c>
      <c r="D250" s="6">
        <v>2716884366</v>
      </c>
      <c r="E250" s="20">
        <v>96.034946236559136</v>
      </c>
      <c r="F250" s="6">
        <v>3</v>
      </c>
      <c r="G250" s="6">
        <v>1489</v>
      </c>
      <c r="H250" s="6">
        <v>3</v>
      </c>
      <c r="I250" s="6">
        <v>1488</v>
      </c>
      <c r="J250" s="6">
        <v>2418</v>
      </c>
      <c r="K250" s="6">
        <v>0</v>
      </c>
      <c r="L250" s="6">
        <v>1488</v>
      </c>
    </row>
    <row r="251" spans="1:12" x14ac:dyDescent="0.2">
      <c r="A251" s="5" t="s">
        <v>1562</v>
      </c>
      <c r="B251" s="6">
        <v>2717258708</v>
      </c>
      <c r="C251" s="5" t="s">
        <v>212</v>
      </c>
      <c r="D251" s="6">
        <v>2716884368</v>
      </c>
      <c r="E251" s="20">
        <v>96.034946236559136</v>
      </c>
      <c r="F251" s="6">
        <v>3</v>
      </c>
      <c r="G251" s="6">
        <v>1489</v>
      </c>
      <c r="H251" s="6">
        <v>3</v>
      </c>
      <c r="I251" s="6">
        <v>1488</v>
      </c>
      <c r="J251" s="6">
        <v>2418</v>
      </c>
      <c r="K251" s="6">
        <v>0</v>
      </c>
      <c r="L251" s="6">
        <v>1488</v>
      </c>
    </row>
    <row r="252" spans="1:12" x14ac:dyDescent="0.2">
      <c r="A252" s="5" t="s">
        <v>1562</v>
      </c>
      <c r="B252" s="6">
        <v>2717279589</v>
      </c>
      <c r="C252" s="5" t="s">
        <v>231</v>
      </c>
      <c r="D252" s="6">
        <v>2716884380</v>
      </c>
      <c r="E252" s="20">
        <v>96.034946236559136</v>
      </c>
      <c r="F252" s="6">
        <v>3</v>
      </c>
      <c r="G252" s="6">
        <v>1489</v>
      </c>
      <c r="H252" s="6">
        <v>3</v>
      </c>
      <c r="I252" s="6">
        <v>1488</v>
      </c>
      <c r="J252" s="6">
        <v>2418</v>
      </c>
      <c r="K252" s="6">
        <v>0</v>
      </c>
      <c r="L252" s="6">
        <v>1488</v>
      </c>
    </row>
    <row r="253" spans="1:12" x14ac:dyDescent="0.2">
      <c r="A253" s="5" t="s">
        <v>1562</v>
      </c>
      <c r="B253" s="6">
        <v>2717316311</v>
      </c>
      <c r="C253" s="5" t="s">
        <v>218</v>
      </c>
      <c r="D253" s="6">
        <v>2716884405</v>
      </c>
      <c r="E253" s="20">
        <v>96.034946236559136</v>
      </c>
      <c r="F253" s="6">
        <v>3</v>
      </c>
      <c r="G253" s="6">
        <v>1489</v>
      </c>
      <c r="H253" s="6">
        <v>3</v>
      </c>
      <c r="I253" s="6">
        <v>1488</v>
      </c>
      <c r="J253" s="6">
        <v>2418</v>
      </c>
      <c r="K253" s="6">
        <v>0</v>
      </c>
      <c r="L253" s="6">
        <v>1488</v>
      </c>
    </row>
    <row r="254" spans="1:12" x14ac:dyDescent="0.2">
      <c r="A254" s="5" t="s">
        <v>1562</v>
      </c>
      <c r="B254" s="6">
        <v>2717321215</v>
      </c>
      <c r="C254" s="5" t="s">
        <v>228</v>
      </c>
      <c r="D254" s="6">
        <v>2716884409</v>
      </c>
      <c r="E254" s="20">
        <v>96.034946236559136</v>
      </c>
      <c r="F254" s="6">
        <v>3</v>
      </c>
      <c r="G254" s="6">
        <v>1489</v>
      </c>
      <c r="H254" s="6">
        <v>3</v>
      </c>
      <c r="I254" s="6">
        <v>1488</v>
      </c>
      <c r="J254" s="6">
        <v>2418</v>
      </c>
      <c r="K254" s="6">
        <v>0</v>
      </c>
      <c r="L254" s="6">
        <v>1488</v>
      </c>
    </row>
    <row r="255" spans="1:12" x14ac:dyDescent="0.2">
      <c r="A255" s="5" t="s">
        <v>1562</v>
      </c>
      <c r="B255" s="6">
        <v>2717338908</v>
      </c>
      <c r="C255" s="5" t="s">
        <v>235</v>
      </c>
      <c r="D255" s="6">
        <v>2716884420</v>
      </c>
      <c r="E255" s="20">
        <v>96.034946236559136</v>
      </c>
      <c r="F255" s="6">
        <v>3</v>
      </c>
      <c r="G255" s="6">
        <v>1489</v>
      </c>
      <c r="H255" s="6">
        <v>3</v>
      </c>
      <c r="I255" s="6">
        <v>1488</v>
      </c>
      <c r="J255" s="6">
        <v>2418</v>
      </c>
      <c r="K255" s="6">
        <v>0</v>
      </c>
      <c r="L255" s="6">
        <v>1488</v>
      </c>
    </row>
    <row r="256" spans="1:12" x14ac:dyDescent="0.2">
      <c r="A256" s="5" t="s">
        <v>1562</v>
      </c>
      <c r="B256" s="6">
        <v>2717340943</v>
      </c>
      <c r="C256" s="5" t="s">
        <v>213</v>
      </c>
      <c r="D256" s="6">
        <v>2716884421</v>
      </c>
      <c r="E256" s="20">
        <v>96.034946236559136</v>
      </c>
      <c r="F256" s="6">
        <v>3</v>
      </c>
      <c r="G256" s="6">
        <v>1489</v>
      </c>
      <c r="H256" s="6">
        <v>3</v>
      </c>
      <c r="I256" s="6">
        <v>1488</v>
      </c>
      <c r="J256" s="6">
        <v>2418</v>
      </c>
      <c r="K256" s="6">
        <v>0</v>
      </c>
      <c r="L256" s="6">
        <v>1488</v>
      </c>
    </row>
    <row r="257" spans="1:12" x14ac:dyDescent="0.2">
      <c r="A257" s="5" t="s">
        <v>1562</v>
      </c>
      <c r="B257" s="6">
        <v>2717398123</v>
      </c>
      <c r="C257" s="5" t="s">
        <v>219</v>
      </c>
      <c r="D257" s="6">
        <v>2716884473</v>
      </c>
      <c r="E257" s="20">
        <v>96.034946236559136</v>
      </c>
      <c r="F257" s="6">
        <v>3</v>
      </c>
      <c r="G257" s="6">
        <v>1489</v>
      </c>
      <c r="H257" s="6">
        <v>3</v>
      </c>
      <c r="I257" s="6">
        <v>1488</v>
      </c>
      <c r="J257" s="6">
        <v>2418</v>
      </c>
      <c r="K257" s="6">
        <v>0</v>
      </c>
      <c r="L257" s="6">
        <v>1488</v>
      </c>
    </row>
    <row r="258" spans="1:12" x14ac:dyDescent="0.2">
      <c r="A258" s="5" t="s">
        <v>1562</v>
      </c>
      <c r="B258" s="6">
        <v>2717399233</v>
      </c>
      <c r="C258" s="5" t="s">
        <v>223</v>
      </c>
      <c r="D258" s="6">
        <v>2716884474</v>
      </c>
      <c r="E258" s="20">
        <v>96.034946236559136</v>
      </c>
      <c r="F258" s="6">
        <v>3</v>
      </c>
      <c r="G258" s="6">
        <v>1489</v>
      </c>
      <c r="H258" s="6">
        <v>3</v>
      </c>
      <c r="I258" s="6">
        <v>1488</v>
      </c>
      <c r="J258" s="6">
        <v>2418</v>
      </c>
      <c r="K258" s="6">
        <v>0</v>
      </c>
      <c r="L258" s="6">
        <v>1488</v>
      </c>
    </row>
    <row r="259" spans="1:12" x14ac:dyDescent="0.2">
      <c r="A259" s="5" t="s">
        <v>1562</v>
      </c>
      <c r="B259" s="6">
        <v>2717409426</v>
      </c>
      <c r="C259" s="5" t="s">
        <v>193</v>
      </c>
      <c r="D259" s="6">
        <v>2716884483</v>
      </c>
      <c r="E259" s="20">
        <v>96.034946236559136</v>
      </c>
      <c r="F259" s="6">
        <v>3</v>
      </c>
      <c r="G259" s="6">
        <v>1489</v>
      </c>
      <c r="H259" s="6">
        <v>3</v>
      </c>
      <c r="I259" s="6">
        <v>1488</v>
      </c>
      <c r="J259" s="6">
        <v>2418</v>
      </c>
      <c r="K259" s="6">
        <v>0</v>
      </c>
      <c r="L259" s="6">
        <v>1488</v>
      </c>
    </row>
    <row r="260" spans="1:12" x14ac:dyDescent="0.2">
      <c r="A260" s="5" t="s">
        <v>1562</v>
      </c>
      <c r="B260" s="6">
        <v>2717423241</v>
      </c>
      <c r="C260" s="5" t="s">
        <v>230</v>
      </c>
      <c r="D260" s="6">
        <v>2716884495</v>
      </c>
      <c r="E260" s="20">
        <v>96.034946236559136</v>
      </c>
      <c r="F260" s="6">
        <v>3</v>
      </c>
      <c r="G260" s="6">
        <v>1489</v>
      </c>
      <c r="H260" s="6">
        <v>3</v>
      </c>
      <c r="I260" s="6">
        <v>1488</v>
      </c>
      <c r="J260" s="6">
        <v>2418</v>
      </c>
      <c r="K260" s="6">
        <v>0</v>
      </c>
      <c r="L260" s="6">
        <v>1488</v>
      </c>
    </row>
    <row r="261" spans="1:12" x14ac:dyDescent="0.2">
      <c r="A261" s="5" t="s">
        <v>1562</v>
      </c>
      <c r="B261" s="6">
        <v>2717439503</v>
      </c>
      <c r="C261" s="5" t="s">
        <v>216</v>
      </c>
      <c r="D261" s="6">
        <v>2716884507</v>
      </c>
      <c r="E261" s="20">
        <v>96.034946236559136</v>
      </c>
      <c r="F261" s="6">
        <v>3</v>
      </c>
      <c r="G261" s="6">
        <v>1489</v>
      </c>
      <c r="H261" s="6">
        <v>3</v>
      </c>
      <c r="I261" s="6">
        <v>1488</v>
      </c>
      <c r="J261" s="6">
        <v>2418</v>
      </c>
      <c r="K261" s="6">
        <v>0</v>
      </c>
      <c r="L261" s="6">
        <v>1488</v>
      </c>
    </row>
    <row r="262" spans="1:12" x14ac:dyDescent="0.2">
      <c r="A262" s="5" t="s">
        <v>1562</v>
      </c>
      <c r="B262" s="6">
        <v>2717441876</v>
      </c>
      <c r="C262" s="5" t="s">
        <v>198</v>
      </c>
      <c r="D262" s="6">
        <v>2716884509</v>
      </c>
      <c r="E262" s="20">
        <v>96.034946236559136</v>
      </c>
      <c r="F262" s="6">
        <v>3</v>
      </c>
      <c r="G262" s="6">
        <v>1489</v>
      </c>
      <c r="H262" s="6">
        <v>3</v>
      </c>
      <c r="I262" s="6">
        <v>1488</v>
      </c>
      <c r="J262" s="6">
        <v>2418</v>
      </c>
      <c r="K262" s="6">
        <v>0</v>
      </c>
      <c r="L262" s="6">
        <v>1488</v>
      </c>
    </row>
    <row r="263" spans="1:12" x14ac:dyDescent="0.2">
      <c r="A263" s="5" t="s">
        <v>1562</v>
      </c>
      <c r="B263" s="6">
        <v>2717443044</v>
      </c>
      <c r="C263" s="5" t="s">
        <v>211</v>
      </c>
      <c r="D263" s="6">
        <v>2716884510</v>
      </c>
      <c r="E263" s="20">
        <v>96.034946236559136</v>
      </c>
      <c r="F263" s="6">
        <v>3</v>
      </c>
      <c r="G263" s="6">
        <v>1489</v>
      </c>
      <c r="H263" s="6">
        <v>3</v>
      </c>
      <c r="I263" s="6">
        <v>1488</v>
      </c>
      <c r="J263" s="6">
        <v>2418</v>
      </c>
      <c r="K263" s="6">
        <v>0</v>
      </c>
      <c r="L263" s="6">
        <v>1488</v>
      </c>
    </row>
    <row r="264" spans="1:12" x14ac:dyDescent="0.2">
      <c r="A264" s="5" t="s">
        <v>1562</v>
      </c>
      <c r="B264" s="6">
        <v>2717571743</v>
      </c>
      <c r="C264" s="5" t="s">
        <v>236</v>
      </c>
      <c r="D264" s="6">
        <v>2716884636</v>
      </c>
      <c r="E264" s="20">
        <v>96.034946236559136</v>
      </c>
      <c r="F264" s="6">
        <v>3</v>
      </c>
      <c r="G264" s="6">
        <v>1489</v>
      </c>
      <c r="H264" s="6">
        <v>3</v>
      </c>
      <c r="I264" s="6">
        <v>1488</v>
      </c>
      <c r="J264" s="6">
        <v>2418</v>
      </c>
      <c r="K264" s="6">
        <v>0</v>
      </c>
      <c r="L264" s="6">
        <v>1488</v>
      </c>
    </row>
    <row r="265" spans="1:12" x14ac:dyDescent="0.2">
      <c r="A265" s="5" t="s">
        <v>1562</v>
      </c>
      <c r="B265" s="6">
        <v>2717618448</v>
      </c>
      <c r="C265" s="5" t="s">
        <v>227</v>
      </c>
      <c r="D265" s="6">
        <v>2716884686</v>
      </c>
      <c r="E265" s="20">
        <v>96.034946236559136</v>
      </c>
      <c r="F265" s="6">
        <v>3</v>
      </c>
      <c r="G265" s="6">
        <v>1489</v>
      </c>
      <c r="H265" s="6">
        <v>3</v>
      </c>
      <c r="I265" s="6">
        <v>1488</v>
      </c>
      <c r="J265" s="6">
        <v>2418</v>
      </c>
      <c r="K265" s="6">
        <v>0</v>
      </c>
      <c r="L265" s="6">
        <v>1488</v>
      </c>
    </row>
    <row r="266" spans="1:12" x14ac:dyDescent="0.2">
      <c r="A266" s="5" t="s">
        <v>1562</v>
      </c>
      <c r="B266" s="6">
        <v>2717619027</v>
      </c>
      <c r="C266" s="5" t="s">
        <v>234</v>
      </c>
      <c r="D266" s="6">
        <v>2716884687</v>
      </c>
      <c r="E266" s="20">
        <v>96.034946236559136</v>
      </c>
      <c r="F266" s="6">
        <v>3</v>
      </c>
      <c r="G266" s="6">
        <v>1489</v>
      </c>
      <c r="H266" s="6">
        <v>3</v>
      </c>
      <c r="I266" s="6">
        <v>1488</v>
      </c>
      <c r="J266" s="6">
        <v>2418</v>
      </c>
      <c r="K266" s="6">
        <v>0</v>
      </c>
      <c r="L266" s="6">
        <v>1488</v>
      </c>
    </row>
    <row r="267" spans="1:12" x14ac:dyDescent="0.2">
      <c r="A267" s="5" t="s">
        <v>1562</v>
      </c>
      <c r="B267" s="6">
        <v>2717655247</v>
      </c>
      <c r="C267" s="5" t="s">
        <v>190</v>
      </c>
      <c r="D267" s="6">
        <v>2716884730</v>
      </c>
      <c r="E267" s="20">
        <v>96.034946236559136</v>
      </c>
      <c r="F267" s="6">
        <v>3</v>
      </c>
      <c r="G267" s="6">
        <v>1489</v>
      </c>
      <c r="H267" s="6">
        <v>3</v>
      </c>
      <c r="I267" s="6">
        <v>1488</v>
      </c>
      <c r="J267" s="6">
        <v>2418</v>
      </c>
      <c r="K267" s="6">
        <v>0</v>
      </c>
      <c r="L267" s="6">
        <v>1488</v>
      </c>
    </row>
    <row r="268" spans="1:12" x14ac:dyDescent="0.2">
      <c r="A268" s="5" t="s">
        <v>1562</v>
      </c>
      <c r="B268" s="6">
        <v>2717705296</v>
      </c>
      <c r="C268" s="5" t="s">
        <v>220</v>
      </c>
      <c r="D268" s="6">
        <v>2716884766</v>
      </c>
      <c r="E268" s="20">
        <v>96.034946236559136</v>
      </c>
      <c r="F268" s="6">
        <v>3</v>
      </c>
      <c r="G268" s="6">
        <v>1489</v>
      </c>
      <c r="H268" s="6">
        <v>3</v>
      </c>
      <c r="I268" s="6">
        <v>1488</v>
      </c>
      <c r="J268" s="6">
        <v>2418</v>
      </c>
      <c r="K268" s="6">
        <v>0</v>
      </c>
      <c r="L268" s="6">
        <v>1488</v>
      </c>
    </row>
    <row r="269" spans="1:12" x14ac:dyDescent="0.2">
      <c r="A269" s="5" t="s">
        <v>1562</v>
      </c>
      <c r="B269" s="6">
        <v>2717710114</v>
      </c>
      <c r="C269" s="5" t="s">
        <v>208</v>
      </c>
      <c r="D269" s="6">
        <v>2716884769</v>
      </c>
      <c r="E269" s="20">
        <v>96.034946236559136</v>
      </c>
      <c r="F269" s="6">
        <v>3</v>
      </c>
      <c r="G269" s="6">
        <v>1489</v>
      </c>
      <c r="H269" s="6">
        <v>3</v>
      </c>
      <c r="I269" s="6">
        <v>1488</v>
      </c>
      <c r="J269" s="6">
        <v>2418</v>
      </c>
      <c r="K269" s="6">
        <v>0</v>
      </c>
      <c r="L269" s="6">
        <v>1488</v>
      </c>
    </row>
    <row r="270" spans="1:12" x14ac:dyDescent="0.2">
      <c r="A270" s="5" t="s">
        <v>1562</v>
      </c>
      <c r="B270" s="6">
        <v>2717711647</v>
      </c>
      <c r="C270" s="5" t="s">
        <v>192</v>
      </c>
      <c r="D270" s="6">
        <v>2716884770</v>
      </c>
      <c r="E270" s="20">
        <v>96.034946236559136</v>
      </c>
      <c r="F270" s="6">
        <v>3</v>
      </c>
      <c r="G270" s="6">
        <v>1489</v>
      </c>
      <c r="H270" s="6">
        <v>3</v>
      </c>
      <c r="I270" s="6">
        <v>1488</v>
      </c>
      <c r="J270" s="6">
        <v>2418</v>
      </c>
      <c r="K270" s="6">
        <v>0</v>
      </c>
      <c r="L270" s="6">
        <v>1488</v>
      </c>
    </row>
    <row r="271" spans="1:12" x14ac:dyDescent="0.2">
      <c r="A271" s="5" t="s">
        <v>1562</v>
      </c>
      <c r="B271" s="6">
        <v>2717717499</v>
      </c>
      <c r="C271" s="5" t="s">
        <v>196</v>
      </c>
      <c r="D271" s="6">
        <v>2716884774</v>
      </c>
      <c r="E271" s="20">
        <v>96.034946236559136</v>
      </c>
      <c r="F271" s="6">
        <v>3</v>
      </c>
      <c r="G271" s="6">
        <v>1489</v>
      </c>
      <c r="H271" s="6">
        <v>3</v>
      </c>
      <c r="I271" s="6">
        <v>1488</v>
      </c>
      <c r="J271" s="6">
        <v>2418</v>
      </c>
      <c r="K271" s="6">
        <v>0</v>
      </c>
      <c r="L271" s="6">
        <v>1488</v>
      </c>
    </row>
    <row r="272" spans="1:12" x14ac:dyDescent="0.2">
      <c r="A272" s="5" t="s">
        <v>1562</v>
      </c>
      <c r="B272" s="6">
        <v>2717718845</v>
      </c>
      <c r="C272" s="5" t="s">
        <v>214</v>
      </c>
      <c r="D272" s="6">
        <v>2716884775</v>
      </c>
      <c r="E272" s="20">
        <v>96.034946236559136</v>
      </c>
      <c r="F272" s="6">
        <v>3</v>
      </c>
      <c r="G272" s="6">
        <v>1489</v>
      </c>
      <c r="H272" s="6">
        <v>3</v>
      </c>
      <c r="I272" s="6">
        <v>1488</v>
      </c>
      <c r="J272" s="6">
        <v>2418</v>
      </c>
      <c r="K272" s="6">
        <v>0</v>
      </c>
      <c r="L272" s="6">
        <v>1488</v>
      </c>
    </row>
    <row r="273" spans="1:12" x14ac:dyDescent="0.2">
      <c r="A273" s="5" t="s">
        <v>1562</v>
      </c>
      <c r="B273" s="6">
        <v>2717753969</v>
      </c>
      <c r="C273" s="5" t="s">
        <v>233</v>
      </c>
      <c r="D273" s="6">
        <v>2716884804</v>
      </c>
      <c r="E273" s="20">
        <v>96.034946236559136</v>
      </c>
      <c r="F273" s="6">
        <v>3</v>
      </c>
      <c r="G273" s="6">
        <v>1489</v>
      </c>
      <c r="H273" s="6">
        <v>3</v>
      </c>
      <c r="I273" s="6">
        <v>1488</v>
      </c>
      <c r="J273" s="6">
        <v>2418</v>
      </c>
      <c r="K273" s="6">
        <v>0</v>
      </c>
      <c r="L273" s="6">
        <v>1488</v>
      </c>
    </row>
    <row r="274" spans="1:12" x14ac:dyDescent="0.2">
      <c r="A274" s="5" t="s">
        <v>1562</v>
      </c>
      <c r="B274" s="6">
        <v>2717757376</v>
      </c>
      <c r="C274" s="5" t="s">
        <v>226</v>
      </c>
      <c r="D274" s="6">
        <v>2716884807</v>
      </c>
      <c r="E274" s="20">
        <v>96.034946236559136</v>
      </c>
      <c r="F274" s="6">
        <v>3</v>
      </c>
      <c r="G274" s="6">
        <v>1489</v>
      </c>
      <c r="H274" s="6">
        <v>3</v>
      </c>
      <c r="I274" s="6">
        <v>1488</v>
      </c>
      <c r="J274" s="6">
        <v>2418</v>
      </c>
      <c r="K274" s="6">
        <v>0</v>
      </c>
      <c r="L274" s="6">
        <v>1488</v>
      </c>
    </row>
    <row r="275" spans="1:12" x14ac:dyDescent="0.2">
      <c r="A275" s="5" t="s">
        <v>1562</v>
      </c>
      <c r="B275" s="6">
        <v>2838881628</v>
      </c>
      <c r="C275" s="5" t="s">
        <v>237</v>
      </c>
      <c r="D275" s="6">
        <v>2838880839</v>
      </c>
      <c r="E275" s="20">
        <v>96.034946236559136</v>
      </c>
      <c r="F275" s="6">
        <v>3</v>
      </c>
      <c r="G275" s="6">
        <v>1488</v>
      </c>
      <c r="H275" s="6">
        <v>1</v>
      </c>
      <c r="I275" s="6">
        <v>1485</v>
      </c>
      <c r="J275" s="6">
        <v>2416</v>
      </c>
      <c r="K275" s="6">
        <v>0</v>
      </c>
      <c r="L275" s="6">
        <v>1485</v>
      </c>
    </row>
    <row r="276" spans="1:12" x14ac:dyDescent="0.2">
      <c r="A276" s="5" t="s">
        <v>1562</v>
      </c>
      <c r="B276" s="6">
        <v>2909673095</v>
      </c>
      <c r="C276" s="5" t="s">
        <v>1537</v>
      </c>
      <c r="D276" s="6">
        <v>2909672126</v>
      </c>
      <c r="E276" s="20">
        <v>96.034946236559136</v>
      </c>
      <c r="F276" s="6">
        <v>3</v>
      </c>
      <c r="G276" s="6">
        <v>1488</v>
      </c>
      <c r="H276" s="6">
        <v>1</v>
      </c>
      <c r="I276" s="6">
        <v>1485</v>
      </c>
      <c r="J276" s="6">
        <v>2416</v>
      </c>
      <c r="K276" s="6">
        <v>0</v>
      </c>
      <c r="L276" s="6">
        <v>1485</v>
      </c>
    </row>
    <row r="277" spans="1:12" x14ac:dyDescent="0.2">
      <c r="A277" s="5" t="s">
        <v>1562</v>
      </c>
      <c r="B277" s="6">
        <v>2909954581</v>
      </c>
      <c r="C277" s="5" t="s">
        <v>1538</v>
      </c>
      <c r="D277" s="6">
        <v>2909953502</v>
      </c>
      <c r="E277" s="20">
        <v>96.034946236559136</v>
      </c>
      <c r="F277" s="6">
        <v>3</v>
      </c>
      <c r="G277" s="6">
        <v>1488</v>
      </c>
      <c r="H277" s="6">
        <v>1</v>
      </c>
      <c r="I277" s="6">
        <v>1485</v>
      </c>
      <c r="J277" s="6">
        <v>2416</v>
      </c>
      <c r="K277" s="6">
        <v>0</v>
      </c>
      <c r="L277" s="6">
        <v>1485</v>
      </c>
    </row>
    <row r="278" spans="1:12" x14ac:dyDescent="0.2">
      <c r="A278" s="5" t="s">
        <v>1562</v>
      </c>
      <c r="B278" s="6">
        <v>2910056725</v>
      </c>
      <c r="C278" s="5" t="s">
        <v>1539</v>
      </c>
      <c r="D278" s="6">
        <v>2910056152</v>
      </c>
      <c r="E278" s="20">
        <v>96.034946236559136</v>
      </c>
      <c r="F278" s="6">
        <v>3</v>
      </c>
      <c r="G278" s="6">
        <v>1488</v>
      </c>
      <c r="H278" s="6">
        <v>1</v>
      </c>
      <c r="I278" s="6">
        <v>1485</v>
      </c>
      <c r="J278" s="6">
        <v>2416</v>
      </c>
      <c r="K278" s="6">
        <v>0</v>
      </c>
      <c r="L278" s="6">
        <v>1485</v>
      </c>
    </row>
    <row r="279" spans="1:12" x14ac:dyDescent="0.2">
      <c r="A279" s="5" t="s">
        <v>1562</v>
      </c>
      <c r="B279" s="6">
        <v>2910058635</v>
      </c>
      <c r="C279" s="5" t="s">
        <v>1539</v>
      </c>
      <c r="D279" s="6">
        <v>2910056152</v>
      </c>
      <c r="E279" s="20">
        <v>96.034946236559136</v>
      </c>
      <c r="F279" s="6">
        <v>3</v>
      </c>
      <c r="G279" s="6">
        <v>1488</v>
      </c>
      <c r="H279" s="6">
        <v>1</v>
      </c>
      <c r="I279" s="6">
        <v>1485</v>
      </c>
      <c r="J279" s="6">
        <v>2416</v>
      </c>
      <c r="K279" s="6">
        <v>0</v>
      </c>
      <c r="L279" s="6">
        <v>1485</v>
      </c>
    </row>
    <row r="280" spans="1:12" x14ac:dyDescent="0.2">
      <c r="A280" s="5" t="s">
        <v>1562</v>
      </c>
      <c r="B280" s="6">
        <v>2823450948</v>
      </c>
      <c r="C280" s="5" t="s">
        <v>238</v>
      </c>
      <c r="D280" s="6">
        <v>2823447967</v>
      </c>
      <c r="E280" s="20">
        <v>96.032279757901819</v>
      </c>
      <c r="F280" s="6">
        <v>3</v>
      </c>
      <c r="G280" s="6">
        <v>1488</v>
      </c>
      <c r="H280" s="6">
        <v>1</v>
      </c>
      <c r="I280" s="6">
        <v>1485</v>
      </c>
      <c r="J280" s="6">
        <v>2416</v>
      </c>
      <c r="K280" s="6">
        <v>0</v>
      </c>
      <c r="L280" s="6">
        <v>1485</v>
      </c>
    </row>
    <row r="281" spans="1:12" x14ac:dyDescent="0.2">
      <c r="A281" s="5" t="s">
        <v>1562</v>
      </c>
      <c r="B281" s="6">
        <v>2837685613</v>
      </c>
      <c r="C281" s="5" t="s">
        <v>246</v>
      </c>
      <c r="D281" s="6">
        <v>2837685435</v>
      </c>
      <c r="E281" s="20">
        <v>96.032279757901819</v>
      </c>
      <c r="F281" s="6">
        <v>3</v>
      </c>
      <c r="G281" s="6">
        <v>1488</v>
      </c>
      <c r="H281" s="6">
        <v>1</v>
      </c>
      <c r="I281" s="6">
        <v>1485</v>
      </c>
      <c r="J281" s="6">
        <v>2416</v>
      </c>
      <c r="K281" s="6">
        <v>0</v>
      </c>
      <c r="L281" s="6">
        <v>1485</v>
      </c>
    </row>
    <row r="282" spans="1:12" x14ac:dyDescent="0.2">
      <c r="A282" s="5" t="s">
        <v>1562</v>
      </c>
      <c r="B282" s="6">
        <v>2881409616</v>
      </c>
      <c r="C282" s="5" t="s">
        <v>248</v>
      </c>
      <c r="D282" s="6">
        <v>2881408112</v>
      </c>
      <c r="E282" s="20">
        <v>96.029609690444147</v>
      </c>
      <c r="F282" s="6">
        <v>3</v>
      </c>
      <c r="G282" s="6">
        <v>1488</v>
      </c>
      <c r="H282" s="6">
        <v>1</v>
      </c>
      <c r="I282" s="6">
        <v>1485</v>
      </c>
      <c r="J282" s="6">
        <v>2416</v>
      </c>
      <c r="K282" s="6">
        <v>0</v>
      </c>
      <c r="L282" s="6">
        <v>1485</v>
      </c>
    </row>
    <row r="283" spans="1:12" x14ac:dyDescent="0.2">
      <c r="A283" s="5" t="s">
        <v>1562</v>
      </c>
      <c r="B283" s="6">
        <v>2717531094</v>
      </c>
      <c r="C283" s="5" t="s">
        <v>225</v>
      </c>
      <c r="D283" s="6">
        <v>2716884610</v>
      </c>
      <c r="E283" s="20">
        <v>95.975855130784709</v>
      </c>
      <c r="F283" s="6">
        <v>1</v>
      </c>
      <c r="G283" s="6">
        <v>1489</v>
      </c>
      <c r="H283" s="6">
        <v>1</v>
      </c>
      <c r="I283" s="6">
        <v>1489</v>
      </c>
      <c r="J283" s="6">
        <v>2418</v>
      </c>
      <c r="K283" s="6">
        <v>0</v>
      </c>
      <c r="L283" s="6">
        <v>1489</v>
      </c>
    </row>
    <row r="284" spans="1:12" x14ac:dyDescent="0.2">
      <c r="A284" s="5" t="s">
        <v>1562</v>
      </c>
      <c r="B284" s="6">
        <v>2717531847</v>
      </c>
      <c r="C284" s="5" t="s">
        <v>244</v>
      </c>
      <c r="D284" s="6">
        <v>2716884611</v>
      </c>
      <c r="E284" s="20">
        <v>95.975855130784709</v>
      </c>
      <c r="F284" s="6">
        <v>1</v>
      </c>
      <c r="G284" s="6">
        <v>1489</v>
      </c>
      <c r="H284" s="6">
        <v>1</v>
      </c>
      <c r="I284" s="6">
        <v>1488</v>
      </c>
      <c r="J284" s="6">
        <v>2416</v>
      </c>
      <c r="K284" s="6">
        <v>0</v>
      </c>
      <c r="L284" s="6">
        <v>1488</v>
      </c>
    </row>
    <row r="285" spans="1:12" x14ac:dyDescent="0.2">
      <c r="A285" s="5" t="s">
        <v>1562</v>
      </c>
      <c r="B285" s="6">
        <v>2717566957</v>
      </c>
      <c r="C285" s="5" t="s">
        <v>224</v>
      </c>
      <c r="D285" s="6">
        <v>2716884631</v>
      </c>
      <c r="E285" s="20">
        <v>95.975855130784709</v>
      </c>
      <c r="F285" s="6">
        <v>1</v>
      </c>
      <c r="G285" s="6">
        <v>1489</v>
      </c>
      <c r="H285" s="6">
        <v>1</v>
      </c>
      <c r="I285" s="6">
        <v>1489</v>
      </c>
      <c r="J285" s="6">
        <v>2418</v>
      </c>
      <c r="K285" s="6">
        <v>0</v>
      </c>
      <c r="L285" s="6">
        <v>1489</v>
      </c>
    </row>
    <row r="286" spans="1:12" x14ac:dyDescent="0.2">
      <c r="A286" s="5" t="s">
        <v>1562</v>
      </c>
      <c r="B286" s="6">
        <v>2717600325</v>
      </c>
      <c r="C286" s="5" t="s">
        <v>240</v>
      </c>
      <c r="D286" s="6">
        <v>2716884671</v>
      </c>
      <c r="E286" s="20">
        <v>95.975855130784709</v>
      </c>
      <c r="F286" s="6">
        <v>1</v>
      </c>
      <c r="G286" s="6">
        <v>1489</v>
      </c>
      <c r="H286" s="6">
        <v>1</v>
      </c>
      <c r="I286" s="6">
        <v>1488</v>
      </c>
      <c r="J286" s="6">
        <v>2416</v>
      </c>
      <c r="K286" s="6">
        <v>0</v>
      </c>
      <c r="L286" s="6">
        <v>1488</v>
      </c>
    </row>
    <row r="287" spans="1:12" x14ac:dyDescent="0.2">
      <c r="A287" s="5" t="s">
        <v>1562</v>
      </c>
      <c r="B287" s="6">
        <v>2616059076</v>
      </c>
      <c r="C287" s="5" t="s">
        <v>1541</v>
      </c>
      <c r="D287" s="6">
        <v>2615840559</v>
      </c>
      <c r="E287" s="20">
        <v>95.973154362416096</v>
      </c>
      <c r="F287" s="6">
        <v>1</v>
      </c>
      <c r="G287" s="6">
        <v>1489</v>
      </c>
      <c r="H287" s="6">
        <v>1</v>
      </c>
      <c r="I287" s="6">
        <v>1488</v>
      </c>
      <c r="J287" s="6">
        <v>2416</v>
      </c>
      <c r="K287" s="6">
        <v>0</v>
      </c>
      <c r="L287" s="6">
        <v>1488</v>
      </c>
    </row>
    <row r="288" spans="1:12" x14ac:dyDescent="0.2">
      <c r="A288" s="5" t="s">
        <v>1562</v>
      </c>
      <c r="B288" s="6">
        <v>2626546648</v>
      </c>
      <c r="C288" s="5" t="s">
        <v>1543</v>
      </c>
      <c r="D288" s="6">
        <v>2626541503</v>
      </c>
      <c r="E288" s="20">
        <v>95.973154362416096</v>
      </c>
      <c r="F288" s="6">
        <v>1</v>
      </c>
      <c r="G288" s="6">
        <v>1489</v>
      </c>
      <c r="H288" s="6">
        <v>1</v>
      </c>
      <c r="I288" s="6">
        <v>1488</v>
      </c>
      <c r="J288" s="6">
        <v>2416</v>
      </c>
      <c r="K288" s="6">
        <v>0</v>
      </c>
      <c r="L288" s="6">
        <v>1488</v>
      </c>
    </row>
    <row r="289" spans="1:12" x14ac:dyDescent="0.2">
      <c r="A289" s="5" t="s">
        <v>1562</v>
      </c>
      <c r="B289" s="6">
        <v>2626571121</v>
      </c>
      <c r="C289" s="5" t="s">
        <v>1545</v>
      </c>
      <c r="D289" s="6">
        <v>2626541515</v>
      </c>
      <c r="E289" s="20">
        <v>95.973154362416096</v>
      </c>
      <c r="F289" s="6">
        <v>1</v>
      </c>
      <c r="G289" s="6">
        <v>1489</v>
      </c>
      <c r="H289" s="6">
        <v>1</v>
      </c>
      <c r="I289" s="6">
        <v>1488</v>
      </c>
      <c r="J289" s="6">
        <v>2416</v>
      </c>
      <c r="K289" s="6">
        <v>0</v>
      </c>
      <c r="L289" s="6">
        <v>1488</v>
      </c>
    </row>
    <row r="290" spans="1:12" x14ac:dyDescent="0.2">
      <c r="A290" s="5" t="s">
        <v>1562</v>
      </c>
      <c r="B290" s="6">
        <v>2626593631</v>
      </c>
      <c r="C290" s="5" t="s">
        <v>1540</v>
      </c>
      <c r="D290" s="6">
        <v>2626541530</v>
      </c>
      <c r="E290" s="20">
        <v>95.973154362416096</v>
      </c>
      <c r="F290" s="6">
        <v>1</v>
      </c>
      <c r="G290" s="6">
        <v>1489</v>
      </c>
      <c r="H290" s="6">
        <v>1</v>
      </c>
      <c r="I290" s="6">
        <v>1488</v>
      </c>
      <c r="J290" s="6">
        <v>2416</v>
      </c>
      <c r="K290" s="6">
        <v>0</v>
      </c>
      <c r="L290" s="6">
        <v>1488</v>
      </c>
    </row>
    <row r="291" spans="1:12" x14ac:dyDescent="0.2">
      <c r="A291" s="5" t="s">
        <v>1562</v>
      </c>
      <c r="B291" s="6">
        <v>2626602961</v>
      </c>
      <c r="C291" s="5" t="s">
        <v>1542</v>
      </c>
      <c r="D291" s="6">
        <v>2626541534</v>
      </c>
      <c r="E291" s="20">
        <v>95.973154362416096</v>
      </c>
      <c r="F291" s="6">
        <v>1</v>
      </c>
      <c r="G291" s="6">
        <v>1489</v>
      </c>
      <c r="H291" s="6">
        <v>1</v>
      </c>
      <c r="I291" s="6">
        <v>1488</v>
      </c>
      <c r="J291" s="6">
        <v>2416</v>
      </c>
      <c r="K291" s="6">
        <v>0</v>
      </c>
      <c r="L291" s="6">
        <v>1488</v>
      </c>
    </row>
    <row r="292" spans="1:12" x14ac:dyDescent="0.2">
      <c r="A292" s="5" t="s">
        <v>1562</v>
      </c>
      <c r="B292" s="6">
        <v>2646429957</v>
      </c>
      <c r="C292" s="5" t="s">
        <v>247</v>
      </c>
      <c r="D292" s="6">
        <v>2645727663</v>
      </c>
      <c r="E292" s="20">
        <v>95.973154362416096</v>
      </c>
      <c r="F292" s="6">
        <v>1</v>
      </c>
      <c r="G292" s="6">
        <v>1489</v>
      </c>
      <c r="H292" s="6">
        <v>1</v>
      </c>
      <c r="I292" s="6">
        <v>1488</v>
      </c>
      <c r="J292" s="6">
        <v>2416</v>
      </c>
      <c r="K292" s="6">
        <v>0</v>
      </c>
      <c r="L292" s="6">
        <v>1488</v>
      </c>
    </row>
    <row r="293" spans="1:12" x14ac:dyDescent="0.2">
      <c r="A293" s="5" t="s">
        <v>1562</v>
      </c>
      <c r="B293" s="6">
        <v>2708430848</v>
      </c>
      <c r="C293" s="5" t="s">
        <v>229</v>
      </c>
      <c r="D293" s="6">
        <v>2706794905</v>
      </c>
      <c r="E293" s="20">
        <v>95.973154362416096</v>
      </c>
      <c r="F293" s="6">
        <v>1</v>
      </c>
      <c r="G293" s="6">
        <v>1489</v>
      </c>
      <c r="H293" s="6">
        <v>1</v>
      </c>
      <c r="I293" s="6">
        <v>1489</v>
      </c>
      <c r="J293" s="6">
        <v>2418</v>
      </c>
      <c r="K293" s="6">
        <v>0</v>
      </c>
      <c r="L293" s="6">
        <v>1489</v>
      </c>
    </row>
    <row r="294" spans="1:12" x14ac:dyDescent="0.2">
      <c r="A294" s="5" t="s">
        <v>1562</v>
      </c>
      <c r="B294" s="6">
        <v>2717545406</v>
      </c>
      <c r="C294" s="5" t="s">
        <v>251</v>
      </c>
      <c r="D294" s="6">
        <v>2716884618</v>
      </c>
      <c r="E294" s="20">
        <v>95.973154362416096</v>
      </c>
      <c r="F294" s="6">
        <v>1</v>
      </c>
      <c r="G294" s="6">
        <v>1489</v>
      </c>
      <c r="H294" s="6">
        <v>1</v>
      </c>
      <c r="I294" s="6">
        <v>1488</v>
      </c>
      <c r="J294" s="6">
        <v>2416</v>
      </c>
      <c r="K294" s="6">
        <v>0</v>
      </c>
      <c r="L294" s="6">
        <v>1488</v>
      </c>
    </row>
    <row r="295" spans="1:12" x14ac:dyDescent="0.2">
      <c r="A295" s="5" t="s">
        <v>1562</v>
      </c>
      <c r="B295" s="6">
        <v>2717595400</v>
      </c>
      <c r="C295" s="5" t="s">
        <v>243</v>
      </c>
      <c r="D295" s="6">
        <v>2716884669</v>
      </c>
      <c r="E295" s="20">
        <v>95.973154362416096</v>
      </c>
      <c r="F295" s="6">
        <v>1</v>
      </c>
      <c r="G295" s="6">
        <v>1489</v>
      </c>
      <c r="H295" s="6">
        <v>1</v>
      </c>
      <c r="I295" s="6">
        <v>1488</v>
      </c>
      <c r="J295" s="6">
        <v>2416</v>
      </c>
      <c r="K295" s="6">
        <v>0</v>
      </c>
      <c r="L295" s="6">
        <v>1488</v>
      </c>
    </row>
    <row r="296" spans="1:12" x14ac:dyDescent="0.2">
      <c r="A296" s="5" t="s">
        <v>1562</v>
      </c>
      <c r="B296" s="6">
        <v>2717611738</v>
      </c>
      <c r="C296" s="5" t="s">
        <v>239</v>
      </c>
      <c r="D296" s="6">
        <v>2716884680</v>
      </c>
      <c r="E296" s="20">
        <v>95.973154362416096</v>
      </c>
      <c r="F296" s="6">
        <v>1</v>
      </c>
      <c r="G296" s="6">
        <v>1489</v>
      </c>
      <c r="H296" s="6">
        <v>1</v>
      </c>
      <c r="I296" s="6">
        <v>1488</v>
      </c>
      <c r="J296" s="6">
        <v>2416</v>
      </c>
      <c r="K296" s="6">
        <v>0</v>
      </c>
      <c r="L296" s="6">
        <v>1488</v>
      </c>
    </row>
    <row r="297" spans="1:12" x14ac:dyDescent="0.2">
      <c r="A297" s="5" t="s">
        <v>1562</v>
      </c>
      <c r="B297" s="6">
        <v>2717623169</v>
      </c>
      <c r="C297" s="5" t="s">
        <v>253</v>
      </c>
      <c r="D297" s="6">
        <v>2716884692</v>
      </c>
      <c r="E297" s="20">
        <v>95.973154362416096</v>
      </c>
      <c r="F297" s="6">
        <v>1</v>
      </c>
      <c r="G297" s="6">
        <v>1489</v>
      </c>
      <c r="H297" s="6">
        <v>1</v>
      </c>
      <c r="I297" s="6">
        <v>1488</v>
      </c>
      <c r="J297" s="6">
        <v>2416</v>
      </c>
      <c r="K297" s="6">
        <v>0</v>
      </c>
      <c r="L297" s="6">
        <v>1488</v>
      </c>
    </row>
    <row r="298" spans="1:12" x14ac:dyDescent="0.2">
      <c r="A298" s="5" t="s">
        <v>1562</v>
      </c>
      <c r="B298" s="6">
        <v>2717625455</v>
      </c>
      <c r="C298" s="5" t="s">
        <v>252</v>
      </c>
      <c r="D298" s="6">
        <v>2716884694</v>
      </c>
      <c r="E298" s="20">
        <v>95.973154362416096</v>
      </c>
      <c r="F298" s="6">
        <v>1</v>
      </c>
      <c r="G298" s="6">
        <v>1489</v>
      </c>
      <c r="H298" s="6">
        <v>1</v>
      </c>
      <c r="I298" s="6">
        <v>1488</v>
      </c>
      <c r="J298" s="6">
        <v>2416</v>
      </c>
      <c r="K298" s="6">
        <v>0</v>
      </c>
      <c r="L298" s="6">
        <v>1488</v>
      </c>
    </row>
    <row r="299" spans="1:12" x14ac:dyDescent="0.2">
      <c r="A299" s="5" t="s">
        <v>1562</v>
      </c>
      <c r="B299" s="6">
        <v>2717685660</v>
      </c>
      <c r="C299" s="5" t="s">
        <v>250</v>
      </c>
      <c r="D299" s="6">
        <v>2716884754</v>
      </c>
      <c r="E299" s="20">
        <v>95.973154362416096</v>
      </c>
      <c r="F299" s="6">
        <v>1</v>
      </c>
      <c r="G299" s="6">
        <v>1489</v>
      </c>
      <c r="H299" s="6">
        <v>1</v>
      </c>
      <c r="I299" s="6">
        <v>1488</v>
      </c>
      <c r="J299" s="6">
        <v>2416</v>
      </c>
      <c r="K299" s="6">
        <v>0</v>
      </c>
      <c r="L299" s="6">
        <v>1488</v>
      </c>
    </row>
    <row r="300" spans="1:12" x14ac:dyDescent="0.2">
      <c r="A300" s="5" t="s">
        <v>1562</v>
      </c>
      <c r="B300" s="6">
        <v>2724360239</v>
      </c>
      <c r="C300" s="5" t="s">
        <v>217</v>
      </c>
      <c r="D300" s="6">
        <v>2721755965</v>
      </c>
      <c r="E300" s="20">
        <v>95.973154362416096</v>
      </c>
      <c r="F300" s="6">
        <v>1</v>
      </c>
      <c r="G300" s="6">
        <v>1489</v>
      </c>
      <c r="H300" s="6">
        <v>1</v>
      </c>
      <c r="I300" s="6">
        <v>1489</v>
      </c>
      <c r="J300" s="6">
        <v>2418</v>
      </c>
      <c r="K300" s="6">
        <v>0</v>
      </c>
      <c r="L300" s="6">
        <v>1489</v>
      </c>
    </row>
    <row r="301" spans="1:12" x14ac:dyDescent="0.2">
      <c r="A301" s="5" t="s">
        <v>1562</v>
      </c>
      <c r="B301" s="6">
        <v>2724644993</v>
      </c>
      <c r="C301" s="5" t="s">
        <v>209</v>
      </c>
      <c r="D301" s="6">
        <v>2721756102</v>
      </c>
      <c r="E301" s="20">
        <v>95.973154362416096</v>
      </c>
      <c r="F301" s="6">
        <v>1</v>
      </c>
      <c r="G301" s="6">
        <v>1489</v>
      </c>
      <c r="H301" s="6">
        <v>1</v>
      </c>
      <c r="I301" s="6">
        <v>1489</v>
      </c>
      <c r="J301" s="6">
        <v>2418</v>
      </c>
      <c r="K301" s="6">
        <v>0</v>
      </c>
      <c r="L301" s="6">
        <v>1489</v>
      </c>
    </row>
    <row r="302" spans="1:12" x14ac:dyDescent="0.2">
      <c r="A302" s="5" t="s">
        <v>1562</v>
      </c>
      <c r="B302" s="6">
        <v>2727757866</v>
      </c>
      <c r="C302" s="5" t="s">
        <v>1544</v>
      </c>
      <c r="D302" s="6">
        <v>2724679671</v>
      </c>
      <c r="E302" s="20">
        <v>95.973154362416096</v>
      </c>
      <c r="F302" s="6">
        <v>1</v>
      </c>
      <c r="G302" s="6">
        <v>1489</v>
      </c>
      <c r="H302" s="6">
        <v>1</v>
      </c>
      <c r="I302" s="6">
        <v>1488</v>
      </c>
      <c r="J302" s="6">
        <v>2416</v>
      </c>
      <c r="K302" s="6">
        <v>0</v>
      </c>
      <c r="L302" s="6">
        <v>1488</v>
      </c>
    </row>
    <row r="303" spans="1:12" x14ac:dyDescent="0.2">
      <c r="A303" s="5" t="s">
        <v>1562</v>
      </c>
      <c r="B303" s="6">
        <v>2738638009</v>
      </c>
      <c r="C303" s="5" t="s">
        <v>202</v>
      </c>
      <c r="D303" s="6">
        <v>2738541244</v>
      </c>
      <c r="E303" s="20">
        <v>95.973154362416096</v>
      </c>
      <c r="F303" s="6">
        <v>1</v>
      </c>
      <c r="G303" s="6">
        <v>1489</v>
      </c>
      <c r="H303" s="6">
        <v>1</v>
      </c>
      <c r="I303" s="6">
        <v>1489</v>
      </c>
      <c r="J303" s="6">
        <v>2418</v>
      </c>
      <c r="K303" s="6">
        <v>0</v>
      </c>
      <c r="L303" s="6">
        <v>1489</v>
      </c>
    </row>
    <row r="304" spans="1:12" x14ac:dyDescent="0.2">
      <c r="A304" s="5" t="s">
        <v>1562</v>
      </c>
      <c r="B304" s="6">
        <v>2748003209</v>
      </c>
      <c r="C304" s="5" t="s">
        <v>204</v>
      </c>
      <c r="D304" s="6">
        <v>2747842478</v>
      </c>
      <c r="E304" s="20">
        <v>95.973154362416096</v>
      </c>
      <c r="F304" s="6">
        <v>1</v>
      </c>
      <c r="G304" s="6">
        <v>1489</v>
      </c>
      <c r="H304" s="6">
        <v>1</v>
      </c>
      <c r="I304" s="6">
        <v>1489</v>
      </c>
      <c r="J304" s="6">
        <v>2418</v>
      </c>
      <c r="K304" s="6">
        <v>0</v>
      </c>
      <c r="L304" s="6">
        <v>1489</v>
      </c>
    </row>
    <row r="305" spans="1:12" x14ac:dyDescent="0.2">
      <c r="A305" s="5" t="s">
        <v>1562</v>
      </c>
      <c r="B305" s="6">
        <v>2748006453</v>
      </c>
      <c r="C305" s="5" t="s">
        <v>203</v>
      </c>
      <c r="D305" s="6">
        <v>2747842482</v>
      </c>
      <c r="E305" s="20">
        <v>95.973154362416096</v>
      </c>
      <c r="F305" s="6">
        <v>1</v>
      </c>
      <c r="G305" s="6">
        <v>1489</v>
      </c>
      <c r="H305" s="6">
        <v>1</v>
      </c>
      <c r="I305" s="6">
        <v>1489</v>
      </c>
      <c r="J305" s="6">
        <v>2418</v>
      </c>
      <c r="K305" s="6">
        <v>0</v>
      </c>
      <c r="L305" s="6">
        <v>1489</v>
      </c>
    </row>
    <row r="306" spans="1:12" x14ac:dyDescent="0.2">
      <c r="A306" s="5" t="s">
        <v>1562</v>
      </c>
      <c r="B306" s="6">
        <v>2717297752</v>
      </c>
      <c r="C306" s="5" t="s">
        <v>245</v>
      </c>
      <c r="D306" s="6">
        <v>2716884392</v>
      </c>
      <c r="E306" s="20">
        <v>95.970449966420418</v>
      </c>
      <c r="F306" s="6">
        <v>1</v>
      </c>
      <c r="G306" s="6">
        <v>1489</v>
      </c>
      <c r="H306" s="6">
        <v>1</v>
      </c>
      <c r="I306" s="6">
        <v>1488</v>
      </c>
      <c r="J306" s="6">
        <v>2416</v>
      </c>
      <c r="K306" s="6">
        <v>0</v>
      </c>
      <c r="L306" s="6">
        <v>1488</v>
      </c>
    </row>
    <row r="307" spans="1:12" x14ac:dyDescent="0.2">
      <c r="A307" s="5" t="s">
        <v>1562</v>
      </c>
      <c r="B307" s="6">
        <v>2717357440</v>
      </c>
      <c r="C307" s="5" t="s">
        <v>249</v>
      </c>
      <c r="D307" s="6">
        <v>2716884438</v>
      </c>
      <c r="E307" s="20">
        <v>95.970449966420418</v>
      </c>
      <c r="F307" s="6">
        <v>1</v>
      </c>
      <c r="G307" s="6">
        <v>1489</v>
      </c>
      <c r="H307" s="6">
        <v>1</v>
      </c>
      <c r="I307" s="6">
        <v>1488</v>
      </c>
      <c r="J307" s="6">
        <v>2416</v>
      </c>
      <c r="K307" s="6">
        <v>0</v>
      </c>
      <c r="L307" s="6">
        <v>1488</v>
      </c>
    </row>
    <row r="308" spans="1:12" x14ac:dyDescent="0.2">
      <c r="A308" s="5" t="s">
        <v>1562</v>
      </c>
      <c r="B308" s="6">
        <v>2717363937</v>
      </c>
      <c r="C308" s="5" t="s">
        <v>241</v>
      </c>
      <c r="D308" s="6">
        <v>2716884443</v>
      </c>
      <c r="E308" s="20">
        <v>95.970449966420418</v>
      </c>
      <c r="F308" s="6">
        <v>1</v>
      </c>
      <c r="G308" s="6">
        <v>1489</v>
      </c>
      <c r="H308" s="6">
        <v>1</v>
      </c>
      <c r="I308" s="6">
        <v>1488</v>
      </c>
      <c r="J308" s="6">
        <v>2416</v>
      </c>
      <c r="K308" s="6">
        <v>0</v>
      </c>
      <c r="L308" s="6">
        <v>1488</v>
      </c>
    </row>
    <row r="309" spans="1:12" x14ac:dyDescent="0.2">
      <c r="A309" s="5" t="s">
        <v>1562</v>
      </c>
      <c r="B309" s="6">
        <v>2717681107</v>
      </c>
      <c r="C309" s="5" t="s">
        <v>242</v>
      </c>
      <c r="D309" s="6">
        <v>2716884751</v>
      </c>
      <c r="E309" s="20">
        <v>95.970449966420418</v>
      </c>
      <c r="F309" s="6">
        <v>1</v>
      </c>
      <c r="G309" s="6">
        <v>1489</v>
      </c>
      <c r="H309" s="6">
        <v>1</v>
      </c>
      <c r="I309" s="6">
        <v>1488</v>
      </c>
      <c r="J309" s="6">
        <v>2416</v>
      </c>
      <c r="K309" s="6">
        <v>0</v>
      </c>
      <c r="L309" s="6">
        <v>1488</v>
      </c>
    </row>
    <row r="310" spans="1:12" x14ac:dyDescent="0.2">
      <c r="A310" s="5" t="s">
        <v>1562</v>
      </c>
      <c r="B310" s="6">
        <v>2607022695</v>
      </c>
      <c r="C310" s="5" t="s">
        <v>328</v>
      </c>
      <c r="D310" s="6">
        <v>2606217312</v>
      </c>
      <c r="E310" s="20">
        <v>95.967741935483872</v>
      </c>
      <c r="F310" s="6">
        <v>3</v>
      </c>
      <c r="G310" s="6">
        <v>1489</v>
      </c>
      <c r="H310" s="6">
        <v>3</v>
      </c>
      <c r="I310" s="6">
        <v>1488</v>
      </c>
      <c r="J310" s="6">
        <v>2412</v>
      </c>
      <c r="K310" s="6">
        <v>0</v>
      </c>
      <c r="L310" s="6">
        <v>1488</v>
      </c>
    </row>
    <row r="311" spans="1:12" x14ac:dyDescent="0.2">
      <c r="A311" s="5" t="s">
        <v>1562</v>
      </c>
      <c r="B311" s="6">
        <v>2608231241</v>
      </c>
      <c r="C311" s="5" t="s">
        <v>268</v>
      </c>
      <c r="D311" s="6">
        <v>2606217689</v>
      </c>
      <c r="E311" s="20">
        <v>95.967741935483872</v>
      </c>
      <c r="F311" s="6">
        <v>3</v>
      </c>
      <c r="G311" s="6">
        <v>1489</v>
      </c>
      <c r="H311" s="6">
        <v>3</v>
      </c>
      <c r="I311" s="6">
        <v>1488</v>
      </c>
      <c r="J311" s="6">
        <v>2412</v>
      </c>
      <c r="K311" s="6">
        <v>0</v>
      </c>
      <c r="L311" s="6">
        <v>1488</v>
      </c>
    </row>
    <row r="312" spans="1:12" x14ac:dyDescent="0.2">
      <c r="A312" s="5" t="s">
        <v>1562</v>
      </c>
      <c r="B312" s="6">
        <v>2608235317</v>
      </c>
      <c r="C312" s="5" t="s">
        <v>345</v>
      </c>
      <c r="D312" s="6">
        <v>2606217691</v>
      </c>
      <c r="E312" s="20">
        <v>95.967741935483872</v>
      </c>
      <c r="F312" s="6">
        <v>3</v>
      </c>
      <c r="G312" s="6">
        <v>1489</v>
      </c>
      <c r="H312" s="6">
        <v>3</v>
      </c>
      <c r="I312" s="6">
        <v>1488</v>
      </c>
      <c r="J312" s="6">
        <v>2412</v>
      </c>
      <c r="K312" s="6">
        <v>0</v>
      </c>
      <c r="L312" s="6">
        <v>1488</v>
      </c>
    </row>
    <row r="313" spans="1:12" x14ac:dyDescent="0.2">
      <c r="A313" s="5" t="s">
        <v>1562</v>
      </c>
      <c r="B313" s="6">
        <v>2647699901</v>
      </c>
      <c r="C313" s="5" t="s">
        <v>303</v>
      </c>
      <c r="D313" s="6">
        <v>2645727954</v>
      </c>
      <c r="E313" s="20">
        <v>95.967741935483872</v>
      </c>
      <c r="F313" s="6">
        <v>3</v>
      </c>
      <c r="G313" s="6">
        <v>1489</v>
      </c>
      <c r="H313" s="6">
        <v>3</v>
      </c>
      <c r="I313" s="6">
        <v>1488</v>
      </c>
      <c r="J313" s="6">
        <v>2412</v>
      </c>
      <c r="K313" s="6">
        <v>0</v>
      </c>
      <c r="L313" s="6">
        <v>1488</v>
      </c>
    </row>
    <row r="314" spans="1:12" x14ac:dyDescent="0.2">
      <c r="A314" s="5" t="s">
        <v>1562</v>
      </c>
      <c r="B314" s="6">
        <v>2649315364</v>
      </c>
      <c r="C314" s="5" t="s">
        <v>263</v>
      </c>
      <c r="D314" s="6">
        <v>2648501290</v>
      </c>
      <c r="E314" s="20">
        <v>95.967741935483872</v>
      </c>
      <c r="F314" s="6">
        <v>3</v>
      </c>
      <c r="G314" s="6">
        <v>1489</v>
      </c>
      <c r="H314" s="6">
        <v>3</v>
      </c>
      <c r="I314" s="6">
        <v>1488</v>
      </c>
      <c r="J314" s="6">
        <v>2412</v>
      </c>
      <c r="K314" s="6">
        <v>0</v>
      </c>
      <c r="L314" s="6">
        <v>1488</v>
      </c>
    </row>
    <row r="315" spans="1:12" x14ac:dyDescent="0.2">
      <c r="A315" s="5" t="s">
        <v>1562</v>
      </c>
      <c r="B315" s="6">
        <v>2653980534</v>
      </c>
      <c r="C315" s="5" t="s">
        <v>265</v>
      </c>
      <c r="D315" s="6">
        <v>2651870163</v>
      </c>
      <c r="E315" s="20">
        <v>95.967741935483872</v>
      </c>
      <c r="F315" s="6">
        <v>3</v>
      </c>
      <c r="G315" s="6">
        <v>1489</v>
      </c>
      <c r="H315" s="6">
        <v>3</v>
      </c>
      <c r="I315" s="6">
        <v>1488</v>
      </c>
      <c r="J315" s="6">
        <v>2412</v>
      </c>
      <c r="K315" s="6">
        <v>0</v>
      </c>
      <c r="L315" s="6">
        <v>1488</v>
      </c>
    </row>
    <row r="316" spans="1:12" x14ac:dyDescent="0.2">
      <c r="A316" s="5" t="s">
        <v>1562</v>
      </c>
      <c r="B316" s="6">
        <v>2655751585</v>
      </c>
      <c r="C316" s="5" t="s">
        <v>359</v>
      </c>
      <c r="D316" s="6">
        <v>2654587779</v>
      </c>
      <c r="E316" s="20">
        <v>95.967741935483872</v>
      </c>
      <c r="F316" s="6">
        <v>3</v>
      </c>
      <c r="G316" s="6">
        <v>1489</v>
      </c>
      <c r="H316" s="6">
        <v>3</v>
      </c>
      <c r="I316" s="6">
        <v>1488</v>
      </c>
      <c r="J316" s="6">
        <v>2412</v>
      </c>
      <c r="K316" s="6">
        <v>0</v>
      </c>
      <c r="L316" s="6">
        <v>1488</v>
      </c>
    </row>
    <row r="317" spans="1:12" x14ac:dyDescent="0.2">
      <c r="A317" s="5" t="s">
        <v>1562</v>
      </c>
      <c r="B317" s="6">
        <v>2667688291</v>
      </c>
      <c r="C317" s="5" t="s">
        <v>314</v>
      </c>
      <c r="D317" s="6">
        <v>2667527239</v>
      </c>
      <c r="E317" s="20">
        <v>95.967741935483872</v>
      </c>
      <c r="F317" s="6">
        <v>3</v>
      </c>
      <c r="G317" s="6">
        <v>1489</v>
      </c>
      <c r="H317" s="6">
        <v>3</v>
      </c>
      <c r="I317" s="6">
        <v>1488</v>
      </c>
      <c r="J317" s="6">
        <v>2412</v>
      </c>
      <c r="K317" s="6">
        <v>0</v>
      </c>
      <c r="L317" s="6">
        <v>1488</v>
      </c>
    </row>
    <row r="318" spans="1:12" x14ac:dyDescent="0.2">
      <c r="A318" s="5" t="s">
        <v>1562</v>
      </c>
      <c r="B318" s="6">
        <v>2667693558</v>
      </c>
      <c r="C318" s="5" t="s">
        <v>294</v>
      </c>
      <c r="D318" s="6">
        <v>2667527242</v>
      </c>
      <c r="E318" s="20">
        <v>95.967741935483872</v>
      </c>
      <c r="F318" s="6">
        <v>3</v>
      </c>
      <c r="G318" s="6">
        <v>1489</v>
      </c>
      <c r="H318" s="6">
        <v>3</v>
      </c>
      <c r="I318" s="6">
        <v>1488</v>
      </c>
      <c r="J318" s="6">
        <v>2412</v>
      </c>
      <c r="K318" s="6">
        <v>0</v>
      </c>
      <c r="L318" s="6">
        <v>1488</v>
      </c>
    </row>
    <row r="319" spans="1:12" x14ac:dyDescent="0.2">
      <c r="A319" s="5" t="s">
        <v>1562</v>
      </c>
      <c r="B319" s="6">
        <v>2667694331</v>
      </c>
      <c r="C319" s="5" t="s">
        <v>361</v>
      </c>
      <c r="D319" s="6">
        <v>2667527243</v>
      </c>
      <c r="E319" s="20">
        <v>95.967741935483872</v>
      </c>
      <c r="F319" s="6">
        <v>3</v>
      </c>
      <c r="G319" s="6">
        <v>1489</v>
      </c>
      <c r="H319" s="6">
        <v>3</v>
      </c>
      <c r="I319" s="6">
        <v>1488</v>
      </c>
      <c r="J319" s="6">
        <v>2412</v>
      </c>
      <c r="K319" s="6">
        <v>0</v>
      </c>
      <c r="L319" s="6">
        <v>1488</v>
      </c>
    </row>
    <row r="320" spans="1:12" x14ac:dyDescent="0.2">
      <c r="A320" s="5" t="s">
        <v>1562</v>
      </c>
      <c r="B320" s="6">
        <v>2667694847</v>
      </c>
      <c r="C320" s="5" t="s">
        <v>304</v>
      </c>
      <c r="D320" s="6">
        <v>2667527244</v>
      </c>
      <c r="E320" s="20">
        <v>95.967741935483872</v>
      </c>
      <c r="F320" s="6">
        <v>3</v>
      </c>
      <c r="G320" s="6">
        <v>1489</v>
      </c>
      <c r="H320" s="6">
        <v>3</v>
      </c>
      <c r="I320" s="6">
        <v>1488</v>
      </c>
      <c r="J320" s="6">
        <v>2412</v>
      </c>
      <c r="K320" s="6">
        <v>0</v>
      </c>
      <c r="L320" s="6">
        <v>1488</v>
      </c>
    </row>
    <row r="321" spans="1:12" x14ac:dyDescent="0.2">
      <c r="A321" s="5" t="s">
        <v>1562</v>
      </c>
      <c r="B321" s="6">
        <v>2667697691</v>
      </c>
      <c r="C321" s="5" t="s">
        <v>367</v>
      </c>
      <c r="D321" s="6">
        <v>2667527246</v>
      </c>
      <c r="E321" s="20">
        <v>95.967741935483872</v>
      </c>
      <c r="F321" s="6">
        <v>3</v>
      </c>
      <c r="G321" s="6">
        <v>1489</v>
      </c>
      <c r="H321" s="6">
        <v>3</v>
      </c>
      <c r="I321" s="6">
        <v>1488</v>
      </c>
      <c r="J321" s="6">
        <v>2412</v>
      </c>
      <c r="K321" s="6">
        <v>0</v>
      </c>
      <c r="L321" s="6">
        <v>1488</v>
      </c>
    </row>
    <row r="322" spans="1:12" x14ac:dyDescent="0.2">
      <c r="A322" s="5" t="s">
        <v>1562</v>
      </c>
      <c r="B322" s="6">
        <v>2667699857</v>
      </c>
      <c r="C322" s="5" t="s">
        <v>376</v>
      </c>
      <c r="D322" s="6">
        <v>2667527247</v>
      </c>
      <c r="E322" s="20">
        <v>95.967741935483872</v>
      </c>
      <c r="F322" s="6">
        <v>3</v>
      </c>
      <c r="G322" s="6">
        <v>1489</v>
      </c>
      <c r="H322" s="6">
        <v>3</v>
      </c>
      <c r="I322" s="6">
        <v>1488</v>
      </c>
      <c r="J322" s="6">
        <v>2412</v>
      </c>
      <c r="K322" s="6">
        <v>0</v>
      </c>
      <c r="L322" s="6">
        <v>1488</v>
      </c>
    </row>
    <row r="323" spans="1:12" x14ac:dyDescent="0.2">
      <c r="A323" s="5" t="s">
        <v>1562</v>
      </c>
      <c r="B323" s="6">
        <v>2667706024</v>
      </c>
      <c r="C323" s="5" t="s">
        <v>331</v>
      </c>
      <c r="D323" s="6">
        <v>2667527250</v>
      </c>
      <c r="E323" s="20">
        <v>95.967741935483872</v>
      </c>
      <c r="F323" s="6">
        <v>3</v>
      </c>
      <c r="G323" s="6">
        <v>1489</v>
      </c>
      <c r="H323" s="6">
        <v>3</v>
      </c>
      <c r="I323" s="6">
        <v>1488</v>
      </c>
      <c r="J323" s="6">
        <v>2412</v>
      </c>
      <c r="K323" s="6">
        <v>0</v>
      </c>
      <c r="L323" s="6">
        <v>1488</v>
      </c>
    </row>
    <row r="324" spans="1:12" x14ac:dyDescent="0.2">
      <c r="A324" s="5" t="s">
        <v>1562</v>
      </c>
      <c r="B324" s="6">
        <v>2667708448</v>
      </c>
      <c r="C324" s="5" t="s">
        <v>344</v>
      </c>
      <c r="D324" s="6">
        <v>2667527252</v>
      </c>
      <c r="E324" s="20">
        <v>95.967741935483872</v>
      </c>
      <c r="F324" s="6">
        <v>3</v>
      </c>
      <c r="G324" s="6">
        <v>1489</v>
      </c>
      <c r="H324" s="6">
        <v>3</v>
      </c>
      <c r="I324" s="6">
        <v>1488</v>
      </c>
      <c r="J324" s="6">
        <v>2412</v>
      </c>
      <c r="K324" s="6">
        <v>0</v>
      </c>
      <c r="L324" s="6">
        <v>1488</v>
      </c>
    </row>
    <row r="325" spans="1:12" x14ac:dyDescent="0.2">
      <c r="A325" s="5" t="s">
        <v>1562</v>
      </c>
      <c r="B325" s="6">
        <v>2667712427</v>
      </c>
      <c r="C325" s="5" t="s">
        <v>291</v>
      </c>
      <c r="D325" s="6">
        <v>2667527255</v>
      </c>
      <c r="E325" s="20">
        <v>95.967741935483872</v>
      </c>
      <c r="F325" s="6">
        <v>3</v>
      </c>
      <c r="G325" s="6">
        <v>1489</v>
      </c>
      <c r="H325" s="6">
        <v>3</v>
      </c>
      <c r="I325" s="6">
        <v>1488</v>
      </c>
      <c r="J325" s="6">
        <v>2412</v>
      </c>
      <c r="K325" s="6">
        <v>0</v>
      </c>
      <c r="L325" s="6">
        <v>1488</v>
      </c>
    </row>
    <row r="326" spans="1:12" x14ac:dyDescent="0.2">
      <c r="A326" s="5" t="s">
        <v>1562</v>
      </c>
      <c r="B326" s="6">
        <v>2667743341</v>
      </c>
      <c r="C326" s="5" t="s">
        <v>311</v>
      </c>
      <c r="D326" s="6">
        <v>2667527272</v>
      </c>
      <c r="E326" s="20">
        <v>95.967741935483872</v>
      </c>
      <c r="F326" s="6">
        <v>3</v>
      </c>
      <c r="G326" s="6">
        <v>1489</v>
      </c>
      <c r="H326" s="6">
        <v>3</v>
      </c>
      <c r="I326" s="6">
        <v>1488</v>
      </c>
      <c r="J326" s="6">
        <v>2412</v>
      </c>
      <c r="K326" s="6">
        <v>0</v>
      </c>
      <c r="L326" s="6">
        <v>1488</v>
      </c>
    </row>
    <row r="327" spans="1:12" x14ac:dyDescent="0.2">
      <c r="A327" s="5" t="s">
        <v>1562</v>
      </c>
      <c r="B327" s="6">
        <v>2667752672</v>
      </c>
      <c r="C327" s="5" t="s">
        <v>335</v>
      </c>
      <c r="D327" s="6">
        <v>2667527278</v>
      </c>
      <c r="E327" s="20">
        <v>95.967741935483872</v>
      </c>
      <c r="F327" s="6">
        <v>3</v>
      </c>
      <c r="G327" s="6">
        <v>1489</v>
      </c>
      <c r="H327" s="6">
        <v>3</v>
      </c>
      <c r="I327" s="6">
        <v>1488</v>
      </c>
      <c r="J327" s="6">
        <v>2412</v>
      </c>
      <c r="K327" s="6">
        <v>0</v>
      </c>
      <c r="L327" s="6">
        <v>1488</v>
      </c>
    </row>
    <row r="328" spans="1:12" x14ac:dyDescent="0.2">
      <c r="A328" s="5" t="s">
        <v>1562</v>
      </c>
      <c r="B328" s="6">
        <v>2667761321</v>
      </c>
      <c r="C328" s="5" t="s">
        <v>353</v>
      </c>
      <c r="D328" s="6">
        <v>2667527283</v>
      </c>
      <c r="E328" s="20">
        <v>95.967741935483872</v>
      </c>
      <c r="F328" s="6">
        <v>3</v>
      </c>
      <c r="G328" s="6">
        <v>1489</v>
      </c>
      <c r="H328" s="6">
        <v>3</v>
      </c>
      <c r="I328" s="6">
        <v>1488</v>
      </c>
      <c r="J328" s="6">
        <v>2412</v>
      </c>
      <c r="K328" s="6">
        <v>0</v>
      </c>
      <c r="L328" s="6">
        <v>1488</v>
      </c>
    </row>
    <row r="329" spans="1:12" x14ac:dyDescent="0.2">
      <c r="A329" s="5" t="s">
        <v>1562</v>
      </c>
      <c r="B329" s="6">
        <v>2667763164</v>
      </c>
      <c r="C329" s="5" t="s">
        <v>296</v>
      </c>
      <c r="D329" s="6">
        <v>2667527284</v>
      </c>
      <c r="E329" s="20">
        <v>95.967741935483872</v>
      </c>
      <c r="F329" s="6">
        <v>3</v>
      </c>
      <c r="G329" s="6">
        <v>1489</v>
      </c>
      <c r="H329" s="6">
        <v>3</v>
      </c>
      <c r="I329" s="6">
        <v>1488</v>
      </c>
      <c r="J329" s="6">
        <v>2412</v>
      </c>
      <c r="K329" s="6">
        <v>0</v>
      </c>
      <c r="L329" s="6">
        <v>1488</v>
      </c>
    </row>
    <row r="330" spans="1:12" x14ac:dyDescent="0.2">
      <c r="A330" s="5" t="s">
        <v>1562</v>
      </c>
      <c r="B330" s="6">
        <v>2667764858</v>
      </c>
      <c r="C330" s="5" t="s">
        <v>264</v>
      </c>
      <c r="D330" s="6">
        <v>2667527285</v>
      </c>
      <c r="E330" s="20">
        <v>95.967741935483872</v>
      </c>
      <c r="F330" s="6">
        <v>3</v>
      </c>
      <c r="G330" s="6">
        <v>1489</v>
      </c>
      <c r="H330" s="6">
        <v>3</v>
      </c>
      <c r="I330" s="6">
        <v>1488</v>
      </c>
      <c r="J330" s="6">
        <v>2412</v>
      </c>
      <c r="K330" s="6">
        <v>0</v>
      </c>
      <c r="L330" s="6">
        <v>1488</v>
      </c>
    </row>
    <row r="331" spans="1:12" x14ac:dyDescent="0.2">
      <c r="A331" s="5" t="s">
        <v>1562</v>
      </c>
      <c r="B331" s="6">
        <v>2667768585</v>
      </c>
      <c r="C331" s="5" t="s">
        <v>374</v>
      </c>
      <c r="D331" s="6">
        <v>2667527287</v>
      </c>
      <c r="E331" s="20">
        <v>95.967741935483872</v>
      </c>
      <c r="F331" s="6">
        <v>3</v>
      </c>
      <c r="G331" s="6">
        <v>1489</v>
      </c>
      <c r="H331" s="6">
        <v>3</v>
      </c>
      <c r="I331" s="6">
        <v>1488</v>
      </c>
      <c r="J331" s="6">
        <v>2412</v>
      </c>
      <c r="K331" s="6">
        <v>0</v>
      </c>
      <c r="L331" s="6">
        <v>1488</v>
      </c>
    </row>
    <row r="332" spans="1:12" x14ac:dyDescent="0.2">
      <c r="A332" s="5" t="s">
        <v>1562</v>
      </c>
      <c r="B332" s="6">
        <v>2667770725</v>
      </c>
      <c r="C332" s="5" t="s">
        <v>259</v>
      </c>
      <c r="D332" s="6">
        <v>2667527288</v>
      </c>
      <c r="E332" s="20">
        <v>95.967741935483872</v>
      </c>
      <c r="F332" s="6">
        <v>3</v>
      </c>
      <c r="G332" s="6">
        <v>1489</v>
      </c>
      <c r="H332" s="6">
        <v>3</v>
      </c>
      <c r="I332" s="6">
        <v>1488</v>
      </c>
      <c r="J332" s="6">
        <v>2412</v>
      </c>
      <c r="K332" s="6">
        <v>0</v>
      </c>
      <c r="L332" s="6">
        <v>1488</v>
      </c>
    </row>
    <row r="333" spans="1:12" x14ac:dyDescent="0.2">
      <c r="A333" s="5" t="s">
        <v>1562</v>
      </c>
      <c r="B333" s="6">
        <v>2667771173</v>
      </c>
      <c r="C333" s="5" t="s">
        <v>339</v>
      </c>
      <c r="D333" s="6">
        <v>2667527289</v>
      </c>
      <c r="E333" s="20">
        <v>95.967741935483872</v>
      </c>
      <c r="F333" s="6">
        <v>3</v>
      </c>
      <c r="G333" s="6">
        <v>1489</v>
      </c>
      <c r="H333" s="6">
        <v>3</v>
      </c>
      <c r="I333" s="6">
        <v>1488</v>
      </c>
      <c r="J333" s="6">
        <v>2412</v>
      </c>
      <c r="K333" s="6">
        <v>0</v>
      </c>
      <c r="L333" s="6">
        <v>1488</v>
      </c>
    </row>
    <row r="334" spans="1:12" x14ac:dyDescent="0.2">
      <c r="A334" s="5" t="s">
        <v>1562</v>
      </c>
      <c r="B334" s="6">
        <v>2667773647</v>
      </c>
      <c r="C334" s="5" t="s">
        <v>301</v>
      </c>
      <c r="D334" s="6">
        <v>2667527290</v>
      </c>
      <c r="E334" s="20">
        <v>95.967741935483872</v>
      </c>
      <c r="F334" s="6">
        <v>3</v>
      </c>
      <c r="G334" s="6">
        <v>1489</v>
      </c>
      <c r="H334" s="6">
        <v>3</v>
      </c>
      <c r="I334" s="6">
        <v>1488</v>
      </c>
      <c r="J334" s="6">
        <v>2412</v>
      </c>
      <c r="K334" s="6">
        <v>0</v>
      </c>
      <c r="L334" s="6">
        <v>1488</v>
      </c>
    </row>
    <row r="335" spans="1:12" x14ac:dyDescent="0.2">
      <c r="A335" s="5" t="s">
        <v>1562</v>
      </c>
      <c r="B335" s="6">
        <v>2667774127</v>
      </c>
      <c r="C335" s="5" t="s">
        <v>326</v>
      </c>
      <c r="D335" s="6">
        <v>2667527291</v>
      </c>
      <c r="E335" s="20">
        <v>95.967741935483872</v>
      </c>
      <c r="F335" s="6">
        <v>3</v>
      </c>
      <c r="G335" s="6">
        <v>1489</v>
      </c>
      <c r="H335" s="6">
        <v>3</v>
      </c>
      <c r="I335" s="6">
        <v>1488</v>
      </c>
      <c r="J335" s="6">
        <v>2412</v>
      </c>
      <c r="K335" s="6">
        <v>0</v>
      </c>
      <c r="L335" s="6">
        <v>1488</v>
      </c>
    </row>
    <row r="336" spans="1:12" x14ac:dyDescent="0.2">
      <c r="A336" s="5" t="s">
        <v>1562</v>
      </c>
      <c r="B336" s="6">
        <v>2667776553</v>
      </c>
      <c r="C336" s="5" t="s">
        <v>306</v>
      </c>
      <c r="D336" s="6">
        <v>2667527292</v>
      </c>
      <c r="E336" s="20">
        <v>95.967741935483872</v>
      </c>
      <c r="F336" s="6">
        <v>3</v>
      </c>
      <c r="G336" s="6">
        <v>1489</v>
      </c>
      <c r="H336" s="6">
        <v>3</v>
      </c>
      <c r="I336" s="6">
        <v>1488</v>
      </c>
      <c r="J336" s="6">
        <v>2412</v>
      </c>
      <c r="K336" s="6">
        <v>0</v>
      </c>
      <c r="L336" s="6">
        <v>1488</v>
      </c>
    </row>
    <row r="337" spans="1:12" x14ac:dyDescent="0.2">
      <c r="A337" s="5" t="s">
        <v>1562</v>
      </c>
      <c r="B337" s="6">
        <v>2667778155</v>
      </c>
      <c r="C337" s="5" t="s">
        <v>293</v>
      </c>
      <c r="D337" s="6">
        <v>2667527293</v>
      </c>
      <c r="E337" s="20">
        <v>95.967741935483872</v>
      </c>
      <c r="F337" s="6">
        <v>3</v>
      </c>
      <c r="G337" s="6">
        <v>1489</v>
      </c>
      <c r="H337" s="6">
        <v>3</v>
      </c>
      <c r="I337" s="6">
        <v>1488</v>
      </c>
      <c r="J337" s="6">
        <v>2412</v>
      </c>
      <c r="K337" s="6">
        <v>0</v>
      </c>
      <c r="L337" s="6">
        <v>1488</v>
      </c>
    </row>
    <row r="338" spans="1:12" x14ac:dyDescent="0.2">
      <c r="A338" s="5" t="s">
        <v>1562</v>
      </c>
      <c r="B338" s="6">
        <v>2667781592</v>
      </c>
      <c r="C338" s="5" t="s">
        <v>307</v>
      </c>
      <c r="D338" s="6">
        <v>2667527295</v>
      </c>
      <c r="E338" s="20">
        <v>95.967741935483872</v>
      </c>
      <c r="F338" s="6">
        <v>3</v>
      </c>
      <c r="G338" s="6">
        <v>1489</v>
      </c>
      <c r="H338" s="6">
        <v>3</v>
      </c>
      <c r="I338" s="6">
        <v>1488</v>
      </c>
      <c r="J338" s="6">
        <v>2412</v>
      </c>
      <c r="K338" s="6">
        <v>0</v>
      </c>
      <c r="L338" s="6">
        <v>1488</v>
      </c>
    </row>
    <row r="339" spans="1:12" x14ac:dyDescent="0.2">
      <c r="A339" s="5" t="s">
        <v>1562</v>
      </c>
      <c r="B339" s="6">
        <v>2667785548</v>
      </c>
      <c r="C339" s="5" t="s">
        <v>375</v>
      </c>
      <c r="D339" s="6">
        <v>2667527297</v>
      </c>
      <c r="E339" s="20">
        <v>95.967741935483872</v>
      </c>
      <c r="F339" s="6">
        <v>3</v>
      </c>
      <c r="G339" s="6">
        <v>1489</v>
      </c>
      <c r="H339" s="6">
        <v>3</v>
      </c>
      <c r="I339" s="6">
        <v>1488</v>
      </c>
      <c r="J339" s="6">
        <v>2412</v>
      </c>
      <c r="K339" s="6">
        <v>0</v>
      </c>
      <c r="L339" s="6">
        <v>1488</v>
      </c>
    </row>
    <row r="340" spans="1:12" x14ac:dyDescent="0.2">
      <c r="A340" s="5" t="s">
        <v>1562</v>
      </c>
      <c r="B340" s="6">
        <v>2667785863</v>
      </c>
      <c r="C340" s="5" t="s">
        <v>284</v>
      </c>
      <c r="D340" s="6">
        <v>2667527298</v>
      </c>
      <c r="E340" s="20">
        <v>95.967741935483872</v>
      </c>
      <c r="F340" s="6">
        <v>3</v>
      </c>
      <c r="G340" s="6">
        <v>1489</v>
      </c>
      <c r="H340" s="6">
        <v>3</v>
      </c>
      <c r="I340" s="6">
        <v>1488</v>
      </c>
      <c r="J340" s="6">
        <v>2412</v>
      </c>
      <c r="K340" s="6">
        <v>0</v>
      </c>
      <c r="L340" s="6">
        <v>1488</v>
      </c>
    </row>
    <row r="341" spans="1:12" x14ac:dyDescent="0.2">
      <c r="A341" s="5" t="s">
        <v>1562</v>
      </c>
      <c r="B341" s="6">
        <v>2667790067</v>
      </c>
      <c r="C341" s="5" t="s">
        <v>350</v>
      </c>
      <c r="D341" s="6">
        <v>2667527301</v>
      </c>
      <c r="E341" s="20">
        <v>95.967741935483872</v>
      </c>
      <c r="F341" s="6">
        <v>3</v>
      </c>
      <c r="G341" s="6">
        <v>1489</v>
      </c>
      <c r="H341" s="6">
        <v>3</v>
      </c>
      <c r="I341" s="6">
        <v>1488</v>
      </c>
      <c r="J341" s="6">
        <v>2412</v>
      </c>
      <c r="K341" s="6">
        <v>0</v>
      </c>
      <c r="L341" s="6">
        <v>1488</v>
      </c>
    </row>
    <row r="342" spans="1:12" x14ac:dyDescent="0.2">
      <c r="A342" s="5" t="s">
        <v>1562</v>
      </c>
      <c r="B342" s="6">
        <v>2667798576</v>
      </c>
      <c r="C342" s="5" t="s">
        <v>270</v>
      </c>
      <c r="D342" s="6">
        <v>2667527306</v>
      </c>
      <c r="E342" s="20">
        <v>95.967741935483872</v>
      </c>
      <c r="F342" s="6">
        <v>3</v>
      </c>
      <c r="G342" s="6">
        <v>1489</v>
      </c>
      <c r="H342" s="6">
        <v>3</v>
      </c>
      <c r="I342" s="6">
        <v>1488</v>
      </c>
      <c r="J342" s="6">
        <v>2412</v>
      </c>
      <c r="K342" s="6">
        <v>0</v>
      </c>
      <c r="L342" s="6">
        <v>1488</v>
      </c>
    </row>
    <row r="343" spans="1:12" x14ac:dyDescent="0.2">
      <c r="A343" s="5" t="s">
        <v>1562</v>
      </c>
      <c r="B343" s="6">
        <v>2667799415</v>
      </c>
      <c r="C343" s="5" t="s">
        <v>352</v>
      </c>
      <c r="D343" s="6">
        <v>2667527307</v>
      </c>
      <c r="E343" s="20">
        <v>95.967741935483872</v>
      </c>
      <c r="F343" s="6">
        <v>3</v>
      </c>
      <c r="G343" s="6">
        <v>1489</v>
      </c>
      <c r="H343" s="6">
        <v>3</v>
      </c>
      <c r="I343" s="6">
        <v>1488</v>
      </c>
      <c r="J343" s="6">
        <v>2412</v>
      </c>
      <c r="K343" s="6">
        <v>0</v>
      </c>
      <c r="L343" s="6">
        <v>1488</v>
      </c>
    </row>
    <row r="344" spans="1:12" x14ac:dyDescent="0.2">
      <c r="A344" s="5" t="s">
        <v>1562</v>
      </c>
      <c r="B344" s="6">
        <v>2667801085</v>
      </c>
      <c r="C344" s="5" t="s">
        <v>297</v>
      </c>
      <c r="D344" s="6">
        <v>2667527308</v>
      </c>
      <c r="E344" s="20">
        <v>95.967741935483872</v>
      </c>
      <c r="F344" s="6">
        <v>3</v>
      </c>
      <c r="G344" s="6">
        <v>1489</v>
      </c>
      <c r="H344" s="6">
        <v>3</v>
      </c>
      <c r="I344" s="6">
        <v>1488</v>
      </c>
      <c r="J344" s="6">
        <v>2412</v>
      </c>
      <c r="K344" s="6">
        <v>0</v>
      </c>
      <c r="L344" s="6">
        <v>1488</v>
      </c>
    </row>
    <row r="345" spans="1:12" x14ac:dyDescent="0.2">
      <c r="A345" s="5" t="s">
        <v>1562</v>
      </c>
      <c r="B345" s="6">
        <v>2667822729</v>
      </c>
      <c r="C345" s="5" t="s">
        <v>370</v>
      </c>
      <c r="D345" s="6">
        <v>2667527322</v>
      </c>
      <c r="E345" s="20">
        <v>95.967741935483872</v>
      </c>
      <c r="F345" s="6">
        <v>3</v>
      </c>
      <c r="G345" s="6">
        <v>1489</v>
      </c>
      <c r="H345" s="6">
        <v>3</v>
      </c>
      <c r="I345" s="6">
        <v>1488</v>
      </c>
      <c r="J345" s="6">
        <v>2412</v>
      </c>
      <c r="K345" s="6">
        <v>0</v>
      </c>
      <c r="L345" s="6">
        <v>1488</v>
      </c>
    </row>
    <row r="346" spans="1:12" x14ac:dyDescent="0.2">
      <c r="A346" s="5" t="s">
        <v>1562</v>
      </c>
      <c r="B346" s="6">
        <v>2667824566</v>
      </c>
      <c r="C346" s="5" t="s">
        <v>278</v>
      </c>
      <c r="D346" s="6">
        <v>2667527323</v>
      </c>
      <c r="E346" s="20">
        <v>95.967741935483872</v>
      </c>
      <c r="F346" s="6">
        <v>3</v>
      </c>
      <c r="G346" s="6">
        <v>1489</v>
      </c>
      <c r="H346" s="6">
        <v>3</v>
      </c>
      <c r="I346" s="6">
        <v>1488</v>
      </c>
      <c r="J346" s="6">
        <v>2412</v>
      </c>
      <c r="K346" s="6">
        <v>0</v>
      </c>
      <c r="L346" s="6">
        <v>1488</v>
      </c>
    </row>
    <row r="347" spans="1:12" x14ac:dyDescent="0.2">
      <c r="A347" s="5" t="s">
        <v>1562</v>
      </c>
      <c r="B347" s="6">
        <v>2667831898</v>
      </c>
      <c r="C347" s="5" t="s">
        <v>302</v>
      </c>
      <c r="D347" s="6">
        <v>2667527329</v>
      </c>
      <c r="E347" s="20">
        <v>95.967741935483872</v>
      </c>
      <c r="F347" s="6">
        <v>3</v>
      </c>
      <c r="G347" s="6">
        <v>1489</v>
      </c>
      <c r="H347" s="6">
        <v>3</v>
      </c>
      <c r="I347" s="6">
        <v>1488</v>
      </c>
      <c r="J347" s="6">
        <v>2412</v>
      </c>
      <c r="K347" s="6">
        <v>0</v>
      </c>
      <c r="L347" s="6">
        <v>1488</v>
      </c>
    </row>
    <row r="348" spans="1:12" x14ac:dyDescent="0.2">
      <c r="A348" s="5" t="s">
        <v>1562</v>
      </c>
      <c r="B348" s="6">
        <v>2667833847</v>
      </c>
      <c r="C348" s="5" t="s">
        <v>322</v>
      </c>
      <c r="D348" s="6">
        <v>2667527330</v>
      </c>
      <c r="E348" s="20">
        <v>95.967741935483872</v>
      </c>
      <c r="F348" s="6">
        <v>3</v>
      </c>
      <c r="G348" s="6">
        <v>1489</v>
      </c>
      <c r="H348" s="6">
        <v>3</v>
      </c>
      <c r="I348" s="6">
        <v>1488</v>
      </c>
      <c r="J348" s="6">
        <v>2412</v>
      </c>
      <c r="K348" s="6">
        <v>0</v>
      </c>
      <c r="L348" s="6">
        <v>1488</v>
      </c>
    </row>
    <row r="349" spans="1:12" x14ac:dyDescent="0.2">
      <c r="A349" s="5" t="s">
        <v>1562</v>
      </c>
      <c r="B349" s="6">
        <v>2667837985</v>
      </c>
      <c r="C349" s="5" t="s">
        <v>254</v>
      </c>
      <c r="D349" s="6">
        <v>2667527332</v>
      </c>
      <c r="E349" s="20">
        <v>95.967741935483872</v>
      </c>
      <c r="F349" s="6">
        <v>3</v>
      </c>
      <c r="G349" s="6">
        <v>1489</v>
      </c>
      <c r="H349" s="6">
        <v>3</v>
      </c>
      <c r="I349" s="6">
        <v>1488</v>
      </c>
      <c r="J349" s="6">
        <v>2412</v>
      </c>
      <c r="K349" s="6">
        <v>0</v>
      </c>
      <c r="L349" s="6">
        <v>1488</v>
      </c>
    </row>
    <row r="350" spans="1:12" x14ac:dyDescent="0.2">
      <c r="A350" s="5" t="s">
        <v>1562</v>
      </c>
      <c r="B350" s="6">
        <v>2667847409</v>
      </c>
      <c r="C350" s="5" t="s">
        <v>260</v>
      </c>
      <c r="D350" s="6">
        <v>2667527338</v>
      </c>
      <c r="E350" s="20">
        <v>95.967741935483872</v>
      </c>
      <c r="F350" s="6">
        <v>3</v>
      </c>
      <c r="G350" s="6">
        <v>1489</v>
      </c>
      <c r="H350" s="6">
        <v>3</v>
      </c>
      <c r="I350" s="6">
        <v>1488</v>
      </c>
      <c r="J350" s="6">
        <v>2412</v>
      </c>
      <c r="K350" s="6">
        <v>0</v>
      </c>
      <c r="L350" s="6">
        <v>1488</v>
      </c>
    </row>
    <row r="351" spans="1:12" x14ac:dyDescent="0.2">
      <c r="A351" s="5" t="s">
        <v>1562</v>
      </c>
      <c r="B351" s="6">
        <v>2667855660</v>
      </c>
      <c r="C351" s="5" t="s">
        <v>292</v>
      </c>
      <c r="D351" s="6">
        <v>2667527343</v>
      </c>
      <c r="E351" s="20">
        <v>95.967741935483872</v>
      </c>
      <c r="F351" s="6">
        <v>3</v>
      </c>
      <c r="G351" s="6">
        <v>1489</v>
      </c>
      <c r="H351" s="6">
        <v>3</v>
      </c>
      <c r="I351" s="6">
        <v>1488</v>
      </c>
      <c r="J351" s="6">
        <v>2412</v>
      </c>
      <c r="K351" s="6">
        <v>0</v>
      </c>
      <c r="L351" s="6">
        <v>1488</v>
      </c>
    </row>
    <row r="352" spans="1:12" x14ac:dyDescent="0.2">
      <c r="A352" s="5" t="s">
        <v>1562</v>
      </c>
      <c r="B352" s="6">
        <v>2667861129</v>
      </c>
      <c r="C352" s="5" t="s">
        <v>323</v>
      </c>
      <c r="D352" s="6">
        <v>2667527346</v>
      </c>
      <c r="E352" s="20">
        <v>95.967741935483872</v>
      </c>
      <c r="F352" s="6">
        <v>3</v>
      </c>
      <c r="G352" s="6">
        <v>1489</v>
      </c>
      <c r="H352" s="6">
        <v>3</v>
      </c>
      <c r="I352" s="6">
        <v>1488</v>
      </c>
      <c r="J352" s="6">
        <v>2412</v>
      </c>
      <c r="K352" s="6">
        <v>0</v>
      </c>
      <c r="L352" s="6">
        <v>1488</v>
      </c>
    </row>
    <row r="353" spans="1:12" x14ac:dyDescent="0.2">
      <c r="A353" s="5" t="s">
        <v>1562</v>
      </c>
      <c r="B353" s="6">
        <v>2667862297</v>
      </c>
      <c r="C353" s="5" t="s">
        <v>330</v>
      </c>
      <c r="D353" s="6">
        <v>2667527347</v>
      </c>
      <c r="E353" s="20">
        <v>95.967741935483872</v>
      </c>
      <c r="F353" s="6">
        <v>3</v>
      </c>
      <c r="G353" s="6">
        <v>1489</v>
      </c>
      <c r="H353" s="6">
        <v>3</v>
      </c>
      <c r="I353" s="6">
        <v>1488</v>
      </c>
      <c r="J353" s="6">
        <v>2412</v>
      </c>
      <c r="K353" s="6">
        <v>0</v>
      </c>
      <c r="L353" s="6">
        <v>1488</v>
      </c>
    </row>
    <row r="354" spans="1:12" x14ac:dyDescent="0.2">
      <c r="A354" s="5" t="s">
        <v>1562</v>
      </c>
      <c r="B354" s="6">
        <v>2667865333</v>
      </c>
      <c r="C354" s="5" t="s">
        <v>315</v>
      </c>
      <c r="D354" s="6">
        <v>2667527348</v>
      </c>
      <c r="E354" s="20">
        <v>95.967741935483872</v>
      </c>
      <c r="F354" s="6">
        <v>3</v>
      </c>
      <c r="G354" s="6">
        <v>1489</v>
      </c>
      <c r="H354" s="6">
        <v>3</v>
      </c>
      <c r="I354" s="6">
        <v>1488</v>
      </c>
      <c r="J354" s="6">
        <v>2412</v>
      </c>
      <c r="K354" s="6">
        <v>0</v>
      </c>
      <c r="L354" s="6">
        <v>1488</v>
      </c>
    </row>
    <row r="355" spans="1:12" x14ac:dyDescent="0.2">
      <c r="A355" s="5" t="s">
        <v>1562</v>
      </c>
      <c r="B355" s="6">
        <v>2667866594</v>
      </c>
      <c r="C355" s="5" t="s">
        <v>261</v>
      </c>
      <c r="D355" s="6">
        <v>2667527349</v>
      </c>
      <c r="E355" s="20">
        <v>95.967741935483872</v>
      </c>
      <c r="F355" s="6">
        <v>3</v>
      </c>
      <c r="G355" s="6">
        <v>1489</v>
      </c>
      <c r="H355" s="6">
        <v>3</v>
      </c>
      <c r="I355" s="6">
        <v>1488</v>
      </c>
      <c r="J355" s="6">
        <v>2412</v>
      </c>
      <c r="K355" s="6">
        <v>0</v>
      </c>
      <c r="L355" s="6">
        <v>1488</v>
      </c>
    </row>
    <row r="356" spans="1:12" x14ac:dyDescent="0.2">
      <c r="A356" s="5" t="s">
        <v>1562</v>
      </c>
      <c r="B356" s="6">
        <v>2667870221</v>
      </c>
      <c r="C356" s="5" t="s">
        <v>336</v>
      </c>
      <c r="D356" s="6">
        <v>2667527351</v>
      </c>
      <c r="E356" s="20">
        <v>95.967741935483872</v>
      </c>
      <c r="F356" s="6">
        <v>3</v>
      </c>
      <c r="G356" s="6">
        <v>1489</v>
      </c>
      <c r="H356" s="6">
        <v>3</v>
      </c>
      <c r="I356" s="6">
        <v>1488</v>
      </c>
      <c r="J356" s="6">
        <v>2412</v>
      </c>
      <c r="K356" s="6">
        <v>0</v>
      </c>
      <c r="L356" s="6">
        <v>1488</v>
      </c>
    </row>
    <row r="357" spans="1:12" x14ac:dyDescent="0.2">
      <c r="A357" s="5" t="s">
        <v>1562</v>
      </c>
      <c r="B357" s="6">
        <v>2667900665</v>
      </c>
      <c r="C357" s="5" t="s">
        <v>338</v>
      </c>
      <c r="D357" s="6">
        <v>2667527373</v>
      </c>
      <c r="E357" s="20">
        <v>95.967741935483872</v>
      </c>
      <c r="F357" s="6">
        <v>3</v>
      </c>
      <c r="G357" s="6">
        <v>1489</v>
      </c>
      <c r="H357" s="6">
        <v>3</v>
      </c>
      <c r="I357" s="6">
        <v>1488</v>
      </c>
      <c r="J357" s="6">
        <v>2412</v>
      </c>
      <c r="K357" s="6">
        <v>0</v>
      </c>
      <c r="L357" s="6">
        <v>1488</v>
      </c>
    </row>
    <row r="358" spans="1:12" x14ac:dyDescent="0.2">
      <c r="A358" s="5" t="s">
        <v>1562</v>
      </c>
      <c r="B358" s="6">
        <v>2684890507</v>
      </c>
      <c r="C358" s="5" t="s">
        <v>346</v>
      </c>
      <c r="D358" s="6">
        <v>2684622569</v>
      </c>
      <c r="E358" s="20">
        <v>95.967741935483872</v>
      </c>
      <c r="F358" s="6">
        <v>3</v>
      </c>
      <c r="G358" s="6">
        <v>1489</v>
      </c>
      <c r="H358" s="6">
        <v>3</v>
      </c>
      <c r="I358" s="6">
        <v>1488</v>
      </c>
      <c r="J358" s="6">
        <v>2412</v>
      </c>
      <c r="K358" s="6">
        <v>0</v>
      </c>
      <c r="L358" s="6">
        <v>1488</v>
      </c>
    </row>
    <row r="359" spans="1:12" x14ac:dyDescent="0.2">
      <c r="A359" s="5" t="s">
        <v>1562</v>
      </c>
      <c r="B359" s="6">
        <v>2708369957</v>
      </c>
      <c r="C359" s="5" t="s">
        <v>369</v>
      </c>
      <c r="D359" s="6">
        <v>2706794829</v>
      </c>
      <c r="E359" s="20">
        <v>95.967741935483872</v>
      </c>
      <c r="F359" s="6">
        <v>3</v>
      </c>
      <c r="G359" s="6">
        <v>1489</v>
      </c>
      <c r="H359" s="6">
        <v>3</v>
      </c>
      <c r="I359" s="6">
        <v>1488</v>
      </c>
      <c r="J359" s="6">
        <v>2412</v>
      </c>
      <c r="K359" s="6">
        <v>0</v>
      </c>
      <c r="L359" s="6">
        <v>1488</v>
      </c>
    </row>
    <row r="360" spans="1:12" x14ac:dyDescent="0.2">
      <c r="A360" s="5" t="s">
        <v>1562</v>
      </c>
      <c r="B360" s="6">
        <v>2708406944</v>
      </c>
      <c r="C360" s="5" t="s">
        <v>274</v>
      </c>
      <c r="D360" s="6">
        <v>2706794882</v>
      </c>
      <c r="E360" s="20">
        <v>95.967741935483872</v>
      </c>
      <c r="F360" s="6">
        <v>3</v>
      </c>
      <c r="G360" s="6">
        <v>1489</v>
      </c>
      <c r="H360" s="6">
        <v>3</v>
      </c>
      <c r="I360" s="6">
        <v>1488</v>
      </c>
      <c r="J360" s="6">
        <v>2412</v>
      </c>
      <c r="K360" s="6">
        <v>0</v>
      </c>
      <c r="L360" s="6">
        <v>1488</v>
      </c>
    </row>
    <row r="361" spans="1:12" x14ac:dyDescent="0.2">
      <c r="A361" s="5" t="s">
        <v>1562</v>
      </c>
      <c r="B361" s="6">
        <v>2717148160</v>
      </c>
      <c r="C361" s="5" t="s">
        <v>279</v>
      </c>
      <c r="D361" s="6">
        <v>2716884262</v>
      </c>
      <c r="E361" s="20">
        <v>95.967741935483872</v>
      </c>
      <c r="F361" s="6">
        <v>3</v>
      </c>
      <c r="G361" s="6">
        <v>1489</v>
      </c>
      <c r="H361" s="6">
        <v>3</v>
      </c>
      <c r="I361" s="6">
        <v>1488</v>
      </c>
      <c r="J361" s="6">
        <v>2412</v>
      </c>
      <c r="K361" s="6">
        <v>0</v>
      </c>
      <c r="L361" s="6">
        <v>1488</v>
      </c>
    </row>
    <row r="362" spans="1:12" x14ac:dyDescent="0.2">
      <c r="A362" s="5" t="s">
        <v>1562</v>
      </c>
      <c r="B362" s="6">
        <v>2717159823</v>
      </c>
      <c r="C362" s="5" t="s">
        <v>340</v>
      </c>
      <c r="D362" s="6">
        <v>2716884272</v>
      </c>
      <c r="E362" s="20">
        <v>95.967741935483872</v>
      </c>
      <c r="F362" s="6">
        <v>3</v>
      </c>
      <c r="G362" s="6">
        <v>1489</v>
      </c>
      <c r="H362" s="6">
        <v>3</v>
      </c>
      <c r="I362" s="6">
        <v>1488</v>
      </c>
      <c r="J362" s="6">
        <v>2412</v>
      </c>
      <c r="K362" s="6">
        <v>0</v>
      </c>
      <c r="L362" s="6">
        <v>1488</v>
      </c>
    </row>
    <row r="363" spans="1:12" x14ac:dyDescent="0.2">
      <c r="A363" s="5" t="s">
        <v>1562</v>
      </c>
      <c r="B363" s="6">
        <v>2717161935</v>
      </c>
      <c r="C363" s="5" t="s">
        <v>319</v>
      </c>
      <c r="D363" s="6">
        <v>2716884274</v>
      </c>
      <c r="E363" s="20">
        <v>95.967741935483872</v>
      </c>
      <c r="F363" s="6">
        <v>3</v>
      </c>
      <c r="G363" s="6">
        <v>1489</v>
      </c>
      <c r="H363" s="6">
        <v>3</v>
      </c>
      <c r="I363" s="6">
        <v>1488</v>
      </c>
      <c r="J363" s="6">
        <v>2412</v>
      </c>
      <c r="K363" s="6">
        <v>0</v>
      </c>
      <c r="L363" s="6">
        <v>1488</v>
      </c>
    </row>
    <row r="364" spans="1:12" x14ac:dyDescent="0.2">
      <c r="A364" s="5" t="s">
        <v>1562</v>
      </c>
      <c r="B364" s="6">
        <v>2717169242</v>
      </c>
      <c r="C364" s="5" t="s">
        <v>316</v>
      </c>
      <c r="D364" s="6">
        <v>2716884282</v>
      </c>
      <c r="E364" s="20">
        <v>95.967741935483872</v>
      </c>
      <c r="F364" s="6">
        <v>3</v>
      </c>
      <c r="G364" s="6">
        <v>1489</v>
      </c>
      <c r="H364" s="6">
        <v>3</v>
      </c>
      <c r="I364" s="6">
        <v>1488</v>
      </c>
      <c r="J364" s="6">
        <v>2412</v>
      </c>
      <c r="K364" s="6">
        <v>0</v>
      </c>
      <c r="L364" s="6">
        <v>1488</v>
      </c>
    </row>
    <row r="365" spans="1:12" x14ac:dyDescent="0.2">
      <c r="A365" s="5" t="s">
        <v>1562</v>
      </c>
      <c r="B365" s="6">
        <v>2717233743</v>
      </c>
      <c r="C365" s="5" t="s">
        <v>355</v>
      </c>
      <c r="D365" s="6">
        <v>2716884343</v>
      </c>
      <c r="E365" s="20">
        <v>95.967741935483872</v>
      </c>
      <c r="F365" s="6">
        <v>3</v>
      </c>
      <c r="G365" s="6">
        <v>1489</v>
      </c>
      <c r="H365" s="6">
        <v>3</v>
      </c>
      <c r="I365" s="6">
        <v>1488</v>
      </c>
      <c r="J365" s="6">
        <v>2412</v>
      </c>
      <c r="K365" s="6">
        <v>0</v>
      </c>
      <c r="L365" s="6">
        <v>1488</v>
      </c>
    </row>
    <row r="366" spans="1:12" x14ac:dyDescent="0.2">
      <c r="A366" s="5" t="s">
        <v>1562</v>
      </c>
      <c r="B366" s="6">
        <v>2717245563</v>
      </c>
      <c r="C366" s="5" t="s">
        <v>362</v>
      </c>
      <c r="D366" s="6">
        <v>2716884359</v>
      </c>
      <c r="E366" s="20">
        <v>95.967741935483872</v>
      </c>
      <c r="F366" s="6">
        <v>3</v>
      </c>
      <c r="G366" s="6">
        <v>1489</v>
      </c>
      <c r="H366" s="6">
        <v>3</v>
      </c>
      <c r="I366" s="6">
        <v>1488</v>
      </c>
      <c r="J366" s="6">
        <v>2412</v>
      </c>
      <c r="K366" s="6">
        <v>0</v>
      </c>
      <c r="L366" s="6">
        <v>1488</v>
      </c>
    </row>
    <row r="367" spans="1:12" x14ac:dyDescent="0.2">
      <c r="A367" s="5" t="s">
        <v>1562</v>
      </c>
      <c r="B367" s="6">
        <v>2717246985</v>
      </c>
      <c r="C367" s="5" t="s">
        <v>281</v>
      </c>
      <c r="D367" s="6">
        <v>2716884360</v>
      </c>
      <c r="E367" s="20">
        <v>95.967741935483872</v>
      </c>
      <c r="F367" s="6">
        <v>3</v>
      </c>
      <c r="G367" s="6">
        <v>1489</v>
      </c>
      <c r="H367" s="6">
        <v>3</v>
      </c>
      <c r="I367" s="6">
        <v>1488</v>
      </c>
      <c r="J367" s="6">
        <v>2412</v>
      </c>
      <c r="K367" s="6">
        <v>0</v>
      </c>
      <c r="L367" s="6">
        <v>1488</v>
      </c>
    </row>
    <row r="368" spans="1:12" x14ac:dyDescent="0.2">
      <c r="A368" s="5" t="s">
        <v>1562</v>
      </c>
      <c r="B368" s="6">
        <v>2717248399</v>
      </c>
      <c r="C368" s="5" t="s">
        <v>354</v>
      </c>
      <c r="D368" s="6">
        <v>2716884361</v>
      </c>
      <c r="E368" s="20">
        <v>95.967741935483872</v>
      </c>
      <c r="F368" s="6">
        <v>3</v>
      </c>
      <c r="G368" s="6">
        <v>1489</v>
      </c>
      <c r="H368" s="6">
        <v>3</v>
      </c>
      <c r="I368" s="6">
        <v>1488</v>
      </c>
      <c r="J368" s="6">
        <v>2412</v>
      </c>
      <c r="K368" s="6">
        <v>0</v>
      </c>
      <c r="L368" s="6">
        <v>1488</v>
      </c>
    </row>
    <row r="369" spans="1:12" x14ac:dyDescent="0.2">
      <c r="A369" s="5" t="s">
        <v>1562</v>
      </c>
      <c r="B369" s="6">
        <v>2717252062</v>
      </c>
      <c r="C369" s="5" t="s">
        <v>273</v>
      </c>
      <c r="D369" s="6">
        <v>2716884363</v>
      </c>
      <c r="E369" s="20">
        <v>95.967741935483872</v>
      </c>
      <c r="F369" s="6">
        <v>3</v>
      </c>
      <c r="G369" s="6">
        <v>1489</v>
      </c>
      <c r="H369" s="6">
        <v>3</v>
      </c>
      <c r="I369" s="6">
        <v>1488</v>
      </c>
      <c r="J369" s="6">
        <v>2412</v>
      </c>
      <c r="K369" s="6">
        <v>0</v>
      </c>
      <c r="L369" s="6">
        <v>1488</v>
      </c>
    </row>
    <row r="370" spans="1:12" x14ac:dyDescent="0.2">
      <c r="A370" s="5" t="s">
        <v>1562</v>
      </c>
      <c r="B370" s="6">
        <v>2717255495</v>
      </c>
      <c r="C370" s="5" t="s">
        <v>337</v>
      </c>
      <c r="D370" s="6">
        <v>2716884367</v>
      </c>
      <c r="E370" s="20">
        <v>95.967741935483872</v>
      </c>
      <c r="F370" s="6">
        <v>3</v>
      </c>
      <c r="G370" s="6">
        <v>1489</v>
      </c>
      <c r="H370" s="6">
        <v>3</v>
      </c>
      <c r="I370" s="6">
        <v>1488</v>
      </c>
      <c r="J370" s="6">
        <v>2412</v>
      </c>
      <c r="K370" s="6">
        <v>0</v>
      </c>
      <c r="L370" s="6">
        <v>1488</v>
      </c>
    </row>
    <row r="371" spans="1:12" x14ac:dyDescent="0.2">
      <c r="A371" s="5" t="s">
        <v>1562</v>
      </c>
      <c r="B371" s="6">
        <v>2717260604</v>
      </c>
      <c r="C371" s="5" t="s">
        <v>325</v>
      </c>
      <c r="D371" s="6">
        <v>2716884369</v>
      </c>
      <c r="E371" s="20">
        <v>95.967741935483872</v>
      </c>
      <c r="F371" s="6">
        <v>3</v>
      </c>
      <c r="G371" s="6">
        <v>1489</v>
      </c>
      <c r="H371" s="6">
        <v>3</v>
      </c>
      <c r="I371" s="6">
        <v>1488</v>
      </c>
      <c r="J371" s="6">
        <v>2412</v>
      </c>
      <c r="K371" s="6">
        <v>0</v>
      </c>
      <c r="L371" s="6">
        <v>1488</v>
      </c>
    </row>
    <row r="372" spans="1:12" x14ac:dyDescent="0.2">
      <c r="A372" s="5" t="s">
        <v>1562</v>
      </c>
      <c r="B372" s="6">
        <v>2717276606</v>
      </c>
      <c r="C372" s="5" t="s">
        <v>372</v>
      </c>
      <c r="D372" s="6">
        <v>2716884378</v>
      </c>
      <c r="E372" s="20">
        <v>95.967741935483872</v>
      </c>
      <c r="F372" s="6">
        <v>3</v>
      </c>
      <c r="G372" s="6">
        <v>1489</v>
      </c>
      <c r="H372" s="6">
        <v>3</v>
      </c>
      <c r="I372" s="6">
        <v>1488</v>
      </c>
      <c r="J372" s="6">
        <v>2412</v>
      </c>
      <c r="K372" s="6">
        <v>0</v>
      </c>
      <c r="L372" s="6">
        <v>1488</v>
      </c>
    </row>
    <row r="373" spans="1:12" x14ac:dyDescent="0.2">
      <c r="A373" s="5" t="s">
        <v>1562</v>
      </c>
      <c r="B373" s="6">
        <v>2717285014</v>
      </c>
      <c r="C373" s="5" t="s">
        <v>363</v>
      </c>
      <c r="D373" s="6">
        <v>2716884383</v>
      </c>
      <c r="E373" s="20">
        <v>95.967741935483872</v>
      </c>
      <c r="F373" s="6">
        <v>3</v>
      </c>
      <c r="G373" s="6">
        <v>1489</v>
      </c>
      <c r="H373" s="6">
        <v>3</v>
      </c>
      <c r="I373" s="6">
        <v>1488</v>
      </c>
      <c r="J373" s="6">
        <v>2412</v>
      </c>
      <c r="K373" s="6">
        <v>0</v>
      </c>
      <c r="L373" s="6">
        <v>1488</v>
      </c>
    </row>
    <row r="374" spans="1:12" x14ac:dyDescent="0.2">
      <c r="A374" s="5" t="s">
        <v>1562</v>
      </c>
      <c r="B374" s="6">
        <v>2717314519</v>
      </c>
      <c r="C374" s="5" t="s">
        <v>286</v>
      </c>
      <c r="D374" s="6">
        <v>2716884404</v>
      </c>
      <c r="E374" s="20">
        <v>95.967741935483872</v>
      </c>
      <c r="F374" s="6">
        <v>3</v>
      </c>
      <c r="G374" s="6">
        <v>1489</v>
      </c>
      <c r="H374" s="6">
        <v>3</v>
      </c>
      <c r="I374" s="6">
        <v>1488</v>
      </c>
      <c r="J374" s="6">
        <v>2412</v>
      </c>
      <c r="K374" s="6">
        <v>0</v>
      </c>
      <c r="L374" s="6">
        <v>1488</v>
      </c>
    </row>
    <row r="375" spans="1:12" x14ac:dyDescent="0.2">
      <c r="A375" s="5" t="s">
        <v>1562</v>
      </c>
      <c r="B375" s="6">
        <v>2717319496</v>
      </c>
      <c r="C375" s="5" t="s">
        <v>333</v>
      </c>
      <c r="D375" s="6">
        <v>2716884407</v>
      </c>
      <c r="E375" s="20">
        <v>95.967741935483872</v>
      </c>
      <c r="F375" s="6">
        <v>3</v>
      </c>
      <c r="G375" s="6">
        <v>1489</v>
      </c>
      <c r="H375" s="6">
        <v>3</v>
      </c>
      <c r="I375" s="6">
        <v>1488</v>
      </c>
      <c r="J375" s="6">
        <v>2412</v>
      </c>
      <c r="K375" s="6">
        <v>0</v>
      </c>
      <c r="L375" s="6">
        <v>1488</v>
      </c>
    </row>
    <row r="376" spans="1:12" x14ac:dyDescent="0.2">
      <c r="A376" s="5" t="s">
        <v>1562</v>
      </c>
      <c r="B376" s="6">
        <v>2717325223</v>
      </c>
      <c r="C376" s="5" t="s">
        <v>309</v>
      </c>
      <c r="D376" s="6">
        <v>2716884411</v>
      </c>
      <c r="E376" s="20">
        <v>95.967741935483872</v>
      </c>
      <c r="F376" s="6">
        <v>3</v>
      </c>
      <c r="G376" s="6">
        <v>1489</v>
      </c>
      <c r="H376" s="6">
        <v>3</v>
      </c>
      <c r="I376" s="6">
        <v>1488</v>
      </c>
      <c r="J376" s="6">
        <v>2412</v>
      </c>
      <c r="K376" s="6">
        <v>0</v>
      </c>
      <c r="L376" s="6">
        <v>1488</v>
      </c>
    </row>
    <row r="377" spans="1:12" x14ac:dyDescent="0.2">
      <c r="A377" s="5" t="s">
        <v>1562</v>
      </c>
      <c r="B377" s="6">
        <v>2717333594</v>
      </c>
      <c r="C377" s="5" t="s">
        <v>321</v>
      </c>
      <c r="D377" s="6">
        <v>2716884416</v>
      </c>
      <c r="E377" s="20">
        <v>95.967741935483872</v>
      </c>
      <c r="F377" s="6">
        <v>3</v>
      </c>
      <c r="G377" s="6">
        <v>1489</v>
      </c>
      <c r="H377" s="6">
        <v>3</v>
      </c>
      <c r="I377" s="6">
        <v>1488</v>
      </c>
      <c r="J377" s="6">
        <v>2412</v>
      </c>
      <c r="K377" s="6">
        <v>0</v>
      </c>
      <c r="L377" s="6">
        <v>1488</v>
      </c>
    </row>
    <row r="378" spans="1:12" x14ac:dyDescent="0.2">
      <c r="A378" s="5" t="s">
        <v>1562</v>
      </c>
      <c r="B378" s="6">
        <v>2717338827</v>
      </c>
      <c r="C378" s="5" t="s">
        <v>269</v>
      </c>
      <c r="D378" s="6">
        <v>2716884419</v>
      </c>
      <c r="E378" s="20">
        <v>95.967741935483872</v>
      </c>
      <c r="F378" s="6">
        <v>3</v>
      </c>
      <c r="G378" s="6">
        <v>1489</v>
      </c>
      <c r="H378" s="6">
        <v>3</v>
      </c>
      <c r="I378" s="6">
        <v>1488</v>
      </c>
      <c r="J378" s="6">
        <v>2412</v>
      </c>
      <c r="K378" s="6">
        <v>0</v>
      </c>
      <c r="L378" s="6">
        <v>1488</v>
      </c>
    </row>
    <row r="379" spans="1:12" x14ac:dyDescent="0.2">
      <c r="A379" s="5" t="s">
        <v>1562</v>
      </c>
      <c r="B379" s="6">
        <v>2717342259</v>
      </c>
      <c r="C379" s="5" t="s">
        <v>364</v>
      </c>
      <c r="D379" s="6">
        <v>2716884423</v>
      </c>
      <c r="E379" s="20">
        <v>95.967741935483872</v>
      </c>
      <c r="F379" s="6">
        <v>3</v>
      </c>
      <c r="G379" s="6">
        <v>1489</v>
      </c>
      <c r="H379" s="6">
        <v>3</v>
      </c>
      <c r="I379" s="6">
        <v>1488</v>
      </c>
      <c r="J379" s="6">
        <v>2412</v>
      </c>
      <c r="K379" s="6">
        <v>0</v>
      </c>
      <c r="L379" s="6">
        <v>1488</v>
      </c>
    </row>
    <row r="380" spans="1:12" x14ac:dyDescent="0.2">
      <c r="A380" s="5" t="s">
        <v>1562</v>
      </c>
      <c r="B380" s="6">
        <v>2717346461</v>
      </c>
      <c r="C380" s="5" t="s">
        <v>351</v>
      </c>
      <c r="D380" s="6">
        <v>2716884430</v>
      </c>
      <c r="E380" s="20">
        <v>95.967741935483872</v>
      </c>
      <c r="F380" s="6">
        <v>3</v>
      </c>
      <c r="G380" s="6">
        <v>1489</v>
      </c>
      <c r="H380" s="6">
        <v>3</v>
      </c>
      <c r="I380" s="6">
        <v>1488</v>
      </c>
      <c r="J380" s="6">
        <v>2412</v>
      </c>
      <c r="K380" s="6">
        <v>0</v>
      </c>
      <c r="L380" s="6">
        <v>1488</v>
      </c>
    </row>
    <row r="381" spans="1:12" x14ac:dyDescent="0.2">
      <c r="A381" s="5" t="s">
        <v>1562</v>
      </c>
      <c r="B381" s="6">
        <v>2717349183</v>
      </c>
      <c r="C381" s="5" t="s">
        <v>373</v>
      </c>
      <c r="D381" s="6">
        <v>2716884432</v>
      </c>
      <c r="E381" s="20">
        <v>95.967741935483872</v>
      </c>
      <c r="F381" s="6">
        <v>3</v>
      </c>
      <c r="G381" s="6">
        <v>1489</v>
      </c>
      <c r="H381" s="6">
        <v>3</v>
      </c>
      <c r="I381" s="6">
        <v>1488</v>
      </c>
      <c r="J381" s="6">
        <v>2412</v>
      </c>
      <c r="K381" s="6">
        <v>0</v>
      </c>
      <c r="L381" s="6">
        <v>1488</v>
      </c>
    </row>
    <row r="382" spans="1:12" x14ac:dyDescent="0.2">
      <c r="A382" s="5" t="s">
        <v>1562</v>
      </c>
      <c r="B382" s="6">
        <v>2717368766</v>
      </c>
      <c r="C382" s="5" t="s">
        <v>308</v>
      </c>
      <c r="D382" s="6">
        <v>2716884446</v>
      </c>
      <c r="E382" s="20">
        <v>95.967741935483872</v>
      </c>
      <c r="F382" s="6">
        <v>3</v>
      </c>
      <c r="G382" s="6">
        <v>1489</v>
      </c>
      <c r="H382" s="6">
        <v>3</v>
      </c>
      <c r="I382" s="6">
        <v>1488</v>
      </c>
      <c r="J382" s="6">
        <v>2412</v>
      </c>
      <c r="K382" s="6">
        <v>0</v>
      </c>
      <c r="L382" s="6">
        <v>1488</v>
      </c>
    </row>
    <row r="383" spans="1:12" x14ac:dyDescent="0.2">
      <c r="A383" s="5" t="s">
        <v>1562</v>
      </c>
      <c r="B383" s="6">
        <v>2717372370</v>
      </c>
      <c r="C383" s="5" t="s">
        <v>347</v>
      </c>
      <c r="D383" s="6">
        <v>2716884448</v>
      </c>
      <c r="E383" s="20">
        <v>95.967741935483872</v>
      </c>
      <c r="F383" s="6">
        <v>3</v>
      </c>
      <c r="G383" s="6">
        <v>1489</v>
      </c>
      <c r="H383" s="6">
        <v>3</v>
      </c>
      <c r="I383" s="6">
        <v>1488</v>
      </c>
      <c r="J383" s="6">
        <v>2412</v>
      </c>
      <c r="K383" s="6">
        <v>0</v>
      </c>
      <c r="L383" s="6">
        <v>1488</v>
      </c>
    </row>
    <row r="384" spans="1:12" x14ac:dyDescent="0.2">
      <c r="A384" s="5" t="s">
        <v>1562</v>
      </c>
      <c r="B384" s="6">
        <v>2717377554</v>
      </c>
      <c r="C384" s="5" t="s">
        <v>266</v>
      </c>
      <c r="D384" s="6">
        <v>2716884453</v>
      </c>
      <c r="E384" s="20">
        <v>95.967741935483872</v>
      </c>
      <c r="F384" s="6">
        <v>3</v>
      </c>
      <c r="G384" s="6">
        <v>1489</v>
      </c>
      <c r="H384" s="6">
        <v>3</v>
      </c>
      <c r="I384" s="6">
        <v>1488</v>
      </c>
      <c r="J384" s="6">
        <v>2412</v>
      </c>
      <c r="K384" s="6">
        <v>0</v>
      </c>
      <c r="L384" s="6">
        <v>1488</v>
      </c>
    </row>
    <row r="385" spans="1:12" x14ac:dyDescent="0.2">
      <c r="A385" s="5" t="s">
        <v>1562</v>
      </c>
      <c r="B385" s="6">
        <v>2717382341</v>
      </c>
      <c r="C385" s="5" t="s">
        <v>342</v>
      </c>
      <c r="D385" s="6">
        <v>2716884457</v>
      </c>
      <c r="E385" s="20">
        <v>95.967741935483872</v>
      </c>
      <c r="F385" s="6">
        <v>3</v>
      </c>
      <c r="G385" s="6">
        <v>1489</v>
      </c>
      <c r="H385" s="6">
        <v>3</v>
      </c>
      <c r="I385" s="6">
        <v>1488</v>
      </c>
      <c r="J385" s="6">
        <v>2412</v>
      </c>
      <c r="K385" s="6">
        <v>0</v>
      </c>
      <c r="L385" s="6">
        <v>1488</v>
      </c>
    </row>
    <row r="386" spans="1:12" x14ac:dyDescent="0.2">
      <c r="A386" s="5" t="s">
        <v>1562</v>
      </c>
      <c r="B386" s="6">
        <v>2717395727</v>
      </c>
      <c r="C386" s="5" t="s">
        <v>282</v>
      </c>
      <c r="D386" s="6">
        <v>2716884472</v>
      </c>
      <c r="E386" s="20">
        <v>95.967741935483872</v>
      </c>
      <c r="F386" s="6">
        <v>3</v>
      </c>
      <c r="G386" s="6">
        <v>1489</v>
      </c>
      <c r="H386" s="6">
        <v>3</v>
      </c>
      <c r="I386" s="6">
        <v>1488</v>
      </c>
      <c r="J386" s="6">
        <v>2412</v>
      </c>
      <c r="K386" s="6">
        <v>0</v>
      </c>
      <c r="L386" s="6">
        <v>1488</v>
      </c>
    </row>
    <row r="387" spans="1:12" x14ac:dyDescent="0.2">
      <c r="A387" s="5" t="s">
        <v>1562</v>
      </c>
      <c r="B387" s="6">
        <v>2717399365</v>
      </c>
      <c r="C387" s="5" t="s">
        <v>320</v>
      </c>
      <c r="D387" s="6">
        <v>2716884475</v>
      </c>
      <c r="E387" s="20">
        <v>95.967741935483872</v>
      </c>
      <c r="F387" s="6">
        <v>3</v>
      </c>
      <c r="G387" s="6">
        <v>1489</v>
      </c>
      <c r="H387" s="6">
        <v>3</v>
      </c>
      <c r="I387" s="6">
        <v>1488</v>
      </c>
      <c r="J387" s="6">
        <v>2412</v>
      </c>
      <c r="K387" s="6">
        <v>0</v>
      </c>
      <c r="L387" s="6">
        <v>1488</v>
      </c>
    </row>
    <row r="388" spans="1:12" x14ac:dyDescent="0.2">
      <c r="A388" s="5" t="s">
        <v>1562</v>
      </c>
      <c r="B388" s="6">
        <v>2717400205</v>
      </c>
      <c r="C388" s="5" t="s">
        <v>295</v>
      </c>
      <c r="D388" s="6">
        <v>2716884476</v>
      </c>
      <c r="E388" s="20">
        <v>95.967741935483872</v>
      </c>
      <c r="F388" s="6">
        <v>3</v>
      </c>
      <c r="G388" s="6">
        <v>1489</v>
      </c>
      <c r="H388" s="6">
        <v>3</v>
      </c>
      <c r="I388" s="6">
        <v>1488</v>
      </c>
      <c r="J388" s="6">
        <v>2412</v>
      </c>
      <c r="K388" s="6">
        <v>0</v>
      </c>
      <c r="L388" s="6">
        <v>1488</v>
      </c>
    </row>
    <row r="389" spans="1:12" x14ac:dyDescent="0.2">
      <c r="A389" s="5" t="s">
        <v>1562</v>
      </c>
      <c r="B389" s="6">
        <v>2717402652</v>
      </c>
      <c r="C389" s="5" t="s">
        <v>366</v>
      </c>
      <c r="D389" s="6">
        <v>2716884478</v>
      </c>
      <c r="E389" s="20">
        <v>95.967741935483872</v>
      </c>
      <c r="F389" s="6">
        <v>3</v>
      </c>
      <c r="G389" s="6">
        <v>1489</v>
      </c>
      <c r="H389" s="6">
        <v>3</v>
      </c>
      <c r="I389" s="6">
        <v>1488</v>
      </c>
      <c r="J389" s="6">
        <v>2412</v>
      </c>
      <c r="K389" s="6">
        <v>0</v>
      </c>
      <c r="L389" s="6">
        <v>1488</v>
      </c>
    </row>
    <row r="390" spans="1:12" x14ac:dyDescent="0.2">
      <c r="A390" s="5" t="s">
        <v>1562</v>
      </c>
      <c r="B390" s="6">
        <v>2717404744</v>
      </c>
      <c r="C390" s="5" t="s">
        <v>368</v>
      </c>
      <c r="D390" s="6">
        <v>2716884480</v>
      </c>
      <c r="E390" s="20">
        <v>95.967741935483872</v>
      </c>
      <c r="F390" s="6">
        <v>3</v>
      </c>
      <c r="G390" s="6">
        <v>1489</v>
      </c>
      <c r="H390" s="6">
        <v>3</v>
      </c>
      <c r="I390" s="6">
        <v>1488</v>
      </c>
      <c r="J390" s="6">
        <v>2412</v>
      </c>
      <c r="K390" s="6">
        <v>0</v>
      </c>
      <c r="L390" s="6">
        <v>1488</v>
      </c>
    </row>
    <row r="391" spans="1:12" x14ac:dyDescent="0.2">
      <c r="A391" s="5" t="s">
        <v>1562</v>
      </c>
      <c r="B391" s="6">
        <v>2717406984</v>
      </c>
      <c r="C391" s="5" t="s">
        <v>371</v>
      </c>
      <c r="D391" s="6">
        <v>2716884481</v>
      </c>
      <c r="E391" s="20">
        <v>95.967741935483872</v>
      </c>
      <c r="F391" s="6">
        <v>3</v>
      </c>
      <c r="G391" s="6">
        <v>1489</v>
      </c>
      <c r="H391" s="6">
        <v>3</v>
      </c>
      <c r="I391" s="6">
        <v>1488</v>
      </c>
      <c r="J391" s="6">
        <v>2412</v>
      </c>
      <c r="K391" s="6">
        <v>0</v>
      </c>
      <c r="L391" s="6">
        <v>1488</v>
      </c>
    </row>
    <row r="392" spans="1:12" x14ac:dyDescent="0.2">
      <c r="A392" s="5" t="s">
        <v>1562</v>
      </c>
      <c r="B392" s="6">
        <v>2717408685</v>
      </c>
      <c r="C392" s="5" t="s">
        <v>360</v>
      </c>
      <c r="D392" s="6">
        <v>2716884482</v>
      </c>
      <c r="E392" s="20">
        <v>95.967741935483872</v>
      </c>
      <c r="F392" s="6">
        <v>3</v>
      </c>
      <c r="G392" s="6">
        <v>1489</v>
      </c>
      <c r="H392" s="6">
        <v>3</v>
      </c>
      <c r="I392" s="6">
        <v>1488</v>
      </c>
      <c r="J392" s="6">
        <v>2412</v>
      </c>
      <c r="K392" s="6">
        <v>0</v>
      </c>
      <c r="L392" s="6">
        <v>1488</v>
      </c>
    </row>
    <row r="393" spans="1:12" x14ac:dyDescent="0.2">
      <c r="A393" s="5" t="s">
        <v>1562</v>
      </c>
      <c r="B393" s="6">
        <v>2717412885</v>
      </c>
      <c r="C393" s="5" t="s">
        <v>349</v>
      </c>
      <c r="D393" s="6">
        <v>2716884487</v>
      </c>
      <c r="E393" s="20">
        <v>95.967741935483872</v>
      </c>
      <c r="F393" s="6">
        <v>3</v>
      </c>
      <c r="G393" s="6">
        <v>1489</v>
      </c>
      <c r="H393" s="6">
        <v>3</v>
      </c>
      <c r="I393" s="6">
        <v>1488</v>
      </c>
      <c r="J393" s="6">
        <v>2412</v>
      </c>
      <c r="K393" s="6">
        <v>0</v>
      </c>
      <c r="L393" s="6">
        <v>1488</v>
      </c>
    </row>
    <row r="394" spans="1:12" x14ac:dyDescent="0.2">
      <c r="A394" s="5" t="s">
        <v>1562</v>
      </c>
      <c r="B394" s="6">
        <v>2717415474</v>
      </c>
      <c r="C394" s="5" t="s">
        <v>262</v>
      </c>
      <c r="D394" s="6">
        <v>2716884489</v>
      </c>
      <c r="E394" s="20">
        <v>95.967741935483872</v>
      </c>
      <c r="F394" s="6">
        <v>3</v>
      </c>
      <c r="G394" s="6">
        <v>1489</v>
      </c>
      <c r="H394" s="6">
        <v>3</v>
      </c>
      <c r="I394" s="6">
        <v>1488</v>
      </c>
      <c r="J394" s="6">
        <v>2412</v>
      </c>
      <c r="K394" s="6">
        <v>0</v>
      </c>
      <c r="L394" s="6">
        <v>1488</v>
      </c>
    </row>
    <row r="395" spans="1:12" x14ac:dyDescent="0.2">
      <c r="A395" s="5" t="s">
        <v>1562</v>
      </c>
      <c r="B395" s="6">
        <v>2717418319</v>
      </c>
      <c r="C395" s="5" t="s">
        <v>305</v>
      </c>
      <c r="D395" s="6">
        <v>2716884491</v>
      </c>
      <c r="E395" s="20">
        <v>95.967741935483872</v>
      </c>
      <c r="F395" s="6">
        <v>3</v>
      </c>
      <c r="G395" s="6">
        <v>1489</v>
      </c>
      <c r="H395" s="6">
        <v>3</v>
      </c>
      <c r="I395" s="6">
        <v>1488</v>
      </c>
      <c r="J395" s="6">
        <v>2412</v>
      </c>
      <c r="K395" s="6">
        <v>0</v>
      </c>
      <c r="L395" s="6">
        <v>1488</v>
      </c>
    </row>
    <row r="396" spans="1:12" x14ac:dyDescent="0.2">
      <c r="A396" s="5" t="s">
        <v>1562</v>
      </c>
      <c r="B396" s="6">
        <v>2717420152</v>
      </c>
      <c r="C396" s="5" t="s">
        <v>329</v>
      </c>
      <c r="D396" s="6">
        <v>2716884492</v>
      </c>
      <c r="E396" s="20">
        <v>95.967741935483872</v>
      </c>
      <c r="F396" s="6">
        <v>3</v>
      </c>
      <c r="G396" s="6">
        <v>1489</v>
      </c>
      <c r="H396" s="6">
        <v>3</v>
      </c>
      <c r="I396" s="6">
        <v>1488</v>
      </c>
      <c r="J396" s="6">
        <v>2412</v>
      </c>
      <c r="K396" s="6">
        <v>0</v>
      </c>
      <c r="L396" s="6">
        <v>1488</v>
      </c>
    </row>
    <row r="397" spans="1:12" x14ac:dyDescent="0.2">
      <c r="A397" s="5" t="s">
        <v>1562</v>
      </c>
      <c r="B397" s="6">
        <v>2717420697</v>
      </c>
      <c r="C397" s="5" t="s">
        <v>324</v>
      </c>
      <c r="D397" s="6">
        <v>2716884493</v>
      </c>
      <c r="E397" s="20">
        <v>95.967741935483872</v>
      </c>
      <c r="F397" s="6">
        <v>3</v>
      </c>
      <c r="G397" s="6">
        <v>1489</v>
      </c>
      <c r="H397" s="6">
        <v>3</v>
      </c>
      <c r="I397" s="6">
        <v>1488</v>
      </c>
      <c r="J397" s="6">
        <v>2412</v>
      </c>
      <c r="K397" s="6">
        <v>0</v>
      </c>
      <c r="L397" s="6">
        <v>1488</v>
      </c>
    </row>
    <row r="398" spans="1:12" x14ac:dyDescent="0.2">
      <c r="A398" s="5" t="s">
        <v>1562</v>
      </c>
      <c r="B398" s="6">
        <v>2717422005</v>
      </c>
      <c r="C398" s="5" t="s">
        <v>312</v>
      </c>
      <c r="D398" s="6">
        <v>2716884494</v>
      </c>
      <c r="E398" s="20">
        <v>95.967741935483872</v>
      </c>
      <c r="F398" s="6">
        <v>3</v>
      </c>
      <c r="G398" s="6">
        <v>1489</v>
      </c>
      <c r="H398" s="6">
        <v>3</v>
      </c>
      <c r="I398" s="6">
        <v>1488</v>
      </c>
      <c r="J398" s="6">
        <v>2412</v>
      </c>
      <c r="K398" s="6">
        <v>0</v>
      </c>
      <c r="L398" s="6">
        <v>1488</v>
      </c>
    </row>
    <row r="399" spans="1:12" x14ac:dyDescent="0.2">
      <c r="A399" s="5" t="s">
        <v>1562</v>
      </c>
      <c r="B399" s="6">
        <v>2717425073</v>
      </c>
      <c r="C399" s="5" t="s">
        <v>357</v>
      </c>
      <c r="D399" s="6">
        <v>2716884496</v>
      </c>
      <c r="E399" s="20">
        <v>95.967741935483872</v>
      </c>
      <c r="F399" s="6">
        <v>3</v>
      </c>
      <c r="G399" s="6">
        <v>1489</v>
      </c>
      <c r="H399" s="6">
        <v>3</v>
      </c>
      <c r="I399" s="6">
        <v>1488</v>
      </c>
      <c r="J399" s="6">
        <v>2412</v>
      </c>
      <c r="K399" s="6">
        <v>0</v>
      </c>
      <c r="L399" s="6">
        <v>1488</v>
      </c>
    </row>
    <row r="400" spans="1:12" x14ac:dyDescent="0.2">
      <c r="A400" s="5" t="s">
        <v>1562</v>
      </c>
      <c r="B400" s="6">
        <v>2717425461</v>
      </c>
      <c r="C400" s="5" t="s">
        <v>272</v>
      </c>
      <c r="D400" s="6">
        <v>2716884497</v>
      </c>
      <c r="E400" s="20">
        <v>95.967741935483872</v>
      </c>
      <c r="F400" s="6">
        <v>3</v>
      </c>
      <c r="G400" s="6">
        <v>1489</v>
      </c>
      <c r="H400" s="6">
        <v>3</v>
      </c>
      <c r="I400" s="6">
        <v>1488</v>
      </c>
      <c r="J400" s="6">
        <v>2412</v>
      </c>
      <c r="K400" s="6">
        <v>0</v>
      </c>
      <c r="L400" s="6">
        <v>1488</v>
      </c>
    </row>
    <row r="401" spans="1:12" x14ac:dyDescent="0.2">
      <c r="A401" s="5" t="s">
        <v>1562</v>
      </c>
      <c r="B401" s="6">
        <v>2717428732</v>
      </c>
      <c r="C401" s="5" t="s">
        <v>358</v>
      </c>
      <c r="D401" s="6">
        <v>2716884499</v>
      </c>
      <c r="E401" s="20">
        <v>95.967741935483872</v>
      </c>
      <c r="F401" s="6">
        <v>3</v>
      </c>
      <c r="G401" s="6">
        <v>1489</v>
      </c>
      <c r="H401" s="6">
        <v>3</v>
      </c>
      <c r="I401" s="6">
        <v>1488</v>
      </c>
      <c r="J401" s="6">
        <v>2412</v>
      </c>
      <c r="K401" s="6">
        <v>0</v>
      </c>
      <c r="L401" s="6">
        <v>1488</v>
      </c>
    </row>
    <row r="402" spans="1:12" x14ac:dyDescent="0.2">
      <c r="A402" s="5" t="s">
        <v>1562</v>
      </c>
      <c r="B402" s="6">
        <v>2717433906</v>
      </c>
      <c r="C402" s="5" t="s">
        <v>267</v>
      </c>
      <c r="D402" s="6">
        <v>2716884503</v>
      </c>
      <c r="E402" s="20">
        <v>95.967741935483872</v>
      </c>
      <c r="F402" s="6">
        <v>3</v>
      </c>
      <c r="G402" s="6">
        <v>1489</v>
      </c>
      <c r="H402" s="6">
        <v>3</v>
      </c>
      <c r="I402" s="6">
        <v>1488</v>
      </c>
      <c r="J402" s="6">
        <v>2412</v>
      </c>
      <c r="K402" s="6">
        <v>0</v>
      </c>
      <c r="L402" s="6">
        <v>1488</v>
      </c>
    </row>
    <row r="403" spans="1:12" x14ac:dyDescent="0.2">
      <c r="A403" s="5" t="s">
        <v>1562</v>
      </c>
      <c r="B403" s="6">
        <v>2717438235</v>
      </c>
      <c r="C403" s="5" t="s">
        <v>256</v>
      </c>
      <c r="D403" s="6">
        <v>2716884506</v>
      </c>
      <c r="E403" s="20">
        <v>95.967741935483872</v>
      </c>
      <c r="F403" s="6">
        <v>3</v>
      </c>
      <c r="G403" s="6">
        <v>1489</v>
      </c>
      <c r="H403" s="6">
        <v>3</v>
      </c>
      <c r="I403" s="6">
        <v>1488</v>
      </c>
      <c r="J403" s="6">
        <v>2412</v>
      </c>
      <c r="K403" s="6">
        <v>0</v>
      </c>
      <c r="L403" s="6">
        <v>1488</v>
      </c>
    </row>
    <row r="404" spans="1:12" x14ac:dyDescent="0.2">
      <c r="A404" s="5" t="s">
        <v>1562</v>
      </c>
      <c r="B404" s="6">
        <v>2717630755</v>
      </c>
      <c r="C404" s="5" t="s">
        <v>343</v>
      </c>
      <c r="D404" s="6">
        <v>2716884704</v>
      </c>
      <c r="E404" s="20">
        <v>95.967741935483872</v>
      </c>
      <c r="F404" s="6">
        <v>3</v>
      </c>
      <c r="G404" s="6">
        <v>1489</v>
      </c>
      <c r="H404" s="6">
        <v>3</v>
      </c>
      <c r="I404" s="6">
        <v>1488</v>
      </c>
      <c r="J404" s="6">
        <v>2412</v>
      </c>
      <c r="K404" s="6">
        <v>0</v>
      </c>
      <c r="L404" s="6">
        <v>1488</v>
      </c>
    </row>
    <row r="405" spans="1:12" x14ac:dyDescent="0.2">
      <c r="A405" s="5" t="s">
        <v>1562</v>
      </c>
      <c r="B405" s="6">
        <v>2717638661</v>
      </c>
      <c r="C405" s="5" t="s">
        <v>313</v>
      </c>
      <c r="D405" s="6">
        <v>2716884712</v>
      </c>
      <c r="E405" s="20">
        <v>95.967741935483872</v>
      </c>
      <c r="F405" s="6">
        <v>3</v>
      </c>
      <c r="G405" s="6">
        <v>1489</v>
      </c>
      <c r="H405" s="6">
        <v>3</v>
      </c>
      <c r="I405" s="6">
        <v>1488</v>
      </c>
      <c r="J405" s="6">
        <v>2412</v>
      </c>
      <c r="K405" s="6">
        <v>0</v>
      </c>
      <c r="L405" s="6">
        <v>1488</v>
      </c>
    </row>
    <row r="406" spans="1:12" x14ac:dyDescent="0.2">
      <c r="A406" s="5" t="s">
        <v>1562</v>
      </c>
      <c r="B406" s="6">
        <v>2717641897</v>
      </c>
      <c r="C406" s="5" t="s">
        <v>271</v>
      </c>
      <c r="D406" s="6">
        <v>2716884717</v>
      </c>
      <c r="E406" s="20">
        <v>95.967741935483872</v>
      </c>
      <c r="F406" s="6">
        <v>3</v>
      </c>
      <c r="G406" s="6">
        <v>1489</v>
      </c>
      <c r="H406" s="6">
        <v>3</v>
      </c>
      <c r="I406" s="6">
        <v>1488</v>
      </c>
      <c r="J406" s="6">
        <v>2412</v>
      </c>
      <c r="K406" s="6">
        <v>0</v>
      </c>
      <c r="L406" s="6">
        <v>1488</v>
      </c>
    </row>
    <row r="407" spans="1:12" x14ac:dyDescent="0.2">
      <c r="A407" s="5" t="s">
        <v>1562</v>
      </c>
      <c r="B407" s="6">
        <v>2717652248</v>
      </c>
      <c r="C407" s="5" t="s">
        <v>300</v>
      </c>
      <c r="D407" s="6">
        <v>2716884728</v>
      </c>
      <c r="E407" s="20">
        <v>95.967741935483872</v>
      </c>
      <c r="F407" s="6">
        <v>3</v>
      </c>
      <c r="G407" s="6">
        <v>1489</v>
      </c>
      <c r="H407" s="6">
        <v>3</v>
      </c>
      <c r="I407" s="6">
        <v>1488</v>
      </c>
      <c r="J407" s="6">
        <v>2412</v>
      </c>
      <c r="K407" s="6">
        <v>0</v>
      </c>
      <c r="L407" s="6">
        <v>1488</v>
      </c>
    </row>
    <row r="408" spans="1:12" x14ac:dyDescent="0.2">
      <c r="A408" s="5" t="s">
        <v>1562</v>
      </c>
      <c r="B408" s="6">
        <v>2717653012</v>
      </c>
      <c r="C408" s="5" t="s">
        <v>356</v>
      </c>
      <c r="D408" s="6">
        <v>2716884729</v>
      </c>
      <c r="E408" s="20">
        <v>95.967741935483872</v>
      </c>
      <c r="F408" s="6">
        <v>3</v>
      </c>
      <c r="G408" s="6">
        <v>1489</v>
      </c>
      <c r="H408" s="6">
        <v>3</v>
      </c>
      <c r="I408" s="6">
        <v>1488</v>
      </c>
      <c r="J408" s="6">
        <v>2412</v>
      </c>
      <c r="K408" s="6">
        <v>0</v>
      </c>
      <c r="L408" s="6">
        <v>1488</v>
      </c>
    </row>
    <row r="409" spans="1:12" x14ac:dyDescent="0.2">
      <c r="A409" s="5" t="s">
        <v>1562</v>
      </c>
      <c r="B409" s="6">
        <v>2717658421</v>
      </c>
      <c r="C409" s="5" t="s">
        <v>275</v>
      </c>
      <c r="D409" s="6">
        <v>2716884731</v>
      </c>
      <c r="E409" s="20">
        <v>95.967741935483872</v>
      </c>
      <c r="F409" s="6">
        <v>3</v>
      </c>
      <c r="G409" s="6">
        <v>1489</v>
      </c>
      <c r="H409" s="6">
        <v>3</v>
      </c>
      <c r="I409" s="6">
        <v>1488</v>
      </c>
      <c r="J409" s="6">
        <v>2412</v>
      </c>
      <c r="K409" s="6">
        <v>0</v>
      </c>
      <c r="L409" s="6">
        <v>1488</v>
      </c>
    </row>
    <row r="410" spans="1:12" x14ac:dyDescent="0.2">
      <c r="A410" s="5" t="s">
        <v>1562</v>
      </c>
      <c r="B410" s="6">
        <v>2717707776</v>
      </c>
      <c r="C410" s="5" t="s">
        <v>341</v>
      </c>
      <c r="D410" s="6">
        <v>2716884767</v>
      </c>
      <c r="E410" s="20">
        <v>95.967741935483872</v>
      </c>
      <c r="F410" s="6">
        <v>3</v>
      </c>
      <c r="G410" s="6">
        <v>1489</v>
      </c>
      <c r="H410" s="6">
        <v>3</v>
      </c>
      <c r="I410" s="6">
        <v>1488</v>
      </c>
      <c r="J410" s="6">
        <v>2412</v>
      </c>
      <c r="K410" s="6">
        <v>0</v>
      </c>
      <c r="L410" s="6">
        <v>1488</v>
      </c>
    </row>
    <row r="411" spans="1:12" x14ac:dyDescent="0.2">
      <c r="A411" s="5" t="s">
        <v>1562</v>
      </c>
      <c r="B411" s="6">
        <v>2717727386</v>
      </c>
      <c r="C411" s="5" t="s">
        <v>287</v>
      </c>
      <c r="D411" s="6">
        <v>2716884783</v>
      </c>
      <c r="E411" s="20">
        <v>95.967741935483872</v>
      </c>
      <c r="F411" s="6">
        <v>3</v>
      </c>
      <c r="G411" s="6">
        <v>1489</v>
      </c>
      <c r="H411" s="6">
        <v>3</v>
      </c>
      <c r="I411" s="6">
        <v>1488</v>
      </c>
      <c r="J411" s="6">
        <v>2412</v>
      </c>
      <c r="K411" s="6">
        <v>0</v>
      </c>
      <c r="L411" s="6">
        <v>1488</v>
      </c>
    </row>
    <row r="412" spans="1:12" x14ac:dyDescent="0.2">
      <c r="A412" s="5" t="s">
        <v>1562</v>
      </c>
      <c r="B412" s="6">
        <v>2717729229</v>
      </c>
      <c r="C412" s="5" t="s">
        <v>283</v>
      </c>
      <c r="D412" s="6">
        <v>2716884784</v>
      </c>
      <c r="E412" s="20">
        <v>95.967741935483872</v>
      </c>
      <c r="F412" s="6">
        <v>3</v>
      </c>
      <c r="G412" s="6">
        <v>1489</v>
      </c>
      <c r="H412" s="6">
        <v>3</v>
      </c>
      <c r="I412" s="6">
        <v>1488</v>
      </c>
      <c r="J412" s="6">
        <v>2412</v>
      </c>
      <c r="K412" s="6">
        <v>0</v>
      </c>
      <c r="L412" s="6">
        <v>1488</v>
      </c>
    </row>
    <row r="413" spans="1:12" x14ac:dyDescent="0.2">
      <c r="A413" s="5" t="s">
        <v>1562</v>
      </c>
      <c r="B413" s="6">
        <v>2717729813</v>
      </c>
      <c r="C413" s="5" t="s">
        <v>299</v>
      </c>
      <c r="D413" s="6">
        <v>2716884785</v>
      </c>
      <c r="E413" s="20">
        <v>95.967741935483872</v>
      </c>
      <c r="F413" s="6">
        <v>3</v>
      </c>
      <c r="G413" s="6">
        <v>1489</v>
      </c>
      <c r="H413" s="6">
        <v>3</v>
      </c>
      <c r="I413" s="6">
        <v>1488</v>
      </c>
      <c r="J413" s="6">
        <v>2412</v>
      </c>
      <c r="K413" s="6">
        <v>0</v>
      </c>
      <c r="L413" s="6">
        <v>1488</v>
      </c>
    </row>
    <row r="414" spans="1:12" x14ac:dyDescent="0.2">
      <c r="A414" s="5" t="s">
        <v>1562</v>
      </c>
      <c r="B414" s="6">
        <v>2717731295</v>
      </c>
      <c r="C414" s="5" t="s">
        <v>288</v>
      </c>
      <c r="D414" s="6">
        <v>2716884786</v>
      </c>
      <c r="E414" s="20">
        <v>95.967741935483872</v>
      </c>
      <c r="F414" s="6">
        <v>3</v>
      </c>
      <c r="G414" s="6">
        <v>1489</v>
      </c>
      <c r="H414" s="6">
        <v>3</v>
      </c>
      <c r="I414" s="6">
        <v>1488</v>
      </c>
      <c r="J414" s="6">
        <v>2412</v>
      </c>
      <c r="K414" s="6">
        <v>0</v>
      </c>
      <c r="L414" s="6">
        <v>1488</v>
      </c>
    </row>
    <row r="415" spans="1:12" x14ac:dyDescent="0.2">
      <c r="A415" s="5" t="s">
        <v>1562</v>
      </c>
      <c r="B415" s="6">
        <v>2717735198</v>
      </c>
      <c r="C415" s="5" t="s">
        <v>327</v>
      </c>
      <c r="D415" s="6">
        <v>2716884789</v>
      </c>
      <c r="E415" s="20">
        <v>95.967741935483872</v>
      </c>
      <c r="F415" s="6">
        <v>3</v>
      </c>
      <c r="G415" s="6">
        <v>1489</v>
      </c>
      <c r="H415" s="6">
        <v>3</v>
      </c>
      <c r="I415" s="6">
        <v>1488</v>
      </c>
      <c r="J415" s="6">
        <v>2412</v>
      </c>
      <c r="K415" s="6">
        <v>0</v>
      </c>
      <c r="L415" s="6">
        <v>1488</v>
      </c>
    </row>
    <row r="416" spans="1:12" x14ac:dyDescent="0.2">
      <c r="A416" s="5" t="s">
        <v>1562</v>
      </c>
      <c r="B416" s="6">
        <v>2717741445</v>
      </c>
      <c r="C416" s="5" t="s">
        <v>318</v>
      </c>
      <c r="D416" s="6">
        <v>2716884793</v>
      </c>
      <c r="E416" s="20">
        <v>95.967741935483872</v>
      </c>
      <c r="F416" s="6">
        <v>3</v>
      </c>
      <c r="G416" s="6">
        <v>1489</v>
      </c>
      <c r="H416" s="6">
        <v>3</v>
      </c>
      <c r="I416" s="6">
        <v>1488</v>
      </c>
      <c r="J416" s="6">
        <v>2412</v>
      </c>
      <c r="K416" s="6">
        <v>0</v>
      </c>
      <c r="L416" s="6">
        <v>1488</v>
      </c>
    </row>
    <row r="417" spans="1:12" x14ac:dyDescent="0.2">
      <c r="A417" s="5" t="s">
        <v>1562</v>
      </c>
      <c r="B417" s="6">
        <v>2717745914</v>
      </c>
      <c r="C417" s="5" t="s">
        <v>257</v>
      </c>
      <c r="D417" s="6">
        <v>2716884797</v>
      </c>
      <c r="E417" s="20">
        <v>95.967741935483872</v>
      </c>
      <c r="F417" s="6">
        <v>3</v>
      </c>
      <c r="G417" s="6">
        <v>1489</v>
      </c>
      <c r="H417" s="6">
        <v>3</v>
      </c>
      <c r="I417" s="6">
        <v>1488</v>
      </c>
      <c r="J417" s="6">
        <v>2412</v>
      </c>
      <c r="K417" s="6">
        <v>0</v>
      </c>
      <c r="L417" s="6">
        <v>1488</v>
      </c>
    </row>
    <row r="418" spans="1:12" x14ac:dyDescent="0.2">
      <c r="A418" s="5" t="s">
        <v>1562</v>
      </c>
      <c r="B418" s="6">
        <v>2717747026</v>
      </c>
      <c r="C418" s="5" t="s">
        <v>317</v>
      </c>
      <c r="D418" s="6">
        <v>2716884798</v>
      </c>
      <c r="E418" s="20">
        <v>95.967741935483872</v>
      </c>
      <c r="F418" s="6">
        <v>3</v>
      </c>
      <c r="G418" s="6">
        <v>1489</v>
      </c>
      <c r="H418" s="6">
        <v>3</v>
      </c>
      <c r="I418" s="6">
        <v>1488</v>
      </c>
      <c r="J418" s="6">
        <v>2412</v>
      </c>
      <c r="K418" s="6">
        <v>0</v>
      </c>
      <c r="L418" s="6">
        <v>1488</v>
      </c>
    </row>
    <row r="419" spans="1:12" x14ac:dyDescent="0.2">
      <c r="A419" s="5" t="s">
        <v>1562</v>
      </c>
      <c r="B419" s="6">
        <v>2717750660</v>
      </c>
      <c r="C419" s="5" t="s">
        <v>258</v>
      </c>
      <c r="D419" s="6">
        <v>2716884800</v>
      </c>
      <c r="E419" s="20">
        <v>95.967741935483872</v>
      </c>
      <c r="F419" s="6">
        <v>3</v>
      </c>
      <c r="G419" s="6">
        <v>1489</v>
      </c>
      <c r="H419" s="6">
        <v>3</v>
      </c>
      <c r="I419" s="6">
        <v>1488</v>
      </c>
      <c r="J419" s="6">
        <v>2412</v>
      </c>
      <c r="K419" s="6">
        <v>0</v>
      </c>
      <c r="L419" s="6">
        <v>1488</v>
      </c>
    </row>
    <row r="420" spans="1:12" x14ac:dyDescent="0.2">
      <c r="A420" s="5" t="s">
        <v>1562</v>
      </c>
      <c r="B420" s="6">
        <v>2717752267</v>
      </c>
      <c r="C420" s="5" t="s">
        <v>290</v>
      </c>
      <c r="D420" s="6">
        <v>2716884802</v>
      </c>
      <c r="E420" s="20">
        <v>95.967741935483872</v>
      </c>
      <c r="F420" s="6">
        <v>3</v>
      </c>
      <c r="G420" s="6">
        <v>1489</v>
      </c>
      <c r="H420" s="6">
        <v>3</v>
      </c>
      <c r="I420" s="6">
        <v>1488</v>
      </c>
      <c r="J420" s="6">
        <v>2412</v>
      </c>
      <c r="K420" s="6">
        <v>0</v>
      </c>
      <c r="L420" s="6">
        <v>1488</v>
      </c>
    </row>
    <row r="421" spans="1:12" x14ac:dyDescent="0.2">
      <c r="A421" s="5" t="s">
        <v>1562</v>
      </c>
      <c r="B421" s="6">
        <v>2717754524</v>
      </c>
      <c r="C421" s="5" t="s">
        <v>332</v>
      </c>
      <c r="D421" s="6">
        <v>2716884805</v>
      </c>
      <c r="E421" s="20">
        <v>95.967741935483872</v>
      </c>
      <c r="F421" s="6">
        <v>3</v>
      </c>
      <c r="G421" s="6">
        <v>1489</v>
      </c>
      <c r="H421" s="6">
        <v>3</v>
      </c>
      <c r="I421" s="6">
        <v>1488</v>
      </c>
      <c r="J421" s="6">
        <v>2412</v>
      </c>
      <c r="K421" s="6">
        <v>0</v>
      </c>
      <c r="L421" s="6">
        <v>1488</v>
      </c>
    </row>
    <row r="422" spans="1:12" x14ac:dyDescent="0.2">
      <c r="A422" s="5" t="s">
        <v>1562</v>
      </c>
      <c r="B422" s="6">
        <v>2727548828</v>
      </c>
      <c r="C422" s="5" t="s">
        <v>310</v>
      </c>
      <c r="D422" s="6">
        <v>2724679602</v>
      </c>
      <c r="E422" s="20">
        <v>95.967741935483872</v>
      </c>
      <c r="F422" s="6">
        <v>3</v>
      </c>
      <c r="G422" s="6">
        <v>1489</v>
      </c>
      <c r="H422" s="6">
        <v>3</v>
      </c>
      <c r="I422" s="6">
        <v>1488</v>
      </c>
      <c r="J422" s="6">
        <v>2412</v>
      </c>
      <c r="K422" s="6">
        <v>0</v>
      </c>
      <c r="L422" s="6">
        <v>1488</v>
      </c>
    </row>
    <row r="423" spans="1:12" x14ac:dyDescent="0.2">
      <c r="A423" s="5" t="s">
        <v>1562</v>
      </c>
      <c r="B423" s="6">
        <v>2739855341</v>
      </c>
      <c r="C423" s="5" t="s">
        <v>334</v>
      </c>
      <c r="D423" s="6">
        <v>2739367794</v>
      </c>
      <c r="E423" s="20">
        <v>95.967741935483872</v>
      </c>
      <c r="F423" s="6">
        <v>3</v>
      </c>
      <c r="G423" s="6">
        <v>1489</v>
      </c>
      <c r="H423" s="6">
        <v>3</v>
      </c>
      <c r="I423" s="6">
        <v>1488</v>
      </c>
      <c r="J423" s="6">
        <v>2412</v>
      </c>
      <c r="K423" s="6">
        <v>0</v>
      </c>
      <c r="L423" s="6">
        <v>1488</v>
      </c>
    </row>
    <row r="424" spans="1:12" x14ac:dyDescent="0.2">
      <c r="A424" s="5" t="s">
        <v>1562</v>
      </c>
      <c r="B424" s="6">
        <v>2766107841</v>
      </c>
      <c r="C424" s="5" t="s">
        <v>255</v>
      </c>
      <c r="D424" s="6">
        <v>2765235963</v>
      </c>
      <c r="E424" s="20">
        <v>95.967741935483872</v>
      </c>
      <c r="F424" s="6">
        <v>3</v>
      </c>
      <c r="G424" s="6">
        <v>1489</v>
      </c>
      <c r="H424" s="6">
        <v>3</v>
      </c>
      <c r="I424" s="6">
        <v>1488</v>
      </c>
      <c r="J424" s="6">
        <v>2412</v>
      </c>
      <c r="K424" s="6">
        <v>0</v>
      </c>
      <c r="L424" s="6">
        <v>1488</v>
      </c>
    </row>
    <row r="425" spans="1:12" x14ac:dyDescent="0.2">
      <c r="A425" s="5" t="s">
        <v>1562</v>
      </c>
      <c r="B425" s="6">
        <v>2766109787</v>
      </c>
      <c r="C425" s="5" t="s">
        <v>365</v>
      </c>
      <c r="D425" s="6">
        <v>2765235964</v>
      </c>
      <c r="E425" s="20">
        <v>95.967741935483872</v>
      </c>
      <c r="F425" s="6">
        <v>3</v>
      </c>
      <c r="G425" s="6">
        <v>1489</v>
      </c>
      <c r="H425" s="6">
        <v>3</v>
      </c>
      <c r="I425" s="6">
        <v>1488</v>
      </c>
      <c r="J425" s="6">
        <v>2412</v>
      </c>
      <c r="K425" s="6">
        <v>0</v>
      </c>
      <c r="L425" s="6">
        <v>1488</v>
      </c>
    </row>
    <row r="426" spans="1:12" x14ac:dyDescent="0.2">
      <c r="A426" s="5" t="s">
        <v>1562</v>
      </c>
      <c r="B426" s="6">
        <v>2766111738</v>
      </c>
      <c r="C426" s="5" t="s">
        <v>285</v>
      </c>
      <c r="D426" s="6">
        <v>2765235965</v>
      </c>
      <c r="E426" s="20">
        <v>95.967741935483872</v>
      </c>
      <c r="F426" s="6">
        <v>3</v>
      </c>
      <c r="G426" s="6">
        <v>1489</v>
      </c>
      <c r="H426" s="6">
        <v>3</v>
      </c>
      <c r="I426" s="6">
        <v>1488</v>
      </c>
      <c r="J426" s="6">
        <v>2412</v>
      </c>
      <c r="K426" s="6">
        <v>0</v>
      </c>
      <c r="L426" s="6">
        <v>1488</v>
      </c>
    </row>
    <row r="427" spans="1:12" x14ac:dyDescent="0.2">
      <c r="A427" s="5" t="s">
        <v>1562</v>
      </c>
      <c r="B427" s="6">
        <v>2608210224</v>
      </c>
      <c r="C427" s="5" t="s">
        <v>276</v>
      </c>
      <c r="D427" s="6">
        <v>2606217680</v>
      </c>
      <c r="E427" s="20">
        <v>95.965030262273032</v>
      </c>
      <c r="F427" s="6">
        <v>3</v>
      </c>
      <c r="G427" s="6">
        <v>1489</v>
      </c>
      <c r="H427" s="6">
        <v>3</v>
      </c>
      <c r="I427" s="6">
        <v>1488</v>
      </c>
      <c r="J427" s="6">
        <v>2412</v>
      </c>
      <c r="K427" s="6">
        <v>0</v>
      </c>
      <c r="L427" s="6">
        <v>1488</v>
      </c>
    </row>
    <row r="428" spans="1:12" x14ac:dyDescent="0.2">
      <c r="A428" s="5" t="s">
        <v>1562</v>
      </c>
      <c r="B428" s="6">
        <v>2717327525</v>
      </c>
      <c r="C428" s="5" t="s">
        <v>277</v>
      </c>
      <c r="D428" s="6">
        <v>2716884412</v>
      </c>
      <c r="E428" s="20">
        <v>95.965030262273032</v>
      </c>
      <c r="F428" s="6">
        <v>3</v>
      </c>
      <c r="G428" s="6">
        <v>1489</v>
      </c>
      <c r="H428" s="6">
        <v>3</v>
      </c>
      <c r="I428" s="6">
        <v>1488</v>
      </c>
      <c r="J428" s="6">
        <v>2412</v>
      </c>
      <c r="K428" s="6">
        <v>0</v>
      </c>
      <c r="L428" s="6">
        <v>1488</v>
      </c>
    </row>
    <row r="429" spans="1:12" x14ac:dyDescent="0.2">
      <c r="A429" s="5" t="s">
        <v>1562</v>
      </c>
      <c r="B429" s="6">
        <v>2717341192</v>
      </c>
      <c r="C429" s="5" t="s">
        <v>280</v>
      </c>
      <c r="D429" s="6">
        <v>2716884422</v>
      </c>
      <c r="E429" s="20">
        <v>95.965030262273032</v>
      </c>
      <c r="F429" s="6">
        <v>3</v>
      </c>
      <c r="G429" s="6">
        <v>1489</v>
      </c>
      <c r="H429" s="6">
        <v>3</v>
      </c>
      <c r="I429" s="6">
        <v>1488</v>
      </c>
      <c r="J429" s="6">
        <v>2412</v>
      </c>
      <c r="K429" s="6">
        <v>0</v>
      </c>
      <c r="L429" s="6">
        <v>1488</v>
      </c>
    </row>
    <row r="430" spans="1:12" x14ac:dyDescent="0.2">
      <c r="A430" s="5" t="s">
        <v>1562</v>
      </c>
      <c r="B430" s="6">
        <v>2717723087</v>
      </c>
      <c r="C430" s="5" t="s">
        <v>289</v>
      </c>
      <c r="D430" s="6">
        <v>2716884779</v>
      </c>
      <c r="E430" s="20">
        <v>95.965030262273032</v>
      </c>
      <c r="F430" s="6">
        <v>3</v>
      </c>
      <c r="G430" s="6">
        <v>1489</v>
      </c>
      <c r="H430" s="6">
        <v>3</v>
      </c>
      <c r="I430" s="6">
        <v>1488</v>
      </c>
      <c r="J430" s="6">
        <v>2412</v>
      </c>
      <c r="K430" s="6">
        <v>0</v>
      </c>
      <c r="L430" s="6">
        <v>1488</v>
      </c>
    </row>
    <row r="431" spans="1:12" x14ac:dyDescent="0.2">
      <c r="A431" s="5" t="s">
        <v>1562</v>
      </c>
      <c r="B431" s="6">
        <v>2832020171</v>
      </c>
      <c r="C431" s="5" t="s">
        <v>384</v>
      </c>
      <c r="D431" s="6">
        <v>2832019302</v>
      </c>
      <c r="E431" s="20">
        <v>95.965030262273032</v>
      </c>
      <c r="F431" s="6">
        <v>3</v>
      </c>
      <c r="G431" s="6">
        <v>1488</v>
      </c>
      <c r="H431" s="6">
        <v>1</v>
      </c>
      <c r="I431" s="6">
        <v>1485</v>
      </c>
      <c r="J431" s="6">
        <v>2410</v>
      </c>
      <c r="K431" s="6">
        <v>0</v>
      </c>
      <c r="L431" s="6">
        <v>1485</v>
      </c>
    </row>
    <row r="432" spans="1:12" x14ac:dyDescent="0.2">
      <c r="A432" s="5" t="s">
        <v>1562</v>
      </c>
      <c r="B432" s="6">
        <v>2834119404</v>
      </c>
      <c r="C432" s="5" t="s">
        <v>378</v>
      </c>
      <c r="D432" s="6">
        <v>2834118463</v>
      </c>
      <c r="E432" s="20">
        <v>95.965030262273032</v>
      </c>
      <c r="F432" s="6">
        <v>3</v>
      </c>
      <c r="G432" s="6">
        <v>1488</v>
      </c>
      <c r="H432" s="6">
        <v>1</v>
      </c>
      <c r="I432" s="6">
        <v>1485</v>
      </c>
      <c r="J432" s="6">
        <v>2410</v>
      </c>
      <c r="K432" s="6">
        <v>0</v>
      </c>
      <c r="L432" s="6">
        <v>1485</v>
      </c>
    </row>
    <row r="433" spans="1:12" x14ac:dyDescent="0.2">
      <c r="A433" s="5" t="s">
        <v>1562</v>
      </c>
      <c r="B433" s="6">
        <v>2845855975</v>
      </c>
      <c r="C433" s="5" t="s">
        <v>387</v>
      </c>
      <c r="D433" s="6">
        <v>2845855540</v>
      </c>
      <c r="E433" s="20">
        <v>95.965030262273032</v>
      </c>
      <c r="F433" s="6">
        <v>3</v>
      </c>
      <c r="G433" s="6">
        <v>1488</v>
      </c>
      <c r="H433" s="6">
        <v>1</v>
      </c>
      <c r="I433" s="6">
        <v>1485</v>
      </c>
      <c r="J433" s="6">
        <v>2410</v>
      </c>
      <c r="K433" s="6">
        <v>0</v>
      </c>
      <c r="L433" s="6">
        <v>1485</v>
      </c>
    </row>
    <row r="434" spans="1:12" x14ac:dyDescent="0.2">
      <c r="A434" s="5" t="s">
        <v>1562</v>
      </c>
      <c r="B434" s="6">
        <v>2845857884</v>
      </c>
      <c r="C434" s="5" t="s">
        <v>390</v>
      </c>
      <c r="D434" s="6">
        <v>2845857314</v>
      </c>
      <c r="E434" s="20">
        <v>95.965030262273032</v>
      </c>
      <c r="F434" s="6">
        <v>3</v>
      </c>
      <c r="G434" s="6">
        <v>1488</v>
      </c>
      <c r="H434" s="6">
        <v>1</v>
      </c>
      <c r="I434" s="6">
        <v>1485</v>
      </c>
      <c r="J434" s="6">
        <v>2410</v>
      </c>
      <c r="K434" s="6">
        <v>0</v>
      </c>
      <c r="L434" s="6">
        <v>1485</v>
      </c>
    </row>
    <row r="435" spans="1:12" x14ac:dyDescent="0.2">
      <c r="A435" s="5" t="s">
        <v>1562</v>
      </c>
      <c r="B435" s="6">
        <v>2845859907</v>
      </c>
      <c r="C435" s="5" t="s">
        <v>391</v>
      </c>
      <c r="D435" s="6">
        <v>2845859180</v>
      </c>
      <c r="E435" s="20">
        <v>95.965030262273032</v>
      </c>
      <c r="F435" s="6">
        <v>3</v>
      </c>
      <c r="G435" s="6">
        <v>1488</v>
      </c>
      <c r="H435" s="6">
        <v>1</v>
      </c>
      <c r="I435" s="6">
        <v>1485</v>
      </c>
      <c r="J435" s="6">
        <v>2410</v>
      </c>
      <c r="K435" s="6">
        <v>0</v>
      </c>
      <c r="L435" s="6">
        <v>1485</v>
      </c>
    </row>
    <row r="436" spans="1:12" x14ac:dyDescent="0.2">
      <c r="A436" s="5" t="s">
        <v>1562</v>
      </c>
      <c r="B436" s="6">
        <v>2848704056</v>
      </c>
      <c r="C436" s="5" t="s">
        <v>393</v>
      </c>
      <c r="D436" s="6">
        <v>2848703088</v>
      </c>
      <c r="E436" s="20">
        <v>95.965030262273032</v>
      </c>
      <c r="F436" s="6">
        <v>3</v>
      </c>
      <c r="G436" s="6">
        <v>1488</v>
      </c>
      <c r="H436" s="6">
        <v>1</v>
      </c>
      <c r="I436" s="6">
        <v>1485</v>
      </c>
      <c r="J436" s="6">
        <v>2410</v>
      </c>
      <c r="K436" s="6">
        <v>0</v>
      </c>
      <c r="L436" s="6">
        <v>1485</v>
      </c>
    </row>
    <row r="437" spans="1:12" x14ac:dyDescent="0.2">
      <c r="A437" s="5" t="s">
        <v>1562</v>
      </c>
      <c r="B437" s="6">
        <v>2849652263</v>
      </c>
      <c r="C437" s="5" t="s">
        <v>381</v>
      </c>
      <c r="D437" s="6">
        <v>2849652197</v>
      </c>
      <c r="E437" s="20">
        <v>95.965030262273032</v>
      </c>
      <c r="F437" s="6">
        <v>3</v>
      </c>
      <c r="G437" s="6">
        <v>1488</v>
      </c>
      <c r="H437" s="6">
        <v>1</v>
      </c>
      <c r="I437" s="6">
        <v>1485</v>
      </c>
      <c r="J437" s="6">
        <v>2410</v>
      </c>
      <c r="K437" s="6">
        <v>0</v>
      </c>
      <c r="L437" s="6">
        <v>1485</v>
      </c>
    </row>
    <row r="438" spans="1:12" x14ac:dyDescent="0.2">
      <c r="A438" s="5" t="s">
        <v>1562</v>
      </c>
      <c r="B438" s="6">
        <v>2849656716</v>
      </c>
      <c r="C438" s="5" t="s">
        <v>379</v>
      </c>
      <c r="D438" s="6">
        <v>2849655709</v>
      </c>
      <c r="E438" s="20">
        <v>95.965030262273032</v>
      </c>
      <c r="F438" s="6">
        <v>3</v>
      </c>
      <c r="G438" s="6">
        <v>1488</v>
      </c>
      <c r="H438" s="6">
        <v>1</v>
      </c>
      <c r="I438" s="6">
        <v>1485</v>
      </c>
      <c r="J438" s="6">
        <v>2410</v>
      </c>
      <c r="K438" s="6">
        <v>0</v>
      </c>
      <c r="L438" s="6">
        <v>1485</v>
      </c>
    </row>
    <row r="439" spans="1:12" x14ac:dyDescent="0.2">
      <c r="A439" s="5" t="s">
        <v>1562</v>
      </c>
      <c r="B439" s="6">
        <v>2849659711</v>
      </c>
      <c r="C439" s="5" t="s">
        <v>388</v>
      </c>
      <c r="D439" s="6">
        <v>2849659182</v>
      </c>
      <c r="E439" s="20">
        <v>95.965030262273032</v>
      </c>
      <c r="F439" s="6">
        <v>3</v>
      </c>
      <c r="G439" s="6">
        <v>1488</v>
      </c>
      <c r="H439" s="6">
        <v>1</v>
      </c>
      <c r="I439" s="6">
        <v>1485</v>
      </c>
      <c r="J439" s="6">
        <v>2410</v>
      </c>
      <c r="K439" s="6">
        <v>0</v>
      </c>
      <c r="L439" s="6">
        <v>1485</v>
      </c>
    </row>
    <row r="440" spans="1:12" x14ac:dyDescent="0.2">
      <c r="A440" s="5" t="s">
        <v>1562</v>
      </c>
      <c r="B440" s="6">
        <v>2849668673</v>
      </c>
      <c r="C440" s="5" t="s">
        <v>380</v>
      </c>
      <c r="D440" s="6">
        <v>2849668487</v>
      </c>
      <c r="E440" s="20">
        <v>95.965030262273032</v>
      </c>
      <c r="F440" s="6">
        <v>3</v>
      </c>
      <c r="G440" s="6">
        <v>1488</v>
      </c>
      <c r="H440" s="6">
        <v>1</v>
      </c>
      <c r="I440" s="6">
        <v>1485</v>
      </c>
      <c r="J440" s="6">
        <v>2410</v>
      </c>
      <c r="K440" s="6">
        <v>0</v>
      </c>
      <c r="L440" s="6">
        <v>1485</v>
      </c>
    </row>
    <row r="441" spans="1:12" x14ac:dyDescent="0.2">
      <c r="A441" s="5" t="s">
        <v>1562</v>
      </c>
      <c r="B441" s="6">
        <v>2931498723</v>
      </c>
      <c r="C441" s="5" t="s">
        <v>1546</v>
      </c>
      <c r="D441" s="6">
        <v>2931498391</v>
      </c>
      <c r="E441" s="20">
        <v>95.965030262273032</v>
      </c>
      <c r="F441" s="6">
        <v>3</v>
      </c>
      <c r="G441" s="6">
        <v>1488</v>
      </c>
      <c r="H441" s="6">
        <v>1</v>
      </c>
      <c r="I441" s="6">
        <v>1485</v>
      </c>
      <c r="J441" s="6">
        <v>2410</v>
      </c>
      <c r="K441" s="6">
        <v>0</v>
      </c>
      <c r="L441" s="6">
        <v>1485</v>
      </c>
    </row>
    <row r="442" spans="1:12" x14ac:dyDescent="0.2">
      <c r="A442" s="5" t="s">
        <v>1562</v>
      </c>
      <c r="B442" s="6">
        <v>2608226078</v>
      </c>
      <c r="C442" s="5" t="s">
        <v>397</v>
      </c>
      <c r="D442" s="6">
        <v>2606217687</v>
      </c>
      <c r="E442" s="20">
        <v>95.962314939434719</v>
      </c>
      <c r="F442" s="6">
        <v>5</v>
      </c>
      <c r="G442" s="6">
        <v>1489</v>
      </c>
      <c r="H442" s="6">
        <v>5</v>
      </c>
      <c r="I442" s="6">
        <v>1488</v>
      </c>
      <c r="J442" s="6">
        <v>2409</v>
      </c>
      <c r="K442" s="6">
        <v>0</v>
      </c>
      <c r="L442" s="6">
        <v>1488</v>
      </c>
    </row>
    <row r="443" spans="1:12" x14ac:dyDescent="0.2">
      <c r="A443" s="5" t="s">
        <v>1562</v>
      </c>
      <c r="B443" s="6">
        <v>2843042892</v>
      </c>
      <c r="C443" s="5" t="s">
        <v>392</v>
      </c>
      <c r="D443" s="6">
        <v>2843041406</v>
      </c>
      <c r="E443" s="20">
        <v>95.962314939434719</v>
      </c>
      <c r="F443" s="6">
        <v>3</v>
      </c>
      <c r="G443" s="6">
        <v>1488</v>
      </c>
      <c r="H443" s="6">
        <v>1</v>
      </c>
      <c r="I443" s="6">
        <v>1485</v>
      </c>
      <c r="J443" s="6">
        <v>2410</v>
      </c>
      <c r="K443" s="6">
        <v>0</v>
      </c>
      <c r="L443" s="6">
        <v>1485</v>
      </c>
    </row>
    <row r="444" spans="1:12" x14ac:dyDescent="0.2">
      <c r="A444" s="5" t="s">
        <v>1562</v>
      </c>
      <c r="B444" s="6">
        <v>2626585434</v>
      </c>
      <c r="C444" s="5" t="s">
        <v>1547</v>
      </c>
      <c r="D444" s="6">
        <v>2626541525</v>
      </c>
      <c r="E444" s="20">
        <v>95.908786049631118</v>
      </c>
      <c r="F444" s="6">
        <v>1</v>
      </c>
      <c r="G444" s="6">
        <v>1489</v>
      </c>
      <c r="H444" s="6">
        <v>1</v>
      </c>
      <c r="I444" s="6">
        <v>1488</v>
      </c>
      <c r="J444" s="6">
        <v>2410</v>
      </c>
      <c r="K444" s="6">
        <v>0</v>
      </c>
      <c r="L444" s="6">
        <v>1488</v>
      </c>
    </row>
    <row r="445" spans="1:12" x14ac:dyDescent="0.2">
      <c r="A445" s="5" t="s">
        <v>1562</v>
      </c>
      <c r="B445" s="6">
        <v>2626604375</v>
      </c>
      <c r="C445" s="5" t="s">
        <v>1548</v>
      </c>
      <c r="D445" s="6">
        <v>2626541535</v>
      </c>
      <c r="E445" s="20">
        <v>95.908786049631118</v>
      </c>
      <c r="F445" s="6">
        <v>1</v>
      </c>
      <c r="G445" s="6">
        <v>1489</v>
      </c>
      <c r="H445" s="6">
        <v>1</v>
      </c>
      <c r="I445" s="6">
        <v>1488</v>
      </c>
      <c r="J445" s="6">
        <v>2410</v>
      </c>
      <c r="K445" s="6">
        <v>0</v>
      </c>
      <c r="L445" s="6">
        <v>1488</v>
      </c>
    </row>
    <row r="446" spans="1:12" x14ac:dyDescent="0.2">
      <c r="A446" s="5" t="s">
        <v>1562</v>
      </c>
      <c r="B446" s="6">
        <v>2727771768</v>
      </c>
      <c r="C446" s="5" t="s">
        <v>1549</v>
      </c>
      <c r="D446" s="6">
        <v>2724679680</v>
      </c>
      <c r="E446" s="20">
        <v>95.908786049631118</v>
      </c>
      <c r="F446" s="6">
        <v>1</v>
      </c>
      <c r="G446" s="6">
        <v>1489</v>
      </c>
      <c r="H446" s="6">
        <v>1</v>
      </c>
      <c r="I446" s="6">
        <v>1488</v>
      </c>
      <c r="J446" s="6">
        <v>2410</v>
      </c>
      <c r="K446" s="6">
        <v>0</v>
      </c>
      <c r="L446" s="6">
        <v>1488</v>
      </c>
    </row>
    <row r="447" spans="1:12" x14ac:dyDescent="0.2">
      <c r="A447" s="5" t="s">
        <v>1562</v>
      </c>
      <c r="B447" s="6">
        <v>2616109123</v>
      </c>
      <c r="C447" s="5" t="s">
        <v>1550</v>
      </c>
      <c r="D447" s="6">
        <v>2615840575</v>
      </c>
      <c r="E447" s="20">
        <v>95.906040268456366</v>
      </c>
      <c r="F447" s="6">
        <v>1</v>
      </c>
      <c r="G447" s="6">
        <v>1489</v>
      </c>
      <c r="H447" s="6">
        <v>1</v>
      </c>
      <c r="I447" s="6">
        <v>1488</v>
      </c>
      <c r="J447" s="6">
        <v>2410</v>
      </c>
      <c r="K447" s="6">
        <v>0</v>
      </c>
      <c r="L447" s="6">
        <v>1488</v>
      </c>
    </row>
    <row r="448" spans="1:12" x14ac:dyDescent="0.2">
      <c r="A448" s="5" t="s">
        <v>1562</v>
      </c>
      <c r="B448" s="6">
        <v>2626562357</v>
      </c>
      <c r="C448" s="5" t="s">
        <v>1551</v>
      </c>
      <c r="D448" s="6">
        <v>2626541511</v>
      </c>
      <c r="E448" s="20">
        <v>95.906040268456366</v>
      </c>
      <c r="F448" s="6">
        <v>1</v>
      </c>
      <c r="G448" s="6">
        <v>1489</v>
      </c>
      <c r="H448" s="6">
        <v>1</v>
      </c>
      <c r="I448" s="6">
        <v>1488</v>
      </c>
      <c r="J448" s="6">
        <v>2410</v>
      </c>
      <c r="K448" s="6">
        <v>0</v>
      </c>
      <c r="L448" s="6">
        <v>1488</v>
      </c>
    </row>
    <row r="449" spans="1:12" x14ac:dyDescent="0.2">
      <c r="A449" s="5" t="s">
        <v>1562</v>
      </c>
      <c r="B449" s="6">
        <v>2626564365</v>
      </c>
      <c r="C449" s="5" t="s">
        <v>1554</v>
      </c>
      <c r="D449" s="6">
        <v>2626541512</v>
      </c>
      <c r="E449" s="20">
        <v>95.906040268456366</v>
      </c>
      <c r="F449" s="6">
        <v>1</v>
      </c>
      <c r="G449" s="6">
        <v>1489</v>
      </c>
      <c r="H449" s="6">
        <v>1</v>
      </c>
      <c r="I449" s="6">
        <v>1488</v>
      </c>
      <c r="J449" s="6">
        <v>2410</v>
      </c>
      <c r="K449" s="6">
        <v>0</v>
      </c>
      <c r="L449" s="6">
        <v>1488</v>
      </c>
    </row>
    <row r="450" spans="1:12" x14ac:dyDescent="0.2">
      <c r="A450" s="5" t="s">
        <v>1562</v>
      </c>
      <c r="B450" s="6">
        <v>2626568756</v>
      </c>
      <c r="C450" s="5" t="s">
        <v>1553</v>
      </c>
      <c r="D450" s="6">
        <v>2626541514</v>
      </c>
      <c r="E450" s="20">
        <v>95.906040268456366</v>
      </c>
      <c r="F450" s="6">
        <v>1</v>
      </c>
      <c r="G450" s="6">
        <v>1489</v>
      </c>
      <c r="H450" s="6">
        <v>1</v>
      </c>
      <c r="I450" s="6">
        <v>1488</v>
      </c>
      <c r="J450" s="6">
        <v>2410</v>
      </c>
      <c r="K450" s="6">
        <v>0</v>
      </c>
      <c r="L450" s="6">
        <v>1488</v>
      </c>
    </row>
    <row r="451" spans="1:12" x14ac:dyDescent="0.2">
      <c r="A451" s="5" t="s">
        <v>1562</v>
      </c>
      <c r="B451" s="6">
        <v>2717394816</v>
      </c>
      <c r="C451" s="5" t="s">
        <v>389</v>
      </c>
      <c r="D451" s="6">
        <v>2716884471</v>
      </c>
      <c r="E451" s="20">
        <v>95.906040268456366</v>
      </c>
      <c r="F451" s="6">
        <v>1</v>
      </c>
      <c r="G451" s="6">
        <v>1489</v>
      </c>
      <c r="H451" s="6">
        <v>1</v>
      </c>
      <c r="I451" s="6">
        <v>1488</v>
      </c>
      <c r="J451" s="6">
        <v>2410</v>
      </c>
      <c r="K451" s="6">
        <v>0</v>
      </c>
      <c r="L451" s="6">
        <v>1488</v>
      </c>
    </row>
    <row r="452" spans="1:12" x14ac:dyDescent="0.2">
      <c r="A452" s="5" t="s">
        <v>1562</v>
      </c>
      <c r="B452" s="6">
        <v>2717523228</v>
      </c>
      <c r="C452" s="5" t="s">
        <v>298</v>
      </c>
      <c r="D452" s="6">
        <v>2716884607</v>
      </c>
      <c r="E452" s="20">
        <v>95.906040268456366</v>
      </c>
      <c r="F452" s="6">
        <v>1</v>
      </c>
      <c r="G452" s="6">
        <v>1489</v>
      </c>
      <c r="H452" s="6">
        <v>1</v>
      </c>
      <c r="I452" s="6">
        <v>1489</v>
      </c>
      <c r="J452" s="6">
        <v>2412</v>
      </c>
      <c r="K452" s="6">
        <v>0</v>
      </c>
      <c r="L452" s="6">
        <v>1489</v>
      </c>
    </row>
    <row r="453" spans="1:12" x14ac:dyDescent="0.2">
      <c r="A453" s="5" t="s">
        <v>1562</v>
      </c>
      <c r="B453" s="6">
        <v>2717524630</v>
      </c>
      <c r="C453" s="5" t="s">
        <v>377</v>
      </c>
      <c r="D453" s="6">
        <v>2716884608</v>
      </c>
      <c r="E453" s="20">
        <v>95.906040268456366</v>
      </c>
      <c r="F453" s="6">
        <v>1</v>
      </c>
      <c r="G453" s="6">
        <v>1489</v>
      </c>
      <c r="H453" s="6">
        <v>1</v>
      </c>
      <c r="I453" s="6">
        <v>1488</v>
      </c>
      <c r="J453" s="6">
        <v>2410</v>
      </c>
      <c r="K453" s="6">
        <v>0</v>
      </c>
      <c r="L453" s="6">
        <v>1488</v>
      </c>
    </row>
    <row r="454" spans="1:12" x14ac:dyDescent="0.2">
      <c r="A454" s="5" t="s">
        <v>1562</v>
      </c>
      <c r="B454" s="6">
        <v>2717527827</v>
      </c>
      <c r="C454" s="5" t="s">
        <v>348</v>
      </c>
      <c r="D454" s="6">
        <v>2716884609</v>
      </c>
      <c r="E454" s="20">
        <v>95.906040268456366</v>
      </c>
      <c r="F454" s="6">
        <v>1</v>
      </c>
      <c r="G454" s="6">
        <v>1489</v>
      </c>
      <c r="H454" s="6">
        <v>1</v>
      </c>
      <c r="I454" s="6">
        <v>1489</v>
      </c>
      <c r="J454" s="6">
        <v>2412</v>
      </c>
      <c r="K454" s="6">
        <v>0</v>
      </c>
      <c r="L454" s="6">
        <v>1489</v>
      </c>
    </row>
    <row r="455" spans="1:12" x14ac:dyDescent="0.2">
      <c r="A455" s="5" t="s">
        <v>1562</v>
      </c>
      <c r="B455" s="6">
        <v>2717557870</v>
      </c>
      <c r="C455" s="5" t="s">
        <v>395</v>
      </c>
      <c r="D455" s="6">
        <v>2716884625</v>
      </c>
      <c r="E455" s="20">
        <v>95.906040268456366</v>
      </c>
      <c r="F455" s="6">
        <v>1</v>
      </c>
      <c r="G455" s="6">
        <v>1489</v>
      </c>
      <c r="H455" s="6">
        <v>1</v>
      </c>
      <c r="I455" s="6">
        <v>1488</v>
      </c>
      <c r="J455" s="6">
        <v>2410</v>
      </c>
      <c r="K455" s="6">
        <v>0</v>
      </c>
      <c r="L455" s="6">
        <v>1488</v>
      </c>
    </row>
    <row r="456" spans="1:12" x14ac:dyDescent="0.2">
      <c r="A456" s="5" t="s">
        <v>1562</v>
      </c>
      <c r="B456" s="6">
        <v>2717608025</v>
      </c>
      <c r="C456" s="5" t="s">
        <v>394</v>
      </c>
      <c r="D456" s="6">
        <v>2716884676</v>
      </c>
      <c r="E456" s="20">
        <v>95.906040268456366</v>
      </c>
      <c r="F456" s="6">
        <v>1</v>
      </c>
      <c r="G456" s="6">
        <v>1489</v>
      </c>
      <c r="H456" s="6">
        <v>1</v>
      </c>
      <c r="I456" s="6">
        <v>1488</v>
      </c>
      <c r="J456" s="6">
        <v>2410</v>
      </c>
      <c r="K456" s="6">
        <v>0</v>
      </c>
      <c r="L456" s="6">
        <v>1488</v>
      </c>
    </row>
    <row r="457" spans="1:12" x14ac:dyDescent="0.2">
      <c r="A457" s="5" t="s">
        <v>1562</v>
      </c>
      <c r="B457" s="6">
        <v>2727770851</v>
      </c>
      <c r="C457" s="5" t="s">
        <v>1552</v>
      </c>
      <c r="D457" s="6">
        <v>2724679678</v>
      </c>
      <c r="E457" s="20">
        <v>95.906040268456366</v>
      </c>
      <c r="F457" s="6">
        <v>1</v>
      </c>
      <c r="G457" s="6">
        <v>1489</v>
      </c>
      <c r="H457" s="6">
        <v>1</v>
      </c>
      <c r="I457" s="6">
        <v>1488</v>
      </c>
      <c r="J457" s="6">
        <v>2410</v>
      </c>
      <c r="K457" s="6">
        <v>0</v>
      </c>
      <c r="L457" s="6">
        <v>1488</v>
      </c>
    </row>
    <row r="458" spans="1:12" x14ac:dyDescent="0.2">
      <c r="A458" s="5" t="s">
        <v>1562</v>
      </c>
      <c r="B458" s="6">
        <v>2667895655</v>
      </c>
      <c r="C458" s="5" t="s">
        <v>382</v>
      </c>
      <c r="D458" s="6">
        <v>2667527369</v>
      </c>
      <c r="E458" s="20">
        <v>95.903290799194082</v>
      </c>
      <c r="F458" s="6">
        <v>1</v>
      </c>
      <c r="G458" s="6">
        <v>1489</v>
      </c>
      <c r="H458" s="6">
        <v>1</v>
      </c>
      <c r="I458" s="6">
        <v>1488</v>
      </c>
      <c r="J458" s="6">
        <v>2410</v>
      </c>
      <c r="K458" s="6">
        <v>0</v>
      </c>
      <c r="L458" s="6">
        <v>1488</v>
      </c>
    </row>
    <row r="459" spans="1:12" x14ac:dyDescent="0.2">
      <c r="A459" s="5" t="s">
        <v>1562</v>
      </c>
      <c r="B459" s="6">
        <v>2717158566</v>
      </c>
      <c r="C459" s="5" t="s">
        <v>385</v>
      </c>
      <c r="D459" s="6">
        <v>2716884271</v>
      </c>
      <c r="E459" s="20">
        <v>95.903290799194082</v>
      </c>
      <c r="F459" s="6">
        <v>1</v>
      </c>
      <c r="G459" s="6">
        <v>1489</v>
      </c>
      <c r="H459" s="6">
        <v>1</v>
      </c>
      <c r="I459" s="6">
        <v>1488</v>
      </c>
      <c r="J459" s="6">
        <v>2410</v>
      </c>
      <c r="K459" s="6">
        <v>0</v>
      </c>
      <c r="L459" s="6">
        <v>1488</v>
      </c>
    </row>
    <row r="460" spans="1:12" x14ac:dyDescent="0.2">
      <c r="A460" s="5" t="s">
        <v>1562</v>
      </c>
      <c r="B460" s="6">
        <v>2717350745</v>
      </c>
      <c r="C460" s="5" t="s">
        <v>386</v>
      </c>
      <c r="D460" s="6">
        <v>2716884433</v>
      </c>
      <c r="E460" s="20">
        <v>95.903290799194082</v>
      </c>
      <c r="F460" s="6">
        <v>1</v>
      </c>
      <c r="G460" s="6">
        <v>1489</v>
      </c>
      <c r="H460" s="6">
        <v>1</v>
      </c>
      <c r="I460" s="6">
        <v>1488</v>
      </c>
      <c r="J460" s="6">
        <v>2410</v>
      </c>
      <c r="K460" s="6">
        <v>0</v>
      </c>
      <c r="L460" s="6">
        <v>1488</v>
      </c>
    </row>
    <row r="461" spans="1:12" x14ac:dyDescent="0.2">
      <c r="A461" s="5" t="s">
        <v>1562</v>
      </c>
      <c r="B461" s="6">
        <v>2717716188</v>
      </c>
      <c r="C461" s="5" t="s">
        <v>396</v>
      </c>
      <c r="D461" s="6">
        <v>2716884773</v>
      </c>
      <c r="E461" s="20">
        <v>95.903290799194082</v>
      </c>
      <c r="F461" s="6">
        <v>3</v>
      </c>
      <c r="G461" s="6">
        <v>1489</v>
      </c>
      <c r="H461" s="6">
        <v>3</v>
      </c>
      <c r="I461" s="6">
        <v>1489</v>
      </c>
      <c r="J461" s="6">
        <v>2409</v>
      </c>
      <c r="K461" s="6">
        <v>0</v>
      </c>
      <c r="L461" s="6">
        <v>1489</v>
      </c>
    </row>
    <row r="462" spans="1:12" x14ac:dyDescent="0.2">
      <c r="A462" s="5" t="s">
        <v>1562</v>
      </c>
      <c r="B462" s="6">
        <v>2667843790</v>
      </c>
      <c r="C462" s="5" t="s">
        <v>410</v>
      </c>
      <c r="D462" s="6">
        <v>2667527335</v>
      </c>
      <c r="E462" s="20">
        <v>95.900537634408607</v>
      </c>
      <c r="F462" s="6">
        <v>3</v>
      </c>
      <c r="G462" s="6">
        <v>1489</v>
      </c>
      <c r="H462" s="6">
        <v>3</v>
      </c>
      <c r="I462" s="6">
        <v>1488</v>
      </c>
      <c r="J462" s="6">
        <v>2407</v>
      </c>
      <c r="K462" s="6">
        <v>0</v>
      </c>
      <c r="L462" s="6">
        <v>1488</v>
      </c>
    </row>
    <row r="463" spans="1:12" x14ac:dyDescent="0.2">
      <c r="A463" s="5" t="s">
        <v>1562</v>
      </c>
      <c r="B463" s="6">
        <v>2667844914</v>
      </c>
      <c r="C463" s="5" t="s">
        <v>435</v>
      </c>
      <c r="D463" s="6">
        <v>2667527336</v>
      </c>
      <c r="E463" s="20">
        <v>95.900537634408607</v>
      </c>
      <c r="F463" s="6">
        <v>3</v>
      </c>
      <c r="G463" s="6">
        <v>1489</v>
      </c>
      <c r="H463" s="6">
        <v>3</v>
      </c>
      <c r="I463" s="6">
        <v>1488</v>
      </c>
      <c r="J463" s="6">
        <v>2407</v>
      </c>
      <c r="K463" s="6">
        <v>0</v>
      </c>
      <c r="L463" s="6">
        <v>1488</v>
      </c>
    </row>
    <row r="464" spans="1:12" x14ac:dyDescent="0.2">
      <c r="A464" s="5" t="s">
        <v>1562</v>
      </c>
      <c r="B464" s="6">
        <v>2667876670</v>
      </c>
      <c r="C464" s="5" t="s">
        <v>417</v>
      </c>
      <c r="D464" s="6">
        <v>2667527356</v>
      </c>
      <c r="E464" s="20">
        <v>95.900537634408607</v>
      </c>
      <c r="F464" s="6">
        <v>3</v>
      </c>
      <c r="G464" s="6">
        <v>1489</v>
      </c>
      <c r="H464" s="6">
        <v>3</v>
      </c>
      <c r="I464" s="6">
        <v>1488</v>
      </c>
      <c r="J464" s="6">
        <v>2407</v>
      </c>
      <c r="K464" s="6">
        <v>0</v>
      </c>
      <c r="L464" s="6">
        <v>1488</v>
      </c>
    </row>
    <row r="465" spans="1:12" x14ac:dyDescent="0.2">
      <c r="A465" s="5" t="s">
        <v>1562</v>
      </c>
      <c r="B465" s="6">
        <v>2717150167</v>
      </c>
      <c r="C465" s="5" t="s">
        <v>439</v>
      </c>
      <c r="D465" s="6">
        <v>2716884264</v>
      </c>
      <c r="E465" s="20">
        <v>95.900537634408607</v>
      </c>
      <c r="F465" s="6">
        <v>3</v>
      </c>
      <c r="G465" s="6">
        <v>1489</v>
      </c>
      <c r="H465" s="6">
        <v>3</v>
      </c>
      <c r="I465" s="6">
        <v>1488</v>
      </c>
      <c r="J465" s="6">
        <v>2407</v>
      </c>
      <c r="K465" s="6">
        <v>0</v>
      </c>
      <c r="L465" s="6">
        <v>1488</v>
      </c>
    </row>
    <row r="466" spans="1:12" x14ac:dyDescent="0.2">
      <c r="A466" s="5" t="s">
        <v>1562</v>
      </c>
      <c r="B466" s="6">
        <v>2717265214</v>
      </c>
      <c r="C466" s="5" t="s">
        <v>400</v>
      </c>
      <c r="D466" s="6">
        <v>2716884372</v>
      </c>
      <c r="E466" s="20">
        <v>95.900537634408607</v>
      </c>
      <c r="F466" s="6">
        <v>3</v>
      </c>
      <c r="G466" s="6">
        <v>1489</v>
      </c>
      <c r="H466" s="6">
        <v>3</v>
      </c>
      <c r="I466" s="6">
        <v>1488</v>
      </c>
      <c r="J466" s="6">
        <v>2407</v>
      </c>
      <c r="K466" s="6">
        <v>0</v>
      </c>
      <c r="L466" s="6">
        <v>1488</v>
      </c>
    </row>
    <row r="467" spans="1:12" x14ac:dyDescent="0.2">
      <c r="A467" s="5" t="s">
        <v>1562</v>
      </c>
      <c r="B467" s="6">
        <v>2717310336</v>
      </c>
      <c r="C467" s="5" t="s">
        <v>442</v>
      </c>
      <c r="D467" s="6">
        <v>2716884401</v>
      </c>
      <c r="E467" s="20">
        <v>95.900537634408607</v>
      </c>
      <c r="F467" s="6">
        <v>3</v>
      </c>
      <c r="G467" s="6">
        <v>1489</v>
      </c>
      <c r="H467" s="6">
        <v>3</v>
      </c>
      <c r="I467" s="6">
        <v>1488</v>
      </c>
      <c r="J467" s="6">
        <v>2407</v>
      </c>
      <c r="K467" s="6">
        <v>0</v>
      </c>
      <c r="L467" s="6">
        <v>1488</v>
      </c>
    </row>
    <row r="468" spans="1:12" x14ac:dyDescent="0.2">
      <c r="A468" s="5" t="s">
        <v>1562</v>
      </c>
      <c r="B468" s="6">
        <v>2717312791</v>
      </c>
      <c r="C468" s="5" t="s">
        <v>418</v>
      </c>
      <c r="D468" s="6">
        <v>2716884403</v>
      </c>
      <c r="E468" s="20">
        <v>95.900537634408607</v>
      </c>
      <c r="F468" s="6">
        <v>3</v>
      </c>
      <c r="G468" s="6">
        <v>1489</v>
      </c>
      <c r="H468" s="6">
        <v>3</v>
      </c>
      <c r="I468" s="6">
        <v>1488</v>
      </c>
      <c r="J468" s="6">
        <v>2407</v>
      </c>
      <c r="K468" s="6">
        <v>0</v>
      </c>
      <c r="L468" s="6">
        <v>1488</v>
      </c>
    </row>
    <row r="469" spans="1:12" x14ac:dyDescent="0.2">
      <c r="A469" s="5" t="s">
        <v>1562</v>
      </c>
      <c r="B469" s="6">
        <v>2717328550</v>
      </c>
      <c r="C469" s="5" t="s">
        <v>434</v>
      </c>
      <c r="D469" s="6">
        <v>2716884413</v>
      </c>
      <c r="E469" s="20">
        <v>95.900537634408607</v>
      </c>
      <c r="F469" s="6">
        <v>3</v>
      </c>
      <c r="G469" s="6">
        <v>1489</v>
      </c>
      <c r="H469" s="6">
        <v>3</v>
      </c>
      <c r="I469" s="6">
        <v>1488</v>
      </c>
      <c r="J469" s="6">
        <v>2407</v>
      </c>
      <c r="K469" s="6">
        <v>0</v>
      </c>
      <c r="L469" s="6">
        <v>1488</v>
      </c>
    </row>
    <row r="470" spans="1:12" x14ac:dyDescent="0.2">
      <c r="A470" s="5" t="s">
        <v>1562</v>
      </c>
      <c r="B470" s="6">
        <v>2717330244</v>
      </c>
      <c r="C470" s="5" t="s">
        <v>407</v>
      </c>
      <c r="D470" s="6">
        <v>2716884414</v>
      </c>
      <c r="E470" s="20">
        <v>95.900537634408607</v>
      </c>
      <c r="F470" s="6">
        <v>3</v>
      </c>
      <c r="G470" s="6">
        <v>1489</v>
      </c>
      <c r="H470" s="6">
        <v>3</v>
      </c>
      <c r="I470" s="6">
        <v>1488</v>
      </c>
      <c r="J470" s="6">
        <v>2407</v>
      </c>
      <c r="K470" s="6">
        <v>0</v>
      </c>
      <c r="L470" s="6">
        <v>1488</v>
      </c>
    </row>
    <row r="471" spans="1:12" x14ac:dyDescent="0.2">
      <c r="A471" s="5" t="s">
        <v>1562</v>
      </c>
      <c r="B471" s="6">
        <v>2717331356</v>
      </c>
      <c r="C471" s="5" t="s">
        <v>440</v>
      </c>
      <c r="D471" s="6">
        <v>2716884415</v>
      </c>
      <c r="E471" s="20">
        <v>95.900537634408607</v>
      </c>
      <c r="F471" s="6">
        <v>3</v>
      </c>
      <c r="G471" s="6">
        <v>1489</v>
      </c>
      <c r="H471" s="6">
        <v>3</v>
      </c>
      <c r="I471" s="6">
        <v>1488</v>
      </c>
      <c r="J471" s="6">
        <v>2407</v>
      </c>
      <c r="K471" s="6">
        <v>0</v>
      </c>
      <c r="L471" s="6">
        <v>1488</v>
      </c>
    </row>
    <row r="472" spans="1:12" x14ac:dyDescent="0.2">
      <c r="A472" s="5" t="s">
        <v>1562</v>
      </c>
      <c r="B472" s="6">
        <v>2717367539</v>
      </c>
      <c r="C472" s="5" t="s">
        <v>401</v>
      </c>
      <c r="D472" s="6">
        <v>2716884445</v>
      </c>
      <c r="E472" s="20">
        <v>95.900537634408607</v>
      </c>
      <c r="F472" s="6">
        <v>3</v>
      </c>
      <c r="G472" s="6">
        <v>1489</v>
      </c>
      <c r="H472" s="6">
        <v>3</v>
      </c>
      <c r="I472" s="6">
        <v>1488</v>
      </c>
      <c r="J472" s="6">
        <v>2407</v>
      </c>
      <c r="K472" s="6">
        <v>0</v>
      </c>
      <c r="L472" s="6">
        <v>1488</v>
      </c>
    </row>
    <row r="473" spans="1:12" x14ac:dyDescent="0.2">
      <c r="A473" s="5" t="s">
        <v>1562</v>
      </c>
      <c r="B473" s="6">
        <v>2717373407</v>
      </c>
      <c r="C473" s="5" t="s">
        <v>433</v>
      </c>
      <c r="D473" s="6">
        <v>2716884449</v>
      </c>
      <c r="E473" s="20">
        <v>95.900537634408607</v>
      </c>
      <c r="F473" s="6">
        <v>3</v>
      </c>
      <c r="G473" s="6">
        <v>1489</v>
      </c>
      <c r="H473" s="6">
        <v>3</v>
      </c>
      <c r="I473" s="6">
        <v>1488</v>
      </c>
      <c r="J473" s="6">
        <v>2407</v>
      </c>
      <c r="K473" s="6">
        <v>0</v>
      </c>
      <c r="L473" s="6">
        <v>1488</v>
      </c>
    </row>
    <row r="474" spans="1:12" x14ac:dyDescent="0.2">
      <c r="A474" s="5" t="s">
        <v>1562</v>
      </c>
      <c r="B474" s="6">
        <v>2717376963</v>
      </c>
      <c r="C474" s="5" t="s">
        <v>406</v>
      </c>
      <c r="D474" s="6">
        <v>2716884452</v>
      </c>
      <c r="E474" s="20">
        <v>95.900537634408607</v>
      </c>
      <c r="F474" s="6">
        <v>3</v>
      </c>
      <c r="G474" s="6">
        <v>1489</v>
      </c>
      <c r="H474" s="6">
        <v>3</v>
      </c>
      <c r="I474" s="6">
        <v>1488</v>
      </c>
      <c r="J474" s="6">
        <v>2407</v>
      </c>
      <c r="K474" s="6">
        <v>0</v>
      </c>
      <c r="L474" s="6">
        <v>1488</v>
      </c>
    </row>
    <row r="475" spans="1:12" x14ac:dyDescent="0.2">
      <c r="A475" s="5" t="s">
        <v>1562</v>
      </c>
      <c r="B475" s="6">
        <v>2717382807</v>
      </c>
      <c r="C475" s="5" t="s">
        <v>436</v>
      </c>
      <c r="D475" s="6">
        <v>2716884458</v>
      </c>
      <c r="E475" s="20">
        <v>95.900537634408607</v>
      </c>
      <c r="F475" s="6">
        <v>3</v>
      </c>
      <c r="G475" s="6">
        <v>1489</v>
      </c>
      <c r="H475" s="6">
        <v>3</v>
      </c>
      <c r="I475" s="6">
        <v>1488</v>
      </c>
      <c r="J475" s="6">
        <v>2407</v>
      </c>
      <c r="K475" s="6">
        <v>0</v>
      </c>
      <c r="L475" s="6">
        <v>1488</v>
      </c>
    </row>
    <row r="476" spans="1:12" x14ac:dyDescent="0.2">
      <c r="A476" s="5" t="s">
        <v>1562</v>
      </c>
      <c r="B476" s="6">
        <v>2717413943</v>
      </c>
      <c r="C476" s="5" t="s">
        <v>403</v>
      </c>
      <c r="D476" s="6">
        <v>2716884488</v>
      </c>
      <c r="E476" s="20">
        <v>95.900537634408607</v>
      </c>
      <c r="F476" s="6">
        <v>3</v>
      </c>
      <c r="G476" s="6">
        <v>1489</v>
      </c>
      <c r="H476" s="6">
        <v>3</v>
      </c>
      <c r="I476" s="6">
        <v>1488</v>
      </c>
      <c r="J476" s="6">
        <v>2407</v>
      </c>
      <c r="K476" s="6">
        <v>0</v>
      </c>
      <c r="L476" s="6">
        <v>1488</v>
      </c>
    </row>
    <row r="477" spans="1:12" x14ac:dyDescent="0.2">
      <c r="A477" s="5" t="s">
        <v>1562</v>
      </c>
      <c r="B477" s="6">
        <v>2717432313</v>
      </c>
      <c r="C477" s="5" t="s">
        <v>398</v>
      </c>
      <c r="D477" s="6">
        <v>2716884501</v>
      </c>
      <c r="E477" s="20">
        <v>95.900537634408607</v>
      </c>
      <c r="F477" s="6">
        <v>3</v>
      </c>
      <c r="G477" s="6">
        <v>1489</v>
      </c>
      <c r="H477" s="6">
        <v>3</v>
      </c>
      <c r="I477" s="6">
        <v>1488</v>
      </c>
      <c r="J477" s="6">
        <v>2407</v>
      </c>
      <c r="K477" s="6">
        <v>0</v>
      </c>
      <c r="L477" s="6">
        <v>1488</v>
      </c>
    </row>
    <row r="478" spans="1:12" x14ac:dyDescent="0.2">
      <c r="A478" s="5" t="s">
        <v>1562</v>
      </c>
      <c r="B478" s="6">
        <v>2717577032</v>
      </c>
      <c r="C478" s="5" t="s">
        <v>415</v>
      </c>
      <c r="D478" s="6">
        <v>2716884646</v>
      </c>
      <c r="E478" s="20">
        <v>95.900537634408607</v>
      </c>
      <c r="F478" s="6">
        <v>3</v>
      </c>
      <c r="G478" s="6">
        <v>1489</v>
      </c>
      <c r="H478" s="6">
        <v>3</v>
      </c>
      <c r="I478" s="6">
        <v>1488</v>
      </c>
      <c r="J478" s="6">
        <v>2407</v>
      </c>
      <c r="K478" s="6">
        <v>0</v>
      </c>
      <c r="L478" s="6">
        <v>1488</v>
      </c>
    </row>
    <row r="479" spans="1:12" x14ac:dyDescent="0.2">
      <c r="A479" s="5" t="s">
        <v>1562</v>
      </c>
      <c r="B479" s="6">
        <v>2717577438</v>
      </c>
      <c r="C479" s="5" t="s">
        <v>428</v>
      </c>
      <c r="D479" s="6">
        <v>2716884647</v>
      </c>
      <c r="E479" s="20">
        <v>95.900537634408607</v>
      </c>
      <c r="F479" s="6">
        <v>3</v>
      </c>
      <c r="G479" s="6">
        <v>1489</v>
      </c>
      <c r="H479" s="6">
        <v>3</v>
      </c>
      <c r="I479" s="6">
        <v>1488</v>
      </c>
      <c r="J479" s="6">
        <v>2407</v>
      </c>
      <c r="K479" s="6">
        <v>0</v>
      </c>
      <c r="L479" s="6">
        <v>1488</v>
      </c>
    </row>
    <row r="480" spans="1:12" x14ac:dyDescent="0.2">
      <c r="A480" s="5" t="s">
        <v>1562</v>
      </c>
      <c r="B480" s="6">
        <v>2717633179</v>
      </c>
      <c r="C480" s="5" t="s">
        <v>399</v>
      </c>
      <c r="D480" s="6">
        <v>2716884705</v>
      </c>
      <c r="E480" s="20">
        <v>95.900537634408607</v>
      </c>
      <c r="F480" s="6">
        <v>3</v>
      </c>
      <c r="G480" s="6">
        <v>1489</v>
      </c>
      <c r="H480" s="6">
        <v>3</v>
      </c>
      <c r="I480" s="6">
        <v>1488</v>
      </c>
      <c r="J480" s="6">
        <v>2407</v>
      </c>
      <c r="K480" s="6">
        <v>0</v>
      </c>
      <c r="L480" s="6">
        <v>1488</v>
      </c>
    </row>
    <row r="481" spans="1:12" x14ac:dyDescent="0.2">
      <c r="A481" s="5" t="s">
        <v>1562</v>
      </c>
      <c r="B481" s="6">
        <v>2717633299</v>
      </c>
      <c r="C481" s="5" t="s">
        <v>424</v>
      </c>
      <c r="D481" s="6">
        <v>2716884706</v>
      </c>
      <c r="E481" s="20">
        <v>95.900537634408607</v>
      </c>
      <c r="F481" s="6">
        <v>3</v>
      </c>
      <c r="G481" s="6">
        <v>1489</v>
      </c>
      <c r="H481" s="6">
        <v>3</v>
      </c>
      <c r="I481" s="6">
        <v>1488</v>
      </c>
      <c r="J481" s="6">
        <v>2407</v>
      </c>
      <c r="K481" s="6">
        <v>0</v>
      </c>
      <c r="L481" s="6">
        <v>1488</v>
      </c>
    </row>
    <row r="482" spans="1:12" x14ac:dyDescent="0.2">
      <c r="A482" s="5" t="s">
        <v>1562</v>
      </c>
      <c r="B482" s="6">
        <v>2717634520</v>
      </c>
      <c r="C482" s="5" t="s">
        <v>423</v>
      </c>
      <c r="D482" s="6">
        <v>2716884707</v>
      </c>
      <c r="E482" s="20">
        <v>95.900537634408607</v>
      </c>
      <c r="F482" s="6">
        <v>3</v>
      </c>
      <c r="G482" s="6">
        <v>1489</v>
      </c>
      <c r="H482" s="6">
        <v>3</v>
      </c>
      <c r="I482" s="6">
        <v>1488</v>
      </c>
      <c r="J482" s="6">
        <v>2407</v>
      </c>
      <c r="K482" s="6">
        <v>0</v>
      </c>
      <c r="L482" s="6">
        <v>1488</v>
      </c>
    </row>
    <row r="483" spans="1:12" x14ac:dyDescent="0.2">
      <c r="A483" s="5" t="s">
        <v>1562</v>
      </c>
      <c r="B483" s="6">
        <v>2717687209</v>
      </c>
      <c r="C483" s="5" t="s">
        <v>430</v>
      </c>
      <c r="D483" s="6">
        <v>2716884755</v>
      </c>
      <c r="E483" s="20">
        <v>95.900537634408607</v>
      </c>
      <c r="F483" s="6">
        <v>3</v>
      </c>
      <c r="G483" s="6">
        <v>1489</v>
      </c>
      <c r="H483" s="6">
        <v>3</v>
      </c>
      <c r="I483" s="6">
        <v>1488</v>
      </c>
      <c r="J483" s="6">
        <v>2407</v>
      </c>
      <c r="K483" s="6">
        <v>0</v>
      </c>
      <c r="L483" s="6">
        <v>1488</v>
      </c>
    </row>
    <row r="484" spans="1:12" x14ac:dyDescent="0.2">
      <c r="A484" s="5" t="s">
        <v>1562</v>
      </c>
      <c r="B484" s="6">
        <v>2717695771</v>
      </c>
      <c r="C484" s="5" t="s">
        <v>409</v>
      </c>
      <c r="D484" s="6">
        <v>2716884760</v>
      </c>
      <c r="E484" s="20">
        <v>95.900537634408607</v>
      </c>
      <c r="F484" s="6">
        <v>3</v>
      </c>
      <c r="G484" s="6">
        <v>1489</v>
      </c>
      <c r="H484" s="6">
        <v>3</v>
      </c>
      <c r="I484" s="6">
        <v>1488</v>
      </c>
      <c r="J484" s="6">
        <v>2407</v>
      </c>
      <c r="K484" s="6">
        <v>0</v>
      </c>
      <c r="L484" s="6">
        <v>1488</v>
      </c>
    </row>
    <row r="485" spans="1:12" x14ac:dyDescent="0.2">
      <c r="A485" s="5" t="s">
        <v>1562</v>
      </c>
      <c r="B485" s="6">
        <v>2717719644</v>
      </c>
      <c r="C485" s="5" t="s">
        <v>402</v>
      </c>
      <c r="D485" s="6">
        <v>2716884776</v>
      </c>
      <c r="E485" s="20">
        <v>95.900537634408607</v>
      </c>
      <c r="F485" s="6">
        <v>3</v>
      </c>
      <c r="G485" s="6">
        <v>1489</v>
      </c>
      <c r="H485" s="6">
        <v>3</v>
      </c>
      <c r="I485" s="6">
        <v>1488</v>
      </c>
      <c r="J485" s="6">
        <v>2407</v>
      </c>
      <c r="K485" s="6">
        <v>0</v>
      </c>
      <c r="L485" s="6">
        <v>1488</v>
      </c>
    </row>
    <row r="486" spans="1:12" x14ac:dyDescent="0.2">
      <c r="A486" s="5" t="s">
        <v>1562</v>
      </c>
      <c r="B486" s="6">
        <v>2717726977</v>
      </c>
      <c r="C486" s="5" t="s">
        <v>414</v>
      </c>
      <c r="D486" s="6">
        <v>2716884782</v>
      </c>
      <c r="E486" s="20">
        <v>95.900537634408607</v>
      </c>
      <c r="F486" s="6">
        <v>3</v>
      </c>
      <c r="G486" s="6">
        <v>1489</v>
      </c>
      <c r="H486" s="6">
        <v>3</v>
      </c>
      <c r="I486" s="6">
        <v>1488</v>
      </c>
      <c r="J486" s="6">
        <v>2407</v>
      </c>
      <c r="K486" s="6">
        <v>0</v>
      </c>
      <c r="L486" s="6">
        <v>1488</v>
      </c>
    </row>
    <row r="487" spans="1:12" x14ac:dyDescent="0.2">
      <c r="A487" s="5" t="s">
        <v>1562</v>
      </c>
      <c r="B487" s="6">
        <v>2717732384</v>
      </c>
      <c r="C487" s="5" t="s">
        <v>421</v>
      </c>
      <c r="D487" s="6">
        <v>2716884787</v>
      </c>
      <c r="E487" s="20">
        <v>95.900537634408607</v>
      </c>
      <c r="F487" s="6">
        <v>3</v>
      </c>
      <c r="G487" s="6">
        <v>1489</v>
      </c>
      <c r="H487" s="6">
        <v>3</v>
      </c>
      <c r="I487" s="6">
        <v>1488</v>
      </c>
      <c r="J487" s="6">
        <v>2407</v>
      </c>
      <c r="K487" s="6">
        <v>0</v>
      </c>
      <c r="L487" s="6">
        <v>1488</v>
      </c>
    </row>
    <row r="488" spans="1:12" x14ac:dyDescent="0.2">
      <c r="A488" s="5" t="s">
        <v>1562</v>
      </c>
      <c r="B488" s="6">
        <v>2717737902</v>
      </c>
      <c r="C488" s="5" t="s">
        <v>404</v>
      </c>
      <c r="D488" s="6">
        <v>2716884790</v>
      </c>
      <c r="E488" s="20">
        <v>95.900537634408607</v>
      </c>
      <c r="F488" s="6">
        <v>3</v>
      </c>
      <c r="G488" s="6">
        <v>1489</v>
      </c>
      <c r="H488" s="6">
        <v>3</v>
      </c>
      <c r="I488" s="6">
        <v>1488</v>
      </c>
      <c r="J488" s="6">
        <v>2407</v>
      </c>
      <c r="K488" s="6">
        <v>0</v>
      </c>
      <c r="L488" s="6">
        <v>1488</v>
      </c>
    </row>
    <row r="489" spans="1:12" x14ac:dyDescent="0.2">
      <c r="A489" s="5" t="s">
        <v>1562</v>
      </c>
      <c r="B489" s="6">
        <v>2717739929</v>
      </c>
      <c r="C489" s="5" t="s">
        <v>432</v>
      </c>
      <c r="D489" s="6">
        <v>2716884792</v>
      </c>
      <c r="E489" s="20">
        <v>95.900537634408607</v>
      </c>
      <c r="F489" s="6">
        <v>3</v>
      </c>
      <c r="G489" s="6">
        <v>1489</v>
      </c>
      <c r="H489" s="6">
        <v>3</v>
      </c>
      <c r="I489" s="6">
        <v>1488</v>
      </c>
      <c r="J489" s="6">
        <v>2407</v>
      </c>
      <c r="K489" s="6">
        <v>0</v>
      </c>
      <c r="L489" s="6">
        <v>1488</v>
      </c>
    </row>
    <row r="490" spans="1:12" x14ac:dyDescent="0.2">
      <c r="A490" s="5" t="s">
        <v>1562</v>
      </c>
      <c r="B490" s="6">
        <v>2717760337</v>
      </c>
      <c r="C490" s="5" t="s">
        <v>408</v>
      </c>
      <c r="D490" s="6">
        <v>2716884809</v>
      </c>
      <c r="E490" s="20">
        <v>95.900537634408607</v>
      </c>
      <c r="F490" s="6">
        <v>3</v>
      </c>
      <c r="G490" s="6">
        <v>1489</v>
      </c>
      <c r="H490" s="6">
        <v>3</v>
      </c>
      <c r="I490" s="6">
        <v>1488</v>
      </c>
      <c r="J490" s="6">
        <v>2407</v>
      </c>
      <c r="K490" s="6">
        <v>0</v>
      </c>
      <c r="L490" s="6">
        <v>1488</v>
      </c>
    </row>
    <row r="491" spans="1:12" x14ac:dyDescent="0.2">
      <c r="A491" s="5" t="s">
        <v>1562</v>
      </c>
      <c r="B491" s="6">
        <v>2748012496</v>
      </c>
      <c r="C491" s="5" t="s">
        <v>416</v>
      </c>
      <c r="D491" s="6">
        <v>2747842495</v>
      </c>
      <c r="E491" s="20">
        <v>95.900537634408607</v>
      </c>
      <c r="F491" s="6">
        <v>3</v>
      </c>
      <c r="G491" s="6">
        <v>1489</v>
      </c>
      <c r="H491" s="6">
        <v>3</v>
      </c>
      <c r="I491" s="6">
        <v>1488</v>
      </c>
      <c r="J491" s="6">
        <v>2407</v>
      </c>
      <c r="K491" s="6">
        <v>0</v>
      </c>
      <c r="L491" s="6">
        <v>1488</v>
      </c>
    </row>
    <row r="492" spans="1:12" x14ac:dyDescent="0.2">
      <c r="A492" s="5" t="s">
        <v>1562</v>
      </c>
      <c r="B492" s="6">
        <v>2889369724</v>
      </c>
      <c r="C492" s="5" t="s">
        <v>427</v>
      </c>
      <c r="D492" s="6">
        <v>2889367620</v>
      </c>
      <c r="E492" s="20">
        <v>95.900537634408607</v>
      </c>
      <c r="F492" s="6">
        <v>3</v>
      </c>
      <c r="G492" s="6">
        <v>1488</v>
      </c>
      <c r="H492" s="6">
        <v>1</v>
      </c>
      <c r="I492" s="6">
        <v>1486</v>
      </c>
      <c r="J492" s="6">
        <v>2407</v>
      </c>
      <c r="K492" s="6">
        <v>0</v>
      </c>
      <c r="L492" s="6">
        <v>1486</v>
      </c>
    </row>
    <row r="493" spans="1:12" x14ac:dyDescent="0.2">
      <c r="A493" s="5" t="s">
        <v>1562</v>
      </c>
      <c r="B493" s="6">
        <v>2682165925</v>
      </c>
      <c r="C493" s="5" t="s">
        <v>431</v>
      </c>
      <c r="D493" s="6">
        <v>2681812923</v>
      </c>
      <c r="E493" s="20">
        <v>95.841716968477527</v>
      </c>
      <c r="F493" s="6">
        <v>1</v>
      </c>
      <c r="G493" s="6">
        <v>1489</v>
      </c>
      <c r="H493" s="6">
        <v>1</v>
      </c>
      <c r="I493" s="6">
        <v>1489</v>
      </c>
      <c r="J493" s="6">
        <v>2407</v>
      </c>
      <c r="K493" s="6">
        <v>0</v>
      </c>
      <c r="L493" s="6">
        <v>1489</v>
      </c>
    </row>
    <row r="494" spans="1:12" x14ac:dyDescent="0.2">
      <c r="A494" s="5" t="s">
        <v>1562</v>
      </c>
      <c r="B494" s="6">
        <v>2717544854</v>
      </c>
      <c r="C494" s="5" t="s">
        <v>425</v>
      </c>
      <c r="D494" s="6">
        <v>2716884617</v>
      </c>
      <c r="E494" s="20">
        <v>95.841716968477527</v>
      </c>
      <c r="F494" s="6">
        <v>1</v>
      </c>
      <c r="G494" s="6">
        <v>1489</v>
      </c>
      <c r="H494" s="6">
        <v>1</v>
      </c>
      <c r="I494" s="6">
        <v>1489</v>
      </c>
      <c r="J494" s="6">
        <v>2407</v>
      </c>
      <c r="K494" s="6">
        <v>0</v>
      </c>
      <c r="L494" s="6">
        <v>1489</v>
      </c>
    </row>
    <row r="495" spans="1:12" x14ac:dyDescent="0.2">
      <c r="A495" s="5" t="s">
        <v>1562</v>
      </c>
      <c r="B495" s="6">
        <v>2717554361</v>
      </c>
      <c r="C495" s="5" t="s">
        <v>411</v>
      </c>
      <c r="D495" s="6">
        <v>2716884623</v>
      </c>
      <c r="E495" s="20">
        <v>95.841716968477527</v>
      </c>
      <c r="F495" s="6">
        <v>1</v>
      </c>
      <c r="G495" s="6">
        <v>1489</v>
      </c>
      <c r="H495" s="6">
        <v>1</v>
      </c>
      <c r="I495" s="6">
        <v>1489</v>
      </c>
      <c r="J495" s="6">
        <v>2407</v>
      </c>
      <c r="K495" s="6">
        <v>0</v>
      </c>
      <c r="L495" s="6">
        <v>1489</v>
      </c>
    </row>
    <row r="496" spans="1:12" x14ac:dyDescent="0.2">
      <c r="A496" s="5" t="s">
        <v>1562</v>
      </c>
      <c r="B496" s="6">
        <v>2717587169</v>
      </c>
      <c r="C496" s="5" t="s">
        <v>443</v>
      </c>
      <c r="D496" s="6">
        <v>2716884666</v>
      </c>
      <c r="E496" s="20">
        <v>95.841716968477527</v>
      </c>
      <c r="F496" s="6">
        <v>1</v>
      </c>
      <c r="G496" s="6">
        <v>1489</v>
      </c>
      <c r="H496" s="6">
        <v>1</v>
      </c>
      <c r="I496" s="6">
        <v>1489</v>
      </c>
      <c r="J496" s="6">
        <v>2407</v>
      </c>
      <c r="K496" s="6">
        <v>0</v>
      </c>
      <c r="L496" s="6">
        <v>1489</v>
      </c>
    </row>
    <row r="497" spans="1:12" x14ac:dyDescent="0.2">
      <c r="A497" s="5" t="s">
        <v>1562</v>
      </c>
      <c r="B497" s="6">
        <v>2717538562</v>
      </c>
      <c r="C497" s="5" t="s">
        <v>422</v>
      </c>
      <c r="D497" s="6">
        <v>2716884614</v>
      </c>
      <c r="E497" s="20">
        <v>95.838926174496635</v>
      </c>
      <c r="F497" s="6">
        <v>1</v>
      </c>
      <c r="G497" s="6">
        <v>1489</v>
      </c>
      <c r="H497" s="6">
        <v>1</v>
      </c>
      <c r="I497" s="6">
        <v>1489</v>
      </c>
      <c r="J497" s="6">
        <v>2407</v>
      </c>
      <c r="K497" s="6">
        <v>0</v>
      </c>
      <c r="L497" s="6">
        <v>1489</v>
      </c>
    </row>
    <row r="498" spans="1:12" x14ac:dyDescent="0.2">
      <c r="A498" s="5" t="s">
        <v>1562</v>
      </c>
      <c r="B498" s="6">
        <v>2717541279</v>
      </c>
      <c r="C498" s="5" t="s">
        <v>426</v>
      </c>
      <c r="D498" s="6">
        <v>2716884616</v>
      </c>
      <c r="E498" s="20">
        <v>95.838926174496635</v>
      </c>
      <c r="F498" s="6">
        <v>1</v>
      </c>
      <c r="G498" s="6">
        <v>1489</v>
      </c>
      <c r="H498" s="6">
        <v>1</v>
      </c>
      <c r="I498" s="6">
        <v>1489</v>
      </c>
      <c r="J498" s="6">
        <v>2407</v>
      </c>
      <c r="K498" s="6">
        <v>0</v>
      </c>
      <c r="L498" s="6">
        <v>1489</v>
      </c>
    </row>
    <row r="499" spans="1:12" x14ac:dyDescent="0.2">
      <c r="A499" s="5" t="s">
        <v>1562</v>
      </c>
      <c r="B499" s="6">
        <v>2717547533</v>
      </c>
      <c r="C499" s="5" t="s">
        <v>429</v>
      </c>
      <c r="D499" s="6">
        <v>2716884619</v>
      </c>
      <c r="E499" s="20">
        <v>95.838926174496635</v>
      </c>
      <c r="F499" s="6">
        <v>1</v>
      </c>
      <c r="G499" s="6">
        <v>1489</v>
      </c>
      <c r="H499" s="6">
        <v>1</v>
      </c>
      <c r="I499" s="6">
        <v>1489</v>
      </c>
      <c r="J499" s="6">
        <v>2407</v>
      </c>
      <c r="K499" s="6">
        <v>0</v>
      </c>
      <c r="L499" s="6">
        <v>1489</v>
      </c>
    </row>
    <row r="500" spans="1:12" x14ac:dyDescent="0.2">
      <c r="A500" s="5" t="s">
        <v>1562</v>
      </c>
      <c r="B500" s="6">
        <v>2717555890</v>
      </c>
      <c r="C500" s="5" t="s">
        <v>420</v>
      </c>
      <c r="D500" s="6">
        <v>2716884624</v>
      </c>
      <c r="E500" s="20">
        <v>95.838926174496635</v>
      </c>
      <c r="F500" s="6">
        <v>1</v>
      </c>
      <c r="G500" s="6">
        <v>1489</v>
      </c>
      <c r="H500" s="6">
        <v>1</v>
      </c>
      <c r="I500" s="6">
        <v>1489</v>
      </c>
      <c r="J500" s="6">
        <v>2407</v>
      </c>
      <c r="K500" s="6">
        <v>0</v>
      </c>
      <c r="L500" s="6">
        <v>1489</v>
      </c>
    </row>
    <row r="501" spans="1:12" x14ac:dyDescent="0.2">
      <c r="A501" s="5" t="s">
        <v>1562</v>
      </c>
      <c r="B501" s="6">
        <v>2717597954</v>
      </c>
      <c r="C501" s="5" t="s">
        <v>412</v>
      </c>
      <c r="D501" s="6">
        <v>2716884670</v>
      </c>
      <c r="E501" s="20">
        <v>95.838926174496635</v>
      </c>
      <c r="F501" s="6">
        <v>1</v>
      </c>
      <c r="G501" s="6">
        <v>1489</v>
      </c>
      <c r="H501" s="6">
        <v>1</v>
      </c>
      <c r="I501" s="6">
        <v>1489</v>
      </c>
      <c r="J501" s="6">
        <v>2407</v>
      </c>
      <c r="K501" s="6">
        <v>0</v>
      </c>
      <c r="L501" s="6">
        <v>1489</v>
      </c>
    </row>
    <row r="503" spans="1:12" x14ac:dyDescent="0.2">
      <c r="A503" s="5" t="s">
        <v>1570</v>
      </c>
    </row>
    <row r="504" spans="1:12" ht="15.75" x14ac:dyDescent="0.2">
      <c r="A504" s="5" t="s">
        <v>1571</v>
      </c>
    </row>
    <row r="505" spans="1:12" ht="15.75" x14ac:dyDescent="0.2">
      <c r="A505" s="5" t="s">
        <v>1572</v>
      </c>
    </row>
    <row r="506" spans="1:12" x14ac:dyDescent="0.2">
      <c r="A506" s="5" t="s">
        <v>1670</v>
      </c>
    </row>
  </sheetData>
  <sortState xmlns:xlrd2="http://schemas.microsoft.com/office/spreadsheetml/2017/richdata2" ref="A2:L501">
    <sortCondition descending="1" ref="E5:E50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4D4DD-DCE2-4B62-BA86-2639DEC3E941}">
  <dimension ref="A1:L506"/>
  <sheetViews>
    <sheetView workbookViewId="0"/>
  </sheetViews>
  <sheetFormatPr defaultRowHeight="12.75" x14ac:dyDescent="0.2"/>
  <cols>
    <col min="1" max="1" width="22.28515625" style="5" customWidth="1"/>
    <col min="2" max="2" width="12.42578125" style="6" customWidth="1"/>
    <col min="3" max="3" width="36.28515625" style="5" customWidth="1"/>
    <col min="4" max="4" width="13.5703125" style="6" customWidth="1"/>
    <col min="5" max="5" width="12" style="6" customWidth="1"/>
    <col min="6" max="9" width="8.5703125" style="6" customWidth="1"/>
    <col min="10" max="11" width="8.140625" style="6" customWidth="1"/>
    <col min="12" max="12" width="9.7109375" style="6" customWidth="1"/>
    <col min="13" max="16384" width="9.140625" style="5"/>
  </cols>
  <sheetData>
    <row r="1" spans="1:12" s="4" customFormat="1" ht="28.5" x14ac:dyDescent="0.2">
      <c r="A1" s="10" t="s">
        <v>1487</v>
      </c>
      <c r="B1" s="10" t="s">
        <v>1492</v>
      </c>
      <c r="C1" s="10" t="s">
        <v>1489</v>
      </c>
      <c r="D1" s="10" t="s">
        <v>1493</v>
      </c>
      <c r="E1" s="10" t="s">
        <v>1488</v>
      </c>
      <c r="F1" s="10" t="s">
        <v>1494</v>
      </c>
      <c r="G1" s="10" t="s">
        <v>1495</v>
      </c>
      <c r="H1" s="10" t="s">
        <v>1496</v>
      </c>
      <c r="I1" s="10" t="s">
        <v>1497</v>
      </c>
      <c r="J1" s="10" t="s">
        <v>1498</v>
      </c>
      <c r="K1" s="10" t="s">
        <v>0</v>
      </c>
      <c r="L1" s="10" t="s">
        <v>1491</v>
      </c>
    </row>
    <row r="2" spans="1:12" x14ac:dyDescent="0.2">
      <c r="A2" s="5" t="s">
        <v>1566</v>
      </c>
      <c r="B2" s="6">
        <v>2721489686</v>
      </c>
      <c r="C2" s="7" t="s">
        <v>1668</v>
      </c>
      <c r="D2" s="6">
        <v>2718218441</v>
      </c>
      <c r="E2" s="19">
        <v>99.932840832773678</v>
      </c>
      <c r="F2" s="6">
        <v>1</v>
      </c>
      <c r="G2" s="6">
        <v>1489</v>
      </c>
      <c r="H2" s="6">
        <v>1</v>
      </c>
      <c r="I2" s="6">
        <v>1488</v>
      </c>
      <c r="J2" s="6">
        <v>2743</v>
      </c>
      <c r="K2" s="6">
        <v>0</v>
      </c>
      <c r="L2" s="6">
        <v>1488</v>
      </c>
    </row>
    <row r="3" spans="1:12" x14ac:dyDescent="0.2">
      <c r="A3" s="5" t="s">
        <v>1566</v>
      </c>
      <c r="B3" s="6">
        <v>2721490753</v>
      </c>
      <c r="C3" s="7" t="s">
        <v>1668</v>
      </c>
      <c r="D3" s="6">
        <v>2718218441</v>
      </c>
      <c r="E3" s="19">
        <v>99.932840832773678</v>
      </c>
      <c r="F3" s="6">
        <v>1</v>
      </c>
      <c r="G3" s="6">
        <v>1489</v>
      </c>
      <c r="H3" s="6">
        <v>1</v>
      </c>
      <c r="I3" s="6">
        <v>1489</v>
      </c>
      <c r="J3" s="6">
        <v>2745</v>
      </c>
      <c r="K3" s="6">
        <v>0</v>
      </c>
      <c r="L3" s="6">
        <v>1489</v>
      </c>
    </row>
    <row r="4" spans="1:12" x14ac:dyDescent="0.2">
      <c r="A4" s="5" t="s">
        <v>1566</v>
      </c>
      <c r="B4" s="6">
        <v>2831561730</v>
      </c>
      <c r="C4" s="5" t="s">
        <v>1666</v>
      </c>
      <c r="D4" s="6">
        <v>2831559763</v>
      </c>
      <c r="E4" s="20">
        <v>97.780766644250178</v>
      </c>
      <c r="F4" s="6">
        <v>3</v>
      </c>
      <c r="G4" s="6">
        <v>1488</v>
      </c>
      <c r="H4" s="6">
        <v>1</v>
      </c>
      <c r="I4" s="6">
        <v>1486</v>
      </c>
      <c r="J4" s="6">
        <v>2562</v>
      </c>
      <c r="K4" s="6">
        <v>0</v>
      </c>
      <c r="L4" s="6">
        <v>1486</v>
      </c>
    </row>
    <row r="5" spans="1:12" x14ac:dyDescent="0.2">
      <c r="A5" s="5" t="s">
        <v>1566</v>
      </c>
      <c r="B5" s="6">
        <v>2837002310</v>
      </c>
      <c r="C5" s="5" t="s">
        <v>1667</v>
      </c>
      <c r="D5" s="6">
        <v>2836999578</v>
      </c>
      <c r="E5" s="20">
        <v>97.779273216689106</v>
      </c>
      <c r="F5" s="6">
        <v>3</v>
      </c>
      <c r="G5" s="6">
        <v>1488</v>
      </c>
      <c r="H5" s="6">
        <v>1</v>
      </c>
      <c r="I5" s="6">
        <v>1486</v>
      </c>
      <c r="J5" s="6">
        <v>2562</v>
      </c>
      <c r="K5" s="6">
        <v>0</v>
      </c>
      <c r="L5" s="6">
        <v>1486</v>
      </c>
    </row>
    <row r="6" spans="1:12" x14ac:dyDescent="0.2">
      <c r="A6" s="5" t="s">
        <v>1566</v>
      </c>
      <c r="B6" s="6">
        <v>638960280</v>
      </c>
      <c r="C6" s="5" t="s">
        <v>1669</v>
      </c>
      <c r="D6" s="6">
        <v>638341214</v>
      </c>
      <c r="E6" s="20">
        <v>97.713517148621392</v>
      </c>
      <c r="F6" s="6">
        <v>1</v>
      </c>
      <c r="G6" s="6">
        <v>1486</v>
      </c>
      <c r="H6" s="6">
        <v>569</v>
      </c>
      <c r="I6" s="6">
        <v>2054</v>
      </c>
      <c r="J6" s="6">
        <v>2556</v>
      </c>
      <c r="K6" s="6">
        <v>0</v>
      </c>
      <c r="L6" s="6">
        <v>2054</v>
      </c>
    </row>
    <row r="7" spans="1:12" x14ac:dyDescent="0.2">
      <c r="A7" s="5" t="s">
        <v>1566</v>
      </c>
      <c r="B7" s="6">
        <v>642973163</v>
      </c>
      <c r="C7" s="5" t="s">
        <v>1669</v>
      </c>
      <c r="D7" s="6">
        <v>638341214</v>
      </c>
      <c r="E7" s="20">
        <v>97.713517148621392</v>
      </c>
      <c r="F7" s="6">
        <v>3</v>
      </c>
      <c r="G7" s="6">
        <v>1488</v>
      </c>
      <c r="H7" s="6">
        <v>1</v>
      </c>
      <c r="I7" s="6">
        <v>1486</v>
      </c>
      <c r="J7" s="6">
        <v>2556</v>
      </c>
      <c r="K7" s="6">
        <v>0</v>
      </c>
      <c r="L7" s="6">
        <v>1486</v>
      </c>
    </row>
    <row r="8" spans="1:12" x14ac:dyDescent="0.2">
      <c r="A8" s="5" t="s">
        <v>1566</v>
      </c>
      <c r="B8" s="6">
        <v>642973164</v>
      </c>
      <c r="C8" s="5" t="s">
        <v>1669</v>
      </c>
      <c r="D8" s="6">
        <v>638341214</v>
      </c>
      <c r="E8" s="20">
        <v>97.713517148621392</v>
      </c>
      <c r="F8" s="6">
        <v>3</v>
      </c>
      <c r="G8" s="6">
        <v>1488</v>
      </c>
      <c r="H8" s="6">
        <v>1</v>
      </c>
      <c r="I8" s="6">
        <v>1486</v>
      </c>
      <c r="J8" s="6">
        <v>2556</v>
      </c>
      <c r="K8" s="6">
        <v>0</v>
      </c>
      <c r="L8" s="6">
        <v>1486</v>
      </c>
    </row>
    <row r="9" spans="1:12" x14ac:dyDescent="0.2">
      <c r="A9" s="5" t="s">
        <v>1566</v>
      </c>
      <c r="B9" s="6">
        <v>2893992305</v>
      </c>
      <c r="C9" s="5" t="s">
        <v>1</v>
      </c>
      <c r="D9" s="6">
        <v>2893989778</v>
      </c>
      <c r="E9" s="20">
        <v>97.112155809267961</v>
      </c>
      <c r="F9" s="6">
        <v>3</v>
      </c>
      <c r="G9" s="6">
        <v>1488</v>
      </c>
      <c r="H9" s="6">
        <v>1</v>
      </c>
      <c r="I9" s="6">
        <v>1485</v>
      </c>
      <c r="J9" s="6">
        <v>2505</v>
      </c>
      <c r="K9" s="6">
        <v>0</v>
      </c>
      <c r="L9" s="6">
        <v>1485</v>
      </c>
    </row>
    <row r="10" spans="1:12" x14ac:dyDescent="0.2">
      <c r="A10" s="5" t="s">
        <v>1566</v>
      </c>
      <c r="B10" s="6">
        <v>2893994142</v>
      </c>
      <c r="C10" s="5" t="s">
        <v>2</v>
      </c>
      <c r="D10" s="6">
        <v>2893992827</v>
      </c>
      <c r="E10" s="20">
        <v>97.112155809267961</v>
      </c>
      <c r="F10" s="6">
        <v>3</v>
      </c>
      <c r="G10" s="6">
        <v>1488</v>
      </c>
      <c r="H10" s="6">
        <v>1</v>
      </c>
      <c r="I10" s="6">
        <v>1485</v>
      </c>
      <c r="J10" s="6">
        <v>2505</v>
      </c>
      <c r="K10" s="6">
        <v>0</v>
      </c>
      <c r="L10" s="6">
        <v>1485</v>
      </c>
    </row>
    <row r="11" spans="1:12" x14ac:dyDescent="0.2">
      <c r="A11" s="5" t="s">
        <v>1566</v>
      </c>
      <c r="B11" s="6">
        <v>2667818202</v>
      </c>
      <c r="C11" s="5" t="s">
        <v>9</v>
      </c>
      <c r="D11" s="6">
        <v>2667527320</v>
      </c>
      <c r="E11" s="20">
        <v>96.843519140362659</v>
      </c>
      <c r="F11" s="6">
        <v>1</v>
      </c>
      <c r="G11" s="6">
        <v>1489</v>
      </c>
      <c r="H11" s="6">
        <v>1</v>
      </c>
      <c r="I11" s="6">
        <v>1488</v>
      </c>
      <c r="J11" s="6">
        <v>2488</v>
      </c>
      <c r="K11" s="6">
        <v>0</v>
      </c>
      <c r="L11" s="6">
        <v>1488</v>
      </c>
    </row>
    <row r="12" spans="1:12" x14ac:dyDescent="0.2">
      <c r="A12" s="5" t="s">
        <v>1566</v>
      </c>
      <c r="B12" s="6">
        <v>2717668600</v>
      </c>
      <c r="C12" s="5" t="s">
        <v>7</v>
      </c>
      <c r="D12" s="6">
        <v>2716884740</v>
      </c>
      <c r="E12" s="20">
        <v>96.843519140362659</v>
      </c>
      <c r="F12" s="6">
        <v>1</v>
      </c>
      <c r="G12" s="6">
        <v>1489</v>
      </c>
      <c r="H12" s="6">
        <v>1</v>
      </c>
      <c r="I12" s="6">
        <v>1488</v>
      </c>
      <c r="J12" s="6">
        <v>2488</v>
      </c>
      <c r="K12" s="6">
        <v>0</v>
      </c>
      <c r="L12" s="6">
        <v>1488</v>
      </c>
    </row>
    <row r="13" spans="1:12" x14ac:dyDescent="0.2">
      <c r="A13" s="5" t="s">
        <v>1566</v>
      </c>
      <c r="B13" s="6">
        <v>2717678725</v>
      </c>
      <c r="C13" s="5" t="s">
        <v>8</v>
      </c>
      <c r="D13" s="6">
        <v>2716884749</v>
      </c>
      <c r="E13" s="20">
        <v>96.843519140362659</v>
      </c>
      <c r="F13" s="6">
        <v>1</v>
      </c>
      <c r="G13" s="6">
        <v>1489</v>
      </c>
      <c r="H13" s="6">
        <v>1</v>
      </c>
      <c r="I13" s="6">
        <v>1488</v>
      </c>
      <c r="J13" s="6">
        <v>2488</v>
      </c>
      <c r="K13" s="6">
        <v>0</v>
      </c>
      <c r="L13" s="6">
        <v>1488</v>
      </c>
    </row>
    <row r="14" spans="1:12" x14ac:dyDescent="0.2">
      <c r="A14" s="5" t="s">
        <v>1566</v>
      </c>
      <c r="B14" s="6">
        <v>2834132597</v>
      </c>
      <c r="C14" s="5" t="s">
        <v>3</v>
      </c>
      <c r="D14" s="6">
        <v>2834131510</v>
      </c>
      <c r="E14" s="20">
        <v>96.839273705447198</v>
      </c>
      <c r="F14" s="6">
        <v>3</v>
      </c>
      <c r="G14" s="6">
        <v>1488</v>
      </c>
      <c r="H14" s="6">
        <v>1</v>
      </c>
      <c r="I14" s="6">
        <v>1486</v>
      </c>
      <c r="J14" s="6">
        <v>2484</v>
      </c>
      <c r="K14" s="6">
        <v>0</v>
      </c>
      <c r="L14" s="6">
        <v>1486</v>
      </c>
    </row>
    <row r="15" spans="1:12" x14ac:dyDescent="0.2">
      <c r="A15" s="5" t="s">
        <v>1566</v>
      </c>
      <c r="B15" s="6">
        <v>2717389351</v>
      </c>
      <c r="C15" s="5" t="s">
        <v>17</v>
      </c>
      <c r="D15" s="6">
        <v>2716884465</v>
      </c>
      <c r="E15" s="20">
        <v>96.778523489932894</v>
      </c>
      <c r="F15" s="6">
        <v>1</v>
      </c>
      <c r="G15" s="6">
        <v>1489</v>
      </c>
      <c r="H15" s="6">
        <v>1</v>
      </c>
      <c r="I15" s="6">
        <v>1488</v>
      </c>
      <c r="J15" s="6">
        <v>2483</v>
      </c>
      <c r="K15" s="6">
        <v>0</v>
      </c>
      <c r="L15" s="6">
        <v>1488</v>
      </c>
    </row>
    <row r="16" spans="1:12" x14ac:dyDescent="0.2">
      <c r="A16" s="5" t="s">
        <v>1566</v>
      </c>
      <c r="B16" s="6">
        <v>2717300619</v>
      </c>
      <c r="C16" s="5" t="s">
        <v>15</v>
      </c>
      <c r="D16" s="6">
        <v>2716884395</v>
      </c>
      <c r="E16" s="20">
        <v>96.776359973136323</v>
      </c>
      <c r="F16" s="6">
        <v>1</v>
      </c>
      <c r="G16" s="6">
        <v>1489</v>
      </c>
      <c r="H16" s="6">
        <v>1</v>
      </c>
      <c r="I16" s="6">
        <v>1488</v>
      </c>
      <c r="J16" s="6">
        <v>2483</v>
      </c>
      <c r="K16" s="6">
        <v>0</v>
      </c>
      <c r="L16" s="6">
        <v>1488</v>
      </c>
    </row>
    <row r="17" spans="1:12" x14ac:dyDescent="0.2">
      <c r="A17" s="5" t="s">
        <v>1566</v>
      </c>
      <c r="B17" s="6">
        <v>2717677259</v>
      </c>
      <c r="C17" s="5" t="s">
        <v>13</v>
      </c>
      <c r="D17" s="6">
        <v>2716884748</v>
      </c>
      <c r="E17" s="20">
        <v>96.776359973136323</v>
      </c>
      <c r="F17" s="6">
        <v>1</v>
      </c>
      <c r="G17" s="6">
        <v>1489</v>
      </c>
      <c r="H17" s="6">
        <v>1</v>
      </c>
      <c r="I17" s="6">
        <v>1488</v>
      </c>
      <c r="J17" s="6">
        <v>2483</v>
      </c>
      <c r="K17" s="6">
        <v>0</v>
      </c>
      <c r="L17" s="6">
        <v>1488</v>
      </c>
    </row>
    <row r="18" spans="1:12" x14ac:dyDescent="0.2">
      <c r="A18" s="5" t="s">
        <v>1566</v>
      </c>
      <c r="B18" s="6">
        <v>2837244141</v>
      </c>
      <c r="C18" s="5" t="s">
        <v>4</v>
      </c>
      <c r="D18" s="6">
        <v>2837243552</v>
      </c>
      <c r="E18" s="20">
        <v>96.774193548387103</v>
      </c>
      <c r="F18" s="6">
        <v>3</v>
      </c>
      <c r="G18" s="6">
        <v>1488</v>
      </c>
      <c r="H18" s="6">
        <v>1</v>
      </c>
      <c r="I18" s="6">
        <v>1485</v>
      </c>
      <c r="J18" s="6">
        <v>2477</v>
      </c>
      <c r="K18" s="6">
        <v>0</v>
      </c>
      <c r="L18" s="6">
        <v>1485</v>
      </c>
    </row>
    <row r="19" spans="1:12" x14ac:dyDescent="0.2">
      <c r="A19" s="5" t="s">
        <v>1566</v>
      </c>
      <c r="B19" s="6">
        <v>2837246126</v>
      </c>
      <c r="C19" s="5" t="s">
        <v>4</v>
      </c>
      <c r="D19" s="6">
        <v>2837243552</v>
      </c>
      <c r="E19" s="20">
        <v>96.774193548387103</v>
      </c>
      <c r="F19" s="6">
        <v>3</v>
      </c>
      <c r="G19" s="6">
        <v>1488</v>
      </c>
      <c r="H19" s="6">
        <v>1</v>
      </c>
      <c r="I19" s="6">
        <v>1485</v>
      </c>
      <c r="J19" s="6">
        <v>2477</v>
      </c>
      <c r="K19" s="6">
        <v>0</v>
      </c>
      <c r="L19" s="6">
        <v>1485</v>
      </c>
    </row>
    <row r="20" spans="1:12" x14ac:dyDescent="0.2">
      <c r="A20" s="5" t="s">
        <v>1566</v>
      </c>
      <c r="B20" s="6">
        <v>642973299</v>
      </c>
      <c r="C20" s="5" t="s">
        <v>6</v>
      </c>
      <c r="D20" s="6">
        <v>639857007</v>
      </c>
      <c r="E20" s="20">
        <v>96.772024209818426</v>
      </c>
      <c r="F20" s="6">
        <v>3</v>
      </c>
      <c r="G20" s="6">
        <v>1488</v>
      </c>
      <c r="H20" s="6">
        <v>1</v>
      </c>
      <c r="I20" s="6">
        <v>1485</v>
      </c>
      <c r="J20" s="6">
        <v>2477</v>
      </c>
      <c r="K20" s="6">
        <v>0</v>
      </c>
      <c r="L20" s="6">
        <v>1485</v>
      </c>
    </row>
    <row r="21" spans="1:12" x14ac:dyDescent="0.2">
      <c r="A21" s="5" t="s">
        <v>1566</v>
      </c>
      <c r="B21" s="6">
        <v>2667815903</v>
      </c>
      <c r="C21" s="5" t="s">
        <v>10</v>
      </c>
      <c r="D21" s="6">
        <v>2667527318</v>
      </c>
      <c r="E21" s="20">
        <v>96.711409395973163</v>
      </c>
      <c r="F21" s="6">
        <v>1</v>
      </c>
      <c r="G21" s="6">
        <v>1489</v>
      </c>
      <c r="H21" s="6">
        <v>1</v>
      </c>
      <c r="I21" s="6">
        <v>1488</v>
      </c>
      <c r="J21" s="6">
        <v>2477</v>
      </c>
      <c r="K21" s="6">
        <v>0</v>
      </c>
      <c r="L21" s="6">
        <v>1488</v>
      </c>
    </row>
    <row r="22" spans="1:12" x14ac:dyDescent="0.2">
      <c r="A22" s="5" t="s">
        <v>1566</v>
      </c>
      <c r="B22" s="6">
        <v>2667806778</v>
      </c>
      <c r="C22" s="5" t="s">
        <v>22</v>
      </c>
      <c r="D22" s="6">
        <v>2667527312</v>
      </c>
      <c r="E22" s="20">
        <v>96.709200805910015</v>
      </c>
      <c r="F22" s="6">
        <v>1</v>
      </c>
      <c r="G22" s="6">
        <v>1489</v>
      </c>
      <c r="H22" s="6">
        <v>1</v>
      </c>
      <c r="I22" s="6">
        <v>1488</v>
      </c>
      <c r="J22" s="6">
        <v>2477</v>
      </c>
      <c r="K22" s="6">
        <v>0</v>
      </c>
      <c r="L22" s="6">
        <v>1488</v>
      </c>
    </row>
    <row r="23" spans="1:12" x14ac:dyDescent="0.2">
      <c r="A23" s="5" t="s">
        <v>1566</v>
      </c>
      <c r="B23" s="6">
        <v>2684594402</v>
      </c>
      <c r="C23" s="5" t="s">
        <v>20</v>
      </c>
      <c r="D23" s="6">
        <v>2681813570</v>
      </c>
      <c r="E23" s="20">
        <v>96.709200805910015</v>
      </c>
      <c r="F23" s="6">
        <v>1</v>
      </c>
      <c r="G23" s="6">
        <v>1489</v>
      </c>
      <c r="H23" s="6">
        <v>1</v>
      </c>
      <c r="I23" s="6">
        <v>1488</v>
      </c>
      <c r="J23" s="6">
        <v>2477</v>
      </c>
      <c r="K23" s="6">
        <v>0</v>
      </c>
      <c r="L23" s="6">
        <v>1488</v>
      </c>
    </row>
    <row r="24" spans="1:12" x14ac:dyDescent="0.2">
      <c r="A24" s="5" t="s">
        <v>1566</v>
      </c>
      <c r="B24" s="6">
        <v>2717393468</v>
      </c>
      <c r="C24" s="5" t="s">
        <v>24</v>
      </c>
      <c r="D24" s="6">
        <v>2716884470</v>
      </c>
      <c r="E24" s="20">
        <v>96.644295302013433</v>
      </c>
      <c r="F24" s="6">
        <v>1</v>
      </c>
      <c r="G24" s="6">
        <v>1489</v>
      </c>
      <c r="H24" s="6">
        <v>1</v>
      </c>
      <c r="I24" s="6">
        <v>1488</v>
      </c>
      <c r="J24" s="6">
        <v>2471</v>
      </c>
      <c r="K24" s="6">
        <v>0</v>
      </c>
      <c r="L24" s="6">
        <v>1488</v>
      </c>
    </row>
    <row r="25" spans="1:12" x14ac:dyDescent="0.2">
      <c r="A25" s="5" t="s">
        <v>1566</v>
      </c>
      <c r="B25" s="6">
        <v>2667810256</v>
      </c>
      <c r="C25" s="5" t="s">
        <v>12</v>
      </c>
      <c r="D25" s="6">
        <v>2667527314</v>
      </c>
      <c r="E25" s="20">
        <v>96.642041638683679</v>
      </c>
      <c r="F25" s="6">
        <v>1</v>
      </c>
      <c r="G25" s="6">
        <v>1489</v>
      </c>
      <c r="H25" s="6">
        <v>1</v>
      </c>
      <c r="I25" s="6">
        <v>1488</v>
      </c>
      <c r="J25" s="6">
        <v>2471</v>
      </c>
      <c r="K25" s="6">
        <v>0</v>
      </c>
      <c r="L25" s="6">
        <v>1488</v>
      </c>
    </row>
    <row r="26" spans="1:12" x14ac:dyDescent="0.2">
      <c r="A26" s="5" t="s">
        <v>1566</v>
      </c>
      <c r="B26" s="6">
        <v>2717294405</v>
      </c>
      <c r="C26" s="5" t="s">
        <v>25</v>
      </c>
      <c r="D26" s="6">
        <v>2716884389</v>
      </c>
      <c r="E26" s="20">
        <v>96.642041638683679</v>
      </c>
      <c r="F26" s="6">
        <v>1</v>
      </c>
      <c r="G26" s="6">
        <v>1489</v>
      </c>
      <c r="H26" s="6">
        <v>1</v>
      </c>
      <c r="I26" s="6">
        <v>1488</v>
      </c>
      <c r="J26" s="6">
        <v>2471</v>
      </c>
      <c r="K26" s="6">
        <v>0</v>
      </c>
      <c r="L26" s="6">
        <v>1488</v>
      </c>
    </row>
    <row r="27" spans="1:12" x14ac:dyDescent="0.2">
      <c r="A27" s="5" t="s">
        <v>1566</v>
      </c>
      <c r="B27" s="6">
        <v>2717296934</v>
      </c>
      <c r="C27" s="5" t="s">
        <v>23</v>
      </c>
      <c r="D27" s="6">
        <v>2716884391</v>
      </c>
      <c r="E27" s="20">
        <v>96.642041638683679</v>
      </c>
      <c r="F27" s="6">
        <v>1</v>
      </c>
      <c r="G27" s="6">
        <v>1489</v>
      </c>
      <c r="H27" s="6">
        <v>1</v>
      </c>
      <c r="I27" s="6">
        <v>1488</v>
      </c>
      <c r="J27" s="6">
        <v>2471</v>
      </c>
      <c r="K27" s="6">
        <v>0</v>
      </c>
      <c r="L27" s="6">
        <v>1488</v>
      </c>
    </row>
    <row r="28" spans="1:12" x14ac:dyDescent="0.2">
      <c r="A28" s="5" t="s">
        <v>1566</v>
      </c>
      <c r="B28" s="6">
        <v>2717306213</v>
      </c>
      <c r="C28" s="5" t="s">
        <v>27</v>
      </c>
      <c r="D28" s="6">
        <v>2716884398</v>
      </c>
      <c r="E28" s="20">
        <v>96.642041638683679</v>
      </c>
      <c r="F28" s="6">
        <v>1</v>
      </c>
      <c r="G28" s="6">
        <v>1489</v>
      </c>
      <c r="H28" s="6">
        <v>1</v>
      </c>
      <c r="I28" s="6">
        <v>1488</v>
      </c>
      <c r="J28" s="6">
        <v>2471</v>
      </c>
      <c r="K28" s="6">
        <v>0</v>
      </c>
      <c r="L28" s="6">
        <v>1488</v>
      </c>
    </row>
    <row r="29" spans="1:12" x14ac:dyDescent="0.2">
      <c r="A29" s="5" t="s">
        <v>1566</v>
      </c>
      <c r="B29" s="6">
        <v>2889361669</v>
      </c>
      <c r="C29" s="5" t="s">
        <v>16</v>
      </c>
      <c r="D29" s="6">
        <v>2889359155</v>
      </c>
      <c r="E29" s="20">
        <v>96.63978494623656</v>
      </c>
      <c r="F29" s="6">
        <v>3</v>
      </c>
      <c r="G29" s="6">
        <v>1488</v>
      </c>
      <c r="H29" s="6">
        <v>1</v>
      </c>
      <c r="I29" s="6">
        <v>1485</v>
      </c>
      <c r="J29" s="6">
        <v>2466</v>
      </c>
      <c r="K29" s="6">
        <v>0</v>
      </c>
      <c r="L29" s="6">
        <v>1485</v>
      </c>
    </row>
    <row r="30" spans="1:12" x14ac:dyDescent="0.2">
      <c r="A30" s="5" t="s">
        <v>1566</v>
      </c>
      <c r="B30" s="6">
        <v>2667719368</v>
      </c>
      <c r="C30" s="5" t="s">
        <v>32</v>
      </c>
      <c r="D30" s="6">
        <v>2667527259</v>
      </c>
      <c r="E30" s="20">
        <v>96.577181208053688</v>
      </c>
      <c r="F30" s="6">
        <v>1</v>
      </c>
      <c r="G30" s="6">
        <v>1489</v>
      </c>
      <c r="H30" s="6">
        <v>1</v>
      </c>
      <c r="I30" s="6">
        <v>1488</v>
      </c>
      <c r="J30" s="6">
        <v>2466</v>
      </c>
      <c r="K30" s="6">
        <v>0</v>
      </c>
      <c r="L30" s="6">
        <v>1488</v>
      </c>
    </row>
    <row r="31" spans="1:12" x14ac:dyDescent="0.2">
      <c r="A31" s="5" t="s">
        <v>1566</v>
      </c>
      <c r="B31" s="6">
        <v>2717684532</v>
      </c>
      <c r="C31" s="5" t="s">
        <v>34</v>
      </c>
      <c r="D31" s="6">
        <v>2716884753</v>
      </c>
      <c r="E31" s="20">
        <v>96.577181208053688</v>
      </c>
      <c r="F31" s="6">
        <v>1</v>
      </c>
      <c r="G31" s="6">
        <v>1489</v>
      </c>
      <c r="H31" s="6">
        <v>1</v>
      </c>
      <c r="I31" s="6">
        <v>1488</v>
      </c>
      <c r="J31" s="6">
        <v>2466</v>
      </c>
      <c r="K31" s="6">
        <v>0</v>
      </c>
      <c r="L31" s="6">
        <v>1488</v>
      </c>
    </row>
    <row r="32" spans="1:12" x14ac:dyDescent="0.2">
      <c r="A32" s="5" t="s">
        <v>1566</v>
      </c>
      <c r="B32" s="6">
        <v>2758514797</v>
      </c>
      <c r="C32" s="5" t="s">
        <v>5</v>
      </c>
      <c r="D32" s="6">
        <v>2757320922</v>
      </c>
      <c r="E32" s="20">
        <v>96.577181208053688</v>
      </c>
      <c r="F32" s="6">
        <v>1</v>
      </c>
      <c r="G32" s="6">
        <v>1489</v>
      </c>
      <c r="H32" s="6">
        <v>1</v>
      </c>
      <c r="I32" s="6">
        <v>1489</v>
      </c>
      <c r="J32" s="6">
        <v>2468</v>
      </c>
      <c r="K32" s="6">
        <v>0</v>
      </c>
      <c r="L32" s="6">
        <v>1489</v>
      </c>
    </row>
    <row r="33" spans="1:12" x14ac:dyDescent="0.2">
      <c r="A33" s="5" t="s">
        <v>1566</v>
      </c>
      <c r="B33" s="6">
        <v>2758514991</v>
      </c>
      <c r="C33" s="5" t="s">
        <v>5</v>
      </c>
      <c r="D33" s="6">
        <v>2757320922</v>
      </c>
      <c r="E33" s="20">
        <v>96.577181208053688</v>
      </c>
      <c r="F33" s="6">
        <v>1</v>
      </c>
      <c r="G33" s="6">
        <v>1489</v>
      </c>
      <c r="H33" s="6">
        <v>1</v>
      </c>
      <c r="I33" s="6">
        <v>1489</v>
      </c>
      <c r="J33" s="6">
        <v>2468</v>
      </c>
      <c r="K33" s="6">
        <v>0</v>
      </c>
      <c r="L33" s="6">
        <v>1489</v>
      </c>
    </row>
    <row r="34" spans="1:12" x14ac:dyDescent="0.2">
      <c r="A34" s="5" t="s">
        <v>1566</v>
      </c>
      <c r="B34" s="6">
        <v>2758516246</v>
      </c>
      <c r="C34" s="5" t="s">
        <v>5</v>
      </c>
      <c r="D34" s="6">
        <v>2757320922</v>
      </c>
      <c r="E34" s="20">
        <v>96.577181208053688</v>
      </c>
      <c r="F34" s="6">
        <v>1</v>
      </c>
      <c r="G34" s="6">
        <v>1489</v>
      </c>
      <c r="H34" s="6">
        <v>1</v>
      </c>
      <c r="I34" s="6">
        <v>1489</v>
      </c>
      <c r="J34" s="6">
        <v>2468</v>
      </c>
      <c r="K34" s="6">
        <v>0</v>
      </c>
      <c r="L34" s="6">
        <v>1489</v>
      </c>
    </row>
    <row r="35" spans="1:12" x14ac:dyDescent="0.2">
      <c r="A35" s="5" t="s">
        <v>1566</v>
      </c>
      <c r="B35" s="6">
        <v>2667730255</v>
      </c>
      <c r="C35" s="5" t="s">
        <v>21</v>
      </c>
      <c r="D35" s="6">
        <v>2667527265</v>
      </c>
      <c r="E35" s="20">
        <v>96.574882471457357</v>
      </c>
      <c r="F35" s="6">
        <v>1</v>
      </c>
      <c r="G35" s="6">
        <v>1489</v>
      </c>
      <c r="H35" s="6">
        <v>1</v>
      </c>
      <c r="I35" s="6">
        <v>1488</v>
      </c>
      <c r="J35" s="6">
        <v>2466</v>
      </c>
      <c r="K35" s="6">
        <v>0</v>
      </c>
      <c r="L35" s="6">
        <v>1488</v>
      </c>
    </row>
    <row r="36" spans="1:12" x14ac:dyDescent="0.2">
      <c r="A36" s="5" t="s">
        <v>1566</v>
      </c>
      <c r="B36" s="6">
        <v>2667878723</v>
      </c>
      <c r="C36" s="5" t="s">
        <v>31</v>
      </c>
      <c r="D36" s="6">
        <v>2667527358</v>
      </c>
      <c r="E36" s="20">
        <v>96.574882471457357</v>
      </c>
      <c r="F36" s="6">
        <v>1</v>
      </c>
      <c r="G36" s="6">
        <v>1489</v>
      </c>
      <c r="H36" s="6">
        <v>1</v>
      </c>
      <c r="I36" s="6">
        <v>1488</v>
      </c>
      <c r="J36" s="6">
        <v>2466</v>
      </c>
      <c r="K36" s="6">
        <v>0</v>
      </c>
      <c r="L36" s="6">
        <v>1488</v>
      </c>
    </row>
    <row r="37" spans="1:12" x14ac:dyDescent="0.2">
      <c r="A37" s="5" t="s">
        <v>1566</v>
      </c>
      <c r="B37" s="6">
        <v>2684602518</v>
      </c>
      <c r="C37" s="5" t="s">
        <v>18</v>
      </c>
      <c r="D37" s="6">
        <v>2681813574</v>
      </c>
      <c r="E37" s="20">
        <v>96.574882471457357</v>
      </c>
      <c r="F37" s="6">
        <v>1</v>
      </c>
      <c r="G37" s="6">
        <v>1489</v>
      </c>
      <c r="H37" s="6">
        <v>1</v>
      </c>
      <c r="I37" s="6">
        <v>1488</v>
      </c>
      <c r="J37" s="6">
        <v>2466</v>
      </c>
      <c r="K37" s="6">
        <v>0</v>
      </c>
      <c r="L37" s="6">
        <v>1488</v>
      </c>
    </row>
    <row r="38" spans="1:12" x14ac:dyDescent="0.2">
      <c r="A38" s="5" t="s">
        <v>1566</v>
      </c>
      <c r="B38" s="6">
        <v>2717665914</v>
      </c>
      <c r="C38" s="5" t="s">
        <v>29</v>
      </c>
      <c r="D38" s="6">
        <v>2716884737</v>
      </c>
      <c r="E38" s="20">
        <v>96.574882471457357</v>
      </c>
      <c r="F38" s="6">
        <v>1</v>
      </c>
      <c r="G38" s="6">
        <v>1489</v>
      </c>
      <c r="H38" s="6">
        <v>1</v>
      </c>
      <c r="I38" s="6">
        <v>1488</v>
      </c>
      <c r="J38" s="6">
        <v>2466</v>
      </c>
      <c r="K38" s="6">
        <v>0</v>
      </c>
      <c r="L38" s="6">
        <v>1488</v>
      </c>
    </row>
    <row r="39" spans="1:12" x14ac:dyDescent="0.2">
      <c r="A39" s="5" t="s">
        <v>1566</v>
      </c>
      <c r="B39" s="6">
        <v>2717674451</v>
      </c>
      <c r="C39" s="5" t="s">
        <v>33</v>
      </c>
      <c r="D39" s="6">
        <v>2716884745</v>
      </c>
      <c r="E39" s="20">
        <v>96.574882471457357</v>
      </c>
      <c r="F39" s="6">
        <v>1</v>
      </c>
      <c r="G39" s="6">
        <v>1489</v>
      </c>
      <c r="H39" s="6">
        <v>1</v>
      </c>
      <c r="I39" s="6">
        <v>1488</v>
      </c>
      <c r="J39" s="6">
        <v>2466</v>
      </c>
      <c r="K39" s="6">
        <v>0</v>
      </c>
      <c r="L39" s="6">
        <v>1488</v>
      </c>
    </row>
    <row r="40" spans="1:12" x14ac:dyDescent="0.2">
      <c r="A40" s="5" t="s">
        <v>1566</v>
      </c>
      <c r="B40" s="6">
        <v>2883268513</v>
      </c>
      <c r="C40" s="5" t="s">
        <v>19</v>
      </c>
      <c r="D40" s="6">
        <v>2883266032</v>
      </c>
      <c r="E40" s="20">
        <v>96.572580645161281</v>
      </c>
      <c r="F40" s="6">
        <v>3</v>
      </c>
      <c r="G40" s="6">
        <v>1488</v>
      </c>
      <c r="H40" s="6">
        <v>1</v>
      </c>
      <c r="I40" s="6">
        <v>1485</v>
      </c>
      <c r="J40" s="6">
        <v>2460</v>
      </c>
      <c r="K40" s="6">
        <v>0</v>
      </c>
      <c r="L40" s="6">
        <v>1485</v>
      </c>
    </row>
    <row r="41" spans="1:12" x14ac:dyDescent="0.2">
      <c r="A41" s="5" t="s">
        <v>1566</v>
      </c>
      <c r="B41" s="6">
        <v>2628210459</v>
      </c>
      <c r="C41" s="5" t="s">
        <v>14</v>
      </c>
      <c r="D41" s="6">
        <v>2627853608</v>
      </c>
      <c r="E41" s="20">
        <v>96.512407780013405</v>
      </c>
      <c r="F41" s="6">
        <v>1</v>
      </c>
      <c r="G41" s="6">
        <v>1489</v>
      </c>
      <c r="H41" s="6">
        <v>1</v>
      </c>
      <c r="I41" s="6">
        <v>1488</v>
      </c>
      <c r="J41" s="6">
        <v>2460</v>
      </c>
      <c r="K41" s="6">
        <v>0</v>
      </c>
      <c r="L41" s="6">
        <v>1488</v>
      </c>
    </row>
    <row r="42" spans="1:12" x14ac:dyDescent="0.2">
      <c r="A42" s="5" t="s">
        <v>1566</v>
      </c>
      <c r="B42" s="6">
        <v>2638208779</v>
      </c>
      <c r="C42" s="5" t="s">
        <v>11</v>
      </c>
      <c r="D42" s="6">
        <v>2636415834</v>
      </c>
      <c r="E42" s="20">
        <v>96.510067114093957</v>
      </c>
      <c r="F42" s="6">
        <v>1</v>
      </c>
      <c r="G42" s="6">
        <v>1489</v>
      </c>
      <c r="H42" s="6">
        <v>1</v>
      </c>
      <c r="I42" s="6">
        <v>1488</v>
      </c>
      <c r="J42" s="6">
        <v>2464</v>
      </c>
      <c r="K42" s="6">
        <v>0</v>
      </c>
      <c r="L42" s="6">
        <v>1488</v>
      </c>
    </row>
    <row r="43" spans="1:12" x14ac:dyDescent="0.2">
      <c r="A43" s="5" t="s">
        <v>1566</v>
      </c>
      <c r="B43" s="6">
        <v>2638209093</v>
      </c>
      <c r="C43" s="5" t="s">
        <v>11</v>
      </c>
      <c r="D43" s="6">
        <v>2636415834</v>
      </c>
      <c r="E43" s="20">
        <v>96.510067114093957</v>
      </c>
      <c r="F43" s="6">
        <v>1</v>
      </c>
      <c r="G43" s="6">
        <v>1489</v>
      </c>
      <c r="H43" s="6">
        <v>1</v>
      </c>
      <c r="I43" s="6">
        <v>1485</v>
      </c>
      <c r="J43" s="6">
        <v>2459</v>
      </c>
      <c r="K43" s="6">
        <v>0</v>
      </c>
      <c r="L43" s="6">
        <v>1485</v>
      </c>
    </row>
    <row r="44" spans="1:12" x14ac:dyDescent="0.2">
      <c r="A44" s="5" t="s">
        <v>1566</v>
      </c>
      <c r="B44" s="6">
        <v>2667746819</v>
      </c>
      <c r="C44" s="5" t="s">
        <v>47</v>
      </c>
      <c r="D44" s="6">
        <v>2667527274</v>
      </c>
      <c r="E44" s="20">
        <v>96.510067114093957</v>
      </c>
      <c r="F44" s="6">
        <v>1</v>
      </c>
      <c r="G44" s="6">
        <v>1489</v>
      </c>
      <c r="H44" s="6">
        <v>1</v>
      </c>
      <c r="I44" s="6">
        <v>1488</v>
      </c>
      <c r="J44" s="6">
        <v>2460</v>
      </c>
      <c r="K44" s="6">
        <v>0</v>
      </c>
      <c r="L44" s="6">
        <v>1488</v>
      </c>
    </row>
    <row r="45" spans="1:12" x14ac:dyDescent="0.2">
      <c r="A45" s="5" t="s">
        <v>1566</v>
      </c>
      <c r="B45" s="6">
        <v>2717346134</v>
      </c>
      <c r="C45" s="5" t="s">
        <v>40</v>
      </c>
      <c r="D45" s="6">
        <v>2716884429</v>
      </c>
      <c r="E45" s="20">
        <v>96.510067114093957</v>
      </c>
      <c r="F45" s="6">
        <v>1</v>
      </c>
      <c r="G45" s="6">
        <v>1489</v>
      </c>
      <c r="H45" s="6">
        <v>1</v>
      </c>
      <c r="I45" s="6">
        <v>1488</v>
      </c>
      <c r="J45" s="6">
        <v>2460</v>
      </c>
      <c r="K45" s="6">
        <v>0</v>
      </c>
      <c r="L45" s="6">
        <v>1488</v>
      </c>
    </row>
    <row r="46" spans="1:12" x14ac:dyDescent="0.2">
      <c r="A46" s="5" t="s">
        <v>1566</v>
      </c>
      <c r="B46" s="6">
        <v>2717613764</v>
      </c>
      <c r="C46" s="5" t="s">
        <v>39</v>
      </c>
      <c r="D46" s="6">
        <v>2716884681</v>
      </c>
      <c r="E46" s="20">
        <v>96.510067114093957</v>
      </c>
      <c r="F46" s="6">
        <v>1</v>
      </c>
      <c r="G46" s="6">
        <v>1489</v>
      </c>
      <c r="H46" s="6">
        <v>1</v>
      </c>
      <c r="I46" s="6">
        <v>1488</v>
      </c>
      <c r="J46" s="6">
        <v>2460</v>
      </c>
      <c r="K46" s="6">
        <v>0</v>
      </c>
      <c r="L46" s="6">
        <v>1488</v>
      </c>
    </row>
    <row r="47" spans="1:12" x14ac:dyDescent="0.2">
      <c r="A47" s="5" t="s">
        <v>1566</v>
      </c>
      <c r="B47" s="6">
        <v>2717617809</v>
      </c>
      <c r="C47" s="5" t="s">
        <v>43</v>
      </c>
      <c r="D47" s="6">
        <v>2716884685</v>
      </c>
      <c r="E47" s="20">
        <v>96.510067114093957</v>
      </c>
      <c r="F47" s="6">
        <v>1</v>
      </c>
      <c r="G47" s="6">
        <v>1489</v>
      </c>
      <c r="H47" s="6">
        <v>1</v>
      </c>
      <c r="I47" s="6">
        <v>1488</v>
      </c>
      <c r="J47" s="6">
        <v>2460</v>
      </c>
      <c r="K47" s="6">
        <v>0</v>
      </c>
      <c r="L47" s="6">
        <v>1488</v>
      </c>
    </row>
    <row r="48" spans="1:12" x14ac:dyDescent="0.2">
      <c r="A48" s="5" t="s">
        <v>1566</v>
      </c>
      <c r="B48" s="6">
        <v>2667805089</v>
      </c>
      <c r="C48" s="5" t="s">
        <v>44</v>
      </c>
      <c r="D48" s="6">
        <v>2667527311</v>
      </c>
      <c r="E48" s="20">
        <v>96.507723304231035</v>
      </c>
      <c r="F48" s="6">
        <v>1</v>
      </c>
      <c r="G48" s="6">
        <v>1489</v>
      </c>
      <c r="H48" s="6">
        <v>1</v>
      </c>
      <c r="I48" s="6">
        <v>1488</v>
      </c>
      <c r="J48" s="6">
        <v>2460</v>
      </c>
      <c r="K48" s="6">
        <v>0</v>
      </c>
      <c r="L48" s="6">
        <v>1488</v>
      </c>
    </row>
    <row r="49" spans="1:12" x14ac:dyDescent="0.2">
      <c r="A49" s="5" t="s">
        <v>1566</v>
      </c>
      <c r="B49" s="6">
        <v>2667898809</v>
      </c>
      <c r="C49" s="5" t="s">
        <v>46</v>
      </c>
      <c r="D49" s="6">
        <v>2667527371</v>
      </c>
      <c r="E49" s="20">
        <v>96.507723304231035</v>
      </c>
      <c r="F49" s="6">
        <v>1</v>
      </c>
      <c r="G49" s="6">
        <v>1489</v>
      </c>
      <c r="H49" s="6">
        <v>1</v>
      </c>
      <c r="I49" s="6">
        <v>1488</v>
      </c>
      <c r="J49" s="6">
        <v>2460</v>
      </c>
      <c r="K49" s="6">
        <v>0</v>
      </c>
      <c r="L49" s="6">
        <v>1488</v>
      </c>
    </row>
    <row r="50" spans="1:12" x14ac:dyDescent="0.2">
      <c r="A50" s="5" t="s">
        <v>1566</v>
      </c>
      <c r="B50" s="6">
        <v>2684598521</v>
      </c>
      <c r="C50" s="5" t="s">
        <v>38</v>
      </c>
      <c r="D50" s="6">
        <v>2681813572</v>
      </c>
      <c r="E50" s="20">
        <v>96.507723304231035</v>
      </c>
      <c r="F50" s="6">
        <v>1</v>
      </c>
      <c r="G50" s="6">
        <v>1489</v>
      </c>
      <c r="H50" s="6">
        <v>1</v>
      </c>
      <c r="I50" s="6">
        <v>1488</v>
      </c>
      <c r="J50" s="6">
        <v>2460</v>
      </c>
      <c r="K50" s="6">
        <v>0</v>
      </c>
      <c r="L50" s="6">
        <v>1488</v>
      </c>
    </row>
    <row r="51" spans="1:12" x14ac:dyDescent="0.2">
      <c r="A51" s="5" t="s">
        <v>1566</v>
      </c>
      <c r="B51" s="6">
        <v>2717298371</v>
      </c>
      <c r="C51" s="5" t="s">
        <v>48</v>
      </c>
      <c r="D51" s="6">
        <v>2716884393</v>
      </c>
      <c r="E51" s="20">
        <v>96.507723304231035</v>
      </c>
      <c r="F51" s="6">
        <v>1</v>
      </c>
      <c r="G51" s="6">
        <v>1489</v>
      </c>
      <c r="H51" s="6">
        <v>1</v>
      </c>
      <c r="I51" s="6">
        <v>1488</v>
      </c>
      <c r="J51" s="6">
        <v>2460</v>
      </c>
      <c r="K51" s="6">
        <v>0</v>
      </c>
      <c r="L51" s="6">
        <v>1488</v>
      </c>
    </row>
    <row r="52" spans="1:12" x14ac:dyDescent="0.2">
      <c r="A52" s="5" t="s">
        <v>1566</v>
      </c>
      <c r="B52" s="6">
        <v>2717304548</v>
      </c>
      <c r="C52" s="5" t="s">
        <v>28</v>
      </c>
      <c r="D52" s="6">
        <v>2716884397</v>
      </c>
      <c r="E52" s="20">
        <v>96.507723304231035</v>
      </c>
      <c r="F52" s="6">
        <v>1</v>
      </c>
      <c r="G52" s="6">
        <v>1489</v>
      </c>
      <c r="H52" s="6">
        <v>1</v>
      </c>
      <c r="I52" s="6">
        <v>1488</v>
      </c>
      <c r="J52" s="6">
        <v>2460</v>
      </c>
      <c r="K52" s="6">
        <v>0</v>
      </c>
      <c r="L52" s="6">
        <v>1488</v>
      </c>
    </row>
    <row r="53" spans="1:12" x14ac:dyDescent="0.2">
      <c r="A53" s="5" t="s">
        <v>1566</v>
      </c>
      <c r="B53" s="6">
        <v>2717307457</v>
      </c>
      <c r="C53" s="5" t="s">
        <v>51</v>
      </c>
      <c r="D53" s="6">
        <v>2716884399</v>
      </c>
      <c r="E53" s="20">
        <v>96.507723304231035</v>
      </c>
      <c r="F53" s="6">
        <v>2</v>
      </c>
      <c r="G53" s="6">
        <v>1489</v>
      </c>
      <c r="H53" s="6">
        <v>2</v>
      </c>
      <c r="I53" s="6">
        <v>1488</v>
      </c>
      <c r="J53" s="6">
        <v>2459</v>
      </c>
      <c r="K53" s="6">
        <v>0</v>
      </c>
      <c r="L53" s="6">
        <v>1488</v>
      </c>
    </row>
    <row r="54" spans="1:12" x14ac:dyDescent="0.2">
      <c r="A54" s="5" t="s">
        <v>1566</v>
      </c>
      <c r="B54" s="6">
        <v>2717359196</v>
      </c>
      <c r="C54" s="5" t="s">
        <v>41</v>
      </c>
      <c r="D54" s="6">
        <v>2716884439</v>
      </c>
      <c r="E54" s="20">
        <v>96.507723304231035</v>
      </c>
      <c r="F54" s="6">
        <v>1</v>
      </c>
      <c r="G54" s="6">
        <v>1489</v>
      </c>
      <c r="H54" s="6">
        <v>1</v>
      </c>
      <c r="I54" s="6">
        <v>1488</v>
      </c>
      <c r="J54" s="6">
        <v>2460</v>
      </c>
      <c r="K54" s="6">
        <v>0</v>
      </c>
      <c r="L54" s="6">
        <v>1488</v>
      </c>
    </row>
    <row r="55" spans="1:12" x14ac:dyDescent="0.2">
      <c r="A55" s="5" t="s">
        <v>1566</v>
      </c>
      <c r="B55" s="6">
        <v>642973162</v>
      </c>
      <c r="C55" s="5" t="s">
        <v>14</v>
      </c>
      <c r="D55" s="6">
        <v>638341213</v>
      </c>
      <c r="E55" s="20">
        <v>96.505376344086031</v>
      </c>
      <c r="F55" s="6">
        <v>3</v>
      </c>
      <c r="G55" s="6">
        <v>1488</v>
      </c>
      <c r="H55" s="6">
        <v>1</v>
      </c>
      <c r="I55" s="6">
        <v>1485</v>
      </c>
      <c r="J55" s="6">
        <v>2455</v>
      </c>
      <c r="K55" s="6">
        <v>0</v>
      </c>
      <c r="L55" s="6">
        <v>1485</v>
      </c>
    </row>
    <row r="56" spans="1:12" x14ac:dyDescent="0.2">
      <c r="A56" s="5" t="s">
        <v>1566</v>
      </c>
      <c r="B56" s="6">
        <v>2910016607</v>
      </c>
      <c r="C56" s="5" t="s">
        <v>1513</v>
      </c>
      <c r="D56" s="6">
        <v>2910016530</v>
      </c>
      <c r="E56" s="20">
        <v>96.505376344086031</v>
      </c>
      <c r="F56" s="6">
        <v>3</v>
      </c>
      <c r="G56" s="6">
        <v>1488</v>
      </c>
      <c r="H56" s="6">
        <v>1</v>
      </c>
      <c r="I56" s="6">
        <v>1485</v>
      </c>
      <c r="J56" s="6">
        <v>2455</v>
      </c>
      <c r="K56" s="6">
        <v>0</v>
      </c>
      <c r="L56" s="6">
        <v>1485</v>
      </c>
    </row>
    <row r="57" spans="1:12" x14ac:dyDescent="0.2">
      <c r="A57" s="5" t="s">
        <v>1566</v>
      </c>
      <c r="B57" s="6">
        <v>2910016923</v>
      </c>
      <c r="C57" s="5" t="s">
        <v>1513</v>
      </c>
      <c r="D57" s="6">
        <v>2910016530</v>
      </c>
      <c r="E57" s="20">
        <v>96.505376344086031</v>
      </c>
      <c r="F57" s="6">
        <v>3</v>
      </c>
      <c r="G57" s="6">
        <v>1488</v>
      </c>
      <c r="H57" s="6">
        <v>1</v>
      </c>
      <c r="I57" s="6">
        <v>1485</v>
      </c>
      <c r="J57" s="6">
        <v>2455</v>
      </c>
      <c r="K57" s="6">
        <v>0</v>
      </c>
      <c r="L57" s="6">
        <v>1485</v>
      </c>
    </row>
    <row r="58" spans="1:12" x14ac:dyDescent="0.2">
      <c r="A58" s="5" t="s">
        <v>1566</v>
      </c>
      <c r="B58" s="6">
        <v>2638209139</v>
      </c>
      <c r="C58" s="5" t="s">
        <v>11</v>
      </c>
      <c r="D58" s="6">
        <v>2636415834</v>
      </c>
      <c r="E58" s="20">
        <v>96.442953020134226</v>
      </c>
      <c r="F58" s="6">
        <v>1</v>
      </c>
      <c r="G58" s="6">
        <v>1489</v>
      </c>
      <c r="H58" s="6">
        <v>1</v>
      </c>
      <c r="I58" s="6">
        <v>1485</v>
      </c>
      <c r="J58" s="6">
        <v>2453</v>
      </c>
      <c r="K58" s="6">
        <v>0</v>
      </c>
      <c r="L58" s="6">
        <v>1485</v>
      </c>
    </row>
    <row r="59" spans="1:12" x14ac:dyDescent="0.2">
      <c r="A59" s="5" t="s">
        <v>1566</v>
      </c>
      <c r="B59" s="6">
        <v>2717262368</v>
      </c>
      <c r="C59" s="5" t="s">
        <v>55</v>
      </c>
      <c r="D59" s="6">
        <v>2716884370</v>
      </c>
      <c r="E59" s="20">
        <v>96.442953020134226</v>
      </c>
      <c r="F59" s="6">
        <v>1</v>
      </c>
      <c r="G59" s="6">
        <v>1489</v>
      </c>
      <c r="H59" s="6">
        <v>1</v>
      </c>
      <c r="I59" s="6">
        <v>1488</v>
      </c>
      <c r="J59" s="6">
        <v>2455</v>
      </c>
      <c r="K59" s="6">
        <v>0</v>
      </c>
      <c r="L59" s="6">
        <v>1488</v>
      </c>
    </row>
    <row r="60" spans="1:12" x14ac:dyDescent="0.2">
      <c r="A60" s="5" t="s">
        <v>1566</v>
      </c>
      <c r="B60" s="6">
        <v>2717270803</v>
      </c>
      <c r="C60" s="5" t="s">
        <v>58</v>
      </c>
      <c r="D60" s="6">
        <v>2716884375</v>
      </c>
      <c r="E60" s="20">
        <v>96.442953020134226</v>
      </c>
      <c r="F60" s="6">
        <v>1</v>
      </c>
      <c r="G60" s="6">
        <v>1489</v>
      </c>
      <c r="H60" s="6">
        <v>1</v>
      </c>
      <c r="I60" s="6">
        <v>1488</v>
      </c>
      <c r="J60" s="6">
        <v>2455</v>
      </c>
      <c r="K60" s="6">
        <v>0</v>
      </c>
      <c r="L60" s="6">
        <v>1488</v>
      </c>
    </row>
    <row r="61" spans="1:12" x14ac:dyDescent="0.2">
      <c r="A61" s="5" t="s">
        <v>1566</v>
      </c>
      <c r="B61" s="6">
        <v>2717342537</v>
      </c>
      <c r="C61" s="5" t="s">
        <v>61</v>
      </c>
      <c r="D61" s="6">
        <v>2716884424</v>
      </c>
      <c r="E61" s="20">
        <v>96.442953020134226</v>
      </c>
      <c r="F61" s="6">
        <v>1</v>
      </c>
      <c r="G61" s="6">
        <v>1489</v>
      </c>
      <c r="H61" s="6">
        <v>1</v>
      </c>
      <c r="I61" s="6">
        <v>1488</v>
      </c>
      <c r="J61" s="6">
        <v>2455</v>
      </c>
      <c r="K61" s="6">
        <v>0</v>
      </c>
      <c r="L61" s="6">
        <v>1488</v>
      </c>
    </row>
    <row r="62" spans="1:12" x14ac:dyDescent="0.2">
      <c r="A62" s="5" t="s">
        <v>1566</v>
      </c>
      <c r="B62" s="6">
        <v>2717290547</v>
      </c>
      <c r="C62" s="5" t="s">
        <v>37</v>
      </c>
      <c r="D62" s="6">
        <v>2716884386</v>
      </c>
      <c r="E62" s="20">
        <v>96.440564137004699</v>
      </c>
      <c r="F62" s="6">
        <v>1</v>
      </c>
      <c r="G62" s="6">
        <v>1489</v>
      </c>
      <c r="H62" s="6">
        <v>1</v>
      </c>
      <c r="I62" s="6">
        <v>1488</v>
      </c>
      <c r="J62" s="6">
        <v>2455</v>
      </c>
      <c r="K62" s="6">
        <v>0</v>
      </c>
      <c r="L62" s="6">
        <v>1488</v>
      </c>
    </row>
    <row r="63" spans="1:12" x14ac:dyDescent="0.2">
      <c r="A63" s="5" t="s">
        <v>1566</v>
      </c>
      <c r="B63" s="6">
        <v>2717293163</v>
      </c>
      <c r="C63" s="5" t="s">
        <v>54</v>
      </c>
      <c r="D63" s="6">
        <v>2716884388</v>
      </c>
      <c r="E63" s="20">
        <v>96.440564137004699</v>
      </c>
      <c r="F63" s="6">
        <v>1</v>
      </c>
      <c r="G63" s="6">
        <v>1489</v>
      </c>
      <c r="H63" s="6">
        <v>1</v>
      </c>
      <c r="I63" s="6">
        <v>1488</v>
      </c>
      <c r="J63" s="6">
        <v>2455</v>
      </c>
      <c r="K63" s="6">
        <v>0</v>
      </c>
      <c r="L63" s="6">
        <v>1488</v>
      </c>
    </row>
    <row r="64" spans="1:12" x14ac:dyDescent="0.2">
      <c r="A64" s="5" t="s">
        <v>1566</v>
      </c>
      <c r="B64" s="6">
        <v>2717302443</v>
      </c>
      <c r="C64" s="5" t="s">
        <v>57</v>
      </c>
      <c r="D64" s="6">
        <v>2716884396</v>
      </c>
      <c r="E64" s="20">
        <v>96.440564137004699</v>
      </c>
      <c r="F64" s="6">
        <v>1</v>
      </c>
      <c r="G64" s="6">
        <v>1489</v>
      </c>
      <c r="H64" s="6">
        <v>1</v>
      </c>
      <c r="I64" s="6">
        <v>1488</v>
      </c>
      <c r="J64" s="6">
        <v>2455</v>
      </c>
      <c r="K64" s="6">
        <v>0</v>
      </c>
      <c r="L64" s="6">
        <v>1488</v>
      </c>
    </row>
    <row r="65" spans="1:12" x14ac:dyDescent="0.2">
      <c r="A65" s="5" t="s">
        <v>1566</v>
      </c>
      <c r="B65" s="6">
        <v>2717392922</v>
      </c>
      <c r="C65" s="5" t="s">
        <v>30</v>
      </c>
      <c r="D65" s="6">
        <v>2716884469</v>
      </c>
      <c r="E65" s="20">
        <v>96.440564137004699</v>
      </c>
      <c r="F65" s="6">
        <v>1</v>
      </c>
      <c r="G65" s="6">
        <v>1489</v>
      </c>
      <c r="H65" s="6">
        <v>1</v>
      </c>
      <c r="I65" s="6">
        <v>1488</v>
      </c>
      <c r="J65" s="6">
        <v>2455</v>
      </c>
      <c r="K65" s="6">
        <v>0</v>
      </c>
      <c r="L65" s="6">
        <v>1488</v>
      </c>
    </row>
    <row r="66" spans="1:12" x14ac:dyDescent="0.2">
      <c r="A66" s="5" t="s">
        <v>1566</v>
      </c>
      <c r="B66" s="6">
        <v>2717672417</v>
      </c>
      <c r="C66" s="5" t="s">
        <v>59</v>
      </c>
      <c r="D66" s="6">
        <v>2716884744</v>
      </c>
      <c r="E66" s="20">
        <v>96.440564137004699</v>
      </c>
      <c r="F66" s="6">
        <v>1</v>
      </c>
      <c r="G66" s="6">
        <v>1489</v>
      </c>
      <c r="H66" s="6">
        <v>1</v>
      </c>
      <c r="I66" s="6">
        <v>1488</v>
      </c>
      <c r="J66" s="6">
        <v>2455</v>
      </c>
      <c r="K66" s="6">
        <v>0</v>
      </c>
      <c r="L66" s="6">
        <v>1488</v>
      </c>
    </row>
    <row r="67" spans="1:12" x14ac:dyDescent="0.2">
      <c r="A67" s="5" t="s">
        <v>1566</v>
      </c>
      <c r="B67" s="6">
        <v>2717386311</v>
      </c>
      <c r="C67" s="5" t="s">
        <v>63</v>
      </c>
      <c r="D67" s="6">
        <v>2716884461</v>
      </c>
      <c r="E67" s="20">
        <v>96.438172043010752</v>
      </c>
      <c r="F67" s="6">
        <v>3</v>
      </c>
      <c r="G67" s="6">
        <v>1489</v>
      </c>
      <c r="H67" s="6">
        <v>3</v>
      </c>
      <c r="I67" s="6">
        <v>1488</v>
      </c>
      <c r="J67" s="6">
        <v>2451</v>
      </c>
      <c r="K67" s="6">
        <v>0</v>
      </c>
      <c r="L67" s="6">
        <v>1488</v>
      </c>
    </row>
    <row r="68" spans="1:12" x14ac:dyDescent="0.2">
      <c r="A68" s="5" t="s">
        <v>1566</v>
      </c>
      <c r="B68" s="6">
        <v>2883208831</v>
      </c>
      <c r="C68" s="5" t="s">
        <v>26</v>
      </c>
      <c r="D68" s="6">
        <v>2883207248</v>
      </c>
      <c r="E68" s="20">
        <v>96.433378196500669</v>
      </c>
      <c r="F68" s="6">
        <v>3</v>
      </c>
      <c r="G68" s="6">
        <v>1488</v>
      </c>
      <c r="H68" s="6">
        <v>1</v>
      </c>
      <c r="I68" s="6">
        <v>1485</v>
      </c>
      <c r="J68" s="6">
        <v>2449</v>
      </c>
      <c r="K68" s="6">
        <v>0</v>
      </c>
      <c r="L68" s="6">
        <v>1485</v>
      </c>
    </row>
    <row r="69" spans="1:12" x14ac:dyDescent="0.2">
      <c r="A69" s="5" t="s">
        <v>1566</v>
      </c>
      <c r="B69" s="6">
        <v>2883209883</v>
      </c>
      <c r="C69" s="5" t="s">
        <v>26</v>
      </c>
      <c r="D69" s="6">
        <v>2883207248</v>
      </c>
      <c r="E69" s="20">
        <v>96.433378196500669</v>
      </c>
      <c r="F69" s="6">
        <v>3</v>
      </c>
      <c r="G69" s="6">
        <v>1488</v>
      </c>
      <c r="H69" s="6">
        <v>1</v>
      </c>
      <c r="I69" s="6">
        <v>1485</v>
      </c>
      <c r="J69" s="6">
        <v>2449</v>
      </c>
      <c r="K69" s="6">
        <v>0</v>
      </c>
      <c r="L69" s="6">
        <v>1485</v>
      </c>
    </row>
    <row r="70" spans="1:12" x14ac:dyDescent="0.2">
      <c r="A70" s="5" t="s">
        <v>1566</v>
      </c>
      <c r="B70" s="6">
        <v>2607036263</v>
      </c>
      <c r="C70" s="5" t="s">
        <v>50</v>
      </c>
      <c r="D70" s="6">
        <v>2606217319</v>
      </c>
      <c r="E70" s="20">
        <v>96.375838926174495</v>
      </c>
      <c r="F70" s="6">
        <v>1</v>
      </c>
      <c r="G70" s="6">
        <v>1489</v>
      </c>
      <c r="H70" s="6">
        <v>1</v>
      </c>
      <c r="I70" s="6">
        <v>1488</v>
      </c>
      <c r="J70" s="6">
        <v>2449</v>
      </c>
      <c r="K70" s="6">
        <v>0</v>
      </c>
      <c r="L70" s="6">
        <v>1488</v>
      </c>
    </row>
    <row r="71" spans="1:12" x14ac:dyDescent="0.2">
      <c r="A71" s="5" t="s">
        <v>1566</v>
      </c>
      <c r="B71" s="6">
        <v>2607819708</v>
      </c>
      <c r="C71" s="5" t="s">
        <v>77</v>
      </c>
      <c r="D71" s="6">
        <v>2606217560</v>
      </c>
      <c r="E71" s="20">
        <v>96.375838926174495</v>
      </c>
      <c r="F71" s="6">
        <v>1</v>
      </c>
      <c r="G71" s="6">
        <v>1489</v>
      </c>
      <c r="H71" s="6">
        <v>1</v>
      </c>
      <c r="I71" s="6">
        <v>1488</v>
      </c>
      <c r="J71" s="6">
        <v>2449</v>
      </c>
      <c r="K71" s="6">
        <v>0</v>
      </c>
      <c r="L71" s="6">
        <v>1488</v>
      </c>
    </row>
    <row r="72" spans="1:12" x14ac:dyDescent="0.2">
      <c r="A72" s="5" t="s">
        <v>1566</v>
      </c>
      <c r="B72" s="6">
        <v>2667722105</v>
      </c>
      <c r="C72" s="5" t="s">
        <v>66</v>
      </c>
      <c r="D72" s="6">
        <v>2667527260</v>
      </c>
      <c r="E72" s="20">
        <v>96.375838926174495</v>
      </c>
      <c r="F72" s="6">
        <v>1</v>
      </c>
      <c r="G72" s="6">
        <v>1489</v>
      </c>
      <c r="H72" s="6">
        <v>1</v>
      </c>
      <c r="I72" s="6">
        <v>1488</v>
      </c>
      <c r="J72" s="6">
        <v>2449</v>
      </c>
      <c r="K72" s="6">
        <v>0</v>
      </c>
      <c r="L72" s="6">
        <v>1488</v>
      </c>
    </row>
    <row r="73" spans="1:12" x14ac:dyDescent="0.2">
      <c r="A73" s="5" t="s">
        <v>1566</v>
      </c>
      <c r="B73" s="6">
        <v>2667749961</v>
      </c>
      <c r="C73" s="5" t="s">
        <v>71</v>
      </c>
      <c r="D73" s="6">
        <v>2667527276</v>
      </c>
      <c r="E73" s="20">
        <v>96.375838926174495</v>
      </c>
      <c r="F73" s="6">
        <v>1</v>
      </c>
      <c r="G73" s="6">
        <v>1489</v>
      </c>
      <c r="H73" s="6">
        <v>1</v>
      </c>
      <c r="I73" s="6">
        <v>1488</v>
      </c>
      <c r="J73" s="6">
        <v>2449</v>
      </c>
      <c r="K73" s="6">
        <v>0</v>
      </c>
      <c r="L73" s="6">
        <v>1488</v>
      </c>
    </row>
    <row r="74" spans="1:12" x14ac:dyDescent="0.2">
      <c r="A74" s="5" t="s">
        <v>1566</v>
      </c>
      <c r="B74" s="6">
        <v>2667758719</v>
      </c>
      <c r="C74" s="5" t="s">
        <v>69</v>
      </c>
      <c r="D74" s="6">
        <v>2667527281</v>
      </c>
      <c r="E74" s="20">
        <v>96.375838926174495</v>
      </c>
      <c r="F74" s="6">
        <v>1</v>
      </c>
      <c r="G74" s="6">
        <v>1489</v>
      </c>
      <c r="H74" s="6">
        <v>1</v>
      </c>
      <c r="I74" s="6">
        <v>1488</v>
      </c>
      <c r="J74" s="6">
        <v>2449</v>
      </c>
      <c r="K74" s="6">
        <v>0</v>
      </c>
      <c r="L74" s="6">
        <v>1488</v>
      </c>
    </row>
    <row r="75" spans="1:12" x14ac:dyDescent="0.2">
      <c r="A75" s="5" t="s">
        <v>1566</v>
      </c>
      <c r="B75" s="6">
        <v>2667854525</v>
      </c>
      <c r="C75" s="5" t="s">
        <v>53</v>
      </c>
      <c r="D75" s="6">
        <v>2667527342</v>
      </c>
      <c r="E75" s="20">
        <v>96.375838926174495</v>
      </c>
      <c r="F75" s="6">
        <v>1</v>
      </c>
      <c r="G75" s="6">
        <v>1489</v>
      </c>
      <c r="H75" s="6">
        <v>1</v>
      </c>
      <c r="I75" s="6">
        <v>1488</v>
      </c>
      <c r="J75" s="6">
        <v>2449</v>
      </c>
      <c r="K75" s="6">
        <v>0</v>
      </c>
      <c r="L75" s="6">
        <v>1488</v>
      </c>
    </row>
    <row r="76" spans="1:12" x14ac:dyDescent="0.2">
      <c r="A76" s="5" t="s">
        <v>1566</v>
      </c>
      <c r="B76" s="6">
        <v>2667875576</v>
      </c>
      <c r="C76" s="5" t="s">
        <v>84</v>
      </c>
      <c r="D76" s="6">
        <v>2667527355</v>
      </c>
      <c r="E76" s="20">
        <v>96.375838926174495</v>
      </c>
      <c r="F76" s="6">
        <v>1</v>
      </c>
      <c r="G76" s="6">
        <v>1489</v>
      </c>
      <c r="H76" s="6">
        <v>1</v>
      </c>
      <c r="I76" s="6">
        <v>1488</v>
      </c>
      <c r="J76" s="6">
        <v>2449</v>
      </c>
      <c r="K76" s="6">
        <v>0</v>
      </c>
      <c r="L76" s="6">
        <v>1488</v>
      </c>
    </row>
    <row r="77" spans="1:12" x14ac:dyDescent="0.2">
      <c r="A77" s="5" t="s">
        <v>1566</v>
      </c>
      <c r="B77" s="6">
        <v>2682090729</v>
      </c>
      <c r="C77" s="5" t="s">
        <v>49</v>
      </c>
      <c r="D77" s="6">
        <v>2681812903</v>
      </c>
      <c r="E77" s="20">
        <v>96.375838926174495</v>
      </c>
      <c r="F77" s="6">
        <v>1</v>
      </c>
      <c r="G77" s="6">
        <v>1489</v>
      </c>
      <c r="H77" s="6">
        <v>1</v>
      </c>
      <c r="I77" s="6">
        <v>1488</v>
      </c>
      <c r="J77" s="6">
        <v>2449</v>
      </c>
      <c r="K77" s="6">
        <v>0</v>
      </c>
      <c r="L77" s="6">
        <v>1488</v>
      </c>
    </row>
    <row r="78" spans="1:12" x14ac:dyDescent="0.2">
      <c r="A78" s="5" t="s">
        <v>1566</v>
      </c>
      <c r="B78" s="6">
        <v>2717155034</v>
      </c>
      <c r="C78" s="5" t="s">
        <v>75</v>
      </c>
      <c r="D78" s="6">
        <v>2716884267</v>
      </c>
      <c r="E78" s="20">
        <v>96.375838926174495</v>
      </c>
      <c r="F78" s="6">
        <v>1</v>
      </c>
      <c r="G78" s="6">
        <v>1489</v>
      </c>
      <c r="H78" s="6">
        <v>1</v>
      </c>
      <c r="I78" s="6">
        <v>1488</v>
      </c>
      <c r="J78" s="6">
        <v>2449</v>
      </c>
      <c r="K78" s="6">
        <v>0</v>
      </c>
      <c r="L78" s="6">
        <v>1488</v>
      </c>
    </row>
    <row r="79" spans="1:12" x14ac:dyDescent="0.2">
      <c r="A79" s="5" t="s">
        <v>1566</v>
      </c>
      <c r="B79" s="6">
        <v>2717237360</v>
      </c>
      <c r="C79" s="5" t="s">
        <v>73</v>
      </c>
      <c r="D79" s="6">
        <v>2716884349</v>
      </c>
      <c r="E79" s="20">
        <v>96.375838926174495</v>
      </c>
      <c r="F79" s="6">
        <v>1</v>
      </c>
      <c r="G79" s="6">
        <v>1489</v>
      </c>
      <c r="H79" s="6">
        <v>1</v>
      </c>
      <c r="I79" s="6">
        <v>1488</v>
      </c>
      <c r="J79" s="6">
        <v>2449</v>
      </c>
      <c r="K79" s="6">
        <v>0</v>
      </c>
      <c r="L79" s="6">
        <v>1488</v>
      </c>
    </row>
    <row r="80" spans="1:12" x14ac:dyDescent="0.2">
      <c r="A80" s="5" t="s">
        <v>1566</v>
      </c>
      <c r="B80" s="6">
        <v>2717268610</v>
      </c>
      <c r="C80" s="5" t="s">
        <v>76</v>
      </c>
      <c r="D80" s="6">
        <v>2716884374</v>
      </c>
      <c r="E80" s="20">
        <v>96.375838926174495</v>
      </c>
      <c r="F80" s="6">
        <v>1</v>
      </c>
      <c r="G80" s="6">
        <v>1489</v>
      </c>
      <c r="H80" s="6">
        <v>1</v>
      </c>
      <c r="I80" s="6">
        <v>1488</v>
      </c>
      <c r="J80" s="6">
        <v>2449</v>
      </c>
      <c r="K80" s="6">
        <v>0</v>
      </c>
      <c r="L80" s="6">
        <v>1488</v>
      </c>
    </row>
    <row r="81" spans="1:12" x14ac:dyDescent="0.2">
      <c r="A81" s="5" t="s">
        <v>1566</v>
      </c>
      <c r="B81" s="6">
        <v>2717273328</v>
      </c>
      <c r="C81" s="5" t="s">
        <v>82</v>
      </c>
      <c r="D81" s="6">
        <v>2716884376</v>
      </c>
      <c r="E81" s="20">
        <v>96.375838926174495</v>
      </c>
      <c r="F81" s="6">
        <v>1</v>
      </c>
      <c r="G81" s="6">
        <v>1489</v>
      </c>
      <c r="H81" s="6">
        <v>1</v>
      </c>
      <c r="I81" s="6">
        <v>1488</v>
      </c>
      <c r="J81" s="6">
        <v>2449</v>
      </c>
      <c r="K81" s="6">
        <v>0</v>
      </c>
      <c r="L81" s="6">
        <v>1488</v>
      </c>
    </row>
    <row r="82" spans="1:12" x14ac:dyDescent="0.2">
      <c r="A82" s="5" t="s">
        <v>1566</v>
      </c>
      <c r="B82" s="6">
        <v>2717286844</v>
      </c>
      <c r="C82" s="5" t="s">
        <v>67</v>
      </c>
      <c r="D82" s="6">
        <v>2716884384</v>
      </c>
      <c r="E82" s="20">
        <v>96.375838926174495</v>
      </c>
      <c r="F82" s="6">
        <v>1</v>
      </c>
      <c r="G82" s="6">
        <v>1489</v>
      </c>
      <c r="H82" s="6">
        <v>1</v>
      </c>
      <c r="I82" s="6">
        <v>1488</v>
      </c>
      <c r="J82" s="6">
        <v>2449</v>
      </c>
      <c r="K82" s="6">
        <v>0</v>
      </c>
      <c r="L82" s="6">
        <v>1488</v>
      </c>
    </row>
    <row r="83" spans="1:12" x14ac:dyDescent="0.2">
      <c r="A83" s="5" t="s">
        <v>1566</v>
      </c>
      <c r="B83" s="6">
        <v>2717353656</v>
      </c>
      <c r="C83" s="5" t="s">
        <v>68</v>
      </c>
      <c r="D83" s="6">
        <v>2716884434</v>
      </c>
      <c r="E83" s="20">
        <v>96.375838926174495</v>
      </c>
      <c r="F83" s="6">
        <v>1</v>
      </c>
      <c r="G83" s="6">
        <v>1489</v>
      </c>
      <c r="H83" s="6">
        <v>1</v>
      </c>
      <c r="I83" s="6">
        <v>1488</v>
      </c>
      <c r="J83" s="6">
        <v>2449</v>
      </c>
      <c r="K83" s="6">
        <v>0</v>
      </c>
      <c r="L83" s="6">
        <v>1488</v>
      </c>
    </row>
    <row r="84" spans="1:12" x14ac:dyDescent="0.2">
      <c r="A84" s="5" t="s">
        <v>1566</v>
      </c>
      <c r="B84" s="6">
        <v>2717690185</v>
      </c>
      <c r="C84" s="5" t="s">
        <v>70</v>
      </c>
      <c r="D84" s="6">
        <v>2716884757</v>
      </c>
      <c r="E84" s="20">
        <v>96.375838926174495</v>
      </c>
      <c r="F84" s="6">
        <v>1</v>
      </c>
      <c r="G84" s="6">
        <v>1489</v>
      </c>
      <c r="H84" s="6">
        <v>1</v>
      </c>
      <c r="I84" s="6">
        <v>1488</v>
      </c>
      <c r="J84" s="6">
        <v>2449</v>
      </c>
      <c r="K84" s="6">
        <v>0</v>
      </c>
      <c r="L84" s="6">
        <v>1488</v>
      </c>
    </row>
    <row r="85" spans="1:12" x14ac:dyDescent="0.2">
      <c r="A85" s="5" t="s">
        <v>1566</v>
      </c>
      <c r="B85" s="6">
        <v>2717700965</v>
      </c>
      <c r="C85" s="5" t="s">
        <v>83</v>
      </c>
      <c r="D85" s="6">
        <v>2716884763</v>
      </c>
      <c r="E85" s="20">
        <v>96.375838926174495</v>
      </c>
      <c r="F85" s="6">
        <v>1</v>
      </c>
      <c r="G85" s="6">
        <v>1489</v>
      </c>
      <c r="H85" s="6">
        <v>1</v>
      </c>
      <c r="I85" s="6">
        <v>1488</v>
      </c>
      <c r="J85" s="6">
        <v>2449</v>
      </c>
      <c r="K85" s="6">
        <v>0</v>
      </c>
      <c r="L85" s="6">
        <v>1488</v>
      </c>
    </row>
    <row r="86" spans="1:12" x14ac:dyDescent="0.2">
      <c r="A86" s="5" t="s">
        <v>1566</v>
      </c>
      <c r="B86" s="6">
        <v>2717714482</v>
      </c>
      <c r="C86" s="5" t="s">
        <v>80</v>
      </c>
      <c r="D86" s="6">
        <v>2716884772</v>
      </c>
      <c r="E86" s="20">
        <v>96.375838926174495</v>
      </c>
      <c r="F86" s="6">
        <v>1</v>
      </c>
      <c r="G86" s="6">
        <v>1489</v>
      </c>
      <c r="H86" s="6">
        <v>1</v>
      </c>
      <c r="I86" s="6">
        <v>1488</v>
      </c>
      <c r="J86" s="6">
        <v>2449</v>
      </c>
      <c r="K86" s="6">
        <v>0</v>
      </c>
      <c r="L86" s="6">
        <v>1488</v>
      </c>
    </row>
    <row r="87" spans="1:12" x14ac:dyDescent="0.2">
      <c r="A87" s="5" t="s">
        <v>1566</v>
      </c>
      <c r="B87" s="6">
        <v>2717721103</v>
      </c>
      <c r="C87" s="5" t="s">
        <v>79</v>
      </c>
      <c r="D87" s="6">
        <v>2716884777</v>
      </c>
      <c r="E87" s="20">
        <v>96.375838926174495</v>
      </c>
      <c r="F87" s="6">
        <v>1</v>
      </c>
      <c r="G87" s="6">
        <v>1489</v>
      </c>
      <c r="H87" s="6">
        <v>1</v>
      </c>
      <c r="I87" s="6">
        <v>1488</v>
      </c>
      <c r="J87" s="6">
        <v>2449</v>
      </c>
      <c r="K87" s="6">
        <v>0</v>
      </c>
      <c r="L87" s="6">
        <v>1488</v>
      </c>
    </row>
    <row r="88" spans="1:12" x14ac:dyDescent="0.2">
      <c r="A88" s="5" t="s">
        <v>1566</v>
      </c>
      <c r="B88" s="6">
        <v>2717724331</v>
      </c>
      <c r="C88" s="5" t="s">
        <v>78</v>
      </c>
      <c r="D88" s="6">
        <v>2716884781</v>
      </c>
      <c r="E88" s="20">
        <v>96.375838926174495</v>
      </c>
      <c r="F88" s="6">
        <v>1</v>
      </c>
      <c r="G88" s="6">
        <v>1489</v>
      </c>
      <c r="H88" s="6">
        <v>1</v>
      </c>
      <c r="I88" s="6">
        <v>1488</v>
      </c>
      <c r="J88" s="6">
        <v>2449</v>
      </c>
      <c r="K88" s="6">
        <v>0</v>
      </c>
      <c r="L88" s="6">
        <v>1488</v>
      </c>
    </row>
    <row r="89" spans="1:12" x14ac:dyDescent="0.2">
      <c r="A89" s="5" t="s">
        <v>1566</v>
      </c>
      <c r="B89" s="6">
        <v>2717756428</v>
      </c>
      <c r="C89" s="5" t="s">
        <v>85</v>
      </c>
      <c r="D89" s="6">
        <v>2716884806</v>
      </c>
      <c r="E89" s="20">
        <v>96.375838926174495</v>
      </c>
      <c r="F89" s="6">
        <v>1</v>
      </c>
      <c r="G89" s="6">
        <v>1489</v>
      </c>
      <c r="H89" s="6">
        <v>1</v>
      </c>
      <c r="I89" s="6">
        <v>1488</v>
      </c>
      <c r="J89" s="6">
        <v>2449</v>
      </c>
      <c r="K89" s="6">
        <v>0</v>
      </c>
      <c r="L89" s="6">
        <v>1488</v>
      </c>
    </row>
    <row r="90" spans="1:12" x14ac:dyDescent="0.2">
      <c r="A90" s="5" t="s">
        <v>1566</v>
      </c>
      <c r="B90" s="6">
        <v>2667811299</v>
      </c>
      <c r="C90" s="5" t="s">
        <v>42</v>
      </c>
      <c r="D90" s="6">
        <v>2667527315</v>
      </c>
      <c r="E90" s="20">
        <v>96.373404969778377</v>
      </c>
      <c r="F90" s="6">
        <v>1</v>
      </c>
      <c r="G90" s="6">
        <v>1489</v>
      </c>
      <c r="H90" s="6">
        <v>1</v>
      </c>
      <c r="I90" s="6">
        <v>1488</v>
      </c>
      <c r="J90" s="6">
        <v>2449</v>
      </c>
      <c r="K90" s="6">
        <v>0</v>
      </c>
      <c r="L90" s="6">
        <v>1488</v>
      </c>
    </row>
    <row r="91" spans="1:12" x14ac:dyDescent="0.2">
      <c r="A91" s="5" t="s">
        <v>1566</v>
      </c>
      <c r="B91" s="6">
        <v>2667817722</v>
      </c>
      <c r="C91" s="5" t="s">
        <v>72</v>
      </c>
      <c r="D91" s="6">
        <v>2667527319</v>
      </c>
      <c r="E91" s="20">
        <v>96.373404969778377</v>
      </c>
      <c r="F91" s="6">
        <v>1</v>
      </c>
      <c r="G91" s="6">
        <v>1489</v>
      </c>
      <c r="H91" s="6">
        <v>1</v>
      </c>
      <c r="I91" s="6">
        <v>1488</v>
      </c>
      <c r="J91" s="6">
        <v>2449</v>
      </c>
      <c r="K91" s="6">
        <v>0</v>
      </c>
      <c r="L91" s="6">
        <v>1488</v>
      </c>
    </row>
    <row r="92" spans="1:12" x14ac:dyDescent="0.2">
      <c r="A92" s="5" t="s">
        <v>1566</v>
      </c>
      <c r="B92" s="6">
        <v>2717299249</v>
      </c>
      <c r="C92" s="5" t="s">
        <v>45</v>
      </c>
      <c r="D92" s="6">
        <v>2716884394</v>
      </c>
      <c r="E92" s="20">
        <v>96.373404969778377</v>
      </c>
      <c r="F92" s="6">
        <v>1</v>
      </c>
      <c r="G92" s="6">
        <v>1489</v>
      </c>
      <c r="H92" s="6">
        <v>1</v>
      </c>
      <c r="I92" s="6">
        <v>1488</v>
      </c>
      <c r="J92" s="6">
        <v>2449</v>
      </c>
      <c r="K92" s="6">
        <v>0</v>
      </c>
      <c r="L92" s="6">
        <v>1488</v>
      </c>
    </row>
    <row r="93" spans="1:12" x14ac:dyDescent="0.2">
      <c r="A93" s="5" t="s">
        <v>1566</v>
      </c>
      <c r="B93" s="6">
        <v>2717386800</v>
      </c>
      <c r="C93" s="5" t="s">
        <v>74</v>
      </c>
      <c r="D93" s="6">
        <v>2716884462</v>
      </c>
      <c r="E93" s="20">
        <v>96.373404969778377</v>
      </c>
      <c r="F93" s="6">
        <v>1</v>
      </c>
      <c r="G93" s="6">
        <v>1489</v>
      </c>
      <c r="H93" s="6">
        <v>1</v>
      </c>
      <c r="I93" s="6">
        <v>1488</v>
      </c>
      <c r="J93" s="6">
        <v>2449</v>
      </c>
      <c r="K93" s="6">
        <v>0</v>
      </c>
      <c r="L93" s="6">
        <v>1488</v>
      </c>
    </row>
    <row r="94" spans="1:12" x14ac:dyDescent="0.2">
      <c r="A94" s="5" t="s">
        <v>1566</v>
      </c>
      <c r="B94" s="6">
        <v>2717665154</v>
      </c>
      <c r="C94" s="5" t="s">
        <v>86</v>
      </c>
      <c r="D94" s="6">
        <v>2716884736</v>
      </c>
      <c r="E94" s="20">
        <v>96.373404969778377</v>
      </c>
      <c r="F94" s="6">
        <v>2</v>
      </c>
      <c r="G94" s="6">
        <v>1489</v>
      </c>
      <c r="H94" s="6">
        <v>2</v>
      </c>
      <c r="I94" s="6">
        <v>1488</v>
      </c>
      <c r="J94" s="6">
        <v>2447</v>
      </c>
      <c r="K94" s="6">
        <v>0</v>
      </c>
      <c r="L94" s="6">
        <v>1488</v>
      </c>
    </row>
    <row r="95" spans="1:12" x14ac:dyDescent="0.2">
      <c r="A95" s="5" t="s">
        <v>1566</v>
      </c>
      <c r="B95" s="6">
        <v>2717670777</v>
      </c>
      <c r="C95" s="5" t="s">
        <v>36</v>
      </c>
      <c r="D95" s="6">
        <v>2716884743</v>
      </c>
      <c r="E95" s="20">
        <v>96.373404969778377</v>
      </c>
      <c r="F95" s="6">
        <v>1</v>
      </c>
      <c r="G95" s="6">
        <v>1489</v>
      </c>
      <c r="H95" s="6">
        <v>1</v>
      </c>
      <c r="I95" s="6">
        <v>1488</v>
      </c>
      <c r="J95" s="6">
        <v>2449</v>
      </c>
      <c r="K95" s="6">
        <v>0</v>
      </c>
      <c r="L95" s="6">
        <v>1488</v>
      </c>
    </row>
    <row r="96" spans="1:12" x14ac:dyDescent="0.2">
      <c r="A96" s="5" t="s">
        <v>1566</v>
      </c>
      <c r="B96" s="6">
        <v>2607032069</v>
      </c>
      <c r="C96" s="5" t="s">
        <v>88</v>
      </c>
      <c r="D96" s="6">
        <v>2606217317</v>
      </c>
      <c r="E96" s="20">
        <v>96.370967741935488</v>
      </c>
      <c r="F96" s="6">
        <v>2</v>
      </c>
      <c r="G96" s="6">
        <v>1489</v>
      </c>
      <c r="H96" s="6">
        <v>2</v>
      </c>
      <c r="I96" s="6">
        <v>1488</v>
      </c>
      <c r="J96" s="6">
        <v>2447</v>
      </c>
      <c r="K96" s="6">
        <v>0</v>
      </c>
      <c r="L96" s="6">
        <v>1488</v>
      </c>
    </row>
    <row r="97" spans="1:12" x14ac:dyDescent="0.2">
      <c r="A97" s="5" t="s">
        <v>1566</v>
      </c>
      <c r="B97" s="6">
        <v>2717318362</v>
      </c>
      <c r="C97" s="5" t="s">
        <v>94</v>
      </c>
      <c r="D97" s="6">
        <v>2716884406</v>
      </c>
      <c r="E97" s="20">
        <v>96.370967741935488</v>
      </c>
      <c r="F97" s="6">
        <v>3</v>
      </c>
      <c r="G97" s="6">
        <v>1489</v>
      </c>
      <c r="H97" s="6">
        <v>3</v>
      </c>
      <c r="I97" s="6">
        <v>1488</v>
      </c>
      <c r="J97" s="6">
        <v>2446</v>
      </c>
      <c r="K97" s="6">
        <v>0</v>
      </c>
      <c r="L97" s="6">
        <v>1488</v>
      </c>
    </row>
    <row r="98" spans="1:12" x14ac:dyDescent="0.2">
      <c r="A98" s="5" t="s">
        <v>1566</v>
      </c>
      <c r="B98" s="6">
        <v>2717649427</v>
      </c>
      <c r="C98" s="5" t="s">
        <v>95</v>
      </c>
      <c r="D98" s="6">
        <v>2716884727</v>
      </c>
      <c r="E98" s="20">
        <v>96.370967741935488</v>
      </c>
      <c r="F98" s="6">
        <v>3</v>
      </c>
      <c r="G98" s="6">
        <v>1489</v>
      </c>
      <c r="H98" s="6">
        <v>3</v>
      </c>
      <c r="I98" s="6">
        <v>1488</v>
      </c>
      <c r="J98" s="6">
        <v>2446</v>
      </c>
      <c r="K98" s="6">
        <v>0</v>
      </c>
      <c r="L98" s="6">
        <v>1488</v>
      </c>
    </row>
    <row r="99" spans="1:12" x14ac:dyDescent="0.2">
      <c r="A99" s="5" t="s">
        <v>1566</v>
      </c>
      <c r="B99" s="6">
        <v>2831892083</v>
      </c>
      <c r="C99" s="5" t="s">
        <v>52</v>
      </c>
      <c r="D99" s="6">
        <v>2831889438</v>
      </c>
      <c r="E99" s="20">
        <v>96.370967741935488</v>
      </c>
      <c r="F99" s="6">
        <v>3</v>
      </c>
      <c r="G99" s="6">
        <v>1488</v>
      </c>
      <c r="H99" s="6">
        <v>1</v>
      </c>
      <c r="I99" s="6">
        <v>1487</v>
      </c>
      <c r="J99" s="6">
        <v>2446</v>
      </c>
      <c r="K99" s="6">
        <v>0</v>
      </c>
      <c r="L99" s="6">
        <v>1487</v>
      </c>
    </row>
    <row r="100" spans="1:12" x14ac:dyDescent="0.2">
      <c r="A100" s="5" t="s">
        <v>1566</v>
      </c>
      <c r="B100" s="6">
        <v>640542882</v>
      </c>
      <c r="C100" s="5" t="s">
        <v>35</v>
      </c>
      <c r="D100" s="6">
        <v>640427149</v>
      </c>
      <c r="E100" s="20">
        <v>96.308724832214764</v>
      </c>
      <c r="F100" s="6">
        <v>1</v>
      </c>
      <c r="G100" s="6">
        <v>1489</v>
      </c>
      <c r="H100" s="6">
        <v>2</v>
      </c>
      <c r="I100" s="6">
        <v>1488</v>
      </c>
      <c r="J100" s="6">
        <v>2444</v>
      </c>
      <c r="K100" s="6">
        <v>0</v>
      </c>
      <c r="L100" s="6">
        <v>1497</v>
      </c>
    </row>
    <row r="101" spans="1:12" x14ac:dyDescent="0.2">
      <c r="A101" s="5" t="s">
        <v>1566</v>
      </c>
      <c r="B101" s="6">
        <v>2667725520</v>
      </c>
      <c r="C101" s="5" t="s">
        <v>116</v>
      </c>
      <c r="D101" s="6">
        <v>2667527262</v>
      </c>
      <c r="E101" s="20">
        <v>96.308724832214764</v>
      </c>
      <c r="F101" s="6">
        <v>1</v>
      </c>
      <c r="G101" s="6">
        <v>1489</v>
      </c>
      <c r="H101" s="6">
        <v>1</v>
      </c>
      <c r="I101" s="6">
        <v>1488</v>
      </c>
      <c r="J101" s="6">
        <v>2444</v>
      </c>
      <c r="K101" s="6">
        <v>0</v>
      </c>
      <c r="L101" s="6">
        <v>1488</v>
      </c>
    </row>
    <row r="102" spans="1:12" x14ac:dyDescent="0.2">
      <c r="A102" s="5" t="s">
        <v>1566</v>
      </c>
      <c r="B102" s="6">
        <v>2667738153</v>
      </c>
      <c r="C102" s="5" t="s">
        <v>102</v>
      </c>
      <c r="D102" s="6">
        <v>2667527270</v>
      </c>
      <c r="E102" s="20">
        <v>96.308724832214764</v>
      </c>
      <c r="F102" s="6">
        <v>1</v>
      </c>
      <c r="G102" s="6">
        <v>1489</v>
      </c>
      <c r="H102" s="6">
        <v>1</v>
      </c>
      <c r="I102" s="6">
        <v>1488</v>
      </c>
      <c r="J102" s="6">
        <v>2444</v>
      </c>
      <c r="K102" s="6">
        <v>0</v>
      </c>
      <c r="L102" s="6">
        <v>1488</v>
      </c>
    </row>
    <row r="103" spans="1:12" x14ac:dyDescent="0.2">
      <c r="A103" s="5" t="s">
        <v>1566</v>
      </c>
      <c r="B103" s="6">
        <v>2667755881</v>
      </c>
      <c r="C103" s="5" t="s">
        <v>109</v>
      </c>
      <c r="D103" s="6">
        <v>2667527279</v>
      </c>
      <c r="E103" s="20">
        <v>96.308724832214764</v>
      </c>
      <c r="F103" s="6">
        <v>1</v>
      </c>
      <c r="G103" s="6">
        <v>1489</v>
      </c>
      <c r="H103" s="6">
        <v>1</v>
      </c>
      <c r="I103" s="6">
        <v>1488</v>
      </c>
      <c r="J103" s="6">
        <v>2444</v>
      </c>
      <c r="K103" s="6">
        <v>0</v>
      </c>
      <c r="L103" s="6">
        <v>1488</v>
      </c>
    </row>
    <row r="104" spans="1:12" x14ac:dyDescent="0.2">
      <c r="A104" s="5" t="s">
        <v>1566</v>
      </c>
      <c r="B104" s="6">
        <v>2667874261</v>
      </c>
      <c r="C104" s="5" t="s">
        <v>105</v>
      </c>
      <c r="D104" s="6">
        <v>2667527354</v>
      </c>
      <c r="E104" s="20">
        <v>96.308724832214764</v>
      </c>
      <c r="F104" s="6">
        <v>1</v>
      </c>
      <c r="G104" s="6">
        <v>1489</v>
      </c>
      <c r="H104" s="6">
        <v>1</v>
      </c>
      <c r="I104" s="6">
        <v>1488</v>
      </c>
      <c r="J104" s="6">
        <v>2444</v>
      </c>
      <c r="K104" s="6">
        <v>0</v>
      </c>
      <c r="L104" s="6">
        <v>1488</v>
      </c>
    </row>
    <row r="105" spans="1:12" x14ac:dyDescent="0.2">
      <c r="A105" s="5" t="s">
        <v>1566</v>
      </c>
      <c r="B105" s="6">
        <v>2667897043</v>
      </c>
      <c r="C105" s="5" t="s">
        <v>62</v>
      </c>
      <c r="D105" s="6">
        <v>2667527370</v>
      </c>
      <c r="E105" s="20">
        <v>96.308724832214764</v>
      </c>
      <c r="F105" s="6">
        <v>1</v>
      </c>
      <c r="G105" s="6">
        <v>1489</v>
      </c>
      <c r="H105" s="6">
        <v>1</v>
      </c>
      <c r="I105" s="6">
        <v>1488</v>
      </c>
      <c r="J105" s="6">
        <v>2444</v>
      </c>
      <c r="K105" s="6">
        <v>0</v>
      </c>
      <c r="L105" s="6">
        <v>1488</v>
      </c>
    </row>
    <row r="106" spans="1:12" x14ac:dyDescent="0.2">
      <c r="A106" s="5" t="s">
        <v>1566</v>
      </c>
      <c r="B106" s="6">
        <v>2681973023</v>
      </c>
      <c r="C106" s="5" t="s">
        <v>118</v>
      </c>
      <c r="D106" s="6">
        <v>2681812859</v>
      </c>
      <c r="E106" s="20">
        <v>96.308724832214764</v>
      </c>
      <c r="F106" s="6">
        <v>1</v>
      </c>
      <c r="G106" s="6">
        <v>1489</v>
      </c>
      <c r="H106" s="6">
        <v>1</v>
      </c>
      <c r="I106" s="6">
        <v>1488</v>
      </c>
      <c r="J106" s="6">
        <v>2444</v>
      </c>
      <c r="K106" s="6">
        <v>0</v>
      </c>
      <c r="L106" s="6">
        <v>1488</v>
      </c>
    </row>
    <row r="107" spans="1:12" x14ac:dyDescent="0.2">
      <c r="A107" s="5" t="s">
        <v>1566</v>
      </c>
      <c r="B107" s="6">
        <v>2682086804</v>
      </c>
      <c r="C107" s="5" t="s">
        <v>100</v>
      </c>
      <c r="D107" s="6">
        <v>2681812901</v>
      </c>
      <c r="E107" s="20">
        <v>96.308724832214764</v>
      </c>
      <c r="F107" s="6">
        <v>1</v>
      </c>
      <c r="G107" s="6">
        <v>1489</v>
      </c>
      <c r="H107" s="6">
        <v>1</v>
      </c>
      <c r="I107" s="6">
        <v>1488</v>
      </c>
      <c r="J107" s="6">
        <v>2444</v>
      </c>
      <c r="K107" s="6">
        <v>0</v>
      </c>
      <c r="L107" s="6">
        <v>1488</v>
      </c>
    </row>
    <row r="108" spans="1:12" x14ac:dyDescent="0.2">
      <c r="A108" s="5" t="s">
        <v>1566</v>
      </c>
      <c r="B108" s="6">
        <v>2717152617</v>
      </c>
      <c r="C108" s="5" t="s">
        <v>114</v>
      </c>
      <c r="D108" s="6">
        <v>2716884265</v>
      </c>
      <c r="E108" s="20">
        <v>96.308724832214764</v>
      </c>
      <c r="F108" s="6">
        <v>1</v>
      </c>
      <c r="G108" s="6">
        <v>1489</v>
      </c>
      <c r="H108" s="6">
        <v>1</v>
      </c>
      <c r="I108" s="6">
        <v>1488</v>
      </c>
      <c r="J108" s="6">
        <v>2444</v>
      </c>
      <c r="K108" s="6">
        <v>0</v>
      </c>
      <c r="L108" s="6">
        <v>1488</v>
      </c>
    </row>
    <row r="109" spans="1:12" x14ac:dyDescent="0.2">
      <c r="A109" s="5" t="s">
        <v>1566</v>
      </c>
      <c r="B109" s="6">
        <v>2717153036</v>
      </c>
      <c r="C109" s="5" t="s">
        <v>107</v>
      </c>
      <c r="D109" s="6">
        <v>2716884266</v>
      </c>
      <c r="E109" s="20">
        <v>96.308724832214764</v>
      </c>
      <c r="F109" s="6">
        <v>1</v>
      </c>
      <c r="G109" s="6">
        <v>1489</v>
      </c>
      <c r="H109" s="6">
        <v>1</v>
      </c>
      <c r="I109" s="6">
        <v>1488</v>
      </c>
      <c r="J109" s="6">
        <v>2444</v>
      </c>
      <c r="K109" s="6">
        <v>0</v>
      </c>
      <c r="L109" s="6">
        <v>1488</v>
      </c>
    </row>
    <row r="110" spans="1:12" x14ac:dyDescent="0.2">
      <c r="A110" s="5" t="s">
        <v>1566</v>
      </c>
      <c r="B110" s="6">
        <v>2717264384</v>
      </c>
      <c r="C110" s="5" t="s">
        <v>99</v>
      </c>
      <c r="D110" s="6">
        <v>2716884371</v>
      </c>
      <c r="E110" s="20">
        <v>96.308724832214764</v>
      </c>
      <c r="F110" s="6">
        <v>1</v>
      </c>
      <c r="G110" s="6">
        <v>1489</v>
      </c>
      <c r="H110" s="6">
        <v>1</v>
      </c>
      <c r="I110" s="6">
        <v>1488</v>
      </c>
      <c r="J110" s="6">
        <v>2444</v>
      </c>
      <c r="K110" s="6">
        <v>0</v>
      </c>
      <c r="L110" s="6">
        <v>1488</v>
      </c>
    </row>
    <row r="111" spans="1:12" x14ac:dyDescent="0.2">
      <c r="A111" s="5" t="s">
        <v>1566</v>
      </c>
      <c r="B111" s="6">
        <v>2717274316</v>
      </c>
      <c r="C111" s="5" t="s">
        <v>117</v>
      </c>
      <c r="D111" s="6">
        <v>2716884377</v>
      </c>
      <c r="E111" s="20">
        <v>96.308724832214764</v>
      </c>
      <c r="F111" s="6">
        <v>1</v>
      </c>
      <c r="G111" s="6">
        <v>1489</v>
      </c>
      <c r="H111" s="6">
        <v>1</v>
      </c>
      <c r="I111" s="6">
        <v>1488</v>
      </c>
      <c r="J111" s="6">
        <v>2444</v>
      </c>
      <c r="K111" s="6">
        <v>0</v>
      </c>
      <c r="L111" s="6">
        <v>1488</v>
      </c>
    </row>
    <row r="112" spans="1:12" x14ac:dyDescent="0.2">
      <c r="A112" s="5" t="s">
        <v>1566</v>
      </c>
      <c r="B112" s="6">
        <v>2717282055</v>
      </c>
      <c r="C112" s="5" t="s">
        <v>106</v>
      </c>
      <c r="D112" s="6">
        <v>2716884381</v>
      </c>
      <c r="E112" s="20">
        <v>96.308724832214764</v>
      </c>
      <c r="F112" s="6">
        <v>1</v>
      </c>
      <c r="G112" s="6">
        <v>1489</v>
      </c>
      <c r="H112" s="6">
        <v>1</v>
      </c>
      <c r="I112" s="6">
        <v>1488</v>
      </c>
      <c r="J112" s="6">
        <v>2444</v>
      </c>
      <c r="K112" s="6">
        <v>0</v>
      </c>
      <c r="L112" s="6">
        <v>1488</v>
      </c>
    </row>
    <row r="113" spans="1:12" x14ac:dyDescent="0.2">
      <c r="A113" s="5" t="s">
        <v>1566</v>
      </c>
      <c r="B113" s="6">
        <v>2717283131</v>
      </c>
      <c r="C113" s="5" t="s">
        <v>121</v>
      </c>
      <c r="D113" s="6">
        <v>2716884382</v>
      </c>
      <c r="E113" s="20">
        <v>96.308724832214764</v>
      </c>
      <c r="F113" s="6">
        <v>1</v>
      </c>
      <c r="G113" s="6">
        <v>1489</v>
      </c>
      <c r="H113" s="6">
        <v>1</v>
      </c>
      <c r="I113" s="6">
        <v>1488</v>
      </c>
      <c r="J113" s="6">
        <v>2444</v>
      </c>
      <c r="K113" s="6">
        <v>0</v>
      </c>
      <c r="L113" s="6">
        <v>1488</v>
      </c>
    </row>
    <row r="114" spans="1:12" x14ac:dyDescent="0.2">
      <c r="A114" s="5" t="s">
        <v>1566</v>
      </c>
      <c r="B114" s="6">
        <v>2717288574</v>
      </c>
      <c r="C114" s="5" t="s">
        <v>120</v>
      </c>
      <c r="D114" s="6">
        <v>2716884385</v>
      </c>
      <c r="E114" s="20">
        <v>96.308724832214764</v>
      </c>
      <c r="F114" s="6">
        <v>1</v>
      </c>
      <c r="G114" s="6">
        <v>1489</v>
      </c>
      <c r="H114" s="6">
        <v>1</v>
      </c>
      <c r="I114" s="6">
        <v>1488</v>
      </c>
      <c r="J114" s="6">
        <v>2444</v>
      </c>
      <c r="K114" s="6">
        <v>0</v>
      </c>
      <c r="L114" s="6">
        <v>1488</v>
      </c>
    </row>
    <row r="115" spans="1:12" x14ac:dyDescent="0.2">
      <c r="A115" s="5" t="s">
        <v>1566</v>
      </c>
      <c r="B115" s="6">
        <v>2717375886</v>
      </c>
      <c r="C115" s="5" t="s">
        <v>104</v>
      </c>
      <c r="D115" s="6">
        <v>2716884451</v>
      </c>
      <c r="E115" s="20">
        <v>96.308724832214764</v>
      </c>
      <c r="F115" s="6">
        <v>1</v>
      </c>
      <c r="G115" s="6">
        <v>1489</v>
      </c>
      <c r="H115" s="6">
        <v>1</v>
      </c>
      <c r="I115" s="6">
        <v>1488</v>
      </c>
      <c r="J115" s="6">
        <v>2444</v>
      </c>
      <c r="K115" s="6">
        <v>0</v>
      </c>
      <c r="L115" s="6">
        <v>1488</v>
      </c>
    </row>
    <row r="116" spans="1:12" x14ac:dyDescent="0.2">
      <c r="A116" s="5" t="s">
        <v>1566</v>
      </c>
      <c r="B116" s="6">
        <v>2717379045</v>
      </c>
      <c r="C116" s="5" t="s">
        <v>108</v>
      </c>
      <c r="D116" s="6">
        <v>2716884454</v>
      </c>
      <c r="E116" s="20">
        <v>96.308724832214764</v>
      </c>
      <c r="F116" s="6">
        <v>1</v>
      </c>
      <c r="G116" s="6">
        <v>1489</v>
      </c>
      <c r="H116" s="6">
        <v>1</v>
      </c>
      <c r="I116" s="6">
        <v>1488</v>
      </c>
      <c r="J116" s="6">
        <v>2444</v>
      </c>
      <c r="K116" s="6">
        <v>0</v>
      </c>
      <c r="L116" s="6">
        <v>1488</v>
      </c>
    </row>
    <row r="117" spans="1:12" x14ac:dyDescent="0.2">
      <c r="A117" s="5" t="s">
        <v>1566</v>
      </c>
      <c r="B117" s="6">
        <v>2717575996</v>
      </c>
      <c r="C117" s="5" t="s">
        <v>60</v>
      </c>
      <c r="D117" s="6">
        <v>2716884643</v>
      </c>
      <c r="E117" s="20">
        <v>96.308724832214764</v>
      </c>
      <c r="F117" s="6">
        <v>1</v>
      </c>
      <c r="G117" s="6">
        <v>1489</v>
      </c>
      <c r="H117" s="6">
        <v>1</v>
      </c>
      <c r="I117" s="6">
        <v>1488</v>
      </c>
      <c r="J117" s="6">
        <v>2444</v>
      </c>
      <c r="K117" s="6">
        <v>0</v>
      </c>
      <c r="L117" s="6">
        <v>1488</v>
      </c>
    </row>
    <row r="118" spans="1:12" x14ac:dyDescent="0.2">
      <c r="A118" s="5" t="s">
        <v>1566</v>
      </c>
      <c r="B118" s="6">
        <v>2717648223</v>
      </c>
      <c r="C118" s="5" t="s">
        <v>112</v>
      </c>
      <c r="D118" s="6">
        <v>2716884725</v>
      </c>
      <c r="E118" s="20">
        <v>96.308724832214764</v>
      </c>
      <c r="F118" s="6">
        <v>1</v>
      </c>
      <c r="G118" s="6">
        <v>1489</v>
      </c>
      <c r="H118" s="6">
        <v>1</v>
      </c>
      <c r="I118" s="6">
        <v>1488</v>
      </c>
      <c r="J118" s="6">
        <v>2444</v>
      </c>
      <c r="K118" s="6">
        <v>0</v>
      </c>
      <c r="L118" s="6">
        <v>1488</v>
      </c>
    </row>
    <row r="119" spans="1:12" x14ac:dyDescent="0.2">
      <c r="A119" s="5" t="s">
        <v>1566</v>
      </c>
      <c r="B119" s="6">
        <v>2717666786</v>
      </c>
      <c r="C119" s="5" t="s">
        <v>115</v>
      </c>
      <c r="D119" s="6">
        <v>2716884738</v>
      </c>
      <c r="E119" s="20">
        <v>96.308724832214764</v>
      </c>
      <c r="F119" s="6">
        <v>1</v>
      </c>
      <c r="G119" s="6">
        <v>1489</v>
      </c>
      <c r="H119" s="6">
        <v>1</v>
      </c>
      <c r="I119" s="6">
        <v>1488</v>
      </c>
      <c r="J119" s="6">
        <v>2444</v>
      </c>
      <c r="K119" s="6">
        <v>0</v>
      </c>
      <c r="L119" s="6">
        <v>1488</v>
      </c>
    </row>
    <row r="120" spans="1:12" x14ac:dyDescent="0.2">
      <c r="A120" s="5" t="s">
        <v>1566</v>
      </c>
      <c r="B120" s="6">
        <v>2717680233</v>
      </c>
      <c r="C120" s="5" t="s">
        <v>113</v>
      </c>
      <c r="D120" s="6">
        <v>2716884750</v>
      </c>
      <c r="E120" s="20">
        <v>96.308724832214764</v>
      </c>
      <c r="F120" s="6">
        <v>1</v>
      </c>
      <c r="G120" s="6">
        <v>1489</v>
      </c>
      <c r="H120" s="6">
        <v>1</v>
      </c>
      <c r="I120" s="6">
        <v>1488</v>
      </c>
      <c r="J120" s="6">
        <v>2444</v>
      </c>
      <c r="K120" s="6">
        <v>0</v>
      </c>
      <c r="L120" s="6">
        <v>1488</v>
      </c>
    </row>
    <row r="121" spans="1:12" x14ac:dyDescent="0.2">
      <c r="A121" s="5" t="s">
        <v>1566</v>
      </c>
      <c r="B121" s="6">
        <v>2717738281</v>
      </c>
      <c r="C121" s="5" t="s">
        <v>103</v>
      </c>
      <c r="D121" s="6">
        <v>2716884791</v>
      </c>
      <c r="E121" s="20">
        <v>96.308724832214764</v>
      </c>
      <c r="F121" s="6">
        <v>1</v>
      </c>
      <c r="G121" s="6">
        <v>1489</v>
      </c>
      <c r="H121" s="6">
        <v>1</v>
      </c>
      <c r="I121" s="6">
        <v>1488</v>
      </c>
      <c r="J121" s="6">
        <v>2444</v>
      </c>
      <c r="K121" s="6">
        <v>0</v>
      </c>
      <c r="L121" s="6">
        <v>1488</v>
      </c>
    </row>
    <row r="122" spans="1:12" x14ac:dyDescent="0.2">
      <c r="A122" s="5" t="s">
        <v>1566</v>
      </c>
      <c r="B122" s="6">
        <v>2717749674</v>
      </c>
      <c r="C122" s="5" t="s">
        <v>98</v>
      </c>
      <c r="D122" s="6">
        <v>2716884799</v>
      </c>
      <c r="E122" s="20">
        <v>96.308724832214764</v>
      </c>
      <c r="F122" s="6">
        <v>1</v>
      </c>
      <c r="G122" s="6">
        <v>1489</v>
      </c>
      <c r="H122" s="6">
        <v>1</v>
      </c>
      <c r="I122" s="6">
        <v>1488</v>
      </c>
      <c r="J122" s="6">
        <v>2444</v>
      </c>
      <c r="K122" s="6">
        <v>0</v>
      </c>
      <c r="L122" s="6">
        <v>1488</v>
      </c>
    </row>
    <row r="123" spans="1:12" x14ac:dyDescent="0.2">
      <c r="A123" s="5" t="s">
        <v>1566</v>
      </c>
      <c r="B123" s="6">
        <v>2728003809</v>
      </c>
      <c r="C123" s="5" t="s">
        <v>1525</v>
      </c>
      <c r="D123" s="6">
        <v>2724679758</v>
      </c>
      <c r="E123" s="20">
        <v>96.308724832214764</v>
      </c>
      <c r="F123" s="6">
        <v>1</v>
      </c>
      <c r="G123" s="6">
        <v>1489</v>
      </c>
      <c r="H123" s="6">
        <v>1</v>
      </c>
      <c r="I123" s="6">
        <v>1488</v>
      </c>
      <c r="J123" s="6">
        <v>2444</v>
      </c>
      <c r="K123" s="6">
        <v>0</v>
      </c>
      <c r="L123" s="6">
        <v>1488</v>
      </c>
    </row>
    <row r="124" spans="1:12" x14ac:dyDescent="0.2">
      <c r="A124" s="5" t="s">
        <v>1566</v>
      </c>
      <c r="B124" s="6">
        <v>2728004783</v>
      </c>
      <c r="C124" s="5" t="s">
        <v>1519</v>
      </c>
      <c r="D124" s="6">
        <v>2724679760</v>
      </c>
      <c r="E124" s="20">
        <v>96.308724832214764</v>
      </c>
      <c r="F124" s="6">
        <v>1</v>
      </c>
      <c r="G124" s="6">
        <v>1489</v>
      </c>
      <c r="H124" s="6">
        <v>1</v>
      </c>
      <c r="I124" s="6">
        <v>1488</v>
      </c>
      <c r="J124" s="6">
        <v>2444</v>
      </c>
      <c r="K124" s="6">
        <v>0</v>
      </c>
      <c r="L124" s="6">
        <v>1488</v>
      </c>
    </row>
    <row r="125" spans="1:12" x14ac:dyDescent="0.2">
      <c r="A125" s="5" t="s">
        <v>1566</v>
      </c>
      <c r="B125" s="6">
        <v>2819807016</v>
      </c>
      <c r="C125" s="5" t="s">
        <v>1524</v>
      </c>
      <c r="D125" s="6">
        <v>2818991485</v>
      </c>
      <c r="E125" s="20">
        <v>96.308724832214764</v>
      </c>
      <c r="F125" s="6">
        <v>1</v>
      </c>
      <c r="G125" s="6">
        <v>1489</v>
      </c>
      <c r="H125" s="6">
        <v>1</v>
      </c>
      <c r="I125" s="6">
        <v>1488</v>
      </c>
      <c r="J125" s="6">
        <v>2444</v>
      </c>
      <c r="K125" s="6">
        <v>0</v>
      </c>
      <c r="L125" s="6">
        <v>1488</v>
      </c>
    </row>
    <row r="126" spans="1:12" x14ac:dyDescent="0.2">
      <c r="A126" s="5" t="s">
        <v>1566</v>
      </c>
      <c r="B126" s="6">
        <v>2819807790</v>
      </c>
      <c r="C126" s="5" t="s">
        <v>1521</v>
      </c>
      <c r="D126" s="6">
        <v>2818991486</v>
      </c>
      <c r="E126" s="20">
        <v>96.308724832214764</v>
      </c>
      <c r="F126" s="6">
        <v>1</v>
      </c>
      <c r="G126" s="6">
        <v>1489</v>
      </c>
      <c r="H126" s="6">
        <v>1</v>
      </c>
      <c r="I126" s="6">
        <v>1488</v>
      </c>
      <c r="J126" s="6">
        <v>2444</v>
      </c>
      <c r="K126" s="6">
        <v>0</v>
      </c>
      <c r="L126" s="6">
        <v>1488</v>
      </c>
    </row>
    <row r="127" spans="1:12" x14ac:dyDescent="0.2">
      <c r="A127" s="5" t="s">
        <v>1566</v>
      </c>
      <c r="B127" s="6">
        <v>2819825560</v>
      </c>
      <c r="C127" s="5" t="s">
        <v>1517</v>
      </c>
      <c r="D127" s="6">
        <v>2818991511</v>
      </c>
      <c r="E127" s="20">
        <v>96.308724832214764</v>
      </c>
      <c r="F127" s="6">
        <v>1</v>
      </c>
      <c r="G127" s="6">
        <v>1489</v>
      </c>
      <c r="H127" s="6">
        <v>1</v>
      </c>
      <c r="I127" s="6">
        <v>1488</v>
      </c>
      <c r="J127" s="6">
        <v>2444</v>
      </c>
      <c r="K127" s="6">
        <v>0</v>
      </c>
      <c r="L127" s="6">
        <v>1488</v>
      </c>
    </row>
    <row r="128" spans="1:12" x14ac:dyDescent="0.2">
      <c r="A128" s="5" t="s">
        <v>1566</v>
      </c>
      <c r="B128" s="6">
        <v>2819839304</v>
      </c>
      <c r="C128" s="5" t="s">
        <v>1526</v>
      </c>
      <c r="D128" s="6">
        <v>2818991527</v>
      </c>
      <c r="E128" s="20">
        <v>96.308724832214764</v>
      </c>
      <c r="F128" s="6">
        <v>1</v>
      </c>
      <c r="G128" s="6">
        <v>1489</v>
      </c>
      <c r="H128" s="6">
        <v>1</v>
      </c>
      <c r="I128" s="6">
        <v>1488</v>
      </c>
      <c r="J128" s="6">
        <v>2444</v>
      </c>
      <c r="K128" s="6">
        <v>0</v>
      </c>
      <c r="L128" s="6">
        <v>1488</v>
      </c>
    </row>
    <row r="129" spans="1:12" x14ac:dyDescent="0.2">
      <c r="A129" s="5" t="s">
        <v>1566</v>
      </c>
      <c r="B129" s="6">
        <v>2819843934</v>
      </c>
      <c r="C129" s="5" t="s">
        <v>1520</v>
      </c>
      <c r="D129" s="6">
        <v>2818991530</v>
      </c>
      <c r="E129" s="20">
        <v>96.308724832214764</v>
      </c>
      <c r="F129" s="6">
        <v>1</v>
      </c>
      <c r="G129" s="6">
        <v>1489</v>
      </c>
      <c r="H129" s="6">
        <v>1</v>
      </c>
      <c r="I129" s="6">
        <v>1488</v>
      </c>
      <c r="J129" s="6">
        <v>2444</v>
      </c>
      <c r="K129" s="6">
        <v>0</v>
      </c>
      <c r="L129" s="6">
        <v>1488</v>
      </c>
    </row>
    <row r="130" spans="1:12" x14ac:dyDescent="0.2">
      <c r="A130" s="5" t="s">
        <v>1566</v>
      </c>
      <c r="B130" s="6">
        <v>2819845190</v>
      </c>
      <c r="C130" s="5" t="s">
        <v>1514</v>
      </c>
      <c r="D130" s="6">
        <v>2818991533</v>
      </c>
      <c r="E130" s="20">
        <v>96.308724832214764</v>
      </c>
      <c r="F130" s="6">
        <v>1</v>
      </c>
      <c r="G130" s="6">
        <v>1489</v>
      </c>
      <c r="H130" s="6">
        <v>1</v>
      </c>
      <c r="I130" s="6">
        <v>1488</v>
      </c>
      <c r="J130" s="6">
        <v>2444</v>
      </c>
      <c r="K130" s="6">
        <v>0</v>
      </c>
      <c r="L130" s="6">
        <v>1488</v>
      </c>
    </row>
    <row r="131" spans="1:12" x14ac:dyDescent="0.2">
      <c r="A131" s="5" t="s">
        <v>1566</v>
      </c>
      <c r="B131" s="6">
        <v>2819855439</v>
      </c>
      <c r="C131" s="5" t="s">
        <v>1515</v>
      </c>
      <c r="D131" s="6">
        <v>2818991547</v>
      </c>
      <c r="E131" s="20">
        <v>96.308724832214764</v>
      </c>
      <c r="F131" s="6">
        <v>1</v>
      </c>
      <c r="G131" s="6">
        <v>1489</v>
      </c>
      <c r="H131" s="6">
        <v>1</v>
      </c>
      <c r="I131" s="6">
        <v>1488</v>
      </c>
      <c r="J131" s="6">
        <v>2444</v>
      </c>
      <c r="K131" s="6">
        <v>0</v>
      </c>
      <c r="L131" s="6">
        <v>1488</v>
      </c>
    </row>
    <row r="132" spans="1:12" x14ac:dyDescent="0.2">
      <c r="A132" s="5" t="s">
        <v>1566</v>
      </c>
      <c r="B132" s="6">
        <v>2819859516</v>
      </c>
      <c r="C132" s="5" t="s">
        <v>1516</v>
      </c>
      <c r="D132" s="6">
        <v>2818991555</v>
      </c>
      <c r="E132" s="20">
        <v>96.308724832214764</v>
      </c>
      <c r="F132" s="6">
        <v>1</v>
      </c>
      <c r="G132" s="6">
        <v>1489</v>
      </c>
      <c r="H132" s="6">
        <v>1</v>
      </c>
      <c r="I132" s="6">
        <v>1488</v>
      </c>
      <c r="J132" s="6">
        <v>2444</v>
      </c>
      <c r="K132" s="6">
        <v>0</v>
      </c>
      <c r="L132" s="6">
        <v>1488</v>
      </c>
    </row>
    <row r="133" spans="1:12" x14ac:dyDescent="0.2">
      <c r="A133" s="5" t="s">
        <v>1566</v>
      </c>
      <c r="B133" s="6">
        <v>2819860931</v>
      </c>
      <c r="C133" s="5" t="s">
        <v>1522</v>
      </c>
      <c r="D133" s="6">
        <v>2818991557</v>
      </c>
      <c r="E133" s="20">
        <v>96.308724832214764</v>
      </c>
      <c r="F133" s="6">
        <v>1</v>
      </c>
      <c r="G133" s="6">
        <v>1489</v>
      </c>
      <c r="H133" s="6">
        <v>1</v>
      </c>
      <c r="I133" s="6">
        <v>1488</v>
      </c>
      <c r="J133" s="6">
        <v>2444</v>
      </c>
      <c r="K133" s="6">
        <v>0</v>
      </c>
      <c r="L133" s="6">
        <v>1488</v>
      </c>
    </row>
    <row r="134" spans="1:12" x14ac:dyDescent="0.2">
      <c r="A134" s="5" t="s">
        <v>1566</v>
      </c>
      <c r="B134" s="6">
        <v>2819863225</v>
      </c>
      <c r="C134" s="5" t="s">
        <v>1523</v>
      </c>
      <c r="D134" s="6">
        <v>2818991561</v>
      </c>
      <c r="E134" s="20">
        <v>96.308724832214764</v>
      </c>
      <c r="F134" s="6">
        <v>1</v>
      </c>
      <c r="G134" s="6">
        <v>1489</v>
      </c>
      <c r="H134" s="6">
        <v>1</v>
      </c>
      <c r="I134" s="6">
        <v>1488</v>
      </c>
      <c r="J134" s="6">
        <v>2444</v>
      </c>
      <c r="K134" s="6">
        <v>0</v>
      </c>
      <c r="L134" s="6">
        <v>1488</v>
      </c>
    </row>
    <row r="135" spans="1:12" x14ac:dyDescent="0.2">
      <c r="A135" s="5" t="s">
        <v>1566</v>
      </c>
      <c r="B135" s="6">
        <v>2819875269</v>
      </c>
      <c r="C135" s="5" t="s">
        <v>1518</v>
      </c>
      <c r="D135" s="6">
        <v>2818991573</v>
      </c>
      <c r="E135" s="20">
        <v>96.308724832214764</v>
      </c>
      <c r="F135" s="6">
        <v>1</v>
      </c>
      <c r="G135" s="6">
        <v>1489</v>
      </c>
      <c r="H135" s="6">
        <v>1</v>
      </c>
      <c r="I135" s="6">
        <v>1488</v>
      </c>
      <c r="J135" s="6">
        <v>2444</v>
      </c>
      <c r="K135" s="6">
        <v>0</v>
      </c>
      <c r="L135" s="6">
        <v>1488</v>
      </c>
    </row>
    <row r="136" spans="1:12" x14ac:dyDescent="0.2">
      <c r="A136" s="5" t="s">
        <v>1566</v>
      </c>
      <c r="B136" s="6">
        <v>2684584076</v>
      </c>
      <c r="C136" s="5" t="s">
        <v>56</v>
      </c>
      <c r="D136" s="6">
        <v>2681813566</v>
      </c>
      <c r="E136" s="20">
        <v>96.306245802552041</v>
      </c>
      <c r="F136" s="6">
        <v>1</v>
      </c>
      <c r="G136" s="6">
        <v>1489</v>
      </c>
      <c r="H136" s="6">
        <v>1</v>
      </c>
      <c r="I136" s="6">
        <v>1488</v>
      </c>
      <c r="J136" s="6">
        <v>2444</v>
      </c>
      <c r="K136" s="6">
        <v>0</v>
      </c>
      <c r="L136" s="6">
        <v>1488</v>
      </c>
    </row>
    <row r="137" spans="1:12" x14ac:dyDescent="0.2">
      <c r="A137" s="5" t="s">
        <v>1566</v>
      </c>
      <c r="B137" s="6">
        <v>2684589705</v>
      </c>
      <c r="C137" s="5" t="s">
        <v>122</v>
      </c>
      <c r="D137" s="6">
        <v>2681813568</v>
      </c>
      <c r="E137" s="20">
        <v>96.306245802552041</v>
      </c>
      <c r="F137" s="6">
        <v>2</v>
      </c>
      <c r="G137" s="6">
        <v>1489</v>
      </c>
      <c r="H137" s="6">
        <v>2</v>
      </c>
      <c r="I137" s="6">
        <v>1488</v>
      </c>
      <c r="J137" s="6">
        <v>2442</v>
      </c>
      <c r="K137" s="6">
        <v>0</v>
      </c>
      <c r="L137" s="6">
        <v>1488</v>
      </c>
    </row>
    <row r="138" spans="1:12" x14ac:dyDescent="0.2">
      <c r="A138" s="5" t="s">
        <v>1566</v>
      </c>
      <c r="B138" s="6">
        <v>2667827294</v>
      </c>
      <c r="C138" s="5" t="s">
        <v>126</v>
      </c>
      <c r="D138" s="6">
        <v>2667527325</v>
      </c>
      <c r="E138" s="20">
        <v>96.303763440860209</v>
      </c>
      <c r="F138" s="6">
        <v>3</v>
      </c>
      <c r="G138" s="6">
        <v>1489</v>
      </c>
      <c r="H138" s="6">
        <v>3</v>
      </c>
      <c r="I138" s="6">
        <v>1488</v>
      </c>
      <c r="J138" s="6">
        <v>2440</v>
      </c>
      <c r="K138" s="6">
        <v>0</v>
      </c>
      <c r="L138" s="6">
        <v>1488</v>
      </c>
    </row>
    <row r="139" spans="1:12" x14ac:dyDescent="0.2">
      <c r="A139" s="5" t="s">
        <v>1566</v>
      </c>
      <c r="B139" s="6">
        <v>2667850183</v>
      </c>
      <c r="C139" s="5" t="s">
        <v>64</v>
      </c>
      <c r="D139" s="6">
        <v>2667527340</v>
      </c>
      <c r="E139" s="20">
        <v>96.303763440860209</v>
      </c>
      <c r="F139" s="6">
        <v>3</v>
      </c>
      <c r="G139" s="6">
        <v>1489</v>
      </c>
      <c r="H139" s="6">
        <v>3</v>
      </c>
      <c r="I139" s="6">
        <v>1488</v>
      </c>
      <c r="J139" s="6">
        <v>2440</v>
      </c>
      <c r="K139" s="6">
        <v>0</v>
      </c>
      <c r="L139" s="6">
        <v>1488</v>
      </c>
    </row>
    <row r="140" spans="1:12" x14ac:dyDescent="0.2">
      <c r="A140" s="5" t="s">
        <v>1566</v>
      </c>
      <c r="B140" s="6">
        <v>2667901783</v>
      </c>
      <c r="C140" s="5" t="s">
        <v>131</v>
      </c>
      <c r="D140" s="6">
        <v>2667527374</v>
      </c>
      <c r="E140" s="20">
        <v>96.303763440860209</v>
      </c>
      <c r="F140" s="6">
        <v>1</v>
      </c>
      <c r="G140" s="6">
        <v>1487</v>
      </c>
      <c r="H140" s="6">
        <v>1</v>
      </c>
      <c r="I140" s="6">
        <v>1486</v>
      </c>
      <c r="J140" s="6">
        <v>2440</v>
      </c>
      <c r="K140" s="6">
        <v>0</v>
      </c>
      <c r="L140" s="6">
        <v>1486</v>
      </c>
    </row>
    <row r="141" spans="1:12" x14ac:dyDescent="0.2">
      <c r="A141" s="5" t="s">
        <v>1566</v>
      </c>
      <c r="B141" s="6">
        <v>2717320010</v>
      </c>
      <c r="C141" s="5" t="s">
        <v>130</v>
      </c>
      <c r="D141" s="6">
        <v>2716884408</v>
      </c>
      <c r="E141" s="20">
        <v>96.303763440860209</v>
      </c>
      <c r="F141" s="6">
        <v>3</v>
      </c>
      <c r="G141" s="6">
        <v>1489</v>
      </c>
      <c r="H141" s="6">
        <v>3</v>
      </c>
      <c r="I141" s="6">
        <v>1488</v>
      </c>
      <c r="J141" s="6">
        <v>2440</v>
      </c>
      <c r="K141" s="6">
        <v>0</v>
      </c>
      <c r="L141" s="6">
        <v>1488</v>
      </c>
    </row>
    <row r="142" spans="1:12" x14ac:dyDescent="0.2">
      <c r="A142" s="5" t="s">
        <v>1566</v>
      </c>
      <c r="B142" s="6">
        <v>640545287</v>
      </c>
      <c r="C142" s="5" t="s">
        <v>135</v>
      </c>
      <c r="D142" s="6">
        <v>640427148</v>
      </c>
      <c r="E142" s="20">
        <v>96.246648793565683</v>
      </c>
      <c r="F142" s="6">
        <v>1</v>
      </c>
      <c r="G142" s="6">
        <v>1489</v>
      </c>
      <c r="H142" s="6">
        <v>2</v>
      </c>
      <c r="I142" s="6">
        <v>1489</v>
      </c>
      <c r="J142" s="6">
        <v>2438</v>
      </c>
      <c r="K142" s="6">
        <v>0</v>
      </c>
      <c r="L142" s="6">
        <v>1498</v>
      </c>
    </row>
    <row r="143" spans="1:12" x14ac:dyDescent="0.2">
      <c r="A143" s="5" t="s">
        <v>1566</v>
      </c>
      <c r="B143" s="6">
        <v>2717145226</v>
      </c>
      <c r="C143" s="5" t="s">
        <v>65</v>
      </c>
      <c r="D143" s="6">
        <v>2716884258</v>
      </c>
      <c r="E143" s="20">
        <v>96.246648793565683</v>
      </c>
      <c r="F143" s="6">
        <v>1</v>
      </c>
      <c r="G143" s="6">
        <v>1489</v>
      </c>
      <c r="H143" s="6">
        <v>1</v>
      </c>
      <c r="I143" s="6">
        <v>1489</v>
      </c>
      <c r="J143" s="6">
        <v>2440</v>
      </c>
      <c r="K143" s="6">
        <v>0</v>
      </c>
      <c r="L143" s="6">
        <v>1489</v>
      </c>
    </row>
    <row r="144" spans="1:12" x14ac:dyDescent="0.2">
      <c r="A144" s="5" t="s">
        <v>1566</v>
      </c>
      <c r="B144" s="6">
        <v>2717521318</v>
      </c>
      <c r="C144" s="5" t="s">
        <v>147</v>
      </c>
      <c r="D144" s="6">
        <v>2716884604</v>
      </c>
      <c r="E144" s="20">
        <v>96.246648793565683</v>
      </c>
      <c r="F144" s="6">
        <v>1</v>
      </c>
      <c r="G144" s="6">
        <v>1489</v>
      </c>
      <c r="H144" s="6">
        <v>1</v>
      </c>
      <c r="I144" s="6">
        <v>1488</v>
      </c>
      <c r="J144" s="6">
        <v>2438</v>
      </c>
      <c r="K144" s="6">
        <v>0</v>
      </c>
      <c r="L144" s="6">
        <v>1488</v>
      </c>
    </row>
    <row r="145" spans="1:12" x14ac:dyDescent="0.2">
      <c r="A145" s="5" t="s">
        <v>1566</v>
      </c>
      <c r="B145" s="6">
        <v>2607021615</v>
      </c>
      <c r="C145" s="5" t="s">
        <v>139</v>
      </c>
      <c r="D145" s="6">
        <v>2606217311</v>
      </c>
      <c r="E145" s="20">
        <v>96.241610738255034</v>
      </c>
      <c r="F145" s="6">
        <v>1</v>
      </c>
      <c r="G145" s="6">
        <v>1489</v>
      </c>
      <c r="H145" s="6">
        <v>1</v>
      </c>
      <c r="I145" s="6">
        <v>1488</v>
      </c>
      <c r="J145" s="6">
        <v>2438</v>
      </c>
      <c r="K145" s="6">
        <v>0</v>
      </c>
      <c r="L145" s="6">
        <v>1488</v>
      </c>
    </row>
    <row r="146" spans="1:12" x14ac:dyDescent="0.2">
      <c r="A146" s="5" t="s">
        <v>1566</v>
      </c>
      <c r="B146" s="6">
        <v>2607025757</v>
      </c>
      <c r="C146" s="5" t="s">
        <v>152</v>
      </c>
      <c r="D146" s="6">
        <v>2606217313</v>
      </c>
      <c r="E146" s="20">
        <v>96.241610738255034</v>
      </c>
      <c r="F146" s="6">
        <v>1</v>
      </c>
      <c r="G146" s="6">
        <v>1489</v>
      </c>
      <c r="H146" s="6">
        <v>1</v>
      </c>
      <c r="I146" s="6">
        <v>1488</v>
      </c>
      <c r="J146" s="6">
        <v>2438</v>
      </c>
      <c r="K146" s="6">
        <v>0</v>
      </c>
      <c r="L146" s="6">
        <v>1488</v>
      </c>
    </row>
    <row r="147" spans="1:12" x14ac:dyDescent="0.2">
      <c r="A147" s="5" t="s">
        <v>1566</v>
      </c>
      <c r="B147" s="6">
        <v>2607026508</v>
      </c>
      <c r="C147" s="5" t="s">
        <v>153</v>
      </c>
      <c r="D147" s="6">
        <v>2606217314</v>
      </c>
      <c r="E147" s="20">
        <v>96.241610738255034</v>
      </c>
      <c r="F147" s="6">
        <v>1</v>
      </c>
      <c r="G147" s="6">
        <v>1489</v>
      </c>
      <c r="H147" s="6">
        <v>1</v>
      </c>
      <c r="I147" s="6">
        <v>1488</v>
      </c>
      <c r="J147" s="6">
        <v>2438</v>
      </c>
      <c r="K147" s="6">
        <v>0</v>
      </c>
      <c r="L147" s="6">
        <v>1488</v>
      </c>
    </row>
    <row r="148" spans="1:12" x14ac:dyDescent="0.2">
      <c r="A148" s="5" t="s">
        <v>1566</v>
      </c>
      <c r="B148" s="6">
        <v>2607027891</v>
      </c>
      <c r="C148" s="5" t="s">
        <v>137</v>
      </c>
      <c r="D148" s="6">
        <v>2606217315</v>
      </c>
      <c r="E148" s="20">
        <v>96.241610738255034</v>
      </c>
      <c r="F148" s="6">
        <v>1</v>
      </c>
      <c r="G148" s="6">
        <v>1489</v>
      </c>
      <c r="H148" s="6">
        <v>1</v>
      </c>
      <c r="I148" s="6">
        <v>1488</v>
      </c>
      <c r="J148" s="6">
        <v>2438</v>
      </c>
      <c r="K148" s="6">
        <v>0</v>
      </c>
      <c r="L148" s="6">
        <v>1488</v>
      </c>
    </row>
    <row r="149" spans="1:12" x14ac:dyDescent="0.2">
      <c r="A149" s="5" t="s">
        <v>1566</v>
      </c>
      <c r="B149" s="6">
        <v>2607361158</v>
      </c>
      <c r="C149" s="5" t="s">
        <v>140</v>
      </c>
      <c r="D149" s="6">
        <v>2606217419</v>
      </c>
      <c r="E149" s="20">
        <v>96.241610738255034</v>
      </c>
      <c r="F149" s="6">
        <v>1</v>
      </c>
      <c r="G149" s="6">
        <v>1489</v>
      </c>
      <c r="H149" s="6">
        <v>1</v>
      </c>
      <c r="I149" s="6">
        <v>1488</v>
      </c>
      <c r="J149" s="6">
        <v>2438</v>
      </c>
      <c r="K149" s="6">
        <v>0</v>
      </c>
      <c r="L149" s="6">
        <v>1488</v>
      </c>
    </row>
    <row r="150" spans="1:12" x14ac:dyDescent="0.2">
      <c r="A150" s="5" t="s">
        <v>1566</v>
      </c>
      <c r="B150" s="6">
        <v>2608222791</v>
      </c>
      <c r="C150" s="5" t="s">
        <v>143</v>
      </c>
      <c r="D150" s="6">
        <v>2606217685</v>
      </c>
      <c r="E150" s="20">
        <v>96.241610738255034</v>
      </c>
      <c r="F150" s="6">
        <v>1</v>
      </c>
      <c r="G150" s="6">
        <v>1489</v>
      </c>
      <c r="H150" s="6">
        <v>1</v>
      </c>
      <c r="I150" s="6">
        <v>1488</v>
      </c>
      <c r="J150" s="6">
        <v>2438</v>
      </c>
      <c r="K150" s="6">
        <v>0</v>
      </c>
      <c r="L150" s="6">
        <v>1488</v>
      </c>
    </row>
    <row r="151" spans="1:12" x14ac:dyDescent="0.2">
      <c r="A151" s="5" t="s">
        <v>1566</v>
      </c>
      <c r="B151" s="6">
        <v>2638208659</v>
      </c>
      <c r="C151" s="5" t="s">
        <v>11</v>
      </c>
      <c r="D151" s="6">
        <v>2636415834</v>
      </c>
      <c r="E151" s="20">
        <v>96.241610738255034</v>
      </c>
      <c r="F151" s="6">
        <v>1</v>
      </c>
      <c r="G151" s="6">
        <v>1489</v>
      </c>
      <c r="H151" s="6">
        <v>1</v>
      </c>
      <c r="I151" s="6">
        <v>1480</v>
      </c>
      <c r="J151" s="6">
        <v>2431</v>
      </c>
      <c r="K151" s="6">
        <v>0</v>
      </c>
      <c r="L151" s="6">
        <v>1480</v>
      </c>
    </row>
    <row r="152" spans="1:12" x14ac:dyDescent="0.2">
      <c r="A152" s="5" t="s">
        <v>1566</v>
      </c>
      <c r="B152" s="6">
        <v>2684596662</v>
      </c>
      <c r="C152" s="5" t="s">
        <v>148</v>
      </c>
      <c r="D152" s="6">
        <v>2681813571</v>
      </c>
      <c r="E152" s="20">
        <v>96.241610738255034</v>
      </c>
      <c r="F152" s="6">
        <v>1</v>
      </c>
      <c r="G152" s="6">
        <v>1489</v>
      </c>
      <c r="H152" s="6">
        <v>1</v>
      </c>
      <c r="I152" s="6">
        <v>1488</v>
      </c>
      <c r="J152" s="6">
        <v>2438</v>
      </c>
      <c r="K152" s="6">
        <v>0</v>
      </c>
      <c r="L152" s="6">
        <v>1488</v>
      </c>
    </row>
    <row r="153" spans="1:12" x14ac:dyDescent="0.2">
      <c r="A153" s="5" t="s">
        <v>1566</v>
      </c>
      <c r="B153" s="6">
        <v>2717156457</v>
      </c>
      <c r="C153" s="5" t="s">
        <v>146</v>
      </c>
      <c r="D153" s="6">
        <v>2716884269</v>
      </c>
      <c r="E153" s="20">
        <v>96.241610738255034</v>
      </c>
      <c r="F153" s="6">
        <v>1</v>
      </c>
      <c r="G153" s="6">
        <v>1489</v>
      </c>
      <c r="H153" s="6">
        <v>1</v>
      </c>
      <c r="I153" s="6">
        <v>1488</v>
      </c>
      <c r="J153" s="6">
        <v>2438</v>
      </c>
      <c r="K153" s="6">
        <v>0</v>
      </c>
      <c r="L153" s="6">
        <v>1488</v>
      </c>
    </row>
    <row r="154" spans="1:12" x14ac:dyDescent="0.2">
      <c r="A154" s="5" t="s">
        <v>1566</v>
      </c>
      <c r="B154" s="6">
        <v>2717429758</v>
      </c>
      <c r="C154" s="5" t="s">
        <v>136</v>
      </c>
      <c r="D154" s="6">
        <v>2716884500</v>
      </c>
      <c r="E154" s="20">
        <v>96.241610738255034</v>
      </c>
      <c r="F154" s="6">
        <v>1</v>
      </c>
      <c r="G154" s="6">
        <v>1489</v>
      </c>
      <c r="H154" s="6">
        <v>1</v>
      </c>
      <c r="I154" s="6">
        <v>1488</v>
      </c>
      <c r="J154" s="6">
        <v>2438</v>
      </c>
      <c r="K154" s="6">
        <v>0</v>
      </c>
      <c r="L154" s="6">
        <v>1488</v>
      </c>
    </row>
    <row r="155" spans="1:12" x14ac:dyDescent="0.2">
      <c r="A155" s="5" t="s">
        <v>1566</v>
      </c>
      <c r="B155" s="6">
        <v>2717500725</v>
      </c>
      <c r="C155" s="5" t="s">
        <v>81</v>
      </c>
      <c r="D155" s="6">
        <v>2716884569</v>
      </c>
      <c r="E155" s="20">
        <v>96.241610738255034</v>
      </c>
      <c r="F155" s="6">
        <v>1</v>
      </c>
      <c r="G155" s="6">
        <v>1489</v>
      </c>
      <c r="H155" s="6">
        <v>1</v>
      </c>
      <c r="I155" s="6">
        <v>1488</v>
      </c>
      <c r="J155" s="6">
        <v>2438</v>
      </c>
      <c r="K155" s="6">
        <v>0</v>
      </c>
      <c r="L155" s="6">
        <v>1488</v>
      </c>
    </row>
    <row r="156" spans="1:12" x14ac:dyDescent="0.2">
      <c r="A156" s="5" t="s">
        <v>1566</v>
      </c>
      <c r="B156" s="6">
        <v>2728018441</v>
      </c>
      <c r="C156" s="5" t="s">
        <v>1528</v>
      </c>
      <c r="D156" s="6">
        <v>2724679775</v>
      </c>
      <c r="E156" s="20">
        <v>96.241610738255034</v>
      </c>
      <c r="F156" s="6">
        <v>1</v>
      </c>
      <c r="G156" s="6">
        <v>1489</v>
      </c>
      <c r="H156" s="6">
        <v>1</v>
      </c>
      <c r="I156" s="6">
        <v>1488</v>
      </c>
      <c r="J156" s="6">
        <v>2438</v>
      </c>
      <c r="K156" s="6">
        <v>0</v>
      </c>
      <c r="L156" s="6">
        <v>1488</v>
      </c>
    </row>
    <row r="157" spans="1:12" x14ac:dyDescent="0.2">
      <c r="A157" s="5" t="s">
        <v>1566</v>
      </c>
      <c r="B157" s="6">
        <v>2819814695</v>
      </c>
      <c r="C157" s="5" t="s">
        <v>1527</v>
      </c>
      <c r="D157" s="6">
        <v>2818991498</v>
      </c>
      <c r="E157" s="20">
        <v>96.241610738255034</v>
      </c>
      <c r="F157" s="6">
        <v>1</v>
      </c>
      <c r="G157" s="6">
        <v>1489</v>
      </c>
      <c r="H157" s="6">
        <v>1</v>
      </c>
      <c r="I157" s="6">
        <v>1488</v>
      </c>
      <c r="J157" s="6">
        <v>2438</v>
      </c>
      <c r="K157" s="6">
        <v>0</v>
      </c>
      <c r="L157" s="6">
        <v>1488</v>
      </c>
    </row>
    <row r="158" spans="1:12" x14ac:dyDescent="0.2">
      <c r="A158" s="5" t="s">
        <v>1566</v>
      </c>
      <c r="B158" s="6">
        <v>2667884491</v>
      </c>
      <c r="C158" s="5" t="s">
        <v>154</v>
      </c>
      <c r="D158" s="6">
        <v>2667527362</v>
      </c>
      <c r="E158" s="20">
        <v>96.239086635325719</v>
      </c>
      <c r="F158" s="6">
        <v>1</v>
      </c>
      <c r="G158" s="6">
        <v>1489</v>
      </c>
      <c r="H158" s="6">
        <v>1</v>
      </c>
      <c r="I158" s="6">
        <v>1488</v>
      </c>
      <c r="J158" s="6">
        <v>2438</v>
      </c>
      <c r="K158" s="6">
        <v>0</v>
      </c>
      <c r="L158" s="6">
        <v>1488</v>
      </c>
    </row>
    <row r="159" spans="1:12" x14ac:dyDescent="0.2">
      <c r="A159" s="5" t="s">
        <v>1566</v>
      </c>
      <c r="B159" s="6">
        <v>2717363208</v>
      </c>
      <c r="C159" s="5" t="s">
        <v>141</v>
      </c>
      <c r="D159" s="6">
        <v>2716884442</v>
      </c>
      <c r="E159" s="20">
        <v>96.239086635325719</v>
      </c>
      <c r="F159" s="6">
        <v>1</v>
      </c>
      <c r="G159" s="6">
        <v>1489</v>
      </c>
      <c r="H159" s="6">
        <v>1</v>
      </c>
      <c r="I159" s="6">
        <v>1488</v>
      </c>
      <c r="J159" s="6">
        <v>2438</v>
      </c>
      <c r="K159" s="6">
        <v>0</v>
      </c>
      <c r="L159" s="6">
        <v>1488</v>
      </c>
    </row>
    <row r="160" spans="1:12" x14ac:dyDescent="0.2">
      <c r="A160" s="5" t="s">
        <v>1566</v>
      </c>
      <c r="B160" s="6">
        <v>2667804143</v>
      </c>
      <c r="C160" s="5" t="s">
        <v>87</v>
      </c>
      <c r="D160" s="6">
        <v>2667527310</v>
      </c>
      <c r="E160" s="20">
        <v>96.236559139784944</v>
      </c>
      <c r="F160" s="6">
        <v>2</v>
      </c>
      <c r="G160" s="6">
        <v>1489</v>
      </c>
      <c r="H160" s="6">
        <v>2</v>
      </c>
      <c r="I160" s="6">
        <v>1488</v>
      </c>
      <c r="J160" s="6">
        <v>2436</v>
      </c>
      <c r="K160" s="6">
        <v>0</v>
      </c>
      <c r="L160" s="6">
        <v>1488</v>
      </c>
    </row>
    <row r="161" spans="1:12" x14ac:dyDescent="0.2">
      <c r="A161" s="5" t="s">
        <v>1566</v>
      </c>
      <c r="B161" s="6">
        <v>2667814772</v>
      </c>
      <c r="C161" s="5" t="s">
        <v>96</v>
      </c>
      <c r="D161" s="6">
        <v>2667527317</v>
      </c>
      <c r="E161" s="20">
        <v>96.236559139784944</v>
      </c>
      <c r="F161" s="6">
        <v>3</v>
      </c>
      <c r="G161" s="6">
        <v>1489</v>
      </c>
      <c r="H161" s="6">
        <v>3</v>
      </c>
      <c r="I161" s="6">
        <v>1488</v>
      </c>
      <c r="J161" s="6">
        <v>2435</v>
      </c>
      <c r="K161" s="6">
        <v>0</v>
      </c>
      <c r="L161" s="6">
        <v>1488</v>
      </c>
    </row>
    <row r="162" spans="1:12" x14ac:dyDescent="0.2">
      <c r="A162" s="5" t="s">
        <v>1566</v>
      </c>
      <c r="B162" s="6">
        <v>2667828911</v>
      </c>
      <c r="C162" s="5" t="s">
        <v>93</v>
      </c>
      <c r="D162" s="6">
        <v>2667527326</v>
      </c>
      <c r="E162" s="20">
        <v>96.236559139784944</v>
      </c>
      <c r="F162" s="6">
        <v>3</v>
      </c>
      <c r="G162" s="6">
        <v>1489</v>
      </c>
      <c r="H162" s="6">
        <v>3</v>
      </c>
      <c r="I162" s="6">
        <v>1488</v>
      </c>
      <c r="J162" s="6">
        <v>2435</v>
      </c>
      <c r="K162" s="6">
        <v>0</v>
      </c>
      <c r="L162" s="6">
        <v>1488</v>
      </c>
    </row>
    <row r="163" spans="1:12" x14ac:dyDescent="0.2">
      <c r="A163" s="5" t="s">
        <v>1566</v>
      </c>
      <c r="B163" s="6">
        <v>2667885966</v>
      </c>
      <c r="C163" s="5" t="s">
        <v>90</v>
      </c>
      <c r="D163" s="6">
        <v>2667527363</v>
      </c>
      <c r="E163" s="20">
        <v>96.236559139784944</v>
      </c>
      <c r="F163" s="6">
        <v>3</v>
      </c>
      <c r="G163" s="6">
        <v>1489</v>
      </c>
      <c r="H163" s="6">
        <v>3</v>
      </c>
      <c r="I163" s="6">
        <v>1488</v>
      </c>
      <c r="J163" s="6">
        <v>2435</v>
      </c>
      <c r="K163" s="6">
        <v>0</v>
      </c>
      <c r="L163" s="6">
        <v>1488</v>
      </c>
    </row>
    <row r="164" spans="1:12" x14ac:dyDescent="0.2">
      <c r="A164" s="5" t="s">
        <v>1566</v>
      </c>
      <c r="B164" s="6">
        <v>2717291082</v>
      </c>
      <c r="C164" s="5" t="s">
        <v>91</v>
      </c>
      <c r="D164" s="6">
        <v>2716884387</v>
      </c>
      <c r="E164" s="20">
        <v>96.236559139784944</v>
      </c>
      <c r="F164" s="6">
        <v>3</v>
      </c>
      <c r="G164" s="6">
        <v>1489</v>
      </c>
      <c r="H164" s="6">
        <v>3</v>
      </c>
      <c r="I164" s="6">
        <v>1488</v>
      </c>
      <c r="J164" s="6">
        <v>2435</v>
      </c>
      <c r="K164" s="6">
        <v>0</v>
      </c>
      <c r="L164" s="6">
        <v>1488</v>
      </c>
    </row>
    <row r="165" spans="1:12" x14ac:dyDescent="0.2">
      <c r="A165" s="5" t="s">
        <v>1566</v>
      </c>
      <c r="B165" s="6">
        <v>2717380878</v>
      </c>
      <c r="C165" s="5" t="s">
        <v>163</v>
      </c>
      <c r="D165" s="6">
        <v>2716884456</v>
      </c>
      <c r="E165" s="20">
        <v>96.236559139784944</v>
      </c>
      <c r="F165" s="6">
        <v>3</v>
      </c>
      <c r="G165" s="6">
        <v>1489</v>
      </c>
      <c r="H165" s="6">
        <v>3</v>
      </c>
      <c r="I165" s="6">
        <v>1488</v>
      </c>
      <c r="J165" s="6">
        <v>2435</v>
      </c>
      <c r="K165" s="6">
        <v>0</v>
      </c>
      <c r="L165" s="6">
        <v>1488</v>
      </c>
    </row>
    <row r="166" spans="1:12" x14ac:dyDescent="0.2">
      <c r="A166" s="5" t="s">
        <v>1566</v>
      </c>
      <c r="B166" s="6">
        <v>2717411684</v>
      </c>
      <c r="C166" s="5" t="s">
        <v>92</v>
      </c>
      <c r="D166" s="6">
        <v>2716884485</v>
      </c>
      <c r="E166" s="20">
        <v>96.236559139784944</v>
      </c>
      <c r="F166" s="6">
        <v>3</v>
      </c>
      <c r="G166" s="6">
        <v>1489</v>
      </c>
      <c r="H166" s="6">
        <v>3</v>
      </c>
      <c r="I166" s="6">
        <v>1488</v>
      </c>
      <c r="J166" s="6">
        <v>2435</v>
      </c>
      <c r="K166" s="6">
        <v>0</v>
      </c>
      <c r="L166" s="6">
        <v>1488</v>
      </c>
    </row>
    <row r="167" spans="1:12" x14ac:dyDescent="0.2">
      <c r="A167" s="5" t="s">
        <v>1566</v>
      </c>
      <c r="B167" s="6">
        <v>2717699476</v>
      </c>
      <c r="C167" s="5" t="s">
        <v>97</v>
      </c>
      <c r="D167" s="6">
        <v>2716884762</v>
      </c>
      <c r="E167" s="20">
        <v>96.236559139784944</v>
      </c>
      <c r="F167" s="6">
        <v>3</v>
      </c>
      <c r="G167" s="6">
        <v>1489</v>
      </c>
      <c r="H167" s="6">
        <v>3</v>
      </c>
      <c r="I167" s="6">
        <v>1488</v>
      </c>
      <c r="J167" s="6">
        <v>2435</v>
      </c>
      <c r="K167" s="6">
        <v>0</v>
      </c>
      <c r="L167" s="6">
        <v>1488</v>
      </c>
    </row>
    <row r="168" spans="1:12" x14ac:dyDescent="0.2">
      <c r="A168" s="5" t="s">
        <v>1566</v>
      </c>
      <c r="B168" s="6">
        <v>2717744879</v>
      </c>
      <c r="C168" s="5" t="s">
        <v>159</v>
      </c>
      <c r="D168" s="6">
        <v>2716884796</v>
      </c>
      <c r="E168" s="20">
        <v>96.236559139784944</v>
      </c>
      <c r="F168" s="6">
        <v>3</v>
      </c>
      <c r="G168" s="6">
        <v>1489</v>
      </c>
      <c r="H168" s="6">
        <v>3</v>
      </c>
      <c r="I168" s="6">
        <v>1488</v>
      </c>
      <c r="J168" s="6">
        <v>2435</v>
      </c>
      <c r="K168" s="6">
        <v>0</v>
      </c>
      <c r="L168" s="6">
        <v>1488</v>
      </c>
    </row>
    <row r="169" spans="1:12" x14ac:dyDescent="0.2">
      <c r="A169" s="5" t="s">
        <v>1566</v>
      </c>
      <c r="B169" s="6">
        <v>2717522708</v>
      </c>
      <c r="C169" s="5" t="s">
        <v>183</v>
      </c>
      <c r="D169" s="6">
        <v>2716884606</v>
      </c>
      <c r="E169" s="20">
        <v>96.182183523107838</v>
      </c>
      <c r="F169" s="6">
        <v>1</v>
      </c>
      <c r="G169" s="6">
        <v>1489</v>
      </c>
      <c r="H169" s="6">
        <v>1</v>
      </c>
      <c r="I169" s="6">
        <v>1488</v>
      </c>
      <c r="J169" s="6">
        <v>2433</v>
      </c>
      <c r="K169" s="6">
        <v>0</v>
      </c>
      <c r="L169" s="6">
        <v>1488</v>
      </c>
    </row>
    <row r="170" spans="1:12" x14ac:dyDescent="0.2">
      <c r="A170" s="5" t="s">
        <v>1566</v>
      </c>
      <c r="B170" s="6">
        <v>2717521783</v>
      </c>
      <c r="C170" s="5" t="s">
        <v>181</v>
      </c>
      <c r="D170" s="6">
        <v>2716884605</v>
      </c>
      <c r="E170" s="20">
        <v>96.179624664879356</v>
      </c>
      <c r="F170" s="6">
        <v>1</v>
      </c>
      <c r="G170" s="6">
        <v>1489</v>
      </c>
      <c r="H170" s="6">
        <v>1</v>
      </c>
      <c r="I170" s="6">
        <v>1488</v>
      </c>
      <c r="J170" s="6">
        <v>2433</v>
      </c>
      <c r="K170" s="6">
        <v>0</v>
      </c>
      <c r="L170" s="6">
        <v>1488</v>
      </c>
    </row>
    <row r="171" spans="1:12" x14ac:dyDescent="0.2">
      <c r="A171" s="5" t="s">
        <v>1566</v>
      </c>
      <c r="B171" s="6">
        <v>2667715625</v>
      </c>
      <c r="C171" s="5" t="s">
        <v>177</v>
      </c>
      <c r="D171" s="6">
        <v>2667527256</v>
      </c>
      <c r="E171" s="20">
        <v>96.174496644295303</v>
      </c>
      <c r="F171" s="6">
        <v>1</v>
      </c>
      <c r="G171" s="6">
        <v>1489</v>
      </c>
      <c r="H171" s="6">
        <v>1</v>
      </c>
      <c r="I171" s="6">
        <v>1488</v>
      </c>
      <c r="J171" s="6">
        <v>2433</v>
      </c>
      <c r="K171" s="6">
        <v>0</v>
      </c>
      <c r="L171" s="6">
        <v>1488</v>
      </c>
    </row>
    <row r="172" spans="1:12" x14ac:dyDescent="0.2">
      <c r="A172" s="5" t="s">
        <v>1566</v>
      </c>
      <c r="B172" s="6">
        <v>2667724389</v>
      </c>
      <c r="C172" s="5" t="s">
        <v>178</v>
      </c>
      <c r="D172" s="6">
        <v>2667527261</v>
      </c>
      <c r="E172" s="20">
        <v>96.174496644295303</v>
      </c>
      <c r="F172" s="6">
        <v>1</v>
      </c>
      <c r="G172" s="6">
        <v>1489</v>
      </c>
      <c r="H172" s="6">
        <v>1</v>
      </c>
      <c r="I172" s="6">
        <v>1488</v>
      </c>
      <c r="J172" s="6">
        <v>2433</v>
      </c>
      <c r="K172" s="6">
        <v>0</v>
      </c>
      <c r="L172" s="6">
        <v>1488</v>
      </c>
    </row>
    <row r="173" spans="1:12" x14ac:dyDescent="0.2">
      <c r="A173" s="5" t="s">
        <v>1566</v>
      </c>
      <c r="B173" s="6">
        <v>2667759591</v>
      </c>
      <c r="C173" s="5" t="s">
        <v>168</v>
      </c>
      <c r="D173" s="6">
        <v>2667527282</v>
      </c>
      <c r="E173" s="20">
        <v>96.174496644295303</v>
      </c>
      <c r="F173" s="6">
        <v>1</v>
      </c>
      <c r="G173" s="6">
        <v>1489</v>
      </c>
      <c r="H173" s="6">
        <v>1</v>
      </c>
      <c r="I173" s="6">
        <v>1488</v>
      </c>
      <c r="J173" s="6">
        <v>2433</v>
      </c>
      <c r="K173" s="6">
        <v>0</v>
      </c>
      <c r="L173" s="6">
        <v>1488</v>
      </c>
    </row>
    <row r="174" spans="1:12" x14ac:dyDescent="0.2">
      <c r="A174" s="5" t="s">
        <v>1566</v>
      </c>
      <c r="B174" s="6">
        <v>2667882884</v>
      </c>
      <c r="C174" s="5" t="s">
        <v>138</v>
      </c>
      <c r="D174" s="6">
        <v>2667527361</v>
      </c>
      <c r="E174" s="20">
        <v>96.174496644295303</v>
      </c>
      <c r="F174" s="6">
        <v>1</v>
      </c>
      <c r="G174" s="6">
        <v>1489</v>
      </c>
      <c r="H174" s="6">
        <v>1</v>
      </c>
      <c r="I174" s="6">
        <v>1488</v>
      </c>
      <c r="J174" s="6">
        <v>2433</v>
      </c>
      <c r="K174" s="6">
        <v>0</v>
      </c>
      <c r="L174" s="6">
        <v>1488</v>
      </c>
    </row>
    <row r="175" spans="1:12" x14ac:dyDescent="0.2">
      <c r="A175" s="5" t="s">
        <v>1566</v>
      </c>
      <c r="B175" s="6">
        <v>2682082349</v>
      </c>
      <c r="C175" s="5" t="s">
        <v>172</v>
      </c>
      <c r="D175" s="6">
        <v>2681812899</v>
      </c>
      <c r="E175" s="20">
        <v>96.174496644295303</v>
      </c>
      <c r="F175" s="6">
        <v>1</v>
      </c>
      <c r="G175" s="6">
        <v>1489</v>
      </c>
      <c r="H175" s="6">
        <v>1</v>
      </c>
      <c r="I175" s="6">
        <v>1488</v>
      </c>
      <c r="J175" s="6">
        <v>2433</v>
      </c>
      <c r="K175" s="6">
        <v>0</v>
      </c>
      <c r="L175" s="6">
        <v>1488</v>
      </c>
    </row>
    <row r="176" spans="1:12" x14ac:dyDescent="0.2">
      <c r="A176" s="5" t="s">
        <v>1566</v>
      </c>
      <c r="B176" s="6">
        <v>2682084554</v>
      </c>
      <c r="C176" s="5" t="s">
        <v>169</v>
      </c>
      <c r="D176" s="6">
        <v>2681812900</v>
      </c>
      <c r="E176" s="20">
        <v>96.174496644295303</v>
      </c>
      <c r="F176" s="6">
        <v>1</v>
      </c>
      <c r="G176" s="6">
        <v>1489</v>
      </c>
      <c r="H176" s="6">
        <v>1</v>
      </c>
      <c r="I176" s="6">
        <v>1488</v>
      </c>
      <c r="J176" s="6">
        <v>2433</v>
      </c>
      <c r="K176" s="6">
        <v>0</v>
      </c>
      <c r="L176" s="6">
        <v>1488</v>
      </c>
    </row>
    <row r="177" spans="1:12" x14ac:dyDescent="0.2">
      <c r="A177" s="5" t="s">
        <v>1566</v>
      </c>
      <c r="B177" s="6">
        <v>2717343553</v>
      </c>
      <c r="C177" s="5" t="s">
        <v>176</v>
      </c>
      <c r="D177" s="6">
        <v>2716884426</v>
      </c>
      <c r="E177" s="20">
        <v>96.174496644295303</v>
      </c>
      <c r="F177" s="6">
        <v>1</v>
      </c>
      <c r="G177" s="6">
        <v>1489</v>
      </c>
      <c r="H177" s="6">
        <v>1</v>
      </c>
      <c r="I177" s="6">
        <v>1488</v>
      </c>
      <c r="J177" s="6">
        <v>2433</v>
      </c>
      <c r="K177" s="6">
        <v>0</v>
      </c>
      <c r="L177" s="6">
        <v>1488</v>
      </c>
    </row>
    <row r="178" spans="1:12" x14ac:dyDescent="0.2">
      <c r="A178" s="5" t="s">
        <v>1566</v>
      </c>
      <c r="B178" s="6">
        <v>2717659631</v>
      </c>
      <c r="C178" s="5" t="s">
        <v>189</v>
      </c>
      <c r="D178" s="6">
        <v>2716884732</v>
      </c>
      <c r="E178" s="20">
        <v>96.174496644295303</v>
      </c>
      <c r="F178" s="6">
        <v>1</v>
      </c>
      <c r="G178" s="6">
        <v>1489</v>
      </c>
      <c r="H178" s="6">
        <v>1</v>
      </c>
      <c r="I178" s="6">
        <v>1488</v>
      </c>
      <c r="J178" s="6">
        <v>2433</v>
      </c>
      <c r="K178" s="6">
        <v>0</v>
      </c>
      <c r="L178" s="6">
        <v>1488</v>
      </c>
    </row>
    <row r="179" spans="1:12" x14ac:dyDescent="0.2">
      <c r="A179" s="5" t="s">
        <v>1566</v>
      </c>
      <c r="B179" s="6">
        <v>2819857670</v>
      </c>
      <c r="C179" s="5" t="s">
        <v>1529</v>
      </c>
      <c r="D179" s="6">
        <v>2818991551</v>
      </c>
      <c r="E179" s="20">
        <v>96.174496644295303</v>
      </c>
      <c r="F179" s="6">
        <v>1</v>
      </c>
      <c r="G179" s="6">
        <v>1489</v>
      </c>
      <c r="H179" s="6">
        <v>1</v>
      </c>
      <c r="I179" s="6">
        <v>1488</v>
      </c>
      <c r="J179" s="6">
        <v>2433</v>
      </c>
      <c r="K179" s="6">
        <v>0</v>
      </c>
      <c r="L179" s="6">
        <v>1488</v>
      </c>
    </row>
    <row r="180" spans="1:12" x14ac:dyDescent="0.2">
      <c r="A180" s="5" t="s">
        <v>1566</v>
      </c>
      <c r="B180" s="6">
        <v>2682088809</v>
      </c>
      <c r="C180" s="5" t="s">
        <v>142</v>
      </c>
      <c r="D180" s="6">
        <v>2681812902</v>
      </c>
      <c r="E180" s="20">
        <v>96.171927468099398</v>
      </c>
      <c r="F180" s="6">
        <v>1</v>
      </c>
      <c r="G180" s="6">
        <v>1489</v>
      </c>
      <c r="H180" s="6">
        <v>1</v>
      </c>
      <c r="I180" s="6">
        <v>1488</v>
      </c>
      <c r="J180" s="6">
        <v>2433</v>
      </c>
      <c r="K180" s="6">
        <v>0</v>
      </c>
      <c r="L180" s="6">
        <v>1488</v>
      </c>
    </row>
    <row r="181" spans="1:12" x14ac:dyDescent="0.2">
      <c r="A181" s="5" t="s">
        <v>1566</v>
      </c>
      <c r="B181" s="6">
        <v>2682179330</v>
      </c>
      <c r="C181" s="5" t="s">
        <v>119</v>
      </c>
      <c r="D181" s="6">
        <v>2681812928</v>
      </c>
      <c r="E181" s="20">
        <v>96.171927468099398</v>
      </c>
      <c r="F181" s="6">
        <v>1</v>
      </c>
      <c r="G181" s="6">
        <v>1489</v>
      </c>
      <c r="H181" s="6">
        <v>1</v>
      </c>
      <c r="I181" s="6">
        <v>1488</v>
      </c>
      <c r="J181" s="6">
        <v>2433</v>
      </c>
      <c r="K181" s="6">
        <v>0</v>
      </c>
      <c r="L181" s="6">
        <v>1488</v>
      </c>
    </row>
    <row r="182" spans="1:12" x14ac:dyDescent="0.2">
      <c r="A182" s="5" t="s">
        <v>1566</v>
      </c>
      <c r="B182" s="6">
        <v>2684606490</v>
      </c>
      <c r="C182" s="5" t="s">
        <v>111</v>
      </c>
      <c r="D182" s="6">
        <v>2681813575</v>
      </c>
      <c r="E182" s="20">
        <v>96.171927468099398</v>
      </c>
      <c r="F182" s="6">
        <v>1</v>
      </c>
      <c r="G182" s="6">
        <v>1489</v>
      </c>
      <c r="H182" s="6">
        <v>1</v>
      </c>
      <c r="I182" s="6">
        <v>1488</v>
      </c>
      <c r="J182" s="6">
        <v>2433</v>
      </c>
      <c r="K182" s="6">
        <v>0</v>
      </c>
      <c r="L182" s="6">
        <v>1488</v>
      </c>
    </row>
    <row r="183" spans="1:12" x14ac:dyDescent="0.2">
      <c r="A183" s="5" t="s">
        <v>1566</v>
      </c>
      <c r="B183" s="6">
        <v>2717670340</v>
      </c>
      <c r="C183" s="5" t="s">
        <v>182</v>
      </c>
      <c r="D183" s="6">
        <v>2716884742</v>
      </c>
      <c r="E183" s="20">
        <v>96.171927468099398</v>
      </c>
      <c r="F183" s="6">
        <v>1</v>
      </c>
      <c r="G183" s="6">
        <v>1489</v>
      </c>
      <c r="H183" s="6">
        <v>1</v>
      </c>
      <c r="I183" s="6">
        <v>1488</v>
      </c>
      <c r="J183" s="6">
        <v>2433</v>
      </c>
      <c r="K183" s="6">
        <v>0</v>
      </c>
      <c r="L183" s="6">
        <v>1488</v>
      </c>
    </row>
    <row r="184" spans="1:12" x14ac:dyDescent="0.2">
      <c r="A184" s="5" t="s">
        <v>1566</v>
      </c>
      <c r="B184" s="6">
        <v>2717698189</v>
      </c>
      <c r="C184" s="5" t="s">
        <v>101</v>
      </c>
      <c r="D184" s="6">
        <v>2716884761</v>
      </c>
      <c r="E184" s="20">
        <v>96.171927468099398</v>
      </c>
      <c r="F184" s="6">
        <v>1</v>
      </c>
      <c r="G184" s="6">
        <v>1489</v>
      </c>
      <c r="H184" s="6">
        <v>1</v>
      </c>
      <c r="I184" s="6">
        <v>1488</v>
      </c>
      <c r="J184" s="6">
        <v>2433</v>
      </c>
      <c r="K184" s="6">
        <v>0</v>
      </c>
      <c r="L184" s="6">
        <v>1488</v>
      </c>
    </row>
    <row r="185" spans="1:12" x14ac:dyDescent="0.2">
      <c r="A185" s="5" t="s">
        <v>1566</v>
      </c>
      <c r="B185" s="6">
        <v>2667734452</v>
      </c>
      <c r="C185" s="5" t="s">
        <v>191</v>
      </c>
      <c r="D185" s="6">
        <v>2667527267</v>
      </c>
      <c r="E185" s="20">
        <v>96.16935483870968</v>
      </c>
      <c r="F185" s="6">
        <v>3</v>
      </c>
      <c r="G185" s="6">
        <v>1489</v>
      </c>
      <c r="H185" s="6">
        <v>3</v>
      </c>
      <c r="I185" s="6">
        <v>1488</v>
      </c>
      <c r="J185" s="6">
        <v>2429</v>
      </c>
      <c r="K185" s="6">
        <v>0</v>
      </c>
      <c r="L185" s="6">
        <v>1488</v>
      </c>
    </row>
    <row r="186" spans="1:12" x14ac:dyDescent="0.2">
      <c r="A186" s="5" t="s">
        <v>1566</v>
      </c>
      <c r="B186" s="6">
        <v>2667859971</v>
      </c>
      <c r="C186" s="5" t="s">
        <v>222</v>
      </c>
      <c r="D186" s="6">
        <v>2667527345</v>
      </c>
      <c r="E186" s="20">
        <v>96.16935483870968</v>
      </c>
      <c r="F186" s="6">
        <v>3</v>
      </c>
      <c r="G186" s="6">
        <v>1489</v>
      </c>
      <c r="H186" s="6">
        <v>3</v>
      </c>
      <c r="I186" s="6">
        <v>1488</v>
      </c>
      <c r="J186" s="6">
        <v>2429</v>
      </c>
      <c r="K186" s="6">
        <v>0</v>
      </c>
      <c r="L186" s="6">
        <v>1488</v>
      </c>
    </row>
    <row r="187" spans="1:12" x14ac:dyDescent="0.2">
      <c r="A187" s="5" t="s">
        <v>1566</v>
      </c>
      <c r="B187" s="6">
        <v>2684601393</v>
      </c>
      <c r="C187" s="5" t="s">
        <v>129</v>
      </c>
      <c r="D187" s="6">
        <v>2681813573</v>
      </c>
      <c r="E187" s="20">
        <v>96.16935483870968</v>
      </c>
      <c r="F187" s="6">
        <v>3</v>
      </c>
      <c r="G187" s="6">
        <v>1489</v>
      </c>
      <c r="H187" s="6">
        <v>3</v>
      </c>
      <c r="I187" s="6">
        <v>1488</v>
      </c>
      <c r="J187" s="6">
        <v>2429</v>
      </c>
      <c r="K187" s="6">
        <v>0</v>
      </c>
      <c r="L187" s="6">
        <v>1488</v>
      </c>
    </row>
    <row r="188" spans="1:12" x14ac:dyDescent="0.2">
      <c r="A188" s="5" t="s">
        <v>1566</v>
      </c>
      <c r="B188" s="6">
        <v>2717164760</v>
      </c>
      <c r="C188" s="5" t="s">
        <v>232</v>
      </c>
      <c r="D188" s="6">
        <v>2716884277</v>
      </c>
      <c r="E188" s="20">
        <v>96.16935483870968</v>
      </c>
      <c r="F188" s="6">
        <v>3</v>
      </c>
      <c r="G188" s="6">
        <v>1489</v>
      </c>
      <c r="H188" s="6">
        <v>3</v>
      </c>
      <c r="I188" s="6">
        <v>1488</v>
      </c>
      <c r="J188" s="6">
        <v>2429</v>
      </c>
      <c r="K188" s="6">
        <v>0</v>
      </c>
      <c r="L188" s="6">
        <v>1488</v>
      </c>
    </row>
    <row r="189" spans="1:12" x14ac:dyDescent="0.2">
      <c r="A189" s="5" t="s">
        <v>1566</v>
      </c>
      <c r="B189" s="6">
        <v>2717166354</v>
      </c>
      <c r="C189" s="5" t="s">
        <v>206</v>
      </c>
      <c r="D189" s="6">
        <v>2716884279</v>
      </c>
      <c r="E189" s="20">
        <v>96.16935483870968</v>
      </c>
      <c r="F189" s="6">
        <v>3</v>
      </c>
      <c r="G189" s="6">
        <v>1489</v>
      </c>
      <c r="H189" s="6">
        <v>3</v>
      </c>
      <c r="I189" s="6">
        <v>1488</v>
      </c>
      <c r="J189" s="6">
        <v>2429</v>
      </c>
      <c r="K189" s="6">
        <v>0</v>
      </c>
      <c r="L189" s="6">
        <v>1488</v>
      </c>
    </row>
    <row r="190" spans="1:12" x14ac:dyDescent="0.2">
      <c r="A190" s="5" t="s">
        <v>1566</v>
      </c>
      <c r="B190" s="6">
        <v>2717167917</v>
      </c>
      <c r="C190" s="5" t="s">
        <v>199</v>
      </c>
      <c r="D190" s="6">
        <v>2716884280</v>
      </c>
      <c r="E190" s="20">
        <v>96.16935483870968</v>
      </c>
      <c r="F190" s="6">
        <v>3</v>
      </c>
      <c r="G190" s="6">
        <v>1489</v>
      </c>
      <c r="H190" s="6">
        <v>3</v>
      </c>
      <c r="I190" s="6">
        <v>1488</v>
      </c>
      <c r="J190" s="6">
        <v>2429</v>
      </c>
      <c r="K190" s="6">
        <v>0</v>
      </c>
      <c r="L190" s="6">
        <v>1488</v>
      </c>
    </row>
    <row r="191" spans="1:12" x14ac:dyDescent="0.2">
      <c r="A191" s="5" t="s">
        <v>1566</v>
      </c>
      <c r="B191" s="6">
        <v>2717321215</v>
      </c>
      <c r="C191" s="5" t="s">
        <v>228</v>
      </c>
      <c r="D191" s="6">
        <v>2716884409</v>
      </c>
      <c r="E191" s="20">
        <v>96.16935483870968</v>
      </c>
      <c r="F191" s="6">
        <v>3</v>
      </c>
      <c r="G191" s="6">
        <v>1489</v>
      </c>
      <c r="H191" s="6">
        <v>3</v>
      </c>
      <c r="I191" s="6">
        <v>1488</v>
      </c>
      <c r="J191" s="6">
        <v>2429</v>
      </c>
      <c r="K191" s="6">
        <v>0</v>
      </c>
      <c r="L191" s="6">
        <v>1488</v>
      </c>
    </row>
    <row r="192" spans="1:12" x14ac:dyDescent="0.2">
      <c r="A192" s="5" t="s">
        <v>1566</v>
      </c>
      <c r="B192" s="6">
        <v>2717362300</v>
      </c>
      <c r="C192" s="5" t="s">
        <v>124</v>
      </c>
      <c r="D192" s="6">
        <v>2716884441</v>
      </c>
      <c r="E192" s="20">
        <v>96.16935483870968</v>
      </c>
      <c r="F192" s="6">
        <v>3</v>
      </c>
      <c r="G192" s="6">
        <v>1489</v>
      </c>
      <c r="H192" s="6">
        <v>3</v>
      </c>
      <c r="I192" s="6">
        <v>1488</v>
      </c>
      <c r="J192" s="6">
        <v>2429</v>
      </c>
      <c r="K192" s="6">
        <v>0</v>
      </c>
      <c r="L192" s="6">
        <v>1488</v>
      </c>
    </row>
    <row r="193" spans="1:12" x14ac:dyDescent="0.2">
      <c r="A193" s="5" t="s">
        <v>1566</v>
      </c>
      <c r="B193" s="6">
        <v>2717398123</v>
      </c>
      <c r="C193" s="5" t="s">
        <v>219</v>
      </c>
      <c r="D193" s="6">
        <v>2716884473</v>
      </c>
      <c r="E193" s="20">
        <v>96.16935483870968</v>
      </c>
      <c r="F193" s="6">
        <v>3</v>
      </c>
      <c r="G193" s="6">
        <v>1489</v>
      </c>
      <c r="H193" s="6">
        <v>3</v>
      </c>
      <c r="I193" s="6">
        <v>1488</v>
      </c>
      <c r="J193" s="6">
        <v>2429</v>
      </c>
      <c r="K193" s="6">
        <v>0</v>
      </c>
      <c r="L193" s="6">
        <v>1488</v>
      </c>
    </row>
    <row r="194" spans="1:12" x14ac:dyDescent="0.2">
      <c r="A194" s="5" t="s">
        <v>1566</v>
      </c>
      <c r="B194" s="6">
        <v>2717409426</v>
      </c>
      <c r="C194" s="5" t="s">
        <v>193</v>
      </c>
      <c r="D194" s="6">
        <v>2716884483</v>
      </c>
      <c r="E194" s="20">
        <v>96.16935483870968</v>
      </c>
      <c r="F194" s="6">
        <v>3</v>
      </c>
      <c r="G194" s="6">
        <v>1489</v>
      </c>
      <c r="H194" s="6">
        <v>3</v>
      </c>
      <c r="I194" s="6">
        <v>1488</v>
      </c>
      <c r="J194" s="6">
        <v>2429</v>
      </c>
      <c r="K194" s="6">
        <v>0</v>
      </c>
      <c r="L194" s="6">
        <v>1488</v>
      </c>
    </row>
    <row r="195" spans="1:12" x14ac:dyDescent="0.2">
      <c r="A195" s="5" t="s">
        <v>1566</v>
      </c>
      <c r="B195" s="6">
        <v>2717423241</v>
      </c>
      <c r="C195" s="5" t="s">
        <v>230</v>
      </c>
      <c r="D195" s="6">
        <v>2716884495</v>
      </c>
      <c r="E195" s="20">
        <v>96.16935483870968</v>
      </c>
      <c r="F195" s="6">
        <v>3</v>
      </c>
      <c r="G195" s="6">
        <v>1489</v>
      </c>
      <c r="H195" s="6">
        <v>3</v>
      </c>
      <c r="I195" s="6">
        <v>1488</v>
      </c>
      <c r="J195" s="6">
        <v>2429</v>
      </c>
      <c r="K195" s="6">
        <v>0</v>
      </c>
      <c r="L195" s="6">
        <v>1488</v>
      </c>
    </row>
    <row r="196" spans="1:12" x14ac:dyDescent="0.2">
      <c r="A196" s="5" t="s">
        <v>1566</v>
      </c>
      <c r="B196" s="6">
        <v>2717439503</v>
      </c>
      <c r="C196" s="5" t="s">
        <v>216</v>
      </c>
      <c r="D196" s="6">
        <v>2716884507</v>
      </c>
      <c r="E196" s="20">
        <v>96.16935483870968</v>
      </c>
      <c r="F196" s="6">
        <v>3</v>
      </c>
      <c r="G196" s="6">
        <v>1489</v>
      </c>
      <c r="H196" s="6">
        <v>3</v>
      </c>
      <c r="I196" s="6">
        <v>1488</v>
      </c>
      <c r="J196" s="6">
        <v>2429</v>
      </c>
      <c r="K196" s="6">
        <v>0</v>
      </c>
      <c r="L196" s="6">
        <v>1488</v>
      </c>
    </row>
    <row r="197" spans="1:12" x14ac:dyDescent="0.2">
      <c r="A197" s="5" t="s">
        <v>1566</v>
      </c>
      <c r="B197" s="6">
        <v>2717441876</v>
      </c>
      <c r="C197" s="5" t="s">
        <v>198</v>
      </c>
      <c r="D197" s="6">
        <v>2716884509</v>
      </c>
      <c r="E197" s="20">
        <v>96.16935483870968</v>
      </c>
      <c r="F197" s="6">
        <v>3</v>
      </c>
      <c r="G197" s="6">
        <v>1489</v>
      </c>
      <c r="H197" s="6">
        <v>3</v>
      </c>
      <c r="I197" s="6">
        <v>1488</v>
      </c>
      <c r="J197" s="6">
        <v>2429</v>
      </c>
      <c r="K197" s="6">
        <v>0</v>
      </c>
      <c r="L197" s="6">
        <v>1488</v>
      </c>
    </row>
    <row r="198" spans="1:12" x14ac:dyDescent="0.2">
      <c r="A198" s="5" t="s">
        <v>1566</v>
      </c>
      <c r="B198" s="6">
        <v>2717443044</v>
      </c>
      <c r="C198" s="5" t="s">
        <v>211</v>
      </c>
      <c r="D198" s="6">
        <v>2716884510</v>
      </c>
      <c r="E198" s="20">
        <v>96.16935483870968</v>
      </c>
      <c r="F198" s="6">
        <v>3</v>
      </c>
      <c r="G198" s="6">
        <v>1489</v>
      </c>
      <c r="H198" s="6">
        <v>3</v>
      </c>
      <c r="I198" s="6">
        <v>1488</v>
      </c>
      <c r="J198" s="6">
        <v>2429</v>
      </c>
      <c r="K198" s="6">
        <v>0</v>
      </c>
      <c r="L198" s="6">
        <v>1488</v>
      </c>
    </row>
    <row r="199" spans="1:12" x14ac:dyDescent="0.2">
      <c r="A199" s="5" t="s">
        <v>1566</v>
      </c>
      <c r="B199" s="6">
        <v>2717571743</v>
      </c>
      <c r="C199" s="5" t="s">
        <v>236</v>
      </c>
      <c r="D199" s="6">
        <v>2716884636</v>
      </c>
      <c r="E199" s="20">
        <v>96.16935483870968</v>
      </c>
      <c r="F199" s="6">
        <v>3</v>
      </c>
      <c r="G199" s="6">
        <v>1489</v>
      </c>
      <c r="H199" s="6">
        <v>3</v>
      </c>
      <c r="I199" s="6">
        <v>1488</v>
      </c>
      <c r="J199" s="6">
        <v>2429</v>
      </c>
      <c r="K199" s="6">
        <v>0</v>
      </c>
      <c r="L199" s="6">
        <v>1488</v>
      </c>
    </row>
    <row r="200" spans="1:12" x14ac:dyDescent="0.2">
      <c r="A200" s="5" t="s">
        <v>1566</v>
      </c>
      <c r="B200" s="6">
        <v>2717618448</v>
      </c>
      <c r="C200" s="5" t="s">
        <v>227</v>
      </c>
      <c r="D200" s="6">
        <v>2716884686</v>
      </c>
      <c r="E200" s="20">
        <v>96.16935483870968</v>
      </c>
      <c r="F200" s="6">
        <v>3</v>
      </c>
      <c r="G200" s="6">
        <v>1489</v>
      </c>
      <c r="H200" s="6">
        <v>3</v>
      </c>
      <c r="I200" s="6">
        <v>1488</v>
      </c>
      <c r="J200" s="6">
        <v>2429</v>
      </c>
      <c r="K200" s="6">
        <v>0</v>
      </c>
      <c r="L200" s="6">
        <v>1488</v>
      </c>
    </row>
    <row r="201" spans="1:12" x14ac:dyDescent="0.2">
      <c r="A201" s="5" t="s">
        <v>1566</v>
      </c>
      <c r="B201" s="6">
        <v>2717619027</v>
      </c>
      <c r="C201" s="5" t="s">
        <v>234</v>
      </c>
      <c r="D201" s="6">
        <v>2716884687</v>
      </c>
      <c r="E201" s="20">
        <v>96.16935483870968</v>
      </c>
      <c r="F201" s="6">
        <v>3</v>
      </c>
      <c r="G201" s="6">
        <v>1489</v>
      </c>
      <c r="H201" s="6">
        <v>3</v>
      </c>
      <c r="I201" s="6">
        <v>1488</v>
      </c>
      <c r="J201" s="6">
        <v>2429</v>
      </c>
      <c r="K201" s="6">
        <v>0</v>
      </c>
      <c r="L201" s="6">
        <v>1488</v>
      </c>
    </row>
    <row r="202" spans="1:12" x14ac:dyDescent="0.2">
      <c r="A202" s="5" t="s">
        <v>1566</v>
      </c>
      <c r="B202" s="6">
        <v>2717688416</v>
      </c>
      <c r="C202" s="5" t="s">
        <v>134</v>
      </c>
      <c r="D202" s="6">
        <v>2716884756</v>
      </c>
      <c r="E202" s="20">
        <v>96.16935483870968</v>
      </c>
      <c r="F202" s="6">
        <v>3</v>
      </c>
      <c r="G202" s="6">
        <v>1489</v>
      </c>
      <c r="H202" s="6">
        <v>3</v>
      </c>
      <c r="I202" s="6">
        <v>1488</v>
      </c>
      <c r="J202" s="6">
        <v>2429</v>
      </c>
      <c r="K202" s="6">
        <v>0</v>
      </c>
      <c r="L202" s="6">
        <v>1488</v>
      </c>
    </row>
    <row r="203" spans="1:12" x14ac:dyDescent="0.2">
      <c r="A203" s="5" t="s">
        <v>1566</v>
      </c>
      <c r="B203" s="6">
        <v>2717713056</v>
      </c>
      <c r="C203" s="5" t="s">
        <v>132</v>
      </c>
      <c r="D203" s="6">
        <v>2716884771</v>
      </c>
      <c r="E203" s="20">
        <v>96.16935483870968</v>
      </c>
      <c r="F203" s="6">
        <v>3</v>
      </c>
      <c r="G203" s="6">
        <v>1489</v>
      </c>
      <c r="H203" s="6">
        <v>3</v>
      </c>
      <c r="I203" s="6">
        <v>1488</v>
      </c>
      <c r="J203" s="6">
        <v>2429</v>
      </c>
      <c r="K203" s="6">
        <v>0</v>
      </c>
      <c r="L203" s="6">
        <v>1488</v>
      </c>
    </row>
    <row r="204" spans="1:12" x14ac:dyDescent="0.2">
      <c r="A204" s="5" t="s">
        <v>1566</v>
      </c>
      <c r="B204" s="6">
        <v>2717753969</v>
      </c>
      <c r="C204" s="5" t="s">
        <v>233</v>
      </c>
      <c r="D204" s="6">
        <v>2716884804</v>
      </c>
      <c r="E204" s="20">
        <v>96.16935483870968</v>
      </c>
      <c r="F204" s="6">
        <v>3</v>
      </c>
      <c r="G204" s="6">
        <v>1489</v>
      </c>
      <c r="H204" s="6">
        <v>3</v>
      </c>
      <c r="I204" s="6">
        <v>1488</v>
      </c>
      <c r="J204" s="6">
        <v>2429</v>
      </c>
      <c r="K204" s="6">
        <v>0</v>
      </c>
      <c r="L204" s="6">
        <v>1488</v>
      </c>
    </row>
    <row r="205" spans="1:12" x14ac:dyDescent="0.2">
      <c r="A205" s="5" t="s">
        <v>1566</v>
      </c>
      <c r="B205" s="6">
        <v>2717757376</v>
      </c>
      <c r="C205" s="5" t="s">
        <v>226</v>
      </c>
      <c r="D205" s="6">
        <v>2716884807</v>
      </c>
      <c r="E205" s="20">
        <v>96.16935483870968</v>
      </c>
      <c r="F205" s="6">
        <v>3</v>
      </c>
      <c r="G205" s="6">
        <v>1489</v>
      </c>
      <c r="H205" s="6">
        <v>3</v>
      </c>
      <c r="I205" s="6">
        <v>1488</v>
      </c>
      <c r="J205" s="6">
        <v>2429</v>
      </c>
      <c r="K205" s="6">
        <v>0</v>
      </c>
      <c r="L205" s="6">
        <v>1488</v>
      </c>
    </row>
    <row r="206" spans="1:12" x14ac:dyDescent="0.2">
      <c r="A206" s="5" t="s">
        <v>1566</v>
      </c>
      <c r="B206" s="6">
        <v>2889365876</v>
      </c>
      <c r="C206" s="5" t="s">
        <v>133</v>
      </c>
      <c r="D206" s="6">
        <v>2889365826</v>
      </c>
      <c r="E206" s="20">
        <v>96.16935483870968</v>
      </c>
      <c r="F206" s="6">
        <v>3</v>
      </c>
      <c r="G206" s="6">
        <v>1488</v>
      </c>
      <c r="H206" s="6">
        <v>1</v>
      </c>
      <c r="I206" s="6">
        <v>1486</v>
      </c>
      <c r="J206" s="6">
        <v>2429</v>
      </c>
      <c r="K206" s="6">
        <v>0</v>
      </c>
      <c r="L206" s="6">
        <v>1486</v>
      </c>
    </row>
    <row r="207" spans="1:12" x14ac:dyDescent="0.2">
      <c r="A207" s="5" t="s">
        <v>1566</v>
      </c>
      <c r="B207" s="6">
        <v>2893988518</v>
      </c>
      <c r="C207" s="5" t="s">
        <v>128</v>
      </c>
      <c r="D207" s="6">
        <v>2893987499</v>
      </c>
      <c r="E207" s="20">
        <v>96.16935483870968</v>
      </c>
      <c r="F207" s="6">
        <v>3</v>
      </c>
      <c r="G207" s="6">
        <v>1488</v>
      </c>
      <c r="H207" s="6">
        <v>1</v>
      </c>
      <c r="I207" s="6">
        <v>1486</v>
      </c>
      <c r="J207" s="6">
        <v>2429</v>
      </c>
      <c r="K207" s="6">
        <v>0</v>
      </c>
      <c r="L207" s="6">
        <v>1486</v>
      </c>
    </row>
    <row r="208" spans="1:12" x14ac:dyDescent="0.2">
      <c r="A208" s="5" t="s">
        <v>1566</v>
      </c>
      <c r="B208" s="6">
        <v>2883100695</v>
      </c>
      <c r="C208" s="5" t="s">
        <v>89</v>
      </c>
      <c r="D208" s="6">
        <v>2883099579</v>
      </c>
      <c r="E208" s="20">
        <v>96.166778749159377</v>
      </c>
      <c r="F208" s="6">
        <v>3</v>
      </c>
      <c r="G208" s="6">
        <v>1488</v>
      </c>
      <c r="H208" s="6">
        <v>1</v>
      </c>
      <c r="I208" s="6">
        <v>1486</v>
      </c>
      <c r="J208" s="6">
        <v>2431</v>
      </c>
      <c r="K208" s="6">
        <v>0</v>
      </c>
      <c r="L208" s="6">
        <v>1486</v>
      </c>
    </row>
    <row r="209" spans="1:12" x14ac:dyDescent="0.2">
      <c r="A209" s="5" t="s">
        <v>1566</v>
      </c>
      <c r="B209" s="6">
        <v>2846843609</v>
      </c>
      <c r="C209" s="5" t="s">
        <v>149</v>
      </c>
      <c r="D209" s="6">
        <v>2846843569</v>
      </c>
      <c r="E209" s="20">
        <v>96.164199192462988</v>
      </c>
      <c r="F209" s="6">
        <v>3</v>
      </c>
      <c r="G209" s="6">
        <v>1488</v>
      </c>
      <c r="H209" s="6">
        <v>1</v>
      </c>
      <c r="I209" s="6">
        <v>1485</v>
      </c>
      <c r="J209" s="6">
        <v>2427</v>
      </c>
      <c r="K209" s="6">
        <v>0</v>
      </c>
      <c r="L209" s="6">
        <v>1485</v>
      </c>
    </row>
    <row r="210" spans="1:12" x14ac:dyDescent="0.2">
      <c r="A210" s="5" t="s">
        <v>1566</v>
      </c>
      <c r="B210" s="6">
        <v>2846849215</v>
      </c>
      <c r="C210" s="5" t="s">
        <v>145</v>
      </c>
      <c r="D210" s="6">
        <v>2846846424</v>
      </c>
      <c r="E210" s="20">
        <v>96.164199192462988</v>
      </c>
      <c r="F210" s="6">
        <v>3</v>
      </c>
      <c r="G210" s="6">
        <v>1488</v>
      </c>
      <c r="H210" s="6">
        <v>1</v>
      </c>
      <c r="I210" s="6">
        <v>1485</v>
      </c>
      <c r="J210" s="6">
        <v>2427</v>
      </c>
      <c r="K210" s="6">
        <v>0</v>
      </c>
      <c r="L210" s="6">
        <v>1485</v>
      </c>
    </row>
    <row r="211" spans="1:12" x14ac:dyDescent="0.2">
      <c r="A211" s="5" t="s">
        <v>1566</v>
      </c>
      <c r="B211" s="6">
        <v>2848260870</v>
      </c>
      <c r="C211" s="5" t="s">
        <v>119</v>
      </c>
      <c r="D211" s="6">
        <v>2848260806</v>
      </c>
      <c r="E211" s="20">
        <v>96.164199192462988</v>
      </c>
      <c r="F211" s="6">
        <v>3</v>
      </c>
      <c r="G211" s="6">
        <v>1488</v>
      </c>
      <c r="H211" s="6">
        <v>1</v>
      </c>
      <c r="I211" s="6">
        <v>1485</v>
      </c>
      <c r="J211" s="6">
        <v>2427</v>
      </c>
      <c r="K211" s="6">
        <v>0</v>
      </c>
      <c r="L211" s="6">
        <v>1485</v>
      </c>
    </row>
    <row r="212" spans="1:12" x14ac:dyDescent="0.2">
      <c r="A212" s="5" t="s">
        <v>1566</v>
      </c>
      <c r="B212" s="6">
        <v>2717561092</v>
      </c>
      <c r="C212" s="5" t="s">
        <v>123</v>
      </c>
      <c r="D212" s="6">
        <v>2716884627</v>
      </c>
      <c r="E212" s="20">
        <v>96.10999329309189</v>
      </c>
      <c r="F212" s="6">
        <v>1</v>
      </c>
      <c r="G212" s="6">
        <v>1489</v>
      </c>
      <c r="H212" s="6">
        <v>1</v>
      </c>
      <c r="I212" s="6">
        <v>1489</v>
      </c>
      <c r="J212" s="6">
        <v>2429</v>
      </c>
      <c r="K212" s="6">
        <v>0</v>
      </c>
      <c r="L212" s="6">
        <v>1489</v>
      </c>
    </row>
    <row r="213" spans="1:12" x14ac:dyDescent="0.2">
      <c r="A213" s="5" t="s">
        <v>1566</v>
      </c>
      <c r="B213" s="6">
        <v>2717604767</v>
      </c>
      <c r="C213" s="5" t="s">
        <v>125</v>
      </c>
      <c r="D213" s="6">
        <v>2716884674</v>
      </c>
      <c r="E213" s="20">
        <v>96.10999329309189</v>
      </c>
      <c r="F213" s="6">
        <v>1</v>
      </c>
      <c r="G213" s="6">
        <v>1489</v>
      </c>
      <c r="H213" s="6">
        <v>1</v>
      </c>
      <c r="I213" s="6">
        <v>1489</v>
      </c>
      <c r="J213" s="6">
        <v>2429</v>
      </c>
      <c r="K213" s="6">
        <v>0</v>
      </c>
      <c r="L213" s="6">
        <v>1489</v>
      </c>
    </row>
    <row r="214" spans="1:12" x14ac:dyDescent="0.2">
      <c r="A214" s="5" t="s">
        <v>1566</v>
      </c>
      <c r="B214" s="6">
        <v>2717609258</v>
      </c>
      <c r="C214" s="5" t="s">
        <v>127</v>
      </c>
      <c r="D214" s="6">
        <v>2716884677</v>
      </c>
      <c r="E214" s="20">
        <v>96.10999329309189</v>
      </c>
      <c r="F214" s="6">
        <v>1</v>
      </c>
      <c r="G214" s="6">
        <v>1489</v>
      </c>
      <c r="H214" s="6">
        <v>1</v>
      </c>
      <c r="I214" s="6">
        <v>1489</v>
      </c>
      <c r="J214" s="6">
        <v>2429</v>
      </c>
      <c r="K214" s="6">
        <v>0</v>
      </c>
      <c r="L214" s="6">
        <v>1489</v>
      </c>
    </row>
    <row r="215" spans="1:12" x14ac:dyDescent="0.2">
      <c r="A215" s="5" t="s">
        <v>1566</v>
      </c>
      <c r="B215" s="6">
        <v>2616059076</v>
      </c>
      <c r="C215" s="5" t="s">
        <v>1541</v>
      </c>
      <c r="D215" s="6">
        <v>2615840559</v>
      </c>
      <c r="E215" s="20">
        <v>96.107382550335572</v>
      </c>
      <c r="F215" s="6">
        <v>1</v>
      </c>
      <c r="G215" s="6">
        <v>1489</v>
      </c>
      <c r="H215" s="6">
        <v>1</v>
      </c>
      <c r="I215" s="6">
        <v>1488</v>
      </c>
      <c r="J215" s="6">
        <v>2427</v>
      </c>
      <c r="K215" s="6">
        <v>0</v>
      </c>
      <c r="L215" s="6">
        <v>1488</v>
      </c>
    </row>
    <row r="216" spans="1:12" x14ac:dyDescent="0.2">
      <c r="A216" s="5" t="s">
        <v>1566</v>
      </c>
      <c r="B216" s="6">
        <v>2684588533</v>
      </c>
      <c r="C216" s="5" t="s">
        <v>110</v>
      </c>
      <c r="D216" s="6">
        <v>2681813567</v>
      </c>
      <c r="E216" s="20">
        <v>96.107382550335572</v>
      </c>
      <c r="F216" s="6">
        <v>1</v>
      </c>
      <c r="G216" s="6">
        <v>1489</v>
      </c>
      <c r="H216" s="6">
        <v>1</v>
      </c>
      <c r="I216" s="6">
        <v>1488</v>
      </c>
      <c r="J216" s="6">
        <v>2427</v>
      </c>
      <c r="K216" s="6">
        <v>0</v>
      </c>
      <c r="L216" s="6">
        <v>1488</v>
      </c>
    </row>
    <row r="217" spans="1:12" x14ac:dyDescent="0.2">
      <c r="A217" s="5" t="s">
        <v>1566</v>
      </c>
      <c r="B217" s="6">
        <v>2717623169</v>
      </c>
      <c r="C217" s="5" t="s">
        <v>253</v>
      </c>
      <c r="D217" s="6">
        <v>2716884692</v>
      </c>
      <c r="E217" s="20">
        <v>96.107382550335572</v>
      </c>
      <c r="F217" s="6">
        <v>1</v>
      </c>
      <c r="G217" s="6">
        <v>1489</v>
      </c>
      <c r="H217" s="6">
        <v>1</v>
      </c>
      <c r="I217" s="6">
        <v>1488</v>
      </c>
      <c r="J217" s="6">
        <v>2427</v>
      </c>
      <c r="K217" s="6">
        <v>0</v>
      </c>
      <c r="L217" s="6">
        <v>1488</v>
      </c>
    </row>
    <row r="218" spans="1:12" x14ac:dyDescent="0.2">
      <c r="A218" s="5" t="s">
        <v>1566</v>
      </c>
      <c r="B218" s="6">
        <v>2717625455</v>
      </c>
      <c r="C218" s="5" t="s">
        <v>252</v>
      </c>
      <c r="D218" s="6">
        <v>2716884694</v>
      </c>
      <c r="E218" s="20">
        <v>96.107382550335572</v>
      </c>
      <c r="F218" s="6">
        <v>1</v>
      </c>
      <c r="G218" s="6">
        <v>1489</v>
      </c>
      <c r="H218" s="6">
        <v>1</v>
      </c>
      <c r="I218" s="6">
        <v>1488</v>
      </c>
      <c r="J218" s="6">
        <v>2427</v>
      </c>
      <c r="K218" s="6">
        <v>0</v>
      </c>
      <c r="L218" s="6">
        <v>1488</v>
      </c>
    </row>
    <row r="219" spans="1:12" x14ac:dyDescent="0.2">
      <c r="A219" s="5" t="s">
        <v>1566</v>
      </c>
      <c r="B219" s="6">
        <v>2717685660</v>
      </c>
      <c r="C219" s="5" t="s">
        <v>250</v>
      </c>
      <c r="D219" s="6">
        <v>2716884754</v>
      </c>
      <c r="E219" s="20">
        <v>96.107382550335572</v>
      </c>
      <c r="F219" s="6">
        <v>1</v>
      </c>
      <c r="G219" s="6">
        <v>1489</v>
      </c>
      <c r="H219" s="6">
        <v>1</v>
      </c>
      <c r="I219" s="6">
        <v>1488</v>
      </c>
      <c r="J219" s="6">
        <v>2427</v>
      </c>
      <c r="K219" s="6">
        <v>0</v>
      </c>
      <c r="L219" s="6">
        <v>1488</v>
      </c>
    </row>
    <row r="220" spans="1:12" x14ac:dyDescent="0.2">
      <c r="A220" s="5" t="s">
        <v>1566</v>
      </c>
      <c r="B220" s="6">
        <v>2717722424</v>
      </c>
      <c r="C220" s="5" t="s">
        <v>186</v>
      </c>
      <c r="D220" s="6">
        <v>2716884778</v>
      </c>
      <c r="E220" s="20">
        <v>96.107382550335572</v>
      </c>
      <c r="F220" s="6">
        <v>1</v>
      </c>
      <c r="G220" s="6">
        <v>1489</v>
      </c>
      <c r="H220" s="6">
        <v>1</v>
      </c>
      <c r="I220" s="6">
        <v>1488</v>
      </c>
      <c r="J220" s="6">
        <v>2427</v>
      </c>
      <c r="K220" s="6">
        <v>0</v>
      </c>
      <c r="L220" s="6">
        <v>1488</v>
      </c>
    </row>
    <row r="221" spans="1:12" x14ac:dyDescent="0.2">
      <c r="A221" s="5" t="s">
        <v>1566</v>
      </c>
      <c r="B221" s="6">
        <v>2608214090</v>
      </c>
      <c r="C221" s="5" t="s">
        <v>150</v>
      </c>
      <c r="D221" s="6">
        <v>2606217681</v>
      </c>
      <c r="E221" s="20">
        <v>96.104768300873062</v>
      </c>
      <c r="F221" s="6">
        <v>1</v>
      </c>
      <c r="G221" s="6">
        <v>1489</v>
      </c>
      <c r="H221" s="6">
        <v>1</v>
      </c>
      <c r="I221" s="6">
        <v>1488</v>
      </c>
      <c r="J221" s="6">
        <v>2427</v>
      </c>
      <c r="K221" s="6">
        <v>0</v>
      </c>
      <c r="L221" s="6">
        <v>1488</v>
      </c>
    </row>
    <row r="222" spans="1:12" x14ac:dyDescent="0.2">
      <c r="A222" s="5" t="s">
        <v>1566</v>
      </c>
      <c r="B222" s="6">
        <v>2608216732</v>
      </c>
      <c r="C222" s="5" t="s">
        <v>144</v>
      </c>
      <c r="D222" s="6">
        <v>2606217682</v>
      </c>
      <c r="E222" s="20">
        <v>96.104768300873062</v>
      </c>
      <c r="F222" s="6">
        <v>1</v>
      </c>
      <c r="G222" s="6">
        <v>1489</v>
      </c>
      <c r="H222" s="6">
        <v>1</v>
      </c>
      <c r="I222" s="6">
        <v>1488</v>
      </c>
      <c r="J222" s="6">
        <v>2427</v>
      </c>
      <c r="K222" s="6">
        <v>0</v>
      </c>
      <c r="L222" s="6">
        <v>1488</v>
      </c>
    </row>
    <row r="223" spans="1:12" x14ac:dyDescent="0.2">
      <c r="A223" s="5" t="s">
        <v>1566</v>
      </c>
      <c r="B223" s="6">
        <v>2608221436</v>
      </c>
      <c r="C223" s="5" t="s">
        <v>151</v>
      </c>
      <c r="D223" s="6">
        <v>2606217684</v>
      </c>
      <c r="E223" s="20">
        <v>96.104768300873062</v>
      </c>
      <c r="F223" s="6">
        <v>1</v>
      </c>
      <c r="G223" s="6">
        <v>1489</v>
      </c>
      <c r="H223" s="6">
        <v>1</v>
      </c>
      <c r="I223" s="6">
        <v>1488</v>
      </c>
      <c r="J223" s="6">
        <v>2427</v>
      </c>
      <c r="K223" s="6">
        <v>0</v>
      </c>
      <c r="L223" s="6">
        <v>1488</v>
      </c>
    </row>
    <row r="224" spans="1:12" x14ac:dyDescent="0.2">
      <c r="A224" s="5" t="s">
        <v>1566</v>
      </c>
      <c r="B224" s="6">
        <v>2626580458</v>
      </c>
      <c r="C224" s="5" t="s">
        <v>1531</v>
      </c>
      <c r="D224" s="6">
        <v>2626541521</v>
      </c>
      <c r="E224" s="20">
        <v>96.104768300873062</v>
      </c>
      <c r="F224" s="6">
        <v>1</v>
      </c>
      <c r="G224" s="6">
        <v>1489</v>
      </c>
      <c r="H224" s="6">
        <v>1</v>
      </c>
      <c r="I224" s="6">
        <v>1488</v>
      </c>
      <c r="J224" s="6">
        <v>2427</v>
      </c>
      <c r="K224" s="6">
        <v>0</v>
      </c>
      <c r="L224" s="6">
        <v>1488</v>
      </c>
    </row>
    <row r="225" spans="1:12" x14ac:dyDescent="0.2">
      <c r="A225" s="5" t="s">
        <v>1566</v>
      </c>
      <c r="B225" s="6">
        <v>2717297752</v>
      </c>
      <c r="C225" s="5" t="s">
        <v>245</v>
      </c>
      <c r="D225" s="6">
        <v>2716884392</v>
      </c>
      <c r="E225" s="20">
        <v>96.104768300873062</v>
      </c>
      <c r="F225" s="6">
        <v>1</v>
      </c>
      <c r="G225" s="6">
        <v>1489</v>
      </c>
      <c r="H225" s="6">
        <v>1</v>
      </c>
      <c r="I225" s="6">
        <v>1488</v>
      </c>
      <c r="J225" s="6">
        <v>2427</v>
      </c>
      <c r="K225" s="6">
        <v>0</v>
      </c>
      <c r="L225" s="6">
        <v>1488</v>
      </c>
    </row>
    <row r="226" spans="1:12" x14ac:dyDescent="0.2">
      <c r="A226" s="5" t="s">
        <v>1566</v>
      </c>
      <c r="B226" s="6">
        <v>2717357440</v>
      </c>
      <c r="C226" s="5" t="s">
        <v>249</v>
      </c>
      <c r="D226" s="6">
        <v>2716884438</v>
      </c>
      <c r="E226" s="20">
        <v>96.104768300873062</v>
      </c>
      <c r="F226" s="6">
        <v>1</v>
      </c>
      <c r="G226" s="6">
        <v>1489</v>
      </c>
      <c r="H226" s="6">
        <v>1</v>
      </c>
      <c r="I226" s="6">
        <v>1488</v>
      </c>
      <c r="J226" s="6">
        <v>2427</v>
      </c>
      <c r="K226" s="6">
        <v>0</v>
      </c>
      <c r="L226" s="6">
        <v>1488</v>
      </c>
    </row>
    <row r="227" spans="1:12" x14ac:dyDescent="0.2">
      <c r="A227" s="5" t="s">
        <v>1566</v>
      </c>
      <c r="B227" s="6">
        <v>2717363937</v>
      </c>
      <c r="C227" s="5" t="s">
        <v>241</v>
      </c>
      <c r="D227" s="6">
        <v>2716884443</v>
      </c>
      <c r="E227" s="20">
        <v>96.104768300873062</v>
      </c>
      <c r="F227" s="6">
        <v>1</v>
      </c>
      <c r="G227" s="6">
        <v>1489</v>
      </c>
      <c r="H227" s="6">
        <v>1</v>
      </c>
      <c r="I227" s="6">
        <v>1488</v>
      </c>
      <c r="J227" s="6">
        <v>2427</v>
      </c>
      <c r="K227" s="6">
        <v>0</v>
      </c>
      <c r="L227" s="6">
        <v>1488</v>
      </c>
    </row>
    <row r="228" spans="1:12" x14ac:dyDescent="0.2">
      <c r="A228" s="5" t="s">
        <v>1566</v>
      </c>
      <c r="B228" s="6">
        <v>2717681107</v>
      </c>
      <c r="C228" s="5" t="s">
        <v>242</v>
      </c>
      <c r="D228" s="6">
        <v>2716884751</v>
      </c>
      <c r="E228" s="20">
        <v>96.104768300873062</v>
      </c>
      <c r="F228" s="6">
        <v>1</v>
      </c>
      <c r="G228" s="6">
        <v>1489</v>
      </c>
      <c r="H228" s="6">
        <v>1</v>
      </c>
      <c r="I228" s="6">
        <v>1488</v>
      </c>
      <c r="J228" s="6">
        <v>2427</v>
      </c>
      <c r="K228" s="6">
        <v>0</v>
      </c>
      <c r="L228" s="6">
        <v>1488</v>
      </c>
    </row>
    <row r="229" spans="1:12" x14ac:dyDescent="0.2">
      <c r="A229" s="5" t="s">
        <v>1566</v>
      </c>
      <c r="B229" s="6">
        <v>642973298</v>
      </c>
      <c r="C229" s="5" t="s">
        <v>161</v>
      </c>
      <c r="D229" s="6">
        <v>639857006</v>
      </c>
      <c r="E229" s="20">
        <v>96.102150537634415</v>
      </c>
      <c r="F229" s="6">
        <v>3</v>
      </c>
      <c r="G229" s="6">
        <v>1488</v>
      </c>
      <c r="H229" s="6">
        <v>1</v>
      </c>
      <c r="I229" s="6">
        <v>1486</v>
      </c>
      <c r="J229" s="6">
        <v>2423</v>
      </c>
      <c r="K229" s="6">
        <v>0</v>
      </c>
      <c r="L229" s="6">
        <v>1486</v>
      </c>
    </row>
    <row r="230" spans="1:12" x14ac:dyDescent="0.2">
      <c r="A230" s="5" t="s">
        <v>1566</v>
      </c>
      <c r="B230" s="6">
        <v>2608231241</v>
      </c>
      <c r="C230" s="5" t="s">
        <v>268</v>
      </c>
      <c r="D230" s="6">
        <v>2606217689</v>
      </c>
      <c r="E230" s="20">
        <v>96.102150537634415</v>
      </c>
      <c r="F230" s="6">
        <v>3</v>
      </c>
      <c r="G230" s="6">
        <v>1489</v>
      </c>
      <c r="H230" s="6">
        <v>3</v>
      </c>
      <c r="I230" s="6">
        <v>1488</v>
      </c>
      <c r="J230" s="6">
        <v>2423</v>
      </c>
      <c r="K230" s="6">
        <v>0</v>
      </c>
      <c r="L230" s="6">
        <v>1488</v>
      </c>
    </row>
    <row r="231" spans="1:12" x14ac:dyDescent="0.2">
      <c r="A231" s="5" t="s">
        <v>1566</v>
      </c>
      <c r="B231" s="6">
        <v>2667707580</v>
      </c>
      <c r="C231" s="5" t="s">
        <v>165</v>
      </c>
      <c r="D231" s="6">
        <v>2667527251</v>
      </c>
      <c r="E231" s="20">
        <v>96.102150537634415</v>
      </c>
      <c r="F231" s="6">
        <v>3</v>
      </c>
      <c r="G231" s="6">
        <v>1489</v>
      </c>
      <c r="H231" s="6">
        <v>3</v>
      </c>
      <c r="I231" s="6">
        <v>1488</v>
      </c>
      <c r="J231" s="6">
        <v>2423</v>
      </c>
      <c r="K231" s="6">
        <v>0</v>
      </c>
      <c r="L231" s="6">
        <v>1488</v>
      </c>
    </row>
    <row r="232" spans="1:12" x14ac:dyDescent="0.2">
      <c r="A232" s="5" t="s">
        <v>1566</v>
      </c>
      <c r="B232" s="6">
        <v>2667752672</v>
      </c>
      <c r="C232" s="5" t="s">
        <v>335</v>
      </c>
      <c r="D232" s="6">
        <v>2667527278</v>
      </c>
      <c r="E232" s="20">
        <v>96.102150537634415</v>
      </c>
      <c r="F232" s="6">
        <v>3</v>
      </c>
      <c r="G232" s="6">
        <v>1489</v>
      </c>
      <c r="H232" s="6">
        <v>3</v>
      </c>
      <c r="I232" s="6">
        <v>1488</v>
      </c>
      <c r="J232" s="6">
        <v>2423</v>
      </c>
      <c r="K232" s="6">
        <v>0</v>
      </c>
      <c r="L232" s="6">
        <v>1488</v>
      </c>
    </row>
    <row r="233" spans="1:12" x14ac:dyDescent="0.2">
      <c r="A233" s="5" t="s">
        <v>1566</v>
      </c>
      <c r="B233" s="6">
        <v>2667768585</v>
      </c>
      <c r="C233" s="5" t="s">
        <v>374</v>
      </c>
      <c r="D233" s="6">
        <v>2667527287</v>
      </c>
      <c r="E233" s="20">
        <v>96.102150537634415</v>
      </c>
      <c r="F233" s="6">
        <v>3</v>
      </c>
      <c r="G233" s="6">
        <v>1489</v>
      </c>
      <c r="H233" s="6">
        <v>3</v>
      </c>
      <c r="I233" s="6">
        <v>1488</v>
      </c>
      <c r="J233" s="6">
        <v>2423</v>
      </c>
      <c r="K233" s="6">
        <v>0</v>
      </c>
      <c r="L233" s="6">
        <v>1488</v>
      </c>
    </row>
    <row r="234" spans="1:12" x14ac:dyDescent="0.2">
      <c r="A234" s="5" t="s">
        <v>1566</v>
      </c>
      <c r="B234" s="6">
        <v>2667795383</v>
      </c>
      <c r="C234" s="5" t="s">
        <v>158</v>
      </c>
      <c r="D234" s="6">
        <v>2667527304</v>
      </c>
      <c r="E234" s="20">
        <v>96.102150537634415</v>
      </c>
      <c r="F234" s="6">
        <v>3</v>
      </c>
      <c r="G234" s="6">
        <v>1489</v>
      </c>
      <c r="H234" s="6">
        <v>3</v>
      </c>
      <c r="I234" s="6">
        <v>1488</v>
      </c>
      <c r="J234" s="6">
        <v>2423</v>
      </c>
      <c r="K234" s="6">
        <v>0</v>
      </c>
      <c r="L234" s="6">
        <v>1488</v>
      </c>
    </row>
    <row r="235" spans="1:12" x14ac:dyDescent="0.2">
      <c r="A235" s="5" t="s">
        <v>1566</v>
      </c>
      <c r="B235" s="6">
        <v>2667822729</v>
      </c>
      <c r="C235" s="5" t="s">
        <v>370</v>
      </c>
      <c r="D235" s="6">
        <v>2667527322</v>
      </c>
      <c r="E235" s="20">
        <v>96.102150537634415</v>
      </c>
      <c r="F235" s="6">
        <v>3</v>
      </c>
      <c r="G235" s="6">
        <v>1489</v>
      </c>
      <c r="H235" s="6">
        <v>3</v>
      </c>
      <c r="I235" s="6">
        <v>1488</v>
      </c>
      <c r="J235" s="6">
        <v>2423</v>
      </c>
      <c r="K235" s="6">
        <v>0</v>
      </c>
      <c r="L235" s="6">
        <v>1488</v>
      </c>
    </row>
    <row r="236" spans="1:12" x14ac:dyDescent="0.2">
      <c r="A236" s="5" t="s">
        <v>1566</v>
      </c>
      <c r="B236" s="6">
        <v>2667845635</v>
      </c>
      <c r="C236" s="5" t="s">
        <v>164</v>
      </c>
      <c r="D236" s="6">
        <v>2667527337</v>
      </c>
      <c r="E236" s="20">
        <v>96.102150537634415</v>
      </c>
      <c r="F236" s="6">
        <v>3</v>
      </c>
      <c r="G236" s="6">
        <v>1489</v>
      </c>
      <c r="H236" s="6">
        <v>3</v>
      </c>
      <c r="I236" s="6">
        <v>1488</v>
      </c>
      <c r="J236" s="6">
        <v>2423</v>
      </c>
      <c r="K236" s="6">
        <v>0</v>
      </c>
      <c r="L236" s="6">
        <v>1488</v>
      </c>
    </row>
    <row r="237" spans="1:12" x14ac:dyDescent="0.2">
      <c r="A237" s="5" t="s">
        <v>1566</v>
      </c>
      <c r="B237" s="6">
        <v>2667859218</v>
      </c>
      <c r="C237" s="5" t="s">
        <v>167</v>
      </c>
      <c r="D237" s="6">
        <v>2667527344</v>
      </c>
      <c r="E237" s="20">
        <v>96.102150537634415</v>
      </c>
      <c r="F237" s="6">
        <v>3</v>
      </c>
      <c r="G237" s="6">
        <v>1489</v>
      </c>
      <c r="H237" s="6">
        <v>3</v>
      </c>
      <c r="I237" s="6">
        <v>1488</v>
      </c>
      <c r="J237" s="6">
        <v>2423</v>
      </c>
      <c r="K237" s="6">
        <v>0</v>
      </c>
      <c r="L237" s="6">
        <v>1488</v>
      </c>
    </row>
    <row r="238" spans="1:12" x14ac:dyDescent="0.2">
      <c r="A238" s="5" t="s">
        <v>1566</v>
      </c>
      <c r="B238" s="6">
        <v>2667900665</v>
      </c>
      <c r="C238" s="5" t="s">
        <v>338</v>
      </c>
      <c r="D238" s="6">
        <v>2667527373</v>
      </c>
      <c r="E238" s="20">
        <v>96.102150537634415</v>
      </c>
      <c r="F238" s="6">
        <v>3</v>
      </c>
      <c r="G238" s="6">
        <v>1489</v>
      </c>
      <c r="H238" s="6">
        <v>3</v>
      </c>
      <c r="I238" s="6">
        <v>1488</v>
      </c>
      <c r="J238" s="6">
        <v>2423</v>
      </c>
      <c r="K238" s="6">
        <v>0</v>
      </c>
      <c r="L238" s="6">
        <v>1488</v>
      </c>
    </row>
    <row r="239" spans="1:12" x14ac:dyDescent="0.2">
      <c r="A239" s="5" t="s">
        <v>1566</v>
      </c>
      <c r="B239" s="6">
        <v>2717159823</v>
      </c>
      <c r="C239" s="5" t="s">
        <v>340</v>
      </c>
      <c r="D239" s="6">
        <v>2716884272</v>
      </c>
      <c r="E239" s="20">
        <v>96.102150537634415</v>
      </c>
      <c r="F239" s="6">
        <v>3</v>
      </c>
      <c r="G239" s="6">
        <v>1489</v>
      </c>
      <c r="H239" s="6">
        <v>3</v>
      </c>
      <c r="I239" s="6">
        <v>1488</v>
      </c>
      <c r="J239" s="6">
        <v>2423</v>
      </c>
      <c r="K239" s="6">
        <v>0</v>
      </c>
      <c r="L239" s="6">
        <v>1488</v>
      </c>
    </row>
    <row r="240" spans="1:12" x14ac:dyDescent="0.2">
      <c r="A240" s="5" t="s">
        <v>1566</v>
      </c>
      <c r="B240" s="6">
        <v>2717161935</v>
      </c>
      <c r="C240" s="5" t="s">
        <v>319</v>
      </c>
      <c r="D240" s="6">
        <v>2716884274</v>
      </c>
      <c r="E240" s="20">
        <v>96.102150537634415</v>
      </c>
      <c r="F240" s="6">
        <v>3</v>
      </c>
      <c r="G240" s="6">
        <v>1489</v>
      </c>
      <c r="H240" s="6">
        <v>3</v>
      </c>
      <c r="I240" s="6">
        <v>1488</v>
      </c>
      <c r="J240" s="6">
        <v>2423</v>
      </c>
      <c r="K240" s="6">
        <v>0</v>
      </c>
      <c r="L240" s="6">
        <v>1488</v>
      </c>
    </row>
    <row r="241" spans="1:12" x14ac:dyDescent="0.2">
      <c r="A241" s="5" t="s">
        <v>1566</v>
      </c>
      <c r="B241" s="6">
        <v>2717169242</v>
      </c>
      <c r="C241" s="5" t="s">
        <v>316</v>
      </c>
      <c r="D241" s="6">
        <v>2716884282</v>
      </c>
      <c r="E241" s="20">
        <v>96.102150537634415</v>
      </c>
      <c r="F241" s="6">
        <v>3</v>
      </c>
      <c r="G241" s="6">
        <v>1489</v>
      </c>
      <c r="H241" s="6">
        <v>3</v>
      </c>
      <c r="I241" s="6">
        <v>1488</v>
      </c>
      <c r="J241" s="6">
        <v>2423</v>
      </c>
      <c r="K241" s="6">
        <v>0</v>
      </c>
      <c r="L241" s="6">
        <v>1488</v>
      </c>
    </row>
    <row r="242" spans="1:12" x14ac:dyDescent="0.2">
      <c r="A242" s="5" t="s">
        <v>1566</v>
      </c>
      <c r="B242" s="6">
        <v>2717233743</v>
      </c>
      <c r="C242" s="5" t="s">
        <v>355</v>
      </c>
      <c r="D242" s="6">
        <v>2716884343</v>
      </c>
      <c r="E242" s="20">
        <v>96.102150537634415</v>
      </c>
      <c r="F242" s="6">
        <v>3</v>
      </c>
      <c r="G242" s="6">
        <v>1489</v>
      </c>
      <c r="H242" s="6">
        <v>3</v>
      </c>
      <c r="I242" s="6">
        <v>1488</v>
      </c>
      <c r="J242" s="6">
        <v>2423</v>
      </c>
      <c r="K242" s="6">
        <v>0</v>
      </c>
      <c r="L242" s="6">
        <v>1488</v>
      </c>
    </row>
    <row r="243" spans="1:12" x14ac:dyDescent="0.2">
      <c r="A243" s="5" t="s">
        <v>1566</v>
      </c>
      <c r="B243" s="6">
        <v>2717242715</v>
      </c>
      <c r="C243" s="5" t="s">
        <v>160</v>
      </c>
      <c r="D243" s="6">
        <v>2716884358</v>
      </c>
      <c r="E243" s="20">
        <v>96.102150537634415</v>
      </c>
      <c r="F243" s="6">
        <v>3</v>
      </c>
      <c r="G243" s="6">
        <v>1489</v>
      </c>
      <c r="H243" s="6">
        <v>3</v>
      </c>
      <c r="I243" s="6">
        <v>1488</v>
      </c>
      <c r="J243" s="6">
        <v>2423</v>
      </c>
      <c r="K243" s="6">
        <v>0</v>
      </c>
      <c r="L243" s="6">
        <v>1488</v>
      </c>
    </row>
    <row r="244" spans="1:12" x14ac:dyDescent="0.2">
      <c r="A244" s="5" t="s">
        <v>1566</v>
      </c>
      <c r="B244" s="6">
        <v>2717255495</v>
      </c>
      <c r="C244" s="5" t="s">
        <v>337</v>
      </c>
      <c r="D244" s="6">
        <v>2716884367</v>
      </c>
      <c r="E244" s="20">
        <v>96.102150537634415</v>
      </c>
      <c r="F244" s="6">
        <v>3</v>
      </c>
      <c r="G244" s="6">
        <v>1489</v>
      </c>
      <c r="H244" s="6">
        <v>3</v>
      </c>
      <c r="I244" s="6">
        <v>1488</v>
      </c>
      <c r="J244" s="6">
        <v>2423</v>
      </c>
      <c r="K244" s="6">
        <v>0</v>
      </c>
      <c r="L244" s="6">
        <v>1488</v>
      </c>
    </row>
    <row r="245" spans="1:12" x14ac:dyDescent="0.2">
      <c r="A245" s="5" t="s">
        <v>1566</v>
      </c>
      <c r="B245" s="6">
        <v>2717260604</v>
      </c>
      <c r="C245" s="5" t="s">
        <v>325</v>
      </c>
      <c r="D245" s="6">
        <v>2716884369</v>
      </c>
      <c r="E245" s="20">
        <v>96.102150537634415</v>
      </c>
      <c r="F245" s="6">
        <v>3</v>
      </c>
      <c r="G245" s="6">
        <v>1489</v>
      </c>
      <c r="H245" s="6">
        <v>3</v>
      </c>
      <c r="I245" s="6">
        <v>1488</v>
      </c>
      <c r="J245" s="6">
        <v>2423</v>
      </c>
      <c r="K245" s="6">
        <v>0</v>
      </c>
      <c r="L245" s="6">
        <v>1488</v>
      </c>
    </row>
    <row r="246" spans="1:12" x14ac:dyDescent="0.2">
      <c r="A246" s="5" t="s">
        <v>1566</v>
      </c>
      <c r="B246" s="6">
        <v>2717349183</v>
      </c>
      <c r="C246" s="5" t="s">
        <v>373</v>
      </c>
      <c r="D246" s="6">
        <v>2716884432</v>
      </c>
      <c r="E246" s="20">
        <v>96.102150537634415</v>
      </c>
      <c r="F246" s="6">
        <v>3</v>
      </c>
      <c r="G246" s="6">
        <v>1489</v>
      </c>
      <c r="H246" s="6">
        <v>3</v>
      </c>
      <c r="I246" s="6">
        <v>1488</v>
      </c>
      <c r="J246" s="6">
        <v>2423</v>
      </c>
      <c r="K246" s="6">
        <v>0</v>
      </c>
      <c r="L246" s="6">
        <v>1488</v>
      </c>
    </row>
    <row r="247" spans="1:12" x14ac:dyDescent="0.2">
      <c r="A247" s="5" t="s">
        <v>1566</v>
      </c>
      <c r="B247" s="6">
        <v>2717374570</v>
      </c>
      <c r="C247" s="5" t="s">
        <v>156</v>
      </c>
      <c r="D247" s="6">
        <v>2716884450</v>
      </c>
      <c r="E247" s="20">
        <v>96.102150537634415</v>
      </c>
      <c r="F247" s="6">
        <v>3</v>
      </c>
      <c r="G247" s="6">
        <v>1489</v>
      </c>
      <c r="H247" s="6">
        <v>3</v>
      </c>
      <c r="I247" s="6">
        <v>1488</v>
      </c>
      <c r="J247" s="6">
        <v>2423</v>
      </c>
      <c r="K247" s="6">
        <v>0</v>
      </c>
      <c r="L247" s="6">
        <v>1488</v>
      </c>
    </row>
    <row r="248" spans="1:12" x14ac:dyDescent="0.2">
      <c r="A248" s="5" t="s">
        <v>1566</v>
      </c>
      <c r="B248" s="6">
        <v>2717395727</v>
      </c>
      <c r="C248" s="5" t="s">
        <v>282</v>
      </c>
      <c r="D248" s="6">
        <v>2716884472</v>
      </c>
      <c r="E248" s="20">
        <v>96.102150537634415</v>
      </c>
      <c r="F248" s="6">
        <v>3</v>
      </c>
      <c r="G248" s="6">
        <v>1489</v>
      </c>
      <c r="H248" s="6">
        <v>3</v>
      </c>
      <c r="I248" s="6">
        <v>1488</v>
      </c>
      <c r="J248" s="6">
        <v>2423</v>
      </c>
      <c r="K248" s="6">
        <v>0</v>
      </c>
      <c r="L248" s="6">
        <v>1488</v>
      </c>
    </row>
    <row r="249" spans="1:12" x14ac:dyDescent="0.2">
      <c r="A249" s="5" t="s">
        <v>1566</v>
      </c>
      <c r="B249" s="6">
        <v>2717399365</v>
      </c>
      <c r="C249" s="5" t="s">
        <v>320</v>
      </c>
      <c r="D249" s="6">
        <v>2716884475</v>
      </c>
      <c r="E249" s="20">
        <v>96.102150537634415</v>
      </c>
      <c r="F249" s="6">
        <v>3</v>
      </c>
      <c r="G249" s="6">
        <v>1489</v>
      </c>
      <c r="H249" s="6">
        <v>3</v>
      </c>
      <c r="I249" s="6">
        <v>1488</v>
      </c>
      <c r="J249" s="6">
        <v>2423</v>
      </c>
      <c r="K249" s="6">
        <v>0</v>
      </c>
      <c r="L249" s="6">
        <v>1488</v>
      </c>
    </row>
    <row r="250" spans="1:12" x14ac:dyDescent="0.2">
      <c r="A250" s="5" t="s">
        <v>1566</v>
      </c>
      <c r="B250" s="6">
        <v>2717400205</v>
      </c>
      <c r="C250" s="5" t="s">
        <v>295</v>
      </c>
      <c r="D250" s="6">
        <v>2716884476</v>
      </c>
      <c r="E250" s="20">
        <v>96.102150537634415</v>
      </c>
      <c r="F250" s="6">
        <v>3</v>
      </c>
      <c r="G250" s="6">
        <v>1489</v>
      </c>
      <c r="H250" s="6">
        <v>3</v>
      </c>
      <c r="I250" s="6">
        <v>1488</v>
      </c>
      <c r="J250" s="6">
        <v>2423</v>
      </c>
      <c r="K250" s="6">
        <v>0</v>
      </c>
      <c r="L250" s="6">
        <v>1488</v>
      </c>
    </row>
    <row r="251" spans="1:12" x14ac:dyDescent="0.2">
      <c r="A251" s="5" t="s">
        <v>1566</v>
      </c>
      <c r="B251" s="6">
        <v>2717404744</v>
      </c>
      <c r="C251" s="5" t="s">
        <v>368</v>
      </c>
      <c r="D251" s="6">
        <v>2716884480</v>
      </c>
      <c r="E251" s="20">
        <v>96.102150537634415</v>
      </c>
      <c r="F251" s="6">
        <v>3</v>
      </c>
      <c r="G251" s="6">
        <v>1489</v>
      </c>
      <c r="H251" s="6">
        <v>3</v>
      </c>
      <c r="I251" s="6">
        <v>1488</v>
      </c>
      <c r="J251" s="6">
        <v>2423</v>
      </c>
      <c r="K251" s="6">
        <v>0</v>
      </c>
      <c r="L251" s="6">
        <v>1488</v>
      </c>
    </row>
    <row r="252" spans="1:12" x14ac:dyDescent="0.2">
      <c r="A252" s="5" t="s">
        <v>1566</v>
      </c>
      <c r="B252" s="6">
        <v>2717406984</v>
      </c>
      <c r="C252" s="5" t="s">
        <v>371</v>
      </c>
      <c r="D252" s="6">
        <v>2716884481</v>
      </c>
      <c r="E252" s="20">
        <v>96.102150537634415</v>
      </c>
      <c r="F252" s="6">
        <v>3</v>
      </c>
      <c r="G252" s="6">
        <v>1489</v>
      </c>
      <c r="H252" s="6">
        <v>3</v>
      </c>
      <c r="I252" s="6">
        <v>1488</v>
      </c>
      <c r="J252" s="6">
        <v>2423</v>
      </c>
      <c r="K252" s="6">
        <v>0</v>
      </c>
      <c r="L252" s="6">
        <v>1488</v>
      </c>
    </row>
    <row r="253" spans="1:12" x14ac:dyDescent="0.2">
      <c r="A253" s="5" t="s">
        <v>1566</v>
      </c>
      <c r="B253" s="6">
        <v>2717408685</v>
      </c>
      <c r="C253" s="5" t="s">
        <v>360</v>
      </c>
      <c r="D253" s="6">
        <v>2716884482</v>
      </c>
      <c r="E253" s="20">
        <v>96.102150537634415</v>
      </c>
      <c r="F253" s="6">
        <v>3</v>
      </c>
      <c r="G253" s="6">
        <v>1489</v>
      </c>
      <c r="H253" s="6">
        <v>3</v>
      </c>
      <c r="I253" s="6">
        <v>1488</v>
      </c>
      <c r="J253" s="6">
        <v>2423</v>
      </c>
      <c r="K253" s="6">
        <v>0</v>
      </c>
      <c r="L253" s="6">
        <v>1488</v>
      </c>
    </row>
    <row r="254" spans="1:12" x14ac:dyDescent="0.2">
      <c r="A254" s="5" t="s">
        <v>1566</v>
      </c>
      <c r="B254" s="6">
        <v>2717412885</v>
      </c>
      <c r="C254" s="5" t="s">
        <v>349</v>
      </c>
      <c r="D254" s="6">
        <v>2716884487</v>
      </c>
      <c r="E254" s="20">
        <v>96.102150537634415</v>
      </c>
      <c r="F254" s="6">
        <v>3</v>
      </c>
      <c r="G254" s="6">
        <v>1489</v>
      </c>
      <c r="H254" s="6">
        <v>3</v>
      </c>
      <c r="I254" s="6">
        <v>1488</v>
      </c>
      <c r="J254" s="6">
        <v>2423</v>
      </c>
      <c r="K254" s="6">
        <v>0</v>
      </c>
      <c r="L254" s="6">
        <v>1488</v>
      </c>
    </row>
    <row r="255" spans="1:12" x14ac:dyDescent="0.2">
      <c r="A255" s="5" t="s">
        <v>1566</v>
      </c>
      <c r="B255" s="6">
        <v>2717415474</v>
      </c>
      <c r="C255" s="5" t="s">
        <v>262</v>
      </c>
      <c r="D255" s="6">
        <v>2716884489</v>
      </c>
      <c r="E255" s="20">
        <v>96.102150537634415</v>
      </c>
      <c r="F255" s="6">
        <v>3</v>
      </c>
      <c r="G255" s="6">
        <v>1489</v>
      </c>
      <c r="H255" s="6">
        <v>3</v>
      </c>
      <c r="I255" s="6">
        <v>1488</v>
      </c>
      <c r="J255" s="6">
        <v>2423</v>
      </c>
      <c r="K255" s="6">
        <v>0</v>
      </c>
      <c r="L255" s="6">
        <v>1488</v>
      </c>
    </row>
    <row r="256" spans="1:12" x14ac:dyDescent="0.2">
      <c r="A256" s="5" t="s">
        <v>1566</v>
      </c>
      <c r="B256" s="6">
        <v>2717418319</v>
      </c>
      <c r="C256" s="5" t="s">
        <v>305</v>
      </c>
      <c r="D256" s="6">
        <v>2716884491</v>
      </c>
      <c r="E256" s="20">
        <v>96.102150537634415</v>
      </c>
      <c r="F256" s="6">
        <v>3</v>
      </c>
      <c r="G256" s="6">
        <v>1489</v>
      </c>
      <c r="H256" s="6">
        <v>3</v>
      </c>
      <c r="I256" s="6">
        <v>1488</v>
      </c>
      <c r="J256" s="6">
        <v>2423</v>
      </c>
      <c r="K256" s="6">
        <v>0</v>
      </c>
      <c r="L256" s="6">
        <v>1488</v>
      </c>
    </row>
    <row r="257" spans="1:12" x14ac:dyDescent="0.2">
      <c r="A257" s="5" t="s">
        <v>1566</v>
      </c>
      <c r="B257" s="6">
        <v>2717420152</v>
      </c>
      <c r="C257" s="5" t="s">
        <v>329</v>
      </c>
      <c r="D257" s="6">
        <v>2716884492</v>
      </c>
      <c r="E257" s="20">
        <v>96.102150537634415</v>
      </c>
      <c r="F257" s="6">
        <v>3</v>
      </c>
      <c r="G257" s="6">
        <v>1489</v>
      </c>
      <c r="H257" s="6">
        <v>3</v>
      </c>
      <c r="I257" s="6">
        <v>1488</v>
      </c>
      <c r="J257" s="6">
        <v>2423</v>
      </c>
      <c r="K257" s="6">
        <v>0</v>
      </c>
      <c r="L257" s="6">
        <v>1488</v>
      </c>
    </row>
    <row r="258" spans="1:12" x14ac:dyDescent="0.2">
      <c r="A258" s="5" t="s">
        <v>1566</v>
      </c>
      <c r="B258" s="6">
        <v>2717420697</v>
      </c>
      <c r="C258" s="5" t="s">
        <v>324</v>
      </c>
      <c r="D258" s="6">
        <v>2716884493</v>
      </c>
      <c r="E258" s="20">
        <v>96.102150537634415</v>
      </c>
      <c r="F258" s="6">
        <v>3</v>
      </c>
      <c r="G258" s="6">
        <v>1489</v>
      </c>
      <c r="H258" s="6">
        <v>3</v>
      </c>
      <c r="I258" s="6">
        <v>1488</v>
      </c>
      <c r="J258" s="6">
        <v>2423</v>
      </c>
      <c r="K258" s="6">
        <v>0</v>
      </c>
      <c r="L258" s="6">
        <v>1488</v>
      </c>
    </row>
    <row r="259" spans="1:12" x14ac:dyDescent="0.2">
      <c r="A259" s="5" t="s">
        <v>1566</v>
      </c>
      <c r="B259" s="6">
        <v>2717422005</v>
      </c>
      <c r="C259" s="5" t="s">
        <v>312</v>
      </c>
      <c r="D259" s="6">
        <v>2716884494</v>
      </c>
      <c r="E259" s="20">
        <v>96.102150537634415</v>
      </c>
      <c r="F259" s="6">
        <v>3</v>
      </c>
      <c r="G259" s="6">
        <v>1489</v>
      </c>
      <c r="H259" s="6">
        <v>3</v>
      </c>
      <c r="I259" s="6">
        <v>1488</v>
      </c>
      <c r="J259" s="6">
        <v>2423</v>
      </c>
      <c r="K259" s="6">
        <v>0</v>
      </c>
      <c r="L259" s="6">
        <v>1488</v>
      </c>
    </row>
    <row r="260" spans="1:12" x14ac:dyDescent="0.2">
      <c r="A260" s="5" t="s">
        <v>1566</v>
      </c>
      <c r="B260" s="6">
        <v>2717425073</v>
      </c>
      <c r="C260" s="5" t="s">
        <v>357</v>
      </c>
      <c r="D260" s="6">
        <v>2716884496</v>
      </c>
      <c r="E260" s="20">
        <v>96.102150537634415</v>
      </c>
      <c r="F260" s="6">
        <v>3</v>
      </c>
      <c r="G260" s="6">
        <v>1489</v>
      </c>
      <c r="H260" s="6">
        <v>3</v>
      </c>
      <c r="I260" s="6">
        <v>1488</v>
      </c>
      <c r="J260" s="6">
        <v>2423</v>
      </c>
      <c r="K260" s="6">
        <v>0</v>
      </c>
      <c r="L260" s="6">
        <v>1488</v>
      </c>
    </row>
    <row r="261" spans="1:12" x14ac:dyDescent="0.2">
      <c r="A261" s="5" t="s">
        <v>1566</v>
      </c>
      <c r="B261" s="6">
        <v>2717425461</v>
      </c>
      <c r="C261" s="5" t="s">
        <v>272</v>
      </c>
      <c r="D261" s="6">
        <v>2716884497</v>
      </c>
      <c r="E261" s="20">
        <v>96.102150537634415</v>
      </c>
      <c r="F261" s="6">
        <v>3</v>
      </c>
      <c r="G261" s="6">
        <v>1489</v>
      </c>
      <c r="H261" s="6">
        <v>3</v>
      </c>
      <c r="I261" s="6">
        <v>1488</v>
      </c>
      <c r="J261" s="6">
        <v>2423</v>
      </c>
      <c r="K261" s="6">
        <v>0</v>
      </c>
      <c r="L261" s="6">
        <v>1488</v>
      </c>
    </row>
    <row r="262" spans="1:12" x14ac:dyDescent="0.2">
      <c r="A262" s="5" t="s">
        <v>1566</v>
      </c>
      <c r="B262" s="6">
        <v>2717428732</v>
      </c>
      <c r="C262" s="5" t="s">
        <v>358</v>
      </c>
      <c r="D262" s="6">
        <v>2716884499</v>
      </c>
      <c r="E262" s="20">
        <v>96.102150537634415</v>
      </c>
      <c r="F262" s="6">
        <v>3</v>
      </c>
      <c r="G262" s="6">
        <v>1489</v>
      </c>
      <c r="H262" s="6">
        <v>3</v>
      </c>
      <c r="I262" s="6">
        <v>1488</v>
      </c>
      <c r="J262" s="6">
        <v>2423</v>
      </c>
      <c r="K262" s="6">
        <v>0</v>
      </c>
      <c r="L262" s="6">
        <v>1488</v>
      </c>
    </row>
    <row r="263" spans="1:12" x14ac:dyDescent="0.2">
      <c r="A263" s="5" t="s">
        <v>1566</v>
      </c>
      <c r="B263" s="6">
        <v>2717433906</v>
      </c>
      <c r="C263" s="5" t="s">
        <v>267</v>
      </c>
      <c r="D263" s="6">
        <v>2716884503</v>
      </c>
      <c r="E263" s="20">
        <v>96.102150537634415</v>
      </c>
      <c r="F263" s="6">
        <v>3</v>
      </c>
      <c r="G263" s="6">
        <v>1489</v>
      </c>
      <c r="H263" s="6">
        <v>3</v>
      </c>
      <c r="I263" s="6">
        <v>1488</v>
      </c>
      <c r="J263" s="6">
        <v>2423</v>
      </c>
      <c r="K263" s="6">
        <v>0</v>
      </c>
      <c r="L263" s="6">
        <v>1488</v>
      </c>
    </row>
    <row r="264" spans="1:12" x14ac:dyDescent="0.2">
      <c r="A264" s="5" t="s">
        <v>1566</v>
      </c>
      <c r="B264" s="6">
        <v>2717438235</v>
      </c>
      <c r="C264" s="5" t="s">
        <v>256</v>
      </c>
      <c r="D264" s="6">
        <v>2716884506</v>
      </c>
      <c r="E264" s="20">
        <v>96.102150537634415</v>
      </c>
      <c r="F264" s="6">
        <v>3</v>
      </c>
      <c r="G264" s="6">
        <v>1489</v>
      </c>
      <c r="H264" s="6">
        <v>3</v>
      </c>
      <c r="I264" s="6">
        <v>1488</v>
      </c>
      <c r="J264" s="6">
        <v>2423</v>
      </c>
      <c r="K264" s="6">
        <v>0</v>
      </c>
      <c r="L264" s="6">
        <v>1488</v>
      </c>
    </row>
    <row r="265" spans="1:12" x14ac:dyDescent="0.2">
      <c r="A265" s="5" t="s">
        <v>1566</v>
      </c>
      <c r="B265" s="6">
        <v>2717630755</v>
      </c>
      <c r="C265" s="5" t="s">
        <v>343</v>
      </c>
      <c r="D265" s="6">
        <v>2716884704</v>
      </c>
      <c r="E265" s="20">
        <v>96.102150537634415</v>
      </c>
      <c r="F265" s="6">
        <v>3</v>
      </c>
      <c r="G265" s="6">
        <v>1489</v>
      </c>
      <c r="H265" s="6">
        <v>3</v>
      </c>
      <c r="I265" s="6">
        <v>1488</v>
      </c>
      <c r="J265" s="6">
        <v>2423</v>
      </c>
      <c r="K265" s="6">
        <v>0</v>
      </c>
      <c r="L265" s="6">
        <v>1488</v>
      </c>
    </row>
    <row r="266" spans="1:12" x14ac:dyDescent="0.2">
      <c r="A266" s="5" t="s">
        <v>1566</v>
      </c>
      <c r="B266" s="6">
        <v>2717638661</v>
      </c>
      <c r="C266" s="5" t="s">
        <v>313</v>
      </c>
      <c r="D266" s="6">
        <v>2716884712</v>
      </c>
      <c r="E266" s="20">
        <v>96.102150537634415</v>
      </c>
      <c r="F266" s="6">
        <v>3</v>
      </c>
      <c r="G266" s="6">
        <v>1489</v>
      </c>
      <c r="H266" s="6">
        <v>3</v>
      </c>
      <c r="I266" s="6">
        <v>1488</v>
      </c>
      <c r="J266" s="6">
        <v>2423</v>
      </c>
      <c r="K266" s="6">
        <v>0</v>
      </c>
      <c r="L266" s="6">
        <v>1488</v>
      </c>
    </row>
    <row r="267" spans="1:12" x14ac:dyDescent="0.2">
      <c r="A267" s="5" t="s">
        <v>1566</v>
      </c>
      <c r="B267" s="6">
        <v>2717641897</v>
      </c>
      <c r="C267" s="5" t="s">
        <v>271</v>
      </c>
      <c r="D267" s="6">
        <v>2716884717</v>
      </c>
      <c r="E267" s="20">
        <v>96.102150537634415</v>
      </c>
      <c r="F267" s="6">
        <v>3</v>
      </c>
      <c r="G267" s="6">
        <v>1489</v>
      </c>
      <c r="H267" s="6">
        <v>3</v>
      </c>
      <c r="I267" s="6">
        <v>1488</v>
      </c>
      <c r="J267" s="6">
        <v>2423</v>
      </c>
      <c r="K267" s="6">
        <v>0</v>
      </c>
      <c r="L267" s="6">
        <v>1488</v>
      </c>
    </row>
    <row r="268" spans="1:12" x14ac:dyDescent="0.2">
      <c r="A268" s="5" t="s">
        <v>1566</v>
      </c>
      <c r="B268" s="6">
        <v>2717652248</v>
      </c>
      <c r="C268" s="5" t="s">
        <v>300</v>
      </c>
      <c r="D268" s="6">
        <v>2716884728</v>
      </c>
      <c r="E268" s="20">
        <v>96.102150537634415</v>
      </c>
      <c r="F268" s="6">
        <v>3</v>
      </c>
      <c r="G268" s="6">
        <v>1489</v>
      </c>
      <c r="H268" s="6">
        <v>3</v>
      </c>
      <c r="I268" s="6">
        <v>1488</v>
      </c>
      <c r="J268" s="6">
        <v>2423</v>
      </c>
      <c r="K268" s="6">
        <v>0</v>
      </c>
      <c r="L268" s="6">
        <v>1488</v>
      </c>
    </row>
    <row r="269" spans="1:12" x14ac:dyDescent="0.2">
      <c r="A269" s="5" t="s">
        <v>1566</v>
      </c>
      <c r="B269" s="6">
        <v>2717653012</v>
      </c>
      <c r="C269" s="5" t="s">
        <v>356</v>
      </c>
      <c r="D269" s="6">
        <v>2716884729</v>
      </c>
      <c r="E269" s="20">
        <v>96.102150537634415</v>
      </c>
      <c r="F269" s="6">
        <v>3</v>
      </c>
      <c r="G269" s="6">
        <v>1489</v>
      </c>
      <c r="H269" s="6">
        <v>3</v>
      </c>
      <c r="I269" s="6">
        <v>1488</v>
      </c>
      <c r="J269" s="6">
        <v>2423</v>
      </c>
      <c r="K269" s="6">
        <v>0</v>
      </c>
      <c r="L269" s="6">
        <v>1488</v>
      </c>
    </row>
    <row r="270" spans="1:12" x14ac:dyDescent="0.2">
      <c r="A270" s="5" t="s">
        <v>1566</v>
      </c>
      <c r="B270" s="6">
        <v>2717658421</v>
      </c>
      <c r="C270" s="5" t="s">
        <v>275</v>
      </c>
      <c r="D270" s="6">
        <v>2716884731</v>
      </c>
      <c r="E270" s="20">
        <v>96.102150537634415</v>
      </c>
      <c r="F270" s="6">
        <v>3</v>
      </c>
      <c r="G270" s="6">
        <v>1489</v>
      </c>
      <c r="H270" s="6">
        <v>3</v>
      </c>
      <c r="I270" s="6">
        <v>1488</v>
      </c>
      <c r="J270" s="6">
        <v>2423</v>
      </c>
      <c r="K270" s="6">
        <v>0</v>
      </c>
      <c r="L270" s="6">
        <v>1488</v>
      </c>
    </row>
    <row r="271" spans="1:12" x14ac:dyDescent="0.2">
      <c r="A271" s="5" t="s">
        <v>1566</v>
      </c>
      <c r="B271" s="6">
        <v>2717663828</v>
      </c>
      <c r="C271" s="5" t="s">
        <v>162</v>
      </c>
      <c r="D271" s="6">
        <v>2716884735</v>
      </c>
      <c r="E271" s="20">
        <v>96.102150537634415</v>
      </c>
      <c r="F271" s="6">
        <v>3</v>
      </c>
      <c r="G271" s="6">
        <v>1489</v>
      </c>
      <c r="H271" s="6">
        <v>3</v>
      </c>
      <c r="I271" s="6">
        <v>1488</v>
      </c>
      <c r="J271" s="6">
        <v>2423</v>
      </c>
      <c r="K271" s="6">
        <v>0</v>
      </c>
      <c r="L271" s="6">
        <v>1488</v>
      </c>
    </row>
    <row r="272" spans="1:12" x14ac:dyDescent="0.2">
      <c r="A272" s="5" t="s">
        <v>1566</v>
      </c>
      <c r="B272" s="6">
        <v>2717669313</v>
      </c>
      <c r="C272" s="5" t="s">
        <v>157</v>
      </c>
      <c r="D272" s="6">
        <v>2716884741</v>
      </c>
      <c r="E272" s="20">
        <v>96.102150537634415</v>
      </c>
      <c r="F272" s="6">
        <v>3</v>
      </c>
      <c r="G272" s="6">
        <v>1489</v>
      </c>
      <c r="H272" s="6">
        <v>3</v>
      </c>
      <c r="I272" s="6">
        <v>1488</v>
      </c>
      <c r="J272" s="6">
        <v>2423</v>
      </c>
      <c r="K272" s="6">
        <v>0</v>
      </c>
      <c r="L272" s="6">
        <v>1488</v>
      </c>
    </row>
    <row r="273" spans="1:12" x14ac:dyDescent="0.2">
      <c r="A273" s="5" t="s">
        <v>1566</v>
      </c>
      <c r="B273" s="6">
        <v>2717707776</v>
      </c>
      <c r="C273" s="5" t="s">
        <v>341</v>
      </c>
      <c r="D273" s="6">
        <v>2716884767</v>
      </c>
      <c r="E273" s="20">
        <v>96.102150537634415</v>
      </c>
      <c r="F273" s="6">
        <v>3</v>
      </c>
      <c r="G273" s="6">
        <v>1489</v>
      </c>
      <c r="H273" s="6">
        <v>3</v>
      </c>
      <c r="I273" s="6">
        <v>1488</v>
      </c>
      <c r="J273" s="6">
        <v>2423</v>
      </c>
      <c r="K273" s="6">
        <v>0</v>
      </c>
      <c r="L273" s="6">
        <v>1488</v>
      </c>
    </row>
    <row r="274" spans="1:12" x14ac:dyDescent="0.2">
      <c r="A274" s="5" t="s">
        <v>1566</v>
      </c>
      <c r="B274" s="6">
        <v>2717727386</v>
      </c>
      <c r="C274" s="5" t="s">
        <v>287</v>
      </c>
      <c r="D274" s="6">
        <v>2716884783</v>
      </c>
      <c r="E274" s="20">
        <v>96.102150537634415</v>
      </c>
      <c r="F274" s="6">
        <v>3</v>
      </c>
      <c r="G274" s="6">
        <v>1489</v>
      </c>
      <c r="H274" s="6">
        <v>3</v>
      </c>
      <c r="I274" s="6">
        <v>1488</v>
      </c>
      <c r="J274" s="6">
        <v>2423</v>
      </c>
      <c r="K274" s="6">
        <v>0</v>
      </c>
      <c r="L274" s="6">
        <v>1488</v>
      </c>
    </row>
    <row r="275" spans="1:12" x14ac:dyDescent="0.2">
      <c r="A275" s="5" t="s">
        <v>1566</v>
      </c>
      <c r="B275" s="6">
        <v>2717735198</v>
      </c>
      <c r="C275" s="5" t="s">
        <v>327</v>
      </c>
      <c r="D275" s="6">
        <v>2716884789</v>
      </c>
      <c r="E275" s="20">
        <v>96.102150537634415</v>
      </c>
      <c r="F275" s="6">
        <v>3</v>
      </c>
      <c r="G275" s="6">
        <v>1489</v>
      </c>
      <c r="H275" s="6">
        <v>3</v>
      </c>
      <c r="I275" s="6">
        <v>1488</v>
      </c>
      <c r="J275" s="6">
        <v>2423</v>
      </c>
      <c r="K275" s="6">
        <v>0</v>
      </c>
      <c r="L275" s="6">
        <v>1488</v>
      </c>
    </row>
    <row r="276" spans="1:12" x14ac:dyDescent="0.2">
      <c r="A276" s="5" t="s">
        <v>1566</v>
      </c>
      <c r="B276" s="6">
        <v>2717741445</v>
      </c>
      <c r="C276" s="5" t="s">
        <v>318</v>
      </c>
      <c r="D276" s="6">
        <v>2716884793</v>
      </c>
      <c r="E276" s="20">
        <v>96.102150537634415</v>
      </c>
      <c r="F276" s="6">
        <v>3</v>
      </c>
      <c r="G276" s="6">
        <v>1489</v>
      </c>
      <c r="H276" s="6">
        <v>3</v>
      </c>
      <c r="I276" s="6">
        <v>1488</v>
      </c>
      <c r="J276" s="6">
        <v>2423</v>
      </c>
      <c r="K276" s="6">
        <v>0</v>
      </c>
      <c r="L276" s="6">
        <v>1488</v>
      </c>
    </row>
    <row r="277" spans="1:12" x14ac:dyDescent="0.2">
      <c r="A277" s="5" t="s">
        <v>1566</v>
      </c>
      <c r="B277" s="6">
        <v>2717747026</v>
      </c>
      <c r="C277" s="5" t="s">
        <v>317</v>
      </c>
      <c r="D277" s="6">
        <v>2716884798</v>
      </c>
      <c r="E277" s="20">
        <v>96.102150537634415</v>
      </c>
      <c r="F277" s="6">
        <v>3</v>
      </c>
      <c r="G277" s="6">
        <v>1489</v>
      </c>
      <c r="H277" s="6">
        <v>3</v>
      </c>
      <c r="I277" s="6">
        <v>1488</v>
      </c>
      <c r="J277" s="6">
        <v>2423</v>
      </c>
      <c r="K277" s="6">
        <v>0</v>
      </c>
      <c r="L277" s="6">
        <v>1488</v>
      </c>
    </row>
    <row r="278" spans="1:12" x14ac:dyDescent="0.2">
      <c r="A278" s="5" t="s">
        <v>1566</v>
      </c>
      <c r="B278" s="6">
        <v>2717750660</v>
      </c>
      <c r="C278" s="5" t="s">
        <v>258</v>
      </c>
      <c r="D278" s="6">
        <v>2716884800</v>
      </c>
      <c r="E278" s="20">
        <v>96.102150537634415</v>
      </c>
      <c r="F278" s="6">
        <v>3</v>
      </c>
      <c r="G278" s="6">
        <v>1489</v>
      </c>
      <c r="H278" s="6">
        <v>3</v>
      </c>
      <c r="I278" s="6">
        <v>1488</v>
      </c>
      <c r="J278" s="6">
        <v>2423</v>
      </c>
      <c r="K278" s="6">
        <v>0</v>
      </c>
      <c r="L278" s="6">
        <v>1488</v>
      </c>
    </row>
    <row r="279" spans="1:12" x14ac:dyDescent="0.2">
      <c r="A279" s="5" t="s">
        <v>1566</v>
      </c>
      <c r="B279" s="6">
        <v>2717752267</v>
      </c>
      <c r="C279" s="5" t="s">
        <v>290</v>
      </c>
      <c r="D279" s="6">
        <v>2716884802</v>
      </c>
      <c r="E279" s="20">
        <v>96.102150537634415</v>
      </c>
      <c r="F279" s="6">
        <v>3</v>
      </c>
      <c r="G279" s="6">
        <v>1489</v>
      </c>
      <c r="H279" s="6">
        <v>3</v>
      </c>
      <c r="I279" s="6">
        <v>1488</v>
      </c>
      <c r="J279" s="6">
        <v>2423</v>
      </c>
      <c r="K279" s="6">
        <v>0</v>
      </c>
      <c r="L279" s="6">
        <v>1488</v>
      </c>
    </row>
    <row r="280" spans="1:12" x14ac:dyDescent="0.2">
      <c r="A280" s="5" t="s">
        <v>1566</v>
      </c>
      <c r="B280" s="6">
        <v>2717754524</v>
      </c>
      <c r="C280" s="5" t="s">
        <v>332</v>
      </c>
      <c r="D280" s="6">
        <v>2716884805</v>
      </c>
      <c r="E280" s="20">
        <v>96.102150537634415</v>
      </c>
      <c r="F280" s="6">
        <v>3</v>
      </c>
      <c r="G280" s="6">
        <v>1489</v>
      </c>
      <c r="H280" s="6">
        <v>3</v>
      </c>
      <c r="I280" s="6">
        <v>1488</v>
      </c>
      <c r="J280" s="6">
        <v>2423</v>
      </c>
      <c r="K280" s="6">
        <v>0</v>
      </c>
      <c r="L280" s="6">
        <v>1488</v>
      </c>
    </row>
    <row r="281" spans="1:12" x14ac:dyDescent="0.2">
      <c r="A281" s="5" t="s">
        <v>1566</v>
      </c>
      <c r="B281" s="6">
        <v>2919972004</v>
      </c>
      <c r="C281" s="5" t="s">
        <v>1532</v>
      </c>
      <c r="D281" s="6">
        <v>2919968320</v>
      </c>
      <c r="E281" s="20">
        <v>96.099529253530605</v>
      </c>
      <c r="F281" s="6">
        <v>3</v>
      </c>
      <c r="G281" s="6">
        <v>1488</v>
      </c>
      <c r="H281" s="6">
        <v>1</v>
      </c>
      <c r="I281" s="6">
        <v>1485</v>
      </c>
      <c r="J281" s="6">
        <v>2422</v>
      </c>
      <c r="K281" s="6">
        <v>0</v>
      </c>
      <c r="L281" s="6">
        <v>1485</v>
      </c>
    </row>
    <row r="282" spans="1:12" x14ac:dyDescent="0.2">
      <c r="A282" s="5" t="s">
        <v>1566</v>
      </c>
      <c r="B282" s="6">
        <v>2608226078</v>
      </c>
      <c r="C282" s="5" t="s">
        <v>397</v>
      </c>
      <c r="D282" s="6">
        <v>2606217687</v>
      </c>
      <c r="E282" s="20">
        <v>96.096904441453574</v>
      </c>
      <c r="F282" s="6">
        <v>5</v>
      </c>
      <c r="G282" s="6">
        <v>1489</v>
      </c>
      <c r="H282" s="6">
        <v>5</v>
      </c>
      <c r="I282" s="6">
        <v>1488</v>
      </c>
      <c r="J282" s="6">
        <v>2420</v>
      </c>
      <c r="K282" s="6">
        <v>0</v>
      </c>
      <c r="L282" s="6">
        <v>1488</v>
      </c>
    </row>
    <row r="283" spans="1:12" x14ac:dyDescent="0.2">
      <c r="A283" s="5" t="s">
        <v>1566</v>
      </c>
      <c r="B283" s="6">
        <v>640710357</v>
      </c>
      <c r="C283" s="5" t="s">
        <v>383</v>
      </c>
      <c r="D283" s="6">
        <v>637000311</v>
      </c>
      <c r="E283" s="20">
        <v>96.083727211343685</v>
      </c>
      <c r="F283" s="6">
        <v>10</v>
      </c>
      <c r="G283" s="6">
        <v>1488</v>
      </c>
      <c r="H283" s="6">
        <v>1</v>
      </c>
      <c r="I283" s="6">
        <v>1479</v>
      </c>
      <c r="J283" s="6">
        <v>2410</v>
      </c>
      <c r="K283" s="6">
        <v>0</v>
      </c>
      <c r="L283" s="6">
        <v>1479</v>
      </c>
    </row>
    <row r="284" spans="1:12" x14ac:dyDescent="0.2">
      <c r="A284" s="5" t="s">
        <v>1566</v>
      </c>
      <c r="B284" s="6">
        <v>2717562276</v>
      </c>
      <c r="C284" s="5" t="s">
        <v>166</v>
      </c>
      <c r="D284" s="6">
        <v>2716884628</v>
      </c>
      <c r="E284" s="20">
        <v>96.042924211938299</v>
      </c>
      <c r="F284" s="6">
        <v>1</v>
      </c>
      <c r="G284" s="6">
        <v>1489</v>
      </c>
      <c r="H284" s="6">
        <v>1</v>
      </c>
      <c r="I284" s="6">
        <v>1489</v>
      </c>
      <c r="J284" s="6">
        <v>2423</v>
      </c>
      <c r="K284" s="6">
        <v>0</v>
      </c>
      <c r="L284" s="6">
        <v>1489</v>
      </c>
    </row>
    <row r="285" spans="1:12" x14ac:dyDescent="0.2">
      <c r="A285" s="5" t="s">
        <v>1566</v>
      </c>
      <c r="B285" s="6">
        <v>2616109123</v>
      </c>
      <c r="C285" s="5" t="s">
        <v>1550</v>
      </c>
      <c r="D285" s="6">
        <v>2615840575</v>
      </c>
      <c r="E285" s="20">
        <v>96.040268456375841</v>
      </c>
      <c r="F285" s="6">
        <v>1</v>
      </c>
      <c r="G285" s="6">
        <v>1489</v>
      </c>
      <c r="H285" s="6">
        <v>1</v>
      </c>
      <c r="I285" s="6">
        <v>1488</v>
      </c>
      <c r="J285" s="6">
        <v>2422</v>
      </c>
      <c r="K285" s="6">
        <v>0</v>
      </c>
      <c r="L285" s="6">
        <v>1488</v>
      </c>
    </row>
    <row r="286" spans="1:12" x14ac:dyDescent="0.2">
      <c r="A286" s="5" t="s">
        <v>1566</v>
      </c>
      <c r="B286" s="6">
        <v>2717344735</v>
      </c>
      <c r="C286" s="5" t="s">
        <v>188</v>
      </c>
      <c r="D286" s="6">
        <v>2716884427</v>
      </c>
      <c r="E286" s="20">
        <v>96.040268456375841</v>
      </c>
      <c r="F286" s="6">
        <v>1</v>
      </c>
      <c r="G286" s="6">
        <v>1489</v>
      </c>
      <c r="H286" s="6">
        <v>1</v>
      </c>
      <c r="I286" s="6">
        <v>1488</v>
      </c>
      <c r="J286" s="6">
        <v>2422</v>
      </c>
      <c r="K286" s="6">
        <v>0</v>
      </c>
      <c r="L286" s="6">
        <v>1488</v>
      </c>
    </row>
    <row r="287" spans="1:12" x14ac:dyDescent="0.2">
      <c r="A287" s="5" t="s">
        <v>1566</v>
      </c>
      <c r="B287" s="6">
        <v>2727765563</v>
      </c>
      <c r="C287" s="5" t="s">
        <v>1533</v>
      </c>
      <c r="D287" s="6">
        <v>2724679674</v>
      </c>
      <c r="E287" s="20">
        <v>96.040268456375841</v>
      </c>
      <c r="F287" s="6">
        <v>1</v>
      </c>
      <c r="G287" s="6">
        <v>1489</v>
      </c>
      <c r="H287" s="6">
        <v>1</v>
      </c>
      <c r="I287" s="6">
        <v>1488</v>
      </c>
      <c r="J287" s="6">
        <v>2422</v>
      </c>
      <c r="K287" s="6">
        <v>0</v>
      </c>
      <c r="L287" s="6">
        <v>1488</v>
      </c>
    </row>
    <row r="288" spans="1:12" x14ac:dyDescent="0.2">
      <c r="A288" s="5" t="s">
        <v>1566</v>
      </c>
      <c r="B288" s="6">
        <v>2616081727</v>
      </c>
      <c r="C288" s="5" t="s">
        <v>1536</v>
      </c>
      <c r="D288" s="6">
        <v>2615840567</v>
      </c>
      <c r="E288" s="20">
        <v>96.03760913364674</v>
      </c>
      <c r="F288" s="6">
        <v>1</v>
      </c>
      <c r="G288" s="6">
        <v>1489</v>
      </c>
      <c r="H288" s="6">
        <v>1</v>
      </c>
      <c r="I288" s="6">
        <v>1488</v>
      </c>
      <c r="J288" s="6">
        <v>2422</v>
      </c>
      <c r="K288" s="6">
        <v>0</v>
      </c>
      <c r="L288" s="6">
        <v>1488</v>
      </c>
    </row>
    <row r="289" spans="1:12" x14ac:dyDescent="0.2">
      <c r="A289" s="5" t="s">
        <v>1566</v>
      </c>
      <c r="B289" s="6">
        <v>2626597385</v>
      </c>
      <c r="C289" s="5" t="s">
        <v>1535</v>
      </c>
      <c r="D289" s="6">
        <v>2626541531</v>
      </c>
      <c r="E289" s="20">
        <v>96.03760913364674</v>
      </c>
      <c r="F289" s="6">
        <v>1</v>
      </c>
      <c r="G289" s="6">
        <v>1489</v>
      </c>
      <c r="H289" s="6">
        <v>1</v>
      </c>
      <c r="I289" s="6">
        <v>1488</v>
      </c>
      <c r="J289" s="6">
        <v>2422</v>
      </c>
      <c r="K289" s="6">
        <v>0</v>
      </c>
      <c r="L289" s="6">
        <v>1488</v>
      </c>
    </row>
    <row r="290" spans="1:12" x14ac:dyDescent="0.2">
      <c r="A290" s="5" t="s">
        <v>1566</v>
      </c>
      <c r="B290" s="6">
        <v>2667895655</v>
      </c>
      <c r="C290" s="5" t="s">
        <v>382</v>
      </c>
      <c r="D290" s="6">
        <v>2667527369</v>
      </c>
      <c r="E290" s="20">
        <v>96.03760913364674</v>
      </c>
      <c r="F290" s="6">
        <v>1</v>
      </c>
      <c r="G290" s="6">
        <v>1489</v>
      </c>
      <c r="H290" s="6">
        <v>1</v>
      </c>
      <c r="I290" s="6">
        <v>1488</v>
      </c>
      <c r="J290" s="6">
        <v>2422</v>
      </c>
      <c r="K290" s="6">
        <v>0</v>
      </c>
      <c r="L290" s="6">
        <v>1488</v>
      </c>
    </row>
    <row r="291" spans="1:12" x14ac:dyDescent="0.2">
      <c r="A291" s="5" t="s">
        <v>1566</v>
      </c>
      <c r="B291" s="6">
        <v>2717158566</v>
      </c>
      <c r="C291" s="5" t="s">
        <v>385</v>
      </c>
      <c r="D291" s="6">
        <v>2716884271</v>
      </c>
      <c r="E291" s="20">
        <v>96.03760913364674</v>
      </c>
      <c r="F291" s="6">
        <v>1</v>
      </c>
      <c r="G291" s="6">
        <v>1489</v>
      </c>
      <c r="H291" s="6">
        <v>1</v>
      </c>
      <c r="I291" s="6">
        <v>1488</v>
      </c>
      <c r="J291" s="6">
        <v>2422</v>
      </c>
      <c r="K291" s="6">
        <v>0</v>
      </c>
      <c r="L291" s="6">
        <v>1488</v>
      </c>
    </row>
    <row r="292" spans="1:12" x14ac:dyDescent="0.2">
      <c r="A292" s="5" t="s">
        <v>1566</v>
      </c>
      <c r="B292" s="6">
        <v>2717350745</v>
      </c>
      <c r="C292" s="5" t="s">
        <v>386</v>
      </c>
      <c r="D292" s="6">
        <v>2716884433</v>
      </c>
      <c r="E292" s="20">
        <v>96.03760913364674</v>
      </c>
      <c r="F292" s="6">
        <v>1</v>
      </c>
      <c r="G292" s="6">
        <v>1489</v>
      </c>
      <c r="H292" s="6">
        <v>1</v>
      </c>
      <c r="I292" s="6">
        <v>1488</v>
      </c>
      <c r="J292" s="6">
        <v>2422</v>
      </c>
      <c r="K292" s="6">
        <v>0</v>
      </c>
      <c r="L292" s="6">
        <v>1488</v>
      </c>
    </row>
    <row r="293" spans="1:12" x14ac:dyDescent="0.2">
      <c r="A293" s="5" t="s">
        <v>1566</v>
      </c>
      <c r="B293" s="6">
        <v>2718379440</v>
      </c>
      <c r="C293" s="5" t="s">
        <v>1534</v>
      </c>
      <c r="D293" s="6">
        <v>2718217657</v>
      </c>
      <c r="E293" s="20">
        <v>96.03760913364674</v>
      </c>
      <c r="F293" s="6">
        <v>1</v>
      </c>
      <c r="G293" s="6">
        <v>1489</v>
      </c>
      <c r="H293" s="6">
        <v>1</v>
      </c>
      <c r="I293" s="6">
        <v>1488</v>
      </c>
      <c r="J293" s="6">
        <v>2422</v>
      </c>
      <c r="K293" s="6">
        <v>0</v>
      </c>
      <c r="L293" s="6">
        <v>1488</v>
      </c>
    </row>
    <row r="294" spans="1:12" x14ac:dyDescent="0.2">
      <c r="A294" s="5" t="s">
        <v>1566</v>
      </c>
      <c r="B294" s="6">
        <v>2648679236</v>
      </c>
      <c r="C294" s="5" t="s">
        <v>197</v>
      </c>
      <c r="D294" s="6">
        <v>2648501142</v>
      </c>
      <c r="E294" s="20">
        <v>96.034946236559136</v>
      </c>
      <c r="F294" s="6">
        <v>3</v>
      </c>
      <c r="G294" s="6">
        <v>1489</v>
      </c>
      <c r="H294" s="6">
        <v>3</v>
      </c>
      <c r="I294" s="6">
        <v>1488</v>
      </c>
      <c r="J294" s="6">
        <v>2418</v>
      </c>
      <c r="K294" s="6">
        <v>0</v>
      </c>
      <c r="L294" s="6">
        <v>1488</v>
      </c>
    </row>
    <row r="295" spans="1:12" x14ac:dyDescent="0.2">
      <c r="A295" s="5" t="s">
        <v>1566</v>
      </c>
      <c r="B295" s="6">
        <v>2667688441</v>
      </c>
      <c r="C295" s="5" t="s">
        <v>195</v>
      </c>
      <c r="D295" s="6">
        <v>2667527240</v>
      </c>
      <c r="E295" s="20">
        <v>96.034946236559136</v>
      </c>
      <c r="F295" s="6">
        <v>3</v>
      </c>
      <c r="G295" s="6">
        <v>1489</v>
      </c>
      <c r="H295" s="6">
        <v>3</v>
      </c>
      <c r="I295" s="6">
        <v>1488</v>
      </c>
      <c r="J295" s="6">
        <v>2418</v>
      </c>
      <c r="K295" s="6">
        <v>0</v>
      </c>
      <c r="L295" s="6">
        <v>1488</v>
      </c>
    </row>
    <row r="296" spans="1:12" x14ac:dyDescent="0.2">
      <c r="A296" s="5" t="s">
        <v>1566</v>
      </c>
      <c r="B296" s="6">
        <v>2667696615</v>
      </c>
      <c r="C296" s="5" t="s">
        <v>201</v>
      </c>
      <c r="D296" s="6">
        <v>2667527245</v>
      </c>
      <c r="E296" s="20">
        <v>96.034946236559136</v>
      </c>
      <c r="F296" s="6">
        <v>3</v>
      </c>
      <c r="G296" s="6">
        <v>1489</v>
      </c>
      <c r="H296" s="6">
        <v>3</v>
      </c>
      <c r="I296" s="6">
        <v>1488</v>
      </c>
      <c r="J296" s="6">
        <v>2418</v>
      </c>
      <c r="K296" s="6">
        <v>0</v>
      </c>
      <c r="L296" s="6">
        <v>1488</v>
      </c>
    </row>
    <row r="297" spans="1:12" x14ac:dyDescent="0.2">
      <c r="A297" s="5" t="s">
        <v>1566</v>
      </c>
      <c r="B297" s="6">
        <v>2667710052</v>
      </c>
      <c r="C297" s="5" t="s">
        <v>405</v>
      </c>
      <c r="D297" s="6">
        <v>2667527253</v>
      </c>
      <c r="E297" s="20">
        <v>96.034946236559136</v>
      </c>
      <c r="F297" s="6">
        <v>3</v>
      </c>
      <c r="G297" s="6">
        <v>1489</v>
      </c>
      <c r="H297" s="6">
        <v>3</v>
      </c>
      <c r="I297" s="6">
        <v>1488</v>
      </c>
      <c r="J297" s="6">
        <v>2418</v>
      </c>
      <c r="K297" s="6">
        <v>0</v>
      </c>
      <c r="L297" s="6">
        <v>1488</v>
      </c>
    </row>
    <row r="298" spans="1:12" x14ac:dyDescent="0.2">
      <c r="A298" s="5" t="s">
        <v>1566</v>
      </c>
      <c r="B298" s="6">
        <v>2667711432</v>
      </c>
      <c r="C298" s="5" t="s">
        <v>205</v>
      </c>
      <c r="D298" s="6">
        <v>2667527254</v>
      </c>
      <c r="E298" s="20">
        <v>96.034946236559136</v>
      </c>
      <c r="F298" s="6">
        <v>3</v>
      </c>
      <c r="G298" s="6">
        <v>1489</v>
      </c>
      <c r="H298" s="6">
        <v>3</v>
      </c>
      <c r="I298" s="6">
        <v>1488</v>
      </c>
      <c r="J298" s="6">
        <v>2418</v>
      </c>
      <c r="K298" s="6">
        <v>0</v>
      </c>
      <c r="L298" s="6">
        <v>1488</v>
      </c>
    </row>
    <row r="299" spans="1:12" x14ac:dyDescent="0.2">
      <c r="A299" s="5" t="s">
        <v>1566</v>
      </c>
      <c r="B299" s="6">
        <v>2667741757</v>
      </c>
      <c r="C299" s="5" t="s">
        <v>207</v>
      </c>
      <c r="D299" s="6">
        <v>2667527271</v>
      </c>
      <c r="E299" s="20">
        <v>96.034946236559136</v>
      </c>
      <c r="F299" s="6">
        <v>3</v>
      </c>
      <c r="G299" s="6">
        <v>1489</v>
      </c>
      <c r="H299" s="6">
        <v>3</v>
      </c>
      <c r="I299" s="6">
        <v>1488</v>
      </c>
      <c r="J299" s="6">
        <v>2418</v>
      </c>
      <c r="K299" s="6">
        <v>0</v>
      </c>
      <c r="L299" s="6">
        <v>1488</v>
      </c>
    </row>
    <row r="300" spans="1:12" x14ac:dyDescent="0.2">
      <c r="A300" s="5" t="s">
        <v>1566</v>
      </c>
      <c r="B300" s="6">
        <v>2667748207</v>
      </c>
      <c r="C300" s="5" t="s">
        <v>419</v>
      </c>
      <c r="D300" s="6">
        <v>2667527275</v>
      </c>
      <c r="E300" s="20">
        <v>96.034946236559136</v>
      </c>
      <c r="F300" s="6">
        <v>3</v>
      </c>
      <c r="G300" s="6">
        <v>1489</v>
      </c>
      <c r="H300" s="6">
        <v>3</v>
      </c>
      <c r="I300" s="6">
        <v>1488</v>
      </c>
      <c r="J300" s="6">
        <v>2418</v>
      </c>
      <c r="K300" s="6">
        <v>0</v>
      </c>
      <c r="L300" s="6">
        <v>1488</v>
      </c>
    </row>
    <row r="301" spans="1:12" x14ac:dyDescent="0.2">
      <c r="A301" s="5" t="s">
        <v>1566</v>
      </c>
      <c r="B301" s="6">
        <v>2667821142</v>
      </c>
      <c r="C301" s="5" t="s">
        <v>210</v>
      </c>
      <c r="D301" s="6">
        <v>2667527321</v>
      </c>
      <c r="E301" s="20">
        <v>96.034946236559136</v>
      </c>
      <c r="F301" s="6">
        <v>3</v>
      </c>
      <c r="G301" s="6">
        <v>1489</v>
      </c>
      <c r="H301" s="6">
        <v>3</v>
      </c>
      <c r="I301" s="6">
        <v>1488</v>
      </c>
      <c r="J301" s="6">
        <v>2418</v>
      </c>
      <c r="K301" s="6">
        <v>0</v>
      </c>
      <c r="L301" s="6">
        <v>1488</v>
      </c>
    </row>
    <row r="302" spans="1:12" x14ac:dyDescent="0.2">
      <c r="A302" s="5" t="s">
        <v>1566</v>
      </c>
      <c r="B302" s="6">
        <v>2667843790</v>
      </c>
      <c r="C302" s="5" t="s">
        <v>410</v>
      </c>
      <c r="D302" s="6">
        <v>2667527335</v>
      </c>
      <c r="E302" s="20">
        <v>96.034946236559136</v>
      </c>
      <c r="F302" s="6">
        <v>3</v>
      </c>
      <c r="G302" s="6">
        <v>1489</v>
      </c>
      <c r="H302" s="6">
        <v>3</v>
      </c>
      <c r="I302" s="6">
        <v>1488</v>
      </c>
      <c r="J302" s="6">
        <v>2418</v>
      </c>
      <c r="K302" s="6">
        <v>0</v>
      </c>
      <c r="L302" s="6">
        <v>1488</v>
      </c>
    </row>
    <row r="303" spans="1:12" x14ac:dyDescent="0.2">
      <c r="A303" s="5" t="s">
        <v>1566</v>
      </c>
      <c r="B303" s="6">
        <v>2667849700</v>
      </c>
      <c r="C303" s="5" t="s">
        <v>215</v>
      </c>
      <c r="D303" s="6">
        <v>2667527339</v>
      </c>
      <c r="E303" s="20">
        <v>96.034946236559136</v>
      </c>
      <c r="F303" s="6">
        <v>3</v>
      </c>
      <c r="G303" s="6">
        <v>1489</v>
      </c>
      <c r="H303" s="6">
        <v>3</v>
      </c>
      <c r="I303" s="6">
        <v>1488</v>
      </c>
      <c r="J303" s="6">
        <v>2418</v>
      </c>
      <c r="K303" s="6">
        <v>0</v>
      </c>
      <c r="L303" s="6">
        <v>1488</v>
      </c>
    </row>
    <row r="304" spans="1:12" x14ac:dyDescent="0.2">
      <c r="A304" s="5" t="s">
        <v>1566</v>
      </c>
      <c r="B304" s="6">
        <v>2667852785</v>
      </c>
      <c r="C304" s="5" t="s">
        <v>221</v>
      </c>
      <c r="D304" s="6">
        <v>2667527341</v>
      </c>
      <c r="E304" s="20">
        <v>96.034946236559136</v>
      </c>
      <c r="F304" s="6">
        <v>3</v>
      </c>
      <c r="G304" s="6">
        <v>1489</v>
      </c>
      <c r="H304" s="6">
        <v>3</v>
      </c>
      <c r="I304" s="6">
        <v>1488</v>
      </c>
      <c r="J304" s="6">
        <v>2418</v>
      </c>
      <c r="K304" s="6">
        <v>0</v>
      </c>
      <c r="L304" s="6">
        <v>1488</v>
      </c>
    </row>
    <row r="305" spans="1:12" x14ac:dyDescent="0.2">
      <c r="A305" s="5" t="s">
        <v>1566</v>
      </c>
      <c r="B305" s="6">
        <v>2717254735</v>
      </c>
      <c r="C305" s="5" t="s">
        <v>194</v>
      </c>
      <c r="D305" s="6">
        <v>2716884366</v>
      </c>
      <c r="E305" s="20">
        <v>96.034946236559136</v>
      </c>
      <c r="F305" s="6">
        <v>3</v>
      </c>
      <c r="G305" s="6">
        <v>1489</v>
      </c>
      <c r="H305" s="6">
        <v>3</v>
      </c>
      <c r="I305" s="6">
        <v>1488</v>
      </c>
      <c r="J305" s="6">
        <v>2418</v>
      </c>
      <c r="K305" s="6">
        <v>0</v>
      </c>
      <c r="L305" s="6">
        <v>1488</v>
      </c>
    </row>
    <row r="306" spans="1:12" x14ac:dyDescent="0.2">
      <c r="A306" s="5" t="s">
        <v>1566</v>
      </c>
      <c r="B306" s="6">
        <v>2717258708</v>
      </c>
      <c r="C306" s="5" t="s">
        <v>212</v>
      </c>
      <c r="D306" s="6">
        <v>2716884368</v>
      </c>
      <c r="E306" s="20">
        <v>96.034946236559136</v>
      </c>
      <c r="F306" s="6">
        <v>3</v>
      </c>
      <c r="G306" s="6">
        <v>1489</v>
      </c>
      <c r="H306" s="6">
        <v>3</v>
      </c>
      <c r="I306" s="6">
        <v>1488</v>
      </c>
      <c r="J306" s="6">
        <v>2418</v>
      </c>
      <c r="K306" s="6">
        <v>0</v>
      </c>
      <c r="L306" s="6">
        <v>1488</v>
      </c>
    </row>
    <row r="307" spans="1:12" x14ac:dyDescent="0.2">
      <c r="A307" s="5" t="s">
        <v>1566</v>
      </c>
      <c r="B307" s="6">
        <v>2717265214</v>
      </c>
      <c r="C307" s="5" t="s">
        <v>400</v>
      </c>
      <c r="D307" s="6">
        <v>2716884372</v>
      </c>
      <c r="E307" s="20">
        <v>96.034946236559136</v>
      </c>
      <c r="F307" s="6">
        <v>3</v>
      </c>
      <c r="G307" s="6">
        <v>1489</v>
      </c>
      <c r="H307" s="6">
        <v>3</v>
      </c>
      <c r="I307" s="6">
        <v>1488</v>
      </c>
      <c r="J307" s="6">
        <v>2418</v>
      </c>
      <c r="K307" s="6">
        <v>0</v>
      </c>
      <c r="L307" s="6">
        <v>1488</v>
      </c>
    </row>
    <row r="308" spans="1:12" x14ac:dyDescent="0.2">
      <c r="A308" s="5" t="s">
        <v>1566</v>
      </c>
      <c r="B308" s="6">
        <v>2717279589</v>
      </c>
      <c r="C308" s="5" t="s">
        <v>231</v>
      </c>
      <c r="D308" s="6">
        <v>2716884380</v>
      </c>
      <c r="E308" s="20">
        <v>96.034946236559136</v>
      </c>
      <c r="F308" s="6">
        <v>3</v>
      </c>
      <c r="G308" s="6">
        <v>1489</v>
      </c>
      <c r="H308" s="6">
        <v>3</v>
      </c>
      <c r="I308" s="6">
        <v>1488</v>
      </c>
      <c r="J308" s="6">
        <v>2418</v>
      </c>
      <c r="K308" s="6">
        <v>0</v>
      </c>
      <c r="L308" s="6">
        <v>1488</v>
      </c>
    </row>
    <row r="309" spans="1:12" x14ac:dyDescent="0.2">
      <c r="A309" s="5" t="s">
        <v>1566</v>
      </c>
      <c r="B309" s="6">
        <v>2717312791</v>
      </c>
      <c r="C309" s="5" t="s">
        <v>418</v>
      </c>
      <c r="D309" s="6">
        <v>2716884403</v>
      </c>
      <c r="E309" s="20">
        <v>96.034946236559136</v>
      </c>
      <c r="F309" s="6">
        <v>3</v>
      </c>
      <c r="G309" s="6">
        <v>1489</v>
      </c>
      <c r="H309" s="6">
        <v>3</v>
      </c>
      <c r="I309" s="6">
        <v>1488</v>
      </c>
      <c r="J309" s="6">
        <v>2418</v>
      </c>
      <c r="K309" s="6">
        <v>0</v>
      </c>
      <c r="L309" s="6">
        <v>1488</v>
      </c>
    </row>
    <row r="310" spans="1:12" x14ac:dyDescent="0.2">
      <c r="A310" s="5" t="s">
        <v>1566</v>
      </c>
      <c r="B310" s="6">
        <v>2717316311</v>
      </c>
      <c r="C310" s="5" t="s">
        <v>218</v>
      </c>
      <c r="D310" s="6">
        <v>2716884405</v>
      </c>
      <c r="E310" s="20">
        <v>96.034946236559136</v>
      </c>
      <c r="F310" s="6">
        <v>3</v>
      </c>
      <c r="G310" s="6">
        <v>1489</v>
      </c>
      <c r="H310" s="6">
        <v>3</v>
      </c>
      <c r="I310" s="6">
        <v>1488</v>
      </c>
      <c r="J310" s="6">
        <v>2418</v>
      </c>
      <c r="K310" s="6">
        <v>0</v>
      </c>
      <c r="L310" s="6">
        <v>1488</v>
      </c>
    </row>
    <row r="311" spans="1:12" x14ac:dyDescent="0.2">
      <c r="A311" s="5" t="s">
        <v>1566</v>
      </c>
      <c r="B311" s="6">
        <v>2717338908</v>
      </c>
      <c r="C311" s="5" t="s">
        <v>235</v>
      </c>
      <c r="D311" s="6">
        <v>2716884420</v>
      </c>
      <c r="E311" s="20">
        <v>96.034946236559136</v>
      </c>
      <c r="F311" s="6">
        <v>3</v>
      </c>
      <c r="G311" s="6">
        <v>1489</v>
      </c>
      <c r="H311" s="6">
        <v>3</v>
      </c>
      <c r="I311" s="6">
        <v>1488</v>
      </c>
      <c r="J311" s="6">
        <v>2418</v>
      </c>
      <c r="K311" s="6">
        <v>0</v>
      </c>
      <c r="L311" s="6">
        <v>1488</v>
      </c>
    </row>
    <row r="312" spans="1:12" x14ac:dyDescent="0.2">
      <c r="A312" s="5" t="s">
        <v>1566</v>
      </c>
      <c r="B312" s="6">
        <v>2717340943</v>
      </c>
      <c r="C312" s="5" t="s">
        <v>213</v>
      </c>
      <c r="D312" s="6">
        <v>2716884421</v>
      </c>
      <c r="E312" s="20">
        <v>96.034946236559136</v>
      </c>
      <c r="F312" s="6">
        <v>3</v>
      </c>
      <c r="G312" s="6">
        <v>1489</v>
      </c>
      <c r="H312" s="6">
        <v>3</v>
      </c>
      <c r="I312" s="6">
        <v>1488</v>
      </c>
      <c r="J312" s="6">
        <v>2418</v>
      </c>
      <c r="K312" s="6">
        <v>0</v>
      </c>
      <c r="L312" s="6">
        <v>1488</v>
      </c>
    </row>
    <row r="313" spans="1:12" x14ac:dyDescent="0.2">
      <c r="A313" s="5" t="s">
        <v>1566</v>
      </c>
      <c r="B313" s="6">
        <v>2717367539</v>
      </c>
      <c r="C313" s="5" t="s">
        <v>401</v>
      </c>
      <c r="D313" s="6">
        <v>2716884445</v>
      </c>
      <c r="E313" s="20">
        <v>96.034946236559136</v>
      </c>
      <c r="F313" s="6">
        <v>3</v>
      </c>
      <c r="G313" s="6">
        <v>1489</v>
      </c>
      <c r="H313" s="6">
        <v>3</v>
      </c>
      <c r="I313" s="6">
        <v>1488</v>
      </c>
      <c r="J313" s="6">
        <v>2418</v>
      </c>
      <c r="K313" s="6">
        <v>0</v>
      </c>
      <c r="L313" s="6">
        <v>1488</v>
      </c>
    </row>
    <row r="314" spans="1:12" x14ac:dyDescent="0.2">
      <c r="A314" s="5" t="s">
        <v>1566</v>
      </c>
      <c r="B314" s="6">
        <v>2717382807</v>
      </c>
      <c r="C314" s="5" t="s">
        <v>436</v>
      </c>
      <c r="D314" s="6">
        <v>2716884458</v>
      </c>
      <c r="E314" s="20">
        <v>96.034946236559136</v>
      </c>
      <c r="F314" s="6">
        <v>3</v>
      </c>
      <c r="G314" s="6">
        <v>1489</v>
      </c>
      <c r="H314" s="6">
        <v>3</v>
      </c>
      <c r="I314" s="6">
        <v>1488</v>
      </c>
      <c r="J314" s="6">
        <v>2418</v>
      </c>
      <c r="K314" s="6">
        <v>0</v>
      </c>
      <c r="L314" s="6">
        <v>1488</v>
      </c>
    </row>
    <row r="315" spans="1:12" x14ac:dyDescent="0.2">
      <c r="A315" s="5" t="s">
        <v>1566</v>
      </c>
      <c r="B315" s="6">
        <v>2717399233</v>
      </c>
      <c r="C315" s="5" t="s">
        <v>223</v>
      </c>
      <c r="D315" s="6">
        <v>2716884474</v>
      </c>
      <c r="E315" s="20">
        <v>96.034946236559136</v>
      </c>
      <c r="F315" s="6">
        <v>3</v>
      </c>
      <c r="G315" s="6">
        <v>1489</v>
      </c>
      <c r="H315" s="6">
        <v>3</v>
      </c>
      <c r="I315" s="6">
        <v>1488</v>
      </c>
      <c r="J315" s="6">
        <v>2418</v>
      </c>
      <c r="K315" s="6">
        <v>0</v>
      </c>
      <c r="L315" s="6">
        <v>1488</v>
      </c>
    </row>
    <row r="316" spans="1:12" x14ac:dyDescent="0.2">
      <c r="A316" s="5" t="s">
        <v>1566</v>
      </c>
      <c r="B316" s="6">
        <v>2717413943</v>
      </c>
      <c r="C316" s="5" t="s">
        <v>403</v>
      </c>
      <c r="D316" s="6">
        <v>2716884488</v>
      </c>
      <c r="E316" s="20">
        <v>96.034946236559136</v>
      </c>
      <c r="F316" s="6">
        <v>3</v>
      </c>
      <c r="G316" s="6">
        <v>1489</v>
      </c>
      <c r="H316" s="6">
        <v>3</v>
      </c>
      <c r="I316" s="6">
        <v>1488</v>
      </c>
      <c r="J316" s="6">
        <v>2418</v>
      </c>
      <c r="K316" s="6">
        <v>0</v>
      </c>
      <c r="L316" s="6">
        <v>1488</v>
      </c>
    </row>
    <row r="317" spans="1:12" x14ac:dyDescent="0.2">
      <c r="A317" s="5" t="s">
        <v>1566</v>
      </c>
      <c r="B317" s="6">
        <v>2717432313</v>
      </c>
      <c r="C317" s="5" t="s">
        <v>398</v>
      </c>
      <c r="D317" s="6">
        <v>2716884501</v>
      </c>
      <c r="E317" s="20">
        <v>96.034946236559136</v>
      </c>
      <c r="F317" s="6">
        <v>3</v>
      </c>
      <c r="G317" s="6">
        <v>1489</v>
      </c>
      <c r="H317" s="6">
        <v>3</v>
      </c>
      <c r="I317" s="6">
        <v>1488</v>
      </c>
      <c r="J317" s="6">
        <v>2418</v>
      </c>
      <c r="K317" s="6">
        <v>0</v>
      </c>
      <c r="L317" s="6">
        <v>1488</v>
      </c>
    </row>
    <row r="318" spans="1:12" x14ac:dyDescent="0.2">
      <c r="A318" s="5" t="s">
        <v>1566</v>
      </c>
      <c r="B318" s="6">
        <v>2717577032</v>
      </c>
      <c r="C318" s="5" t="s">
        <v>415</v>
      </c>
      <c r="D318" s="6">
        <v>2716884646</v>
      </c>
      <c r="E318" s="20">
        <v>96.034946236559136</v>
      </c>
      <c r="F318" s="6">
        <v>3</v>
      </c>
      <c r="G318" s="6">
        <v>1489</v>
      </c>
      <c r="H318" s="6">
        <v>3</v>
      </c>
      <c r="I318" s="6">
        <v>1488</v>
      </c>
      <c r="J318" s="6">
        <v>2418</v>
      </c>
      <c r="K318" s="6">
        <v>0</v>
      </c>
      <c r="L318" s="6">
        <v>1488</v>
      </c>
    </row>
    <row r="319" spans="1:12" x14ac:dyDescent="0.2">
      <c r="A319" s="5" t="s">
        <v>1566</v>
      </c>
      <c r="B319" s="6">
        <v>2717577438</v>
      </c>
      <c r="C319" s="5" t="s">
        <v>428</v>
      </c>
      <c r="D319" s="6">
        <v>2716884647</v>
      </c>
      <c r="E319" s="20">
        <v>96.034946236559136</v>
      </c>
      <c r="F319" s="6">
        <v>3</v>
      </c>
      <c r="G319" s="6">
        <v>1489</v>
      </c>
      <c r="H319" s="6">
        <v>3</v>
      </c>
      <c r="I319" s="6">
        <v>1488</v>
      </c>
      <c r="J319" s="6">
        <v>2418</v>
      </c>
      <c r="K319" s="6">
        <v>0</v>
      </c>
      <c r="L319" s="6">
        <v>1488</v>
      </c>
    </row>
    <row r="320" spans="1:12" x14ac:dyDescent="0.2">
      <c r="A320" s="5" t="s">
        <v>1566</v>
      </c>
      <c r="B320" s="6">
        <v>2717633179</v>
      </c>
      <c r="C320" s="5" t="s">
        <v>399</v>
      </c>
      <c r="D320" s="6">
        <v>2716884705</v>
      </c>
      <c r="E320" s="20">
        <v>96.034946236559136</v>
      </c>
      <c r="F320" s="6">
        <v>3</v>
      </c>
      <c r="G320" s="6">
        <v>1489</v>
      </c>
      <c r="H320" s="6">
        <v>3</v>
      </c>
      <c r="I320" s="6">
        <v>1488</v>
      </c>
      <c r="J320" s="6">
        <v>2418</v>
      </c>
      <c r="K320" s="6">
        <v>0</v>
      </c>
      <c r="L320" s="6">
        <v>1488</v>
      </c>
    </row>
    <row r="321" spans="1:12" x14ac:dyDescent="0.2">
      <c r="A321" s="5" t="s">
        <v>1566</v>
      </c>
      <c r="B321" s="6">
        <v>2717633299</v>
      </c>
      <c r="C321" s="5" t="s">
        <v>424</v>
      </c>
      <c r="D321" s="6">
        <v>2716884706</v>
      </c>
      <c r="E321" s="20">
        <v>96.034946236559136</v>
      </c>
      <c r="F321" s="6">
        <v>3</v>
      </c>
      <c r="G321" s="6">
        <v>1489</v>
      </c>
      <c r="H321" s="6">
        <v>3</v>
      </c>
      <c r="I321" s="6">
        <v>1488</v>
      </c>
      <c r="J321" s="6">
        <v>2418</v>
      </c>
      <c r="K321" s="6">
        <v>0</v>
      </c>
      <c r="L321" s="6">
        <v>1488</v>
      </c>
    </row>
    <row r="322" spans="1:12" x14ac:dyDescent="0.2">
      <c r="A322" s="5" t="s">
        <v>1566</v>
      </c>
      <c r="B322" s="6">
        <v>2717634520</v>
      </c>
      <c r="C322" s="5" t="s">
        <v>423</v>
      </c>
      <c r="D322" s="6">
        <v>2716884707</v>
      </c>
      <c r="E322" s="20">
        <v>96.034946236559136</v>
      </c>
      <c r="F322" s="6">
        <v>3</v>
      </c>
      <c r="G322" s="6">
        <v>1489</v>
      </c>
      <c r="H322" s="6">
        <v>3</v>
      </c>
      <c r="I322" s="6">
        <v>1488</v>
      </c>
      <c r="J322" s="6">
        <v>2418</v>
      </c>
      <c r="K322" s="6">
        <v>0</v>
      </c>
      <c r="L322" s="6">
        <v>1488</v>
      </c>
    </row>
    <row r="323" spans="1:12" x14ac:dyDescent="0.2">
      <c r="A323" s="5" t="s">
        <v>1566</v>
      </c>
      <c r="B323" s="6">
        <v>2717655247</v>
      </c>
      <c r="C323" s="5" t="s">
        <v>190</v>
      </c>
      <c r="D323" s="6">
        <v>2716884730</v>
      </c>
      <c r="E323" s="20">
        <v>96.034946236559136</v>
      </c>
      <c r="F323" s="6">
        <v>3</v>
      </c>
      <c r="G323" s="6">
        <v>1489</v>
      </c>
      <c r="H323" s="6">
        <v>3</v>
      </c>
      <c r="I323" s="6">
        <v>1488</v>
      </c>
      <c r="J323" s="6">
        <v>2418</v>
      </c>
      <c r="K323" s="6">
        <v>0</v>
      </c>
      <c r="L323" s="6">
        <v>1488</v>
      </c>
    </row>
    <row r="324" spans="1:12" x14ac:dyDescent="0.2">
      <c r="A324" s="5" t="s">
        <v>1566</v>
      </c>
      <c r="B324" s="6">
        <v>2717705296</v>
      </c>
      <c r="C324" s="5" t="s">
        <v>220</v>
      </c>
      <c r="D324" s="6">
        <v>2716884766</v>
      </c>
      <c r="E324" s="20">
        <v>96.034946236559136</v>
      </c>
      <c r="F324" s="6">
        <v>3</v>
      </c>
      <c r="G324" s="6">
        <v>1489</v>
      </c>
      <c r="H324" s="6">
        <v>3</v>
      </c>
      <c r="I324" s="6">
        <v>1488</v>
      </c>
      <c r="J324" s="6">
        <v>2418</v>
      </c>
      <c r="K324" s="6">
        <v>0</v>
      </c>
      <c r="L324" s="6">
        <v>1488</v>
      </c>
    </row>
    <row r="325" spans="1:12" x14ac:dyDescent="0.2">
      <c r="A325" s="5" t="s">
        <v>1566</v>
      </c>
      <c r="B325" s="6">
        <v>2717710114</v>
      </c>
      <c r="C325" s="5" t="s">
        <v>208</v>
      </c>
      <c r="D325" s="6">
        <v>2716884769</v>
      </c>
      <c r="E325" s="20">
        <v>96.034946236559136</v>
      </c>
      <c r="F325" s="6">
        <v>3</v>
      </c>
      <c r="G325" s="6">
        <v>1489</v>
      </c>
      <c r="H325" s="6">
        <v>3</v>
      </c>
      <c r="I325" s="6">
        <v>1488</v>
      </c>
      <c r="J325" s="6">
        <v>2418</v>
      </c>
      <c r="K325" s="6">
        <v>0</v>
      </c>
      <c r="L325" s="6">
        <v>1488</v>
      </c>
    </row>
    <row r="326" spans="1:12" x14ac:dyDescent="0.2">
      <c r="A326" s="5" t="s">
        <v>1566</v>
      </c>
      <c r="B326" s="6">
        <v>2717711647</v>
      </c>
      <c r="C326" s="5" t="s">
        <v>192</v>
      </c>
      <c r="D326" s="6">
        <v>2716884770</v>
      </c>
      <c r="E326" s="20">
        <v>96.034946236559136</v>
      </c>
      <c r="F326" s="6">
        <v>3</v>
      </c>
      <c r="G326" s="6">
        <v>1489</v>
      </c>
      <c r="H326" s="6">
        <v>3</v>
      </c>
      <c r="I326" s="6">
        <v>1488</v>
      </c>
      <c r="J326" s="6">
        <v>2418</v>
      </c>
      <c r="K326" s="6">
        <v>0</v>
      </c>
      <c r="L326" s="6">
        <v>1488</v>
      </c>
    </row>
    <row r="327" spans="1:12" x14ac:dyDescent="0.2">
      <c r="A327" s="5" t="s">
        <v>1566</v>
      </c>
      <c r="B327" s="6">
        <v>2717717499</v>
      </c>
      <c r="C327" s="5" t="s">
        <v>196</v>
      </c>
      <c r="D327" s="6">
        <v>2716884774</v>
      </c>
      <c r="E327" s="20">
        <v>96.034946236559136</v>
      </c>
      <c r="F327" s="6">
        <v>3</v>
      </c>
      <c r="G327" s="6">
        <v>1489</v>
      </c>
      <c r="H327" s="6">
        <v>3</v>
      </c>
      <c r="I327" s="6">
        <v>1488</v>
      </c>
      <c r="J327" s="6">
        <v>2418</v>
      </c>
      <c r="K327" s="6">
        <v>0</v>
      </c>
      <c r="L327" s="6">
        <v>1488</v>
      </c>
    </row>
    <row r="328" spans="1:12" x14ac:dyDescent="0.2">
      <c r="A328" s="5" t="s">
        <v>1566</v>
      </c>
      <c r="B328" s="6">
        <v>2717718845</v>
      </c>
      <c r="C328" s="5" t="s">
        <v>214</v>
      </c>
      <c r="D328" s="6">
        <v>2716884775</v>
      </c>
      <c r="E328" s="20">
        <v>96.034946236559136</v>
      </c>
      <c r="F328" s="6">
        <v>3</v>
      </c>
      <c r="G328" s="6">
        <v>1489</v>
      </c>
      <c r="H328" s="6">
        <v>3</v>
      </c>
      <c r="I328" s="6">
        <v>1488</v>
      </c>
      <c r="J328" s="6">
        <v>2418</v>
      </c>
      <c r="K328" s="6">
        <v>0</v>
      </c>
      <c r="L328" s="6">
        <v>1488</v>
      </c>
    </row>
    <row r="329" spans="1:12" x14ac:dyDescent="0.2">
      <c r="A329" s="5" t="s">
        <v>1566</v>
      </c>
      <c r="B329" s="6">
        <v>2717732384</v>
      </c>
      <c r="C329" s="5" t="s">
        <v>421</v>
      </c>
      <c r="D329" s="6">
        <v>2716884787</v>
      </c>
      <c r="E329" s="20">
        <v>96.034946236559136</v>
      </c>
      <c r="F329" s="6">
        <v>3</v>
      </c>
      <c r="G329" s="6">
        <v>1489</v>
      </c>
      <c r="H329" s="6">
        <v>3</v>
      </c>
      <c r="I329" s="6">
        <v>1488</v>
      </c>
      <c r="J329" s="6">
        <v>2418</v>
      </c>
      <c r="K329" s="6">
        <v>0</v>
      </c>
      <c r="L329" s="6">
        <v>1488</v>
      </c>
    </row>
    <row r="330" spans="1:12" x14ac:dyDescent="0.2">
      <c r="A330" s="5" t="s">
        <v>1566</v>
      </c>
      <c r="B330" s="6">
        <v>2717739929</v>
      </c>
      <c r="C330" s="5" t="s">
        <v>432</v>
      </c>
      <c r="D330" s="6">
        <v>2716884792</v>
      </c>
      <c r="E330" s="20">
        <v>96.034946236559136</v>
      </c>
      <c r="F330" s="6">
        <v>3</v>
      </c>
      <c r="G330" s="6">
        <v>1489</v>
      </c>
      <c r="H330" s="6">
        <v>3</v>
      </c>
      <c r="I330" s="6">
        <v>1488</v>
      </c>
      <c r="J330" s="6">
        <v>2418</v>
      </c>
      <c r="K330" s="6">
        <v>0</v>
      </c>
      <c r="L330" s="6">
        <v>1488</v>
      </c>
    </row>
    <row r="331" spans="1:12" x14ac:dyDescent="0.2">
      <c r="A331" s="5" t="s">
        <v>1566</v>
      </c>
      <c r="B331" s="6">
        <v>2717760337</v>
      </c>
      <c r="C331" s="5" t="s">
        <v>408</v>
      </c>
      <c r="D331" s="6">
        <v>2716884809</v>
      </c>
      <c r="E331" s="20">
        <v>96.034946236559136</v>
      </c>
      <c r="F331" s="6">
        <v>3</v>
      </c>
      <c r="G331" s="6">
        <v>1489</v>
      </c>
      <c r="H331" s="6">
        <v>3</v>
      </c>
      <c r="I331" s="6">
        <v>1488</v>
      </c>
      <c r="J331" s="6">
        <v>2418</v>
      </c>
      <c r="K331" s="6">
        <v>0</v>
      </c>
      <c r="L331" s="6">
        <v>1488</v>
      </c>
    </row>
    <row r="332" spans="1:12" x14ac:dyDescent="0.2">
      <c r="A332" s="5" t="s">
        <v>1566</v>
      </c>
      <c r="B332" s="6">
        <v>2838881628</v>
      </c>
      <c r="C332" s="5" t="s">
        <v>237</v>
      </c>
      <c r="D332" s="6">
        <v>2838880839</v>
      </c>
      <c r="E332" s="20">
        <v>96.034946236559136</v>
      </c>
      <c r="F332" s="6">
        <v>3</v>
      </c>
      <c r="G332" s="6">
        <v>1488</v>
      </c>
      <c r="H332" s="6">
        <v>1</v>
      </c>
      <c r="I332" s="6">
        <v>1485</v>
      </c>
      <c r="J332" s="6">
        <v>2416</v>
      </c>
      <c r="K332" s="6">
        <v>0</v>
      </c>
      <c r="L332" s="6">
        <v>1485</v>
      </c>
    </row>
    <row r="333" spans="1:12" x14ac:dyDescent="0.2">
      <c r="A333" s="5" t="s">
        <v>1566</v>
      </c>
      <c r="B333" s="6">
        <v>2909954581</v>
      </c>
      <c r="C333" s="5" t="s">
        <v>1538</v>
      </c>
      <c r="D333" s="6">
        <v>2909953502</v>
      </c>
      <c r="E333" s="20">
        <v>96.034946236559136</v>
      </c>
      <c r="F333" s="6">
        <v>3</v>
      </c>
      <c r="G333" s="6">
        <v>1488</v>
      </c>
      <c r="H333" s="6">
        <v>1</v>
      </c>
      <c r="I333" s="6">
        <v>1485</v>
      </c>
      <c r="J333" s="6">
        <v>2416</v>
      </c>
      <c r="K333" s="6">
        <v>0</v>
      </c>
      <c r="L333" s="6">
        <v>1485</v>
      </c>
    </row>
    <row r="334" spans="1:12" x14ac:dyDescent="0.2">
      <c r="A334" s="5" t="s">
        <v>1566</v>
      </c>
      <c r="B334" s="6">
        <v>642511097</v>
      </c>
      <c r="C334" s="5" t="s">
        <v>155</v>
      </c>
      <c r="D334" s="6">
        <v>638341215</v>
      </c>
      <c r="E334" s="20">
        <v>96.032279757901819</v>
      </c>
      <c r="F334" s="6">
        <v>3</v>
      </c>
      <c r="G334" s="6">
        <v>1488</v>
      </c>
      <c r="H334" s="6">
        <v>1</v>
      </c>
      <c r="I334" s="6">
        <v>1485</v>
      </c>
      <c r="J334" s="6">
        <v>2416</v>
      </c>
      <c r="K334" s="6">
        <v>0</v>
      </c>
      <c r="L334" s="6">
        <v>1485</v>
      </c>
    </row>
    <row r="335" spans="1:12" x14ac:dyDescent="0.2">
      <c r="A335" s="5" t="s">
        <v>1566</v>
      </c>
      <c r="B335" s="6">
        <v>2837685613</v>
      </c>
      <c r="C335" s="5" t="s">
        <v>246</v>
      </c>
      <c r="D335" s="6">
        <v>2837685435</v>
      </c>
      <c r="E335" s="20">
        <v>96.032279757901819</v>
      </c>
      <c r="F335" s="6">
        <v>3</v>
      </c>
      <c r="G335" s="6">
        <v>1488</v>
      </c>
      <c r="H335" s="6">
        <v>1</v>
      </c>
      <c r="I335" s="6">
        <v>1485</v>
      </c>
      <c r="J335" s="6">
        <v>2416</v>
      </c>
      <c r="K335" s="6">
        <v>0</v>
      </c>
      <c r="L335" s="6">
        <v>1485</v>
      </c>
    </row>
    <row r="336" spans="1:12" x14ac:dyDescent="0.2">
      <c r="A336" s="5" t="s">
        <v>1566</v>
      </c>
      <c r="B336" s="6">
        <v>2910013980</v>
      </c>
      <c r="C336" s="5" t="s">
        <v>1530</v>
      </c>
      <c r="D336" s="6">
        <v>2910013374</v>
      </c>
      <c r="E336" s="20">
        <v>96.032279757901819</v>
      </c>
      <c r="F336" s="6">
        <v>3</v>
      </c>
      <c r="G336" s="6">
        <v>1488</v>
      </c>
      <c r="H336" s="6">
        <v>1</v>
      </c>
      <c r="I336" s="6">
        <v>1485</v>
      </c>
      <c r="J336" s="6">
        <v>2416</v>
      </c>
      <c r="K336" s="6">
        <v>0</v>
      </c>
      <c r="L336" s="6">
        <v>1485</v>
      </c>
    </row>
    <row r="337" spans="1:12" x14ac:dyDescent="0.2">
      <c r="A337" s="5" t="s">
        <v>1566</v>
      </c>
      <c r="B337" s="6">
        <v>2910016161</v>
      </c>
      <c r="C337" s="5" t="s">
        <v>1530</v>
      </c>
      <c r="D337" s="6">
        <v>2910013374</v>
      </c>
      <c r="E337" s="20">
        <v>96.032279757901819</v>
      </c>
      <c r="F337" s="6">
        <v>3</v>
      </c>
      <c r="G337" s="6">
        <v>1488</v>
      </c>
      <c r="H337" s="6">
        <v>1</v>
      </c>
      <c r="I337" s="6">
        <v>1485</v>
      </c>
      <c r="J337" s="6">
        <v>2416</v>
      </c>
      <c r="K337" s="6">
        <v>0</v>
      </c>
      <c r="L337" s="6">
        <v>1485</v>
      </c>
    </row>
    <row r="338" spans="1:12" x14ac:dyDescent="0.2">
      <c r="A338" s="5" t="s">
        <v>1566</v>
      </c>
      <c r="B338" s="6">
        <v>2717531094</v>
      </c>
      <c r="C338" s="5" t="s">
        <v>225</v>
      </c>
      <c r="D338" s="6">
        <v>2716884610</v>
      </c>
      <c r="E338" s="20">
        <v>95.975855130784709</v>
      </c>
      <c r="F338" s="6">
        <v>1</v>
      </c>
      <c r="G338" s="6">
        <v>1489</v>
      </c>
      <c r="H338" s="6">
        <v>1</v>
      </c>
      <c r="I338" s="6">
        <v>1489</v>
      </c>
      <c r="J338" s="6">
        <v>2418</v>
      </c>
      <c r="K338" s="6">
        <v>0</v>
      </c>
      <c r="L338" s="6">
        <v>1489</v>
      </c>
    </row>
    <row r="339" spans="1:12" x14ac:dyDescent="0.2">
      <c r="A339" s="5" t="s">
        <v>1566</v>
      </c>
      <c r="B339" s="6">
        <v>2717531847</v>
      </c>
      <c r="C339" s="5" t="s">
        <v>244</v>
      </c>
      <c r="D339" s="6">
        <v>2716884611</v>
      </c>
      <c r="E339" s="20">
        <v>95.975855130784709</v>
      </c>
      <c r="F339" s="6">
        <v>1</v>
      </c>
      <c r="G339" s="6">
        <v>1489</v>
      </c>
      <c r="H339" s="6">
        <v>1</v>
      </c>
      <c r="I339" s="6">
        <v>1488</v>
      </c>
      <c r="J339" s="6">
        <v>2416</v>
      </c>
      <c r="K339" s="6">
        <v>0</v>
      </c>
      <c r="L339" s="6">
        <v>1488</v>
      </c>
    </row>
    <row r="340" spans="1:12" x14ac:dyDescent="0.2">
      <c r="A340" s="5" t="s">
        <v>1566</v>
      </c>
      <c r="B340" s="6">
        <v>2717566957</v>
      </c>
      <c r="C340" s="5" t="s">
        <v>224</v>
      </c>
      <c r="D340" s="6">
        <v>2716884631</v>
      </c>
      <c r="E340" s="20">
        <v>95.975855130784709</v>
      </c>
      <c r="F340" s="6">
        <v>1</v>
      </c>
      <c r="G340" s="6">
        <v>1489</v>
      </c>
      <c r="H340" s="6">
        <v>1</v>
      </c>
      <c r="I340" s="6">
        <v>1489</v>
      </c>
      <c r="J340" s="6">
        <v>2418</v>
      </c>
      <c r="K340" s="6">
        <v>0</v>
      </c>
      <c r="L340" s="6">
        <v>1489</v>
      </c>
    </row>
    <row r="341" spans="1:12" x14ac:dyDescent="0.2">
      <c r="A341" s="5" t="s">
        <v>1566</v>
      </c>
      <c r="B341" s="6">
        <v>2626546648</v>
      </c>
      <c r="C341" s="5" t="s">
        <v>1543</v>
      </c>
      <c r="D341" s="6">
        <v>2626541503</v>
      </c>
      <c r="E341" s="20">
        <v>95.973154362416096</v>
      </c>
      <c r="F341" s="6">
        <v>1</v>
      </c>
      <c r="G341" s="6">
        <v>1489</v>
      </c>
      <c r="H341" s="6">
        <v>1</v>
      </c>
      <c r="I341" s="6">
        <v>1488</v>
      </c>
      <c r="J341" s="6">
        <v>2416</v>
      </c>
      <c r="K341" s="6">
        <v>0</v>
      </c>
      <c r="L341" s="6">
        <v>1488</v>
      </c>
    </row>
    <row r="342" spans="1:12" x14ac:dyDescent="0.2">
      <c r="A342" s="5" t="s">
        <v>1566</v>
      </c>
      <c r="B342" s="6">
        <v>2626571121</v>
      </c>
      <c r="C342" s="5" t="s">
        <v>1545</v>
      </c>
      <c r="D342" s="6">
        <v>2626541515</v>
      </c>
      <c r="E342" s="20">
        <v>95.973154362416096</v>
      </c>
      <c r="F342" s="6">
        <v>1</v>
      </c>
      <c r="G342" s="6">
        <v>1489</v>
      </c>
      <c r="H342" s="6">
        <v>1</v>
      </c>
      <c r="I342" s="6">
        <v>1488</v>
      </c>
      <c r="J342" s="6">
        <v>2416</v>
      </c>
      <c r="K342" s="6">
        <v>0</v>
      </c>
      <c r="L342" s="6">
        <v>1488</v>
      </c>
    </row>
    <row r="343" spans="1:12" x14ac:dyDescent="0.2">
      <c r="A343" s="5" t="s">
        <v>1566</v>
      </c>
      <c r="B343" s="6">
        <v>2626593631</v>
      </c>
      <c r="C343" s="5" t="s">
        <v>1540</v>
      </c>
      <c r="D343" s="6">
        <v>2626541530</v>
      </c>
      <c r="E343" s="20">
        <v>95.973154362416096</v>
      </c>
      <c r="F343" s="6">
        <v>1</v>
      </c>
      <c r="G343" s="6">
        <v>1489</v>
      </c>
      <c r="H343" s="6">
        <v>1</v>
      </c>
      <c r="I343" s="6">
        <v>1488</v>
      </c>
      <c r="J343" s="6">
        <v>2416</v>
      </c>
      <c r="K343" s="6">
        <v>0</v>
      </c>
      <c r="L343" s="6">
        <v>1488</v>
      </c>
    </row>
    <row r="344" spans="1:12" x14ac:dyDescent="0.2">
      <c r="A344" s="5" t="s">
        <v>1566</v>
      </c>
      <c r="B344" s="6">
        <v>2626602961</v>
      </c>
      <c r="C344" s="5" t="s">
        <v>1542</v>
      </c>
      <c r="D344" s="6">
        <v>2626541534</v>
      </c>
      <c r="E344" s="20">
        <v>95.973154362416096</v>
      </c>
      <c r="F344" s="6">
        <v>1</v>
      </c>
      <c r="G344" s="6">
        <v>1489</v>
      </c>
      <c r="H344" s="6">
        <v>1</v>
      </c>
      <c r="I344" s="6">
        <v>1488</v>
      </c>
      <c r="J344" s="6">
        <v>2416</v>
      </c>
      <c r="K344" s="6">
        <v>0</v>
      </c>
      <c r="L344" s="6">
        <v>1488</v>
      </c>
    </row>
    <row r="345" spans="1:12" x14ac:dyDescent="0.2">
      <c r="A345" s="5" t="s">
        <v>1566</v>
      </c>
      <c r="B345" s="6">
        <v>2708430848</v>
      </c>
      <c r="C345" s="5" t="s">
        <v>229</v>
      </c>
      <c r="D345" s="6">
        <v>2706794905</v>
      </c>
      <c r="E345" s="20">
        <v>95.973154362416096</v>
      </c>
      <c r="F345" s="6">
        <v>1</v>
      </c>
      <c r="G345" s="6">
        <v>1489</v>
      </c>
      <c r="H345" s="6">
        <v>1</v>
      </c>
      <c r="I345" s="6">
        <v>1489</v>
      </c>
      <c r="J345" s="6">
        <v>2418</v>
      </c>
      <c r="K345" s="6">
        <v>0</v>
      </c>
      <c r="L345" s="6">
        <v>1489</v>
      </c>
    </row>
    <row r="346" spans="1:12" x14ac:dyDescent="0.2">
      <c r="A346" s="5" t="s">
        <v>1566</v>
      </c>
      <c r="B346" s="6">
        <v>2717621898</v>
      </c>
      <c r="C346" s="5" t="s">
        <v>444</v>
      </c>
      <c r="D346" s="6">
        <v>2716884690</v>
      </c>
      <c r="E346" s="20">
        <v>95.973154362416096</v>
      </c>
      <c r="F346" s="6">
        <v>1</v>
      </c>
      <c r="G346" s="6">
        <v>1489</v>
      </c>
      <c r="H346" s="6">
        <v>1</v>
      </c>
      <c r="I346" s="6">
        <v>1488</v>
      </c>
      <c r="J346" s="6">
        <v>2416</v>
      </c>
      <c r="K346" s="6">
        <v>0</v>
      </c>
      <c r="L346" s="6">
        <v>1488</v>
      </c>
    </row>
    <row r="347" spans="1:12" x14ac:dyDescent="0.2">
      <c r="A347" s="5" t="s">
        <v>1566</v>
      </c>
      <c r="B347" s="6">
        <v>2724360239</v>
      </c>
      <c r="C347" s="5" t="s">
        <v>217</v>
      </c>
      <c r="D347" s="6">
        <v>2721755965</v>
      </c>
      <c r="E347" s="20">
        <v>95.973154362416096</v>
      </c>
      <c r="F347" s="6">
        <v>1</v>
      </c>
      <c r="G347" s="6">
        <v>1489</v>
      </c>
      <c r="H347" s="6">
        <v>1</v>
      </c>
      <c r="I347" s="6">
        <v>1489</v>
      </c>
      <c r="J347" s="6">
        <v>2418</v>
      </c>
      <c r="K347" s="6">
        <v>0</v>
      </c>
      <c r="L347" s="6">
        <v>1489</v>
      </c>
    </row>
    <row r="348" spans="1:12" x14ac:dyDescent="0.2">
      <c r="A348" s="5" t="s">
        <v>1566</v>
      </c>
      <c r="B348" s="6">
        <v>2724644993</v>
      </c>
      <c r="C348" s="5" t="s">
        <v>209</v>
      </c>
      <c r="D348" s="6">
        <v>2721756102</v>
      </c>
      <c r="E348" s="20">
        <v>95.973154362416096</v>
      </c>
      <c r="F348" s="6">
        <v>1</v>
      </c>
      <c r="G348" s="6">
        <v>1489</v>
      </c>
      <c r="H348" s="6">
        <v>1</v>
      </c>
      <c r="I348" s="6">
        <v>1489</v>
      </c>
      <c r="J348" s="6">
        <v>2418</v>
      </c>
      <c r="K348" s="6">
        <v>0</v>
      </c>
      <c r="L348" s="6">
        <v>1489</v>
      </c>
    </row>
    <row r="349" spans="1:12" x14ac:dyDescent="0.2">
      <c r="A349" s="5" t="s">
        <v>1566</v>
      </c>
      <c r="B349" s="6">
        <v>2727757866</v>
      </c>
      <c r="C349" s="5" t="s">
        <v>1544</v>
      </c>
      <c r="D349" s="6">
        <v>2724679671</v>
      </c>
      <c r="E349" s="20">
        <v>95.973154362416096</v>
      </c>
      <c r="F349" s="6">
        <v>1</v>
      </c>
      <c r="G349" s="6">
        <v>1489</v>
      </c>
      <c r="H349" s="6">
        <v>1</v>
      </c>
      <c r="I349" s="6">
        <v>1488</v>
      </c>
      <c r="J349" s="6">
        <v>2416</v>
      </c>
      <c r="K349" s="6">
        <v>0</v>
      </c>
      <c r="L349" s="6">
        <v>1488</v>
      </c>
    </row>
    <row r="350" spans="1:12" x14ac:dyDescent="0.2">
      <c r="A350" s="5" t="s">
        <v>1566</v>
      </c>
      <c r="B350" s="6">
        <v>2738638009</v>
      </c>
      <c r="C350" s="5" t="s">
        <v>202</v>
      </c>
      <c r="D350" s="6">
        <v>2738541244</v>
      </c>
      <c r="E350" s="20">
        <v>95.973154362416096</v>
      </c>
      <c r="F350" s="6">
        <v>1</v>
      </c>
      <c r="G350" s="6">
        <v>1489</v>
      </c>
      <c r="H350" s="6">
        <v>1</v>
      </c>
      <c r="I350" s="6">
        <v>1489</v>
      </c>
      <c r="J350" s="6">
        <v>2418</v>
      </c>
      <c r="K350" s="6">
        <v>0</v>
      </c>
      <c r="L350" s="6">
        <v>1489</v>
      </c>
    </row>
    <row r="351" spans="1:12" x14ac:dyDescent="0.2">
      <c r="A351" s="5" t="s">
        <v>1566</v>
      </c>
      <c r="B351" s="6">
        <v>2748003209</v>
      </c>
      <c r="C351" s="5" t="s">
        <v>204</v>
      </c>
      <c r="D351" s="6">
        <v>2747842478</v>
      </c>
      <c r="E351" s="20">
        <v>95.973154362416096</v>
      </c>
      <c r="F351" s="6">
        <v>1</v>
      </c>
      <c r="G351" s="6">
        <v>1489</v>
      </c>
      <c r="H351" s="6">
        <v>1</v>
      </c>
      <c r="I351" s="6">
        <v>1489</v>
      </c>
      <c r="J351" s="6">
        <v>2418</v>
      </c>
      <c r="K351" s="6">
        <v>0</v>
      </c>
      <c r="L351" s="6">
        <v>1489</v>
      </c>
    </row>
    <row r="352" spans="1:12" x14ac:dyDescent="0.2">
      <c r="A352" s="5" t="s">
        <v>1566</v>
      </c>
      <c r="B352" s="6">
        <v>2748006453</v>
      </c>
      <c r="C352" s="5" t="s">
        <v>203</v>
      </c>
      <c r="D352" s="6">
        <v>2747842482</v>
      </c>
      <c r="E352" s="20">
        <v>95.973154362416096</v>
      </c>
      <c r="F352" s="6">
        <v>1</v>
      </c>
      <c r="G352" s="6">
        <v>1489</v>
      </c>
      <c r="H352" s="6">
        <v>1</v>
      </c>
      <c r="I352" s="6">
        <v>1489</v>
      </c>
      <c r="J352" s="6">
        <v>2418</v>
      </c>
      <c r="K352" s="6">
        <v>0</v>
      </c>
      <c r="L352" s="6">
        <v>1489</v>
      </c>
    </row>
    <row r="353" spans="1:12" x14ac:dyDescent="0.2">
      <c r="A353" s="5" t="s">
        <v>1566</v>
      </c>
      <c r="B353" s="6">
        <v>2717660946</v>
      </c>
      <c r="C353" s="5" t="s">
        <v>445</v>
      </c>
      <c r="D353" s="6">
        <v>2716884733</v>
      </c>
      <c r="E353" s="20">
        <v>95.970449966420418</v>
      </c>
      <c r="F353" s="6">
        <v>1</v>
      </c>
      <c r="G353" s="6">
        <v>1489</v>
      </c>
      <c r="H353" s="6">
        <v>1</v>
      </c>
      <c r="I353" s="6">
        <v>1488</v>
      </c>
      <c r="J353" s="6">
        <v>2416</v>
      </c>
      <c r="K353" s="6">
        <v>0</v>
      </c>
      <c r="L353" s="6">
        <v>1488</v>
      </c>
    </row>
    <row r="354" spans="1:12" x14ac:dyDescent="0.2">
      <c r="A354" s="5" t="s">
        <v>1566</v>
      </c>
      <c r="B354" s="6">
        <v>2607022695</v>
      </c>
      <c r="C354" s="5" t="s">
        <v>328</v>
      </c>
      <c r="D354" s="6">
        <v>2606217312</v>
      </c>
      <c r="E354" s="20">
        <v>95.967741935483872</v>
      </c>
      <c r="F354" s="6">
        <v>3</v>
      </c>
      <c r="G354" s="6">
        <v>1489</v>
      </c>
      <c r="H354" s="6">
        <v>3</v>
      </c>
      <c r="I354" s="6">
        <v>1488</v>
      </c>
      <c r="J354" s="6">
        <v>2412</v>
      </c>
      <c r="K354" s="6">
        <v>0</v>
      </c>
      <c r="L354" s="6">
        <v>1488</v>
      </c>
    </row>
    <row r="355" spans="1:12" x14ac:dyDescent="0.2">
      <c r="A355" s="5" t="s">
        <v>1566</v>
      </c>
      <c r="B355" s="6">
        <v>2608235317</v>
      </c>
      <c r="C355" s="5" t="s">
        <v>345</v>
      </c>
      <c r="D355" s="6">
        <v>2606217691</v>
      </c>
      <c r="E355" s="20">
        <v>95.967741935483872</v>
      </c>
      <c r="F355" s="6">
        <v>3</v>
      </c>
      <c r="G355" s="6">
        <v>1489</v>
      </c>
      <c r="H355" s="6">
        <v>3</v>
      </c>
      <c r="I355" s="6">
        <v>1488</v>
      </c>
      <c r="J355" s="6">
        <v>2412</v>
      </c>
      <c r="K355" s="6">
        <v>0</v>
      </c>
      <c r="L355" s="6">
        <v>1488</v>
      </c>
    </row>
    <row r="356" spans="1:12" x14ac:dyDescent="0.2">
      <c r="A356" s="5" t="s">
        <v>1566</v>
      </c>
      <c r="B356" s="6">
        <v>2636092245</v>
      </c>
      <c r="C356" s="5" t="s">
        <v>200</v>
      </c>
      <c r="D356" s="6">
        <v>2634166546</v>
      </c>
      <c r="E356" s="20">
        <v>95.967741935483872</v>
      </c>
      <c r="F356" s="6">
        <v>3</v>
      </c>
      <c r="G356" s="6">
        <v>1489</v>
      </c>
      <c r="H356" s="6">
        <v>3</v>
      </c>
      <c r="I356" s="6">
        <v>1488</v>
      </c>
      <c r="J356" s="6">
        <v>2412</v>
      </c>
      <c r="K356" s="6">
        <v>0</v>
      </c>
      <c r="L356" s="6">
        <v>1488</v>
      </c>
    </row>
    <row r="357" spans="1:12" x14ac:dyDescent="0.2">
      <c r="A357" s="5" t="s">
        <v>1566</v>
      </c>
      <c r="B357" s="6">
        <v>2647699901</v>
      </c>
      <c r="C357" s="5" t="s">
        <v>303</v>
      </c>
      <c r="D357" s="6">
        <v>2645727954</v>
      </c>
      <c r="E357" s="20">
        <v>95.967741935483872</v>
      </c>
      <c r="F357" s="6">
        <v>3</v>
      </c>
      <c r="G357" s="6">
        <v>1489</v>
      </c>
      <c r="H357" s="6">
        <v>3</v>
      </c>
      <c r="I357" s="6">
        <v>1488</v>
      </c>
      <c r="J357" s="6">
        <v>2412</v>
      </c>
      <c r="K357" s="6">
        <v>0</v>
      </c>
      <c r="L357" s="6">
        <v>1488</v>
      </c>
    </row>
    <row r="358" spans="1:12" x14ac:dyDescent="0.2">
      <c r="A358" s="5" t="s">
        <v>1566</v>
      </c>
      <c r="B358" s="6">
        <v>2649315364</v>
      </c>
      <c r="C358" s="5" t="s">
        <v>263</v>
      </c>
      <c r="D358" s="6">
        <v>2648501290</v>
      </c>
      <c r="E358" s="20">
        <v>95.967741935483872</v>
      </c>
      <c r="F358" s="6">
        <v>3</v>
      </c>
      <c r="G358" s="6">
        <v>1489</v>
      </c>
      <c r="H358" s="6">
        <v>3</v>
      </c>
      <c r="I358" s="6">
        <v>1488</v>
      </c>
      <c r="J358" s="6">
        <v>2412</v>
      </c>
      <c r="K358" s="6">
        <v>0</v>
      </c>
      <c r="L358" s="6">
        <v>1488</v>
      </c>
    </row>
    <row r="359" spans="1:12" x14ac:dyDescent="0.2">
      <c r="A359" s="5" t="s">
        <v>1566</v>
      </c>
      <c r="B359" s="6">
        <v>2653980534</v>
      </c>
      <c r="C359" s="5" t="s">
        <v>265</v>
      </c>
      <c r="D359" s="6">
        <v>2651870163</v>
      </c>
      <c r="E359" s="20">
        <v>95.967741935483872</v>
      </c>
      <c r="F359" s="6">
        <v>3</v>
      </c>
      <c r="G359" s="6">
        <v>1489</v>
      </c>
      <c r="H359" s="6">
        <v>3</v>
      </c>
      <c r="I359" s="6">
        <v>1488</v>
      </c>
      <c r="J359" s="6">
        <v>2412</v>
      </c>
      <c r="K359" s="6">
        <v>0</v>
      </c>
      <c r="L359" s="6">
        <v>1488</v>
      </c>
    </row>
    <row r="360" spans="1:12" x14ac:dyDescent="0.2">
      <c r="A360" s="5" t="s">
        <v>1566</v>
      </c>
      <c r="B360" s="6">
        <v>2655751585</v>
      </c>
      <c r="C360" s="5" t="s">
        <v>359</v>
      </c>
      <c r="D360" s="6">
        <v>2654587779</v>
      </c>
      <c r="E360" s="20">
        <v>95.967741935483872</v>
      </c>
      <c r="F360" s="6">
        <v>3</v>
      </c>
      <c r="G360" s="6">
        <v>1489</v>
      </c>
      <c r="H360" s="6">
        <v>3</v>
      </c>
      <c r="I360" s="6">
        <v>1488</v>
      </c>
      <c r="J360" s="6">
        <v>2412</v>
      </c>
      <c r="K360" s="6">
        <v>0</v>
      </c>
      <c r="L360" s="6">
        <v>1488</v>
      </c>
    </row>
    <row r="361" spans="1:12" x14ac:dyDescent="0.2">
      <c r="A361" s="5" t="s">
        <v>1566</v>
      </c>
      <c r="B361" s="6">
        <v>2667688291</v>
      </c>
      <c r="C361" s="5" t="s">
        <v>314</v>
      </c>
      <c r="D361" s="6">
        <v>2667527239</v>
      </c>
      <c r="E361" s="20">
        <v>95.967741935483872</v>
      </c>
      <c r="F361" s="6">
        <v>3</v>
      </c>
      <c r="G361" s="6">
        <v>1489</v>
      </c>
      <c r="H361" s="6">
        <v>3</v>
      </c>
      <c r="I361" s="6">
        <v>1488</v>
      </c>
      <c r="J361" s="6">
        <v>2412</v>
      </c>
      <c r="K361" s="6">
        <v>0</v>
      </c>
      <c r="L361" s="6">
        <v>1488</v>
      </c>
    </row>
    <row r="362" spans="1:12" x14ac:dyDescent="0.2">
      <c r="A362" s="5" t="s">
        <v>1566</v>
      </c>
      <c r="B362" s="6">
        <v>2667693558</v>
      </c>
      <c r="C362" s="5" t="s">
        <v>294</v>
      </c>
      <c r="D362" s="6">
        <v>2667527242</v>
      </c>
      <c r="E362" s="20">
        <v>95.967741935483872</v>
      </c>
      <c r="F362" s="6">
        <v>3</v>
      </c>
      <c r="G362" s="6">
        <v>1489</v>
      </c>
      <c r="H362" s="6">
        <v>3</v>
      </c>
      <c r="I362" s="6">
        <v>1488</v>
      </c>
      <c r="J362" s="6">
        <v>2412</v>
      </c>
      <c r="K362" s="6">
        <v>0</v>
      </c>
      <c r="L362" s="6">
        <v>1488</v>
      </c>
    </row>
    <row r="363" spans="1:12" x14ac:dyDescent="0.2">
      <c r="A363" s="5" t="s">
        <v>1566</v>
      </c>
      <c r="B363" s="6">
        <v>2667694331</v>
      </c>
      <c r="C363" s="5" t="s">
        <v>361</v>
      </c>
      <c r="D363" s="6">
        <v>2667527243</v>
      </c>
      <c r="E363" s="20">
        <v>95.967741935483872</v>
      </c>
      <c r="F363" s="6">
        <v>3</v>
      </c>
      <c r="G363" s="6">
        <v>1489</v>
      </c>
      <c r="H363" s="6">
        <v>3</v>
      </c>
      <c r="I363" s="6">
        <v>1488</v>
      </c>
      <c r="J363" s="6">
        <v>2412</v>
      </c>
      <c r="K363" s="6">
        <v>0</v>
      </c>
      <c r="L363" s="6">
        <v>1488</v>
      </c>
    </row>
    <row r="364" spans="1:12" x14ac:dyDescent="0.2">
      <c r="A364" s="5" t="s">
        <v>1566</v>
      </c>
      <c r="B364" s="6">
        <v>2667694847</v>
      </c>
      <c r="C364" s="5" t="s">
        <v>304</v>
      </c>
      <c r="D364" s="6">
        <v>2667527244</v>
      </c>
      <c r="E364" s="20">
        <v>95.967741935483872</v>
      </c>
      <c r="F364" s="6">
        <v>3</v>
      </c>
      <c r="G364" s="6">
        <v>1489</v>
      </c>
      <c r="H364" s="6">
        <v>3</v>
      </c>
      <c r="I364" s="6">
        <v>1488</v>
      </c>
      <c r="J364" s="6">
        <v>2412</v>
      </c>
      <c r="K364" s="6">
        <v>0</v>
      </c>
      <c r="L364" s="6">
        <v>1488</v>
      </c>
    </row>
    <row r="365" spans="1:12" x14ac:dyDescent="0.2">
      <c r="A365" s="5" t="s">
        <v>1566</v>
      </c>
      <c r="B365" s="6">
        <v>2667697691</v>
      </c>
      <c r="C365" s="5" t="s">
        <v>367</v>
      </c>
      <c r="D365" s="6">
        <v>2667527246</v>
      </c>
      <c r="E365" s="20">
        <v>95.967741935483872</v>
      </c>
      <c r="F365" s="6">
        <v>3</v>
      </c>
      <c r="G365" s="6">
        <v>1489</v>
      </c>
      <c r="H365" s="6">
        <v>3</v>
      </c>
      <c r="I365" s="6">
        <v>1488</v>
      </c>
      <c r="J365" s="6">
        <v>2412</v>
      </c>
      <c r="K365" s="6">
        <v>0</v>
      </c>
      <c r="L365" s="6">
        <v>1488</v>
      </c>
    </row>
    <row r="366" spans="1:12" x14ac:dyDescent="0.2">
      <c r="A366" s="5" t="s">
        <v>1566</v>
      </c>
      <c r="B366" s="6">
        <v>2667699857</v>
      </c>
      <c r="C366" s="5" t="s">
        <v>376</v>
      </c>
      <c r="D366" s="6">
        <v>2667527247</v>
      </c>
      <c r="E366" s="20">
        <v>95.967741935483872</v>
      </c>
      <c r="F366" s="6">
        <v>3</v>
      </c>
      <c r="G366" s="6">
        <v>1489</v>
      </c>
      <c r="H366" s="6">
        <v>3</v>
      </c>
      <c r="I366" s="6">
        <v>1488</v>
      </c>
      <c r="J366" s="6">
        <v>2412</v>
      </c>
      <c r="K366" s="6">
        <v>0</v>
      </c>
      <c r="L366" s="6">
        <v>1488</v>
      </c>
    </row>
    <row r="367" spans="1:12" x14ac:dyDescent="0.2">
      <c r="A367" s="5" t="s">
        <v>1566</v>
      </c>
      <c r="B367" s="6">
        <v>2667706024</v>
      </c>
      <c r="C367" s="5" t="s">
        <v>331</v>
      </c>
      <c r="D367" s="6">
        <v>2667527250</v>
      </c>
      <c r="E367" s="20">
        <v>95.967741935483872</v>
      </c>
      <c r="F367" s="6">
        <v>3</v>
      </c>
      <c r="G367" s="6">
        <v>1489</v>
      </c>
      <c r="H367" s="6">
        <v>3</v>
      </c>
      <c r="I367" s="6">
        <v>1488</v>
      </c>
      <c r="J367" s="6">
        <v>2412</v>
      </c>
      <c r="K367" s="6">
        <v>0</v>
      </c>
      <c r="L367" s="6">
        <v>1488</v>
      </c>
    </row>
    <row r="368" spans="1:12" x14ac:dyDescent="0.2">
      <c r="A368" s="5" t="s">
        <v>1566</v>
      </c>
      <c r="B368" s="6">
        <v>2667708448</v>
      </c>
      <c r="C368" s="5" t="s">
        <v>344</v>
      </c>
      <c r="D368" s="6">
        <v>2667527252</v>
      </c>
      <c r="E368" s="20">
        <v>95.967741935483872</v>
      </c>
      <c r="F368" s="6">
        <v>3</v>
      </c>
      <c r="G368" s="6">
        <v>1489</v>
      </c>
      <c r="H368" s="6">
        <v>3</v>
      </c>
      <c r="I368" s="6">
        <v>1488</v>
      </c>
      <c r="J368" s="6">
        <v>2412</v>
      </c>
      <c r="K368" s="6">
        <v>0</v>
      </c>
      <c r="L368" s="6">
        <v>1488</v>
      </c>
    </row>
    <row r="369" spans="1:12" x14ac:dyDescent="0.2">
      <c r="A369" s="5" t="s">
        <v>1566</v>
      </c>
      <c r="B369" s="6">
        <v>2667712427</v>
      </c>
      <c r="C369" s="5" t="s">
        <v>291</v>
      </c>
      <c r="D369" s="6">
        <v>2667527255</v>
      </c>
      <c r="E369" s="20">
        <v>95.967741935483872</v>
      </c>
      <c r="F369" s="6">
        <v>3</v>
      </c>
      <c r="G369" s="6">
        <v>1489</v>
      </c>
      <c r="H369" s="6">
        <v>3</v>
      </c>
      <c r="I369" s="6">
        <v>1488</v>
      </c>
      <c r="J369" s="6">
        <v>2412</v>
      </c>
      <c r="K369" s="6">
        <v>0</v>
      </c>
      <c r="L369" s="6">
        <v>1488</v>
      </c>
    </row>
    <row r="370" spans="1:12" x14ac:dyDescent="0.2">
      <c r="A370" s="5" t="s">
        <v>1566</v>
      </c>
      <c r="B370" s="6">
        <v>2667743341</v>
      </c>
      <c r="C370" s="5" t="s">
        <v>311</v>
      </c>
      <c r="D370" s="6">
        <v>2667527272</v>
      </c>
      <c r="E370" s="20">
        <v>95.967741935483872</v>
      </c>
      <c r="F370" s="6">
        <v>3</v>
      </c>
      <c r="G370" s="6">
        <v>1489</v>
      </c>
      <c r="H370" s="6">
        <v>3</v>
      </c>
      <c r="I370" s="6">
        <v>1488</v>
      </c>
      <c r="J370" s="6">
        <v>2412</v>
      </c>
      <c r="K370" s="6">
        <v>0</v>
      </c>
      <c r="L370" s="6">
        <v>1488</v>
      </c>
    </row>
    <row r="371" spans="1:12" x14ac:dyDescent="0.2">
      <c r="A371" s="5" t="s">
        <v>1566</v>
      </c>
      <c r="B371" s="6">
        <v>2667761321</v>
      </c>
      <c r="C371" s="5" t="s">
        <v>353</v>
      </c>
      <c r="D371" s="6">
        <v>2667527283</v>
      </c>
      <c r="E371" s="20">
        <v>95.967741935483872</v>
      </c>
      <c r="F371" s="6">
        <v>3</v>
      </c>
      <c r="G371" s="6">
        <v>1489</v>
      </c>
      <c r="H371" s="6">
        <v>3</v>
      </c>
      <c r="I371" s="6">
        <v>1488</v>
      </c>
      <c r="J371" s="6">
        <v>2412</v>
      </c>
      <c r="K371" s="6">
        <v>0</v>
      </c>
      <c r="L371" s="6">
        <v>1488</v>
      </c>
    </row>
    <row r="372" spans="1:12" x14ac:dyDescent="0.2">
      <c r="A372" s="5" t="s">
        <v>1566</v>
      </c>
      <c r="B372" s="6">
        <v>2667763164</v>
      </c>
      <c r="C372" s="5" t="s">
        <v>296</v>
      </c>
      <c r="D372" s="6">
        <v>2667527284</v>
      </c>
      <c r="E372" s="20">
        <v>95.967741935483872</v>
      </c>
      <c r="F372" s="6">
        <v>3</v>
      </c>
      <c r="G372" s="6">
        <v>1489</v>
      </c>
      <c r="H372" s="6">
        <v>3</v>
      </c>
      <c r="I372" s="6">
        <v>1488</v>
      </c>
      <c r="J372" s="6">
        <v>2412</v>
      </c>
      <c r="K372" s="6">
        <v>0</v>
      </c>
      <c r="L372" s="6">
        <v>1488</v>
      </c>
    </row>
    <row r="373" spans="1:12" x14ac:dyDescent="0.2">
      <c r="A373" s="5" t="s">
        <v>1566</v>
      </c>
      <c r="B373" s="6">
        <v>2667764858</v>
      </c>
      <c r="C373" s="5" t="s">
        <v>264</v>
      </c>
      <c r="D373" s="6">
        <v>2667527285</v>
      </c>
      <c r="E373" s="20">
        <v>95.967741935483872</v>
      </c>
      <c r="F373" s="6">
        <v>3</v>
      </c>
      <c r="G373" s="6">
        <v>1489</v>
      </c>
      <c r="H373" s="6">
        <v>3</v>
      </c>
      <c r="I373" s="6">
        <v>1488</v>
      </c>
      <c r="J373" s="6">
        <v>2412</v>
      </c>
      <c r="K373" s="6">
        <v>0</v>
      </c>
      <c r="L373" s="6">
        <v>1488</v>
      </c>
    </row>
    <row r="374" spans="1:12" x14ac:dyDescent="0.2">
      <c r="A374" s="5" t="s">
        <v>1566</v>
      </c>
      <c r="B374" s="6">
        <v>2667770725</v>
      </c>
      <c r="C374" s="5" t="s">
        <v>259</v>
      </c>
      <c r="D374" s="6">
        <v>2667527288</v>
      </c>
      <c r="E374" s="20">
        <v>95.967741935483872</v>
      </c>
      <c r="F374" s="6">
        <v>3</v>
      </c>
      <c r="G374" s="6">
        <v>1489</v>
      </c>
      <c r="H374" s="6">
        <v>3</v>
      </c>
      <c r="I374" s="6">
        <v>1488</v>
      </c>
      <c r="J374" s="6">
        <v>2412</v>
      </c>
      <c r="K374" s="6">
        <v>0</v>
      </c>
      <c r="L374" s="6">
        <v>1488</v>
      </c>
    </row>
    <row r="375" spans="1:12" x14ac:dyDescent="0.2">
      <c r="A375" s="5" t="s">
        <v>1566</v>
      </c>
      <c r="B375" s="6">
        <v>2667771173</v>
      </c>
      <c r="C375" s="5" t="s">
        <v>339</v>
      </c>
      <c r="D375" s="6">
        <v>2667527289</v>
      </c>
      <c r="E375" s="20">
        <v>95.967741935483872</v>
      </c>
      <c r="F375" s="6">
        <v>3</v>
      </c>
      <c r="G375" s="6">
        <v>1489</v>
      </c>
      <c r="H375" s="6">
        <v>3</v>
      </c>
      <c r="I375" s="6">
        <v>1488</v>
      </c>
      <c r="J375" s="6">
        <v>2412</v>
      </c>
      <c r="K375" s="6">
        <v>0</v>
      </c>
      <c r="L375" s="6">
        <v>1488</v>
      </c>
    </row>
    <row r="376" spans="1:12" x14ac:dyDescent="0.2">
      <c r="A376" s="5" t="s">
        <v>1566</v>
      </c>
      <c r="B376" s="6">
        <v>2667773647</v>
      </c>
      <c r="C376" s="5" t="s">
        <v>301</v>
      </c>
      <c r="D376" s="6">
        <v>2667527290</v>
      </c>
      <c r="E376" s="20">
        <v>95.967741935483872</v>
      </c>
      <c r="F376" s="6">
        <v>3</v>
      </c>
      <c r="G376" s="6">
        <v>1489</v>
      </c>
      <c r="H376" s="6">
        <v>3</v>
      </c>
      <c r="I376" s="6">
        <v>1488</v>
      </c>
      <c r="J376" s="6">
        <v>2412</v>
      </c>
      <c r="K376" s="6">
        <v>0</v>
      </c>
      <c r="L376" s="6">
        <v>1488</v>
      </c>
    </row>
    <row r="377" spans="1:12" x14ac:dyDescent="0.2">
      <c r="A377" s="5" t="s">
        <v>1566</v>
      </c>
      <c r="B377" s="6">
        <v>2667774127</v>
      </c>
      <c r="C377" s="5" t="s">
        <v>326</v>
      </c>
      <c r="D377" s="6">
        <v>2667527291</v>
      </c>
      <c r="E377" s="20">
        <v>95.967741935483872</v>
      </c>
      <c r="F377" s="6">
        <v>3</v>
      </c>
      <c r="G377" s="6">
        <v>1489</v>
      </c>
      <c r="H377" s="6">
        <v>3</v>
      </c>
      <c r="I377" s="6">
        <v>1488</v>
      </c>
      <c r="J377" s="6">
        <v>2412</v>
      </c>
      <c r="K377" s="6">
        <v>0</v>
      </c>
      <c r="L377" s="6">
        <v>1488</v>
      </c>
    </row>
    <row r="378" spans="1:12" x14ac:dyDescent="0.2">
      <c r="A378" s="5" t="s">
        <v>1566</v>
      </c>
      <c r="B378" s="6">
        <v>2667776553</v>
      </c>
      <c r="C378" s="5" t="s">
        <v>306</v>
      </c>
      <c r="D378" s="6">
        <v>2667527292</v>
      </c>
      <c r="E378" s="20">
        <v>95.967741935483872</v>
      </c>
      <c r="F378" s="6">
        <v>3</v>
      </c>
      <c r="G378" s="6">
        <v>1489</v>
      </c>
      <c r="H378" s="6">
        <v>3</v>
      </c>
      <c r="I378" s="6">
        <v>1488</v>
      </c>
      <c r="J378" s="6">
        <v>2412</v>
      </c>
      <c r="K378" s="6">
        <v>0</v>
      </c>
      <c r="L378" s="6">
        <v>1488</v>
      </c>
    </row>
    <row r="379" spans="1:12" x14ac:dyDescent="0.2">
      <c r="A379" s="5" t="s">
        <v>1566</v>
      </c>
      <c r="B379" s="6">
        <v>2667778155</v>
      </c>
      <c r="C379" s="5" t="s">
        <v>293</v>
      </c>
      <c r="D379" s="6">
        <v>2667527293</v>
      </c>
      <c r="E379" s="20">
        <v>95.967741935483872</v>
      </c>
      <c r="F379" s="6">
        <v>3</v>
      </c>
      <c r="G379" s="6">
        <v>1489</v>
      </c>
      <c r="H379" s="6">
        <v>3</v>
      </c>
      <c r="I379" s="6">
        <v>1488</v>
      </c>
      <c r="J379" s="6">
        <v>2412</v>
      </c>
      <c r="K379" s="6">
        <v>0</v>
      </c>
      <c r="L379" s="6">
        <v>1488</v>
      </c>
    </row>
    <row r="380" spans="1:12" x14ac:dyDescent="0.2">
      <c r="A380" s="5" t="s">
        <v>1566</v>
      </c>
      <c r="B380" s="6">
        <v>2667781592</v>
      </c>
      <c r="C380" s="5" t="s">
        <v>307</v>
      </c>
      <c r="D380" s="6">
        <v>2667527295</v>
      </c>
      <c r="E380" s="20">
        <v>95.967741935483872</v>
      </c>
      <c r="F380" s="6">
        <v>3</v>
      </c>
      <c r="G380" s="6">
        <v>1489</v>
      </c>
      <c r="H380" s="6">
        <v>3</v>
      </c>
      <c r="I380" s="6">
        <v>1488</v>
      </c>
      <c r="J380" s="6">
        <v>2412</v>
      </c>
      <c r="K380" s="6">
        <v>0</v>
      </c>
      <c r="L380" s="6">
        <v>1488</v>
      </c>
    </row>
    <row r="381" spans="1:12" x14ac:dyDescent="0.2">
      <c r="A381" s="5" t="s">
        <v>1566</v>
      </c>
      <c r="B381" s="6">
        <v>2667785548</v>
      </c>
      <c r="C381" s="5" t="s">
        <v>375</v>
      </c>
      <c r="D381" s="6">
        <v>2667527297</v>
      </c>
      <c r="E381" s="20">
        <v>95.967741935483872</v>
      </c>
      <c r="F381" s="6">
        <v>3</v>
      </c>
      <c r="G381" s="6">
        <v>1489</v>
      </c>
      <c r="H381" s="6">
        <v>3</v>
      </c>
      <c r="I381" s="6">
        <v>1488</v>
      </c>
      <c r="J381" s="6">
        <v>2412</v>
      </c>
      <c r="K381" s="6">
        <v>0</v>
      </c>
      <c r="L381" s="6">
        <v>1488</v>
      </c>
    </row>
    <row r="382" spans="1:12" x14ac:dyDescent="0.2">
      <c r="A382" s="5" t="s">
        <v>1566</v>
      </c>
      <c r="B382" s="6">
        <v>2667785863</v>
      </c>
      <c r="C382" s="5" t="s">
        <v>284</v>
      </c>
      <c r="D382" s="6">
        <v>2667527298</v>
      </c>
      <c r="E382" s="20">
        <v>95.967741935483872</v>
      </c>
      <c r="F382" s="6">
        <v>3</v>
      </c>
      <c r="G382" s="6">
        <v>1489</v>
      </c>
      <c r="H382" s="6">
        <v>3</v>
      </c>
      <c r="I382" s="6">
        <v>1488</v>
      </c>
      <c r="J382" s="6">
        <v>2412</v>
      </c>
      <c r="K382" s="6">
        <v>0</v>
      </c>
      <c r="L382" s="6">
        <v>1488</v>
      </c>
    </row>
    <row r="383" spans="1:12" x14ac:dyDescent="0.2">
      <c r="A383" s="5" t="s">
        <v>1566</v>
      </c>
      <c r="B383" s="6">
        <v>2667790067</v>
      </c>
      <c r="C383" s="5" t="s">
        <v>350</v>
      </c>
      <c r="D383" s="6">
        <v>2667527301</v>
      </c>
      <c r="E383" s="20">
        <v>95.967741935483872</v>
      </c>
      <c r="F383" s="6">
        <v>3</v>
      </c>
      <c r="G383" s="6">
        <v>1489</v>
      </c>
      <c r="H383" s="6">
        <v>3</v>
      </c>
      <c r="I383" s="6">
        <v>1488</v>
      </c>
      <c r="J383" s="6">
        <v>2412</v>
      </c>
      <c r="K383" s="6">
        <v>0</v>
      </c>
      <c r="L383" s="6">
        <v>1488</v>
      </c>
    </row>
    <row r="384" spans="1:12" x14ac:dyDescent="0.2">
      <c r="A384" s="5" t="s">
        <v>1566</v>
      </c>
      <c r="B384" s="6">
        <v>2667798576</v>
      </c>
      <c r="C384" s="5" t="s">
        <v>270</v>
      </c>
      <c r="D384" s="6">
        <v>2667527306</v>
      </c>
      <c r="E384" s="20">
        <v>95.967741935483872</v>
      </c>
      <c r="F384" s="6">
        <v>3</v>
      </c>
      <c r="G384" s="6">
        <v>1489</v>
      </c>
      <c r="H384" s="6">
        <v>3</v>
      </c>
      <c r="I384" s="6">
        <v>1488</v>
      </c>
      <c r="J384" s="6">
        <v>2412</v>
      </c>
      <c r="K384" s="6">
        <v>0</v>
      </c>
      <c r="L384" s="6">
        <v>1488</v>
      </c>
    </row>
    <row r="385" spans="1:12" x14ac:dyDescent="0.2">
      <c r="A385" s="5" t="s">
        <v>1566</v>
      </c>
      <c r="B385" s="6">
        <v>2667799415</v>
      </c>
      <c r="C385" s="5" t="s">
        <v>352</v>
      </c>
      <c r="D385" s="6">
        <v>2667527307</v>
      </c>
      <c r="E385" s="20">
        <v>95.967741935483872</v>
      </c>
      <c r="F385" s="6">
        <v>3</v>
      </c>
      <c r="G385" s="6">
        <v>1489</v>
      </c>
      <c r="H385" s="6">
        <v>3</v>
      </c>
      <c r="I385" s="6">
        <v>1488</v>
      </c>
      <c r="J385" s="6">
        <v>2412</v>
      </c>
      <c r="K385" s="6">
        <v>0</v>
      </c>
      <c r="L385" s="6">
        <v>1488</v>
      </c>
    </row>
    <row r="386" spans="1:12" x14ac:dyDescent="0.2">
      <c r="A386" s="5" t="s">
        <v>1566</v>
      </c>
      <c r="B386" s="6">
        <v>2667801085</v>
      </c>
      <c r="C386" s="5" t="s">
        <v>297</v>
      </c>
      <c r="D386" s="6">
        <v>2667527308</v>
      </c>
      <c r="E386" s="20">
        <v>95.967741935483872</v>
      </c>
      <c r="F386" s="6">
        <v>3</v>
      </c>
      <c r="G386" s="6">
        <v>1489</v>
      </c>
      <c r="H386" s="6">
        <v>3</v>
      </c>
      <c r="I386" s="6">
        <v>1488</v>
      </c>
      <c r="J386" s="6">
        <v>2412</v>
      </c>
      <c r="K386" s="6">
        <v>0</v>
      </c>
      <c r="L386" s="6">
        <v>1488</v>
      </c>
    </row>
    <row r="387" spans="1:12" x14ac:dyDescent="0.2">
      <c r="A387" s="5" t="s">
        <v>1566</v>
      </c>
      <c r="B387" s="6">
        <v>2667824566</v>
      </c>
      <c r="C387" s="5" t="s">
        <v>278</v>
      </c>
      <c r="D387" s="6">
        <v>2667527323</v>
      </c>
      <c r="E387" s="20">
        <v>95.967741935483872</v>
      </c>
      <c r="F387" s="6">
        <v>3</v>
      </c>
      <c r="G387" s="6">
        <v>1489</v>
      </c>
      <c r="H387" s="6">
        <v>3</v>
      </c>
      <c r="I387" s="6">
        <v>1488</v>
      </c>
      <c r="J387" s="6">
        <v>2412</v>
      </c>
      <c r="K387" s="6">
        <v>0</v>
      </c>
      <c r="L387" s="6">
        <v>1488</v>
      </c>
    </row>
    <row r="388" spans="1:12" x14ac:dyDescent="0.2">
      <c r="A388" s="5" t="s">
        <v>1566</v>
      </c>
      <c r="B388" s="6">
        <v>2667831898</v>
      </c>
      <c r="C388" s="5" t="s">
        <v>302</v>
      </c>
      <c r="D388" s="6">
        <v>2667527329</v>
      </c>
      <c r="E388" s="20">
        <v>95.967741935483872</v>
      </c>
      <c r="F388" s="6">
        <v>3</v>
      </c>
      <c r="G388" s="6">
        <v>1489</v>
      </c>
      <c r="H388" s="6">
        <v>3</v>
      </c>
      <c r="I388" s="6">
        <v>1488</v>
      </c>
      <c r="J388" s="6">
        <v>2412</v>
      </c>
      <c r="K388" s="6">
        <v>0</v>
      </c>
      <c r="L388" s="6">
        <v>1488</v>
      </c>
    </row>
    <row r="389" spans="1:12" x14ac:dyDescent="0.2">
      <c r="A389" s="5" t="s">
        <v>1566</v>
      </c>
      <c r="B389" s="6">
        <v>2667833847</v>
      </c>
      <c r="C389" s="5" t="s">
        <v>322</v>
      </c>
      <c r="D389" s="6">
        <v>2667527330</v>
      </c>
      <c r="E389" s="20">
        <v>95.967741935483872</v>
      </c>
      <c r="F389" s="6">
        <v>3</v>
      </c>
      <c r="G389" s="6">
        <v>1489</v>
      </c>
      <c r="H389" s="6">
        <v>3</v>
      </c>
      <c r="I389" s="6">
        <v>1488</v>
      </c>
      <c r="J389" s="6">
        <v>2412</v>
      </c>
      <c r="K389" s="6">
        <v>0</v>
      </c>
      <c r="L389" s="6">
        <v>1488</v>
      </c>
    </row>
    <row r="390" spans="1:12" x14ac:dyDescent="0.2">
      <c r="A390" s="5" t="s">
        <v>1566</v>
      </c>
      <c r="B390" s="6">
        <v>2667837985</v>
      </c>
      <c r="C390" s="5" t="s">
        <v>254</v>
      </c>
      <c r="D390" s="6">
        <v>2667527332</v>
      </c>
      <c r="E390" s="20">
        <v>95.967741935483872</v>
      </c>
      <c r="F390" s="6">
        <v>3</v>
      </c>
      <c r="G390" s="6">
        <v>1489</v>
      </c>
      <c r="H390" s="6">
        <v>3</v>
      </c>
      <c r="I390" s="6">
        <v>1488</v>
      </c>
      <c r="J390" s="6">
        <v>2412</v>
      </c>
      <c r="K390" s="6">
        <v>0</v>
      </c>
      <c r="L390" s="6">
        <v>1488</v>
      </c>
    </row>
    <row r="391" spans="1:12" x14ac:dyDescent="0.2">
      <c r="A391" s="5" t="s">
        <v>1566</v>
      </c>
      <c r="B391" s="6">
        <v>2667847409</v>
      </c>
      <c r="C391" s="5" t="s">
        <v>260</v>
      </c>
      <c r="D391" s="6">
        <v>2667527338</v>
      </c>
      <c r="E391" s="20">
        <v>95.967741935483872</v>
      </c>
      <c r="F391" s="6">
        <v>3</v>
      </c>
      <c r="G391" s="6">
        <v>1489</v>
      </c>
      <c r="H391" s="6">
        <v>3</v>
      </c>
      <c r="I391" s="6">
        <v>1488</v>
      </c>
      <c r="J391" s="6">
        <v>2412</v>
      </c>
      <c r="K391" s="6">
        <v>0</v>
      </c>
      <c r="L391" s="6">
        <v>1488</v>
      </c>
    </row>
    <row r="392" spans="1:12" x14ac:dyDescent="0.2">
      <c r="A392" s="5" t="s">
        <v>1566</v>
      </c>
      <c r="B392" s="6">
        <v>2667855660</v>
      </c>
      <c r="C392" s="5" t="s">
        <v>292</v>
      </c>
      <c r="D392" s="6">
        <v>2667527343</v>
      </c>
      <c r="E392" s="20">
        <v>95.967741935483872</v>
      </c>
      <c r="F392" s="6">
        <v>3</v>
      </c>
      <c r="G392" s="6">
        <v>1489</v>
      </c>
      <c r="H392" s="6">
        <v>3</v>
      </c>
      <c r="I392" s="6">
        <v>1488</v>
      </c>
      <c r="J392" s="6">
        <v>2412</v>
      </c>
      <c r="K392" s="6">
        <v>0</v>
      </c>
      <c r="L392" s="6">
        <v>1488</v>
      </c>
    </row>
    <row r="393" spans="1:12" x14ac:dyDescent="0.2">
      <c r="A393" s="5" t="s">
        <v>1566</v>
      </c>
      <c r="B393" s="6">
        <v>2667861129</v>
      </c>
      <c r="C393" s="5" t="s">
        <v>323</v>
      </c>
      <c r="D393" s="6">
        <v>2667527346</v>
      </c>
      <c r="E393" s="20">
        <v>95.967741935483872</v>
      </c>
      <c r="F393" s="6">
        <v>3</v>
      </c>
      <c r="G393" s="6">
        <v>1489</v>
      </c>
      <c r="H393" s="6">
        <v>3</v>
      </c>
      <c r="I393" s="6">
        <v>1488</v>
      </c>
      <c r="J393" s="6">
        <v>2412</v>
      </c>
      <c r="K393" s="6">
        <v>0</v>
      </c>
      <c r="L393" s="6">
        <v>1488</v>
      </c>
    </row>
    <row r="394" spans="1:12" x14ac:dyDescent="0.2">
      <c r="A394" s="5" t="s">
        <v>1566</v>
      </c>
      <c r="B394" s="6">
        <v>2667862297</v>
      </c>
      <c r="C394" s="5" t="s">
        <v>330</v>
      </c>
      <c r="D394" s="6">
        <v>2667527347</v>
      </c>
      <c r="E394" s="20">
        <v>95.967741935483872</v>
      </c>
      <c r="F394" s="6">
        <v>3</v>
      </c>
      <c r="G394" s="6">
        <v>1489</v>
      </c>
      <c r="H394" s="6">
        <v>3</v>
      </c>
      <c r="I394" s="6">
        <v>1488</v>
      </c>
      <c r="J394" s="6">
        <v>2412</v>
      </c>
      <c r="K394" s="6">
        <v>0</v>
      </c>
      <c r="L394" s="6">
        <v>1488</v>
      </c>
    </row>
    <row r="395" spans="1:12" x14ac:dyDescent="0.2">
      <c r="A395" s="5" t="s">
        <v>1566</v>
      </c>
      <c r="B395" s="6">
        <v>2667865333</v>
      </c>
      <c r="C395" s="5" t="s">
        <v>315</v>
      </c>
      <c r="D395" s="6">
        <v>2667527348</v>
      </c>
      <c r="E395" s="20">
        <v>95.967741935483872</v>
      </c>
      <c r="F395" s="6">
        <v>3</v>
      </c>
      <c r="G395" s="6">
        <v>1489</v>
      </c>
      <c r="H395" s="6">
        <v>3</v>
      </c>
      <c r="I395" s="6">
        <v>1488</v>
      </c>
      <c r="J395" s="6">
        <v>2412</v>
      </c>
      <c r="K395" s="6">
        <v>0</v>
      </c>
      <c r="L395" s="6">
        <v>1488</v>
      </c>
    </row>
    <row r="396" spans="1:12" x14ac:dyDescent="0.2">
      <c r="A396" s="5" t="s">
        <v>1566</v>
      </c>
      <c r="B396" s="6">
        <v>2667866594</v>
      </c>
      <c r="C396" s="5" t="s">
        <v>261</v>
      </c>
      <c r="D396" s="6">
        <v>2667527349</v>
      </c>
      <c r="E396" s="20">
        <v>95.967741935483872</v>
      </c>
      <c r="F396" s="6">
        <v>3</v>
      </c>
      <c r="G396" s="6">
        <v>1489</v>
      </c>
      <c r="H396" s="6">
        <v>3</v>
      </c>
      <c r="I396" s="6">
        <v>1488</v>
      </c>
      <c r="J396" s="6">
        <v>2412</v>
      </c>
      <c r="K396" s="6">
        <v>0</v>
      </c>
      <c r="L396" s="6">
        <v>1488</v>
      </c>
    </row>
    <row r="397" spans="1:12" x14ac:dyDescent="0.2">
      <c r="A397" s="5" t="s">
        <v>1566</v>
      </c>
      <c r="B397" s="6">
        <v>2667870221</v>
      </c>
      <c r="C397" s="5" t="s">
        <v>336</v>
      </c>
      <c r="D397" s="6">
        <v>2667527351</v>
      </c>
      <c r="E397" s="20">
        <v>95.967741935483872</v>
      </c>
      <c r="F397" s="6">
        <v>3</v>
      </c>
      <c r="G397" s="6">
        <v>1489</v>
      </c>
      <c r="H397" s="6">
        <v>3</v>
      </c>
      <c r="I397" s="6">
        <v>1488</v>
      </c>
      <c r="J397" s="6">
        <v>2412</v>
      </c>
      <c r="K397" s="6">
        <v>0</v>
      </c>
      <c r="L397" s="6">
        <v>1488</v>
      </c>
    </row>
    <row r="398" spans="1:12" x14ac:dyDescent="0.2">
      <c r="A398" s="5" t="s">
        <v>1566</v>
      </c>
      <c r="B398" s="6">
        <v>2684890507</v>
      </c>
      <c r="C398" s="5" t="s">
        <v>346</v>
      </c>
      <c r="D398" s="6">
        <v>2684622569</v>
      </c>
      <c r="E398" s="20">
        <v>95.967741935483872</v>
      </c>
      <c r="F398" s="6">
        <v>3</v>
      </c>
      <c r="G398" s="6">
        <v>1489</v>
      </c>
      <c r="H398" s="6">
        <v>3</v>
      </c>
      <c r="I398" s="6">
        <v>1488</v>
      </c>
      <c r="J398" s="6">
        <v>2412</v>
      </c>
      <c r="K398" s="6">
        <v>0</v>
      </c>
      <c r="L398" s="6">
        <v>1488</v>
      </c>
    </row>
    <row r="399" spans="1:12" x14ac:dyDescent="0.2">
      <c r="A399" s="5" t="s">
        <v>1566</v>
      </c>
      <c r="B399" s="6">
        <v>2708369957</v>
      </c>
      <c r="C399" s="5" t="s">
        <v>369</v>
      </c>
      <c r="D399" s="6">
        <v>2706794829</v>
      </c>
      <c r="E399" s="20">
        <v>95.967741935483872</v>
      </c>
      <c r="F399" s="6">
        <v>3</v>
      </c>
      <c r="G399" s="6">
        <v>1489</v>
      </c>
      <c r="H399" s="6">
        <v>3</v>
      </c>
      <c r="I399" s="6">
        <v>1488</v>
      </c>
      <c r="J399" s="6">
        <v>2412</v>
      </c>
      <c r="K399" s="6">
        <v>0</v>
      </c>
      <c r="L399" s="6">
        <v>1488</v>
      </c>
    </row>
    <row r="400" spans="1:12" x14ac:dyDescent="0.2">
      <c r="A400" s="5" t="s">
        <v>1566</v>
      </c>
      <c r="B400" s="6">
        <v>2708406944</v>
      </c>
      <c r="C400" s="5" t="s">
        <v>274</v>
      </c>
      <c r="D400" s="6">
        <v>2706794882</v>
      </c>
      <c r="E400" s="20">
        <v>95.967741935483872</v>
      </c>
      <c r="F400" s="6">
        <v>3</v>
      </c>
      <c r="G400" s="6">
        <v>1489</v>
      </c>
      <c r="H400" s="6">
        <v>3</v>
      </c>
      <c r="I400" s="6">
        <v>1488</v>
      </c>
      <c r="J400" s="6">
        <v>2412</v>
      </c>
      <c r="K400" s="6">
        <v>0</v>
      </c>
      <c r="L400" s="6">
        <v>1488</v>
      </c>
    </row>
    <row r="401" spans="1:12" x14ac:dyDescent="0.2">
      <c r="A401" s="5" t="s">
        <v>1566</v>
      </c>
      <c r="B401" s="6">
        <v>2717148160</v>
      </c>
      <c r="C401" s="5" t="s">
        <v>279</v>
      </c>
      <c r="D401" s="6">
        <v>2716884262</v>
      </c>
      <c r="E401" s="20">
        <v>95.967741935483872</v>
      </c>
      <c r="F401" s="6">
        <v>3</v>
      </c>
      <c r="G401" s="6">
        <v>1489</v>
      </c>
      <c r="H401" s="6">
        <v>3</v>
      </c>
      <c r="I401" s="6">
        <v>1488</v>
      </c>
      <c r="J401" s="6">
        <v>2412</v>
      </c>
      <c r="K401" s="6">
        <v>0</v>
      </c>
      <c r="L401" s="6">
        <v>1488</v>
      </c>
    </row>
    <row r="402" spans="1:12" x14ac:dyDescent="0.2">
      <c r="A402" s="5" t="s">
        <v>1566</v>
      </c>
      <c r="B402" s="6">
        <v>2717245563</v>
      </c>
      <c r="C402" s="5" t="s">
        <v>362</v>
      </c>
      <c r="D402" s="6">
        <v>2716884359</v>
      </c>
      <c r="E402" s="20">
        <v>95.967741935483872</v>
      </c>
      <c r="F402" s="6">
        <v>3</v>
      </c>
      <c r="G402" s="6">
        <v>1489</v>
      </c>
      <c r="H402" s="6">
        <v>3</v>
      </c>
      <c r="I402" s="6">
        <v>1488</v>
      </c>
      <c r="J402" s="6">
        <v>2412</v>
      </c>
      <c r="K402" s="6">
        <v>0</v>
      </c>
      <c r="L402" s="6">
        <v>1488</v>
      </c>
    </row>
    <row r="403" spans="1:12" x14ac:dyDescent="0.2">
      <c r="A403" s="5" t="s">
        <v>1566</v>
      </c>
      <c r="B403" s="6">
        <v>2717246985</v>
      </c>
      <c r="C403" s="5" t="s">
        <v>281</v>
      </c>
      <c r="D403" s="6">
        <v>2716884360</v>
      </c>
      <c r="E403" s="20">
        <v>95.967741935483872</v>
      </c>
      <c r="F403" s="6">
        <v>3</v>
      </c>
      <c r="G403" s="6">
        <v>1489</v>
      </c>
      <c r="H403" s="6">
        <v>3</v>
      </c>
      <c r="I403" s="6">
        <v>1488</v>
      </c>
      <c r="J403" s="6">
        <v>2412</v>
      </c>
      <c r="K403" s="6">
        <v>0</v>
      </c>
      <c r="L403" s="6">
        <v>1488</v>
      </c>
    </row>
    <row r="404" spans="1:12" x14ac:dyDescent="0.2">
      <c r="A404" s="5" t="s">
        <v>1566</v>
      </c>
      <c r="B404" s="6">
        <v>2717248399</v>
      </c>
      <c r="C404" s="5" t="s">
        <v>354</v>
      </c>
      <c r="D404" s="6">
        <v>2716884361</v>
      </c>
      <c r="E404" s="20">
        <v>95.967741935483872</v>
      </c>
      <c r="F404" s="6">
        <v>3</v>
      </c>
      <c r="G404" s="6">
        <v>1489</v>
      </c>
      <c r="H404" s="6">
        <v>3</v>
      </c>
      <c r="I404" s="6">
        <v>1488</v>
      </c>
      <c r="J404" s="6">
        <v>2412</v>
      </c>
      <c r="K404" s="6">
        <v>0</v>
      </c>
      <c r="L404" s="6">
        <v>1488</v>
      </c>
    </row>
    <row r="405" spans="1:12" x14ac:dyDescent="0.2">
      <c r="A405" s="5" t="s">
        <v>1566</v>
      </c>
      <c r="B405" s="6">
        <v>2717252062</v>
      </c>
      <c r="C405" s="5" t="s">
        <v>273</v>
      </c>
      <c r="D405" s="6">
        <v>2716884363</v>
      </c>
      <c r="E405" s="20">
        <v>95.967741935483872</v>
      </c>
      <c r="F405" s="6">
        <v>3</v>
      </c>
      <c r="G405" s="6">
        <v>1489</v>
      </c>
      <c r="H405" s="6">
        <v>3</v>
      </c>
      <c r="I405" s="6">
        <v>1488</v>
      </c>
      <c r="J405" s="6">
        <v>2412</v>
      </c>
      <c r="K405" s="6">
        <v>0</v>
      </c>
      <c r="L405" s="6">
        <v>1488</v>
      </c>
    </row>
    <row r="406" spans="1:12" x14ac:dyDescent="0.2">
      <c r="A406" s="5" t="s">
        <v>1566</v>
      </c>
      <c r="B406" s="6">
        <v>2717276606</v>
      </c>
      <c r="C406" s="5" t="s">
        <v>372</v>
      </c>
      <c r="D406" s="6">
        <v>2716884378</v>
      </c>
      <c r="E406" s="20">
        <v>95.967741935483872</v>
      </c>
      <c r="F406" s="6">
        <v>3</v>
      </c>
      <c r="G406" s="6">
        <v>1489</v>
      </c>
      <c r="H406" s="6">
        <v>3</v>
      </c>
      <c r="I406" s="6">
        <v>1488</v>
      </c>
      <c r="J406" s="6">
        <v>2412</v>
      </c>
      <c r="K406" s="6">
        <v>0</v>
      </c>
      <c r="L406" s="6">
        <v>1488</v>
      </c>
    </row>
    <row r="407" spans="1:12" x14ac:dyDescent="0.2">
      <c r="A407" s="5" t="s">
        <v>1566</v>
      </c>
      <c r="B407" s="6">
        <v>2717285014</v>
      </c>
      <c r="C407" s="5" t="s">
        <v>363</v>
      </c>
      <c r="D407" s="6">
        <v>2716884383</v>
      </c>
      <c r="E407" s="20">
        <v>95.967741935483872</v>
      </c>
      <c r="F407" s="6">
        <v>3</v>
      </c>
      <c r="G407" s="6">
        <v>1489</v>
      </c>
      <c r="H407" s="6">
        <v>3</v>
      </c>
      <c r="I407" s="6">
        <v>1488</v>
      </c>
      <c r="J407" s="6">
        <v>2412</v>
      </c>
      <c r="K407" s="6">
        <v>0</v>
      </c>
      <c r="L407" s="6">
        <v>1488</v>
      </c>
    </row>
    <row r="408" spans="1:12" x14ac:dyDescent="0.2">
      <c r="A408" s="5" t="s">
        <v>1566</v>
      </c>
      <c r="B408" s="6">
        <v>2717314519</v>
      </c>
      <c r="C408" s="5" t="s">
        <v>286</v>
      </c>
      <c r="D408" s="6">
        <v>2716884404</v>
      </c>
      <c r="E408" s="20">
        <v>95.967741935483872</v>
      </c>
      <c r="F408" s="6">
        <v>3</v>
      </c>
      <c r="G408" s="6">
        <v>1489</v>
      </c>
      <c r="H408" s="6">
        <v>3</v>
      </c>
      <c r="I408" s="6">
        <v>1488</v>
      </c>
      <c r="J408" s="6">
        <v>2412</v>
      </c>
      <c r="K408" s="6">
        <v>0</v>
      </c>
      <c r="L408" s="6">
        <v>1488</v>
      </c>
    </row>
    <row r="409" spans="1:12" x14ac:dyDescent="0.2">
      <c r="A409" s="5" t="s">
        <v>1566</v>
      </c>
      <c r="B409" s="6">
        <v>2717319496</v>
      </c>
      <c r="C409" s="5" t="s">
        <v>333</v>
      </c>
      <c r="D409" s="6">
        <v>2716884407</v>
      </c>
      <c r="E409" s="20">
        <v>95.967741935483872</v>
      </c>
      <c r="F409" s="6">
        <v>3</v>
      </c>
      <c r="G409" s="6">
        <v>1489</v>
      </c>
      <c r="H409" s="6">
        <v>3</v>
      </c>
      <c r="I409" s="6">
        <v>1488</v>
      </c>
      <c r="J409" s="6">
        <v>2412</v>
      </c>
      <c r="K409" s="6">
        <v>0</v>
      </c>
      <c r="L409" s="6">
        <v>1488</v>
      </c>
    </row>
    <row r="410" spans="1:12" x14ac:dyDescent="0.2">
      <c r="A410" s="5" t="s">
        <v>1566</v>
      </c>
      <c r="B410" s="6">
        <v>2717325223</v>
      </c>
      <c r="C410" s="5" t="s">
        <v>309</v>
      </c>
      <c r="D410" s="6">
        <v>2716884411</v>
      </c>
      <c r="E410" s="20">
        <v>95.967741935483872</v>
      </c>
      <c r="F410" s="6">
        <v>3</v>
      </c>
      <c r="G410" s="6">
        <v>1489</v>
      </c>
      <c r="H410" s="6">
        <v>3</v>
      </c>
      <c r="I410" s="6">
        <v>1488</v>
      </c>
      <c r="J410" s="6">
        <v>2412</v>
      </c>
      <c r="K410" s="6">
        <v>0</v>
      </c>
      <c r="L410" s="6">
        <v>1488</v>
      </c>
    </row>
    <row r="411" spans="1:12" x14ac:dyDescent="0.2">
      <c r="A411" s="5" t="s">
        <v>1566</v>
      </c>
      <c r="B411" s="6">
        <v>2717333594</v>
      </c>
      <c r="C411" s="5" t="s">
        <v>321</v>
      </c>
      <c r="D411" s="6">
        <v>2716884416</v>
      </c>
      <c r="E411" s="20">
        <v>95.967741935483872</v>
      </c>
      <c r="F411" s="6">
        <v>3</v>
      </c>
      <c r="G411" s="6">
        <v>1489</v>
      </c>
      <c r="H411" s="6">
        <v>3</v>
      </c>
      <c r="I411" s="6">
        <v>1488</v>
      </c>
      <c r="J411" s="6">
        <v>2412</v>
      </c>
      <c r="K411" s="6">
        <v>0</v>
      </c>
      <c r="L411" s="6">
        <v>1488</v>
      </c>
    </row>
    <row r="412" spans="1:12" x14ac:dyDescent="0.2">
      <c r="A412" s="5" t="s">
        <v>1566</v>
      </c>
      <c r="B412" s="6">
        <v>2717338827</v>
      </c>
      <c r="C412" s="5" t="s">
        <v>269</v>
      </c>
      <c r="D412" s="6">
        <v>2716884419</v>
      </c>
      <c r="E412" s="20">
        <v>95.967741935483872</v>
      </c>
      <c r="F412" s="6">
        <v>3</v>
      </c>
      <c r="G412" s="6">
        <v>1489</v>
      </c>
      <c r="H412" s="6">
        <v>3</v>
      </c>
      <c r="I412" s="6">
        <v>1488</v>
      </c>
      <c r="J412" s="6">
        <v>2412</v>
      </c>
      <c r="K412" s="6">
        <v>0</v>
      </c>
      <c r="L412" s="6">
        <v>1488</v>
      </c>
    </row>
    <row r="413" spans="1:12" x14ac:dyDescent="0.2">
      <c r="A413" s="5" t="s">
        <v>1566</v>
      </c>
      <c r="B413" s="6">
        <v>2717342259</v>
      </c>
      <c r="C413" s="5" t="s">
        <v>364</v>
      </c>
      <c r="D413" s="6">
        <v>2716884423</v>
      </c>
      <c r="E413" s="20">
        <v>95.967741935483872</v>
      </c>
      <c r="F413" s="6">
        <v>3</v>
      </c>
      <c r="G413" s="6">
        <v>1489</v>
      </c>
      <c r="H413" s="6">
        <v>3</v>
      </c>
      <c r="I413" s="6">
        <v>1488</v>
      </c>
      <c r="J413" s="6">
        <v>2412</v>
      </c>
      <c r="K413" s="6">
        <v>0</v>
      </c>
      <c r="L413" s="6">
        <v>1488</v>
      </c>
    </row>
    <row r="414" spans="1:12" x14ac:dyDescent="0.2">
      <c r="A414" s="5" t="s">
        <v>1566</v>
      </c>
      <c r="B414" s="6">
        <v>2717346461</v>
      </c>
      <c r="C414" s="5" t="s">
        <v>351</v>
      </c>
      <c r="D414" s="6">
        <v>2716884430</v>
      </c>
      <c r="E414" s="20">
        <v>95.967741935483872</v>
      </c>
      <c r="F414" s="6">
        <v>3</v>
      </c>
      <c r="G414" s="6">
        <v>1489</v>
      </c>
      <c r="H414" s="6">
        <v>3</v>
      </c>
      <c r="I414" s="6">
        <v>1488</v>
      </c>
      <c r="J414" s="6">
        <v>2412</v>
      </c>
      <c r="K414" s="6">
        <v>0</v>
      </c>
      <c r="L414" s="6">
        <v>1488</v>
      </c>
    </row>
    <row r="415" spans="1:12" x14ac:dyDescent="0.2">
      <c r="A415" s="5" t="s">
        <v>1566</v>
      </c>
      <c r="B415" s="6">
        <v>2717368766</v>
      </c>
      <c r="C415" s="5" t="s">
        <v>308</v>
      </c>
      <c r="D415" s="6">
        <v>2716884446</v>
      </c>
      <c r="E415" s="20">
        <v>95.967741935483872</v>
      </c>
      <c r="F415" s="6">
        <v>3</v>
      </c>
      <c r="G415" s="6">
        <v>1489</v>
      </c>
      <c r="H415" s="6">
        <v>3</v>
      </c>
      <c r="I415" s="6">
        <v>1488</v>
      </c>
      <c r="J415" s="6">
        <v>2412</v>
      </c>
      <c r="K415" s="6">
        <v>0</v>
      </c>
      <c r="L415" s="6">
        <v>1488</v>
      </c>
    </row>
    <row r="416" spans="1:12" x14ac:dyDescent="0.2">
      <c r="A416" s="5" t="s">
        <v>1566</v>
      </c>
      <c r="B416" s="6">
        <v>2717372370</v>
      </c>
      <c r="C416" s="5" t="s">
        <v>347</v>
      </c>
      <c r="D416" s="6">
        <v>2716884448</v>
      </c>
      <c r="E416" s="20">
        <v>95.967741935483872</v>
      </c>
      <c r="F416" s="6">
        <v>3</v>
      </c>
      <c r="G416" s="6">
        <v>1489</v>
      </c>
      <c r="H416" s="6">
        <v>3</v>
      </c>
      <c r="I416" s="6">
        <v>1488</v>
      </c>
      <c r="J416" s="6">
        <v>2412</v>
      </c>
      <c r="K416" s="6">
        <v>0</v>
      </c>
      <c r="L416" s="6">
        <v>1488</v>
      </c>
    </row>
    <row r="417" spans="1:12" x14ac:dyDescent="0.2">
      <c r="A417" s="5" t="s">
        <v>1566</v>
      </c>
      <c r="B417" s="6">
        <v>2717377554</v>
      </c>
      <c r="C417" s="5" t="s">
        <v>266</v>
      </c>
      <c r="D417" s="6">
        <v>2716884453</v>
      </c>
      <c r="E417" s="20">
        <v>95.967741935483872</v>
      </c>
      <c r="F417" s="6">
        <v>3</v>
      </c>
      <c r="G417" s="6">
        <v>1489</v>
      </c>
      <c r="H417" s="6">
        <v>3</v>
      </c>
      <c r="I417" s="6">
        <v>1488</v>
      </c>
      <c r="J417" s="6">
        <v>2412</v>
      </c>
      <c r="K417" s="6">
        <v>0</v>
      </c>
      <c r="L417" s="6">
        <v>1488</v>
      </c>
    </row>
    <row r="418" spans="1:12" x14ac:dyDescent="0.2">
      <c r="A418" s="5" t="s">
        <v>1566</v>
      </c>
      <c r="B418" s="6">
        <v>2717382341</v>
      </c>
      <c r="C418" s="5" t="s">
        <v>342</v>
      </c>
      <c r="D418" s="6">
        <v>2716884457</v>
      </c>
      <c r="E418" s="20">
        <v>95.967741935483872</v>
      </c>
      <c r="F418" s="6">
        <v>3</v>
      </c>
      <c r="G418" s="6">
        <v>1489</v>
      </c>
      <c r="H418" s="6">
        <v>3</v>
      </c>
      <c r="I418" s="6">
        <v>1488</v>
      </c>
      <c r="J418" s="6">
        <v>2412</v>
      </c>
      <c r="K418" s="6">
        <v>0</v>
      </c>
      <c r="L418" s="6">
        <v>1488</v>
      </c>
    </row>
    <row r="419" spans="1:12" x14ac:dyDescent="0.2">
      <c r="A419" s="5" t="s">
        <v>1566</v>
      </c>
      <c r="B419" s="6">
        <v>2717402652</v>
      </c>
      <c r="C419" s="5" t="s">
        <v>366</v>
      </c>
      <c r="D419" s="6">
        <v>2716884478</v>
      </c>
      <c r="E419" s="20">
        <v>95.967741935483872</v>
      </c>
      <c r="F419" s="6">
        <v>3</v>
      </c>
      <c r="G419" s="6">
        <v>1489</v>
      </c>
      <c r="H419" s="6">
        <v>3</v>
      </c>
      <c r="I419" s="6">
        <v>1488</v>
      </c>
      <c r="J419" s="6">
        <v>2412</v>
      </c>
      <c r="K419" s="6">
        <v>0</v>
      </c>
      <c r="L419" s="6">
        <v>1488</v>
      </c>
    </row>
    <row r="420" spans="1:12" x14ac:dyDescent="0.2">
      <c r="A420" s="5" t="s">
        <v>1566</v>
      </c>
      <c r="B420" s="6">
        <v>2717729229</v>
      </c>
      <c r="C420" s="5" t="s">
        <v>283</v>
      </c>
      <c r="D420" s="6">
        <v>2716884784</v>
      </c>
      <c r="E420" s="20">
        <v>95.967741935483872</v>
      </c>
      <c r="F420" s="6">
        <v>3</v>
      </c>
      <c r="G420" s="6">
        <v>1489</v>
      </c>
      <c r="H420" s="6">
        <v>3</v>
      </c>
      <c r="I420" s="6">
        <v>1488</v>
      </c>
      <c r="J420" s="6">
        <v>2412</v>
      </c>
      <c r="K420" s="6">
        <v>0</v>
      </c>
      <c r="L420" s="6">
        <v>1488</v>
      </c>
    </row>
    <row r="421" spans="1:12" x14ac:dyDescent="0.2">
      <c r="A421" s="5" t="s">
        <v>1566</v>
      </c>
      <c r="B421" s="6">
        <v>2717729813</v>
      </c>
      <c r="C421" s="5" t="s">
        <v>299</v>
      </c>
      <c r="D421" s="6">
        <v>2716884785</v>
      </c>
      <c r="E421" s="20">
        <v>95.967741935483872</v>
      </c>
      <c r="F421" s="6">
        <v>3</v>
      </c>
      <c r="G421" s="6">
        <v>1489</v>
      </c>
      <c r="H421" s="6">
        <v>3</v>
      </c>
      <c r="I421" s="6">
        <v>1488</v>
      </c>
      <c r="J421" s="6">
        <v>2412</v>
      </c>
      <c r="K421" s="6">
        <v>0</v>
      </c>
      <c r="L421" s="6">
        <v>1488</v>
      </c>
    </row>
    <row r="422" spans="1:12" x14ac:dyDescent="0.2">
      <c r="A422" s="5" t="s">
        <v>1566</v>
      </c>
      <c r="B422" s="6">
        <v>2717731295</v>
      </c>
      <c r="C422" s="5" t="s">
        <v>288</v>
      </c>
      <c r="D422" s="6">
        <v>2716884786</v>
      </c>
      <c r="E422" s="20">
        <v>95.967741935483872</v>
      </c>
      <c r="F422" s="6">
        <v>3</v>
      </c>
      <c r="G422" s="6">
        <v>1489</v>
      </c>
      <c r="H422" s="6">
        <v>3</v>
      </c>
      <c r="I422" s="6">
        <v>1488</v>
      </c>
      <c r="J422" s="6">
        <v>2412</v>
      </c>
      <c r="K422" s="6">
        <v>0</v>
      </c>
      <c r="L422" s="6">
        <v>1488</v>
      </c>
    </row>
    <row r="423" spans="1:12" x14ac:dyDescent="0.2">
      <c r="A423" s="5" t="s">
        <v>1566</v>
      </c>
      <c r="B423" s="6">
        <v>2717745914</v>
      </c>
      <c r="C423" s="5" t="s">
        <v>257</v>
      </c>
      <c r="D423" s="6">
        <v>2716884797</v>
      </c>
      <c r="E423" s="20">
        <v>95.967741935483872</v>
      </c>
      <c r="F423" s="6">
        <v>3</v>
      </c>
      <c r="G423" s="6">
        <v>1489</v>
      </c>
      <c r="H423" s="6">
        <v>3</v>
      </c>
      <c r="I423" s="6">
        <v>1488</v>
      </c>
      <c r="J423" s="6">
        <v>2412</v>
      </c>
      <c r="K423" s="6">
        <v>0</v>
      </c>
      <c r="L423" s="6">
        <v>1488</v>
      </c>
    </row>
    <row r="424" spans="1:12" x14ac:dyDescent="0.2">
      <c r="A424" s="5" t="s">
        <v>1566</v>
      </c>
      <c r="B424" s="6">
        <v>2727548828</v>
      </c>
      <c r="C424" s="5" t="s">
        <v>310</v>
      </c>
      <c r="D424" s="6">
        <v>2724679602</v>
      </c>
      <c r="E424" s="20">
        <v>95.967741935483872</v>
      </c>
      <c r="F424" s="6">
        <v>3</v>
      </c>
      <c r="G424" s="6">
        <v>1489</v>
      </c>
      <c r="H424" s="6">
        <v>3</v>
      </c>
      <c r="I424" s="6">
        <v>1488</v>
      </c>
      <c r="J424" s="6">
        <v>2412</v>
      </c>
      <c r="K424" s="6">
        <v>0</v>
      </c>
      <c r="L424" s="6">
        <v>1488</v>
      </c>
    </row>
    <row r="425" spans="1:12" x14ac:dyDescent="0.2">
      <c r="A425" s="5" t="s">
        <v>1566</v>
      </c>
      <c r="B425" s="6">
        <v>2739855341</v>
      </c>
      <c r="C425" s="5" t="s">
        <v>334</v>
      </c>
      <c r="D425" s="6">
        <v>2739367794</v>
      </c>
      <c r="E425" s="20">
        <v>95.967741935483872</v>
      </c>
      <c r="F425" s="6">
        <v>3</v>
      </c>
      <c r="G425" s="6">
        <v>1489</v>
      </c>
      <c r="H425" s="6">
        <v>3</v>
      </c>
      <c r="I425" s="6">
        <v>1488</v>
      </c>
      <c r="J425" s="6">
        <v>2412</v>
      </c>
      <c r="K425" s="6">
        <v>0</v>
      </c>
      <c r="L425" s="6">
        <v>1488</v>
      </c>
    </row>
    <row r="426" spans="1:12" x14ac:dyDescent="0.2">
      <c r="A426" s="5" t="s">
        <v>1566</v>
      </c>
      <c r="B426" s="6">
        <v>2766107841</v>
      </c>
      <c r="C426" s="5" t="s">
        <v>255</v>
      </c>
      <c r="D426" s="6">
        <v>2765235963</v>
      </c>
      <c r="E426" s="20">
        <v>95.967741935483872</v>
      </c>
      <c r="F426" s="6">
        <v>3</v>
      </c>
      <c r="G426" s="6">
        <v>1489</v>
      </c>
      <c r="H426" s="6">
        <v>3</v>
      </c>
      <c r="I426" s="6">
        <v>1488</v>
      </c>
      <c r="J426" s="6">
        <v>2412</v>
      </c>
      <c r="K426" s="6">
        <v>0</v>
      </c>
      <c r="L426" s="6">
        <v>1488</v>
      </c>
    </row>
    <row r="427" spans="1:12" x14ac:dyDescent="0.2">
      <c r="A427" s="5" t="s">
        <v>1566</v>
      </c>
      <c r="B427" s="6">
        <v>2766109787</v>
      </c>
      <c r="C427" s="5" t="s">
        <v>365</v>
      </c>
      <c r="D427" s="6">
        <v>2765235964</v>
      </c>
      <c r="E427" s="20">
        <v>95.967741935483872</v>
      </c>
      <c r="F427" s="6">
        <v>3</v>
      </c>
      <c r="G427" s="6">
        <v>1489</v>
      </c>
      <c r="H427" s="6">
        <v>3</v>
      </c>
      <c r="I427" s="6">
        <v>1488</v>
      </c>
      <c r="J427" s="6">
        <v>2412</v>
      </c>
      <c r="K427" s="6">
        <v>0</v>
      </c>
      <c r="L427" s="6">
        <v>1488</v>
      </c>
    </row>
    <row r="428" spans="1:12" x14ac:dyDescent="0.2">
      <c r="A428" s="5" t="s">
        <v>1566</v>
      </c>
      <c r="B428" s="6">
        <v>2766111738</v>
      </c>
      <c r="C428" s="5" t="s">
        <v>285</v>
      </c>
      <c r="D428" s="6">
        <v>2765235965</v>
      </c>
      <c r="E428" s="20">
        <v>95.967741935483872</v>
      </c>
      <c r="F428" s="6">
        <v>3</v>
      </c>
      <c r="G428" s="6">
        <v>1489</v>
      </c>
      <c r="H428" s="6">
        <v>3</v>
      </c>
      <c r="I428" s="6">
        <v>1488</v>
      </c>
      <c r="J428" s="6">
        <v>2412</v>
      </c>
      <c r="K428" s="6">
        <v>0</v>
      </c>
      <c r="L428" s="6">
        <v>1488</v>
      </c>
    </row>
    <row r="429" spans="1:12" x14ac:dyDescent="0.2">
      <c r="A429" s="5" t="s">
        <v>1566</v>
      </c>
      <c r="B429" s="6">
        <v>2909673095</v>
      </c>
      <c r="C429" s="5" t="s">
        <v>1537</v>
      </c>
      <c r="D429" s="6">
        <v>2909672126</v>
      </c>
      <c r="E429" s="20">
        <v>95.967741935483872</v>
      </c>
      <c r="F429" s="6">
        <v>3</v>
      </c>
      <c r="G429" s="6">
        <v>1488</v>
      </c>
      <c r="H429" s="6">
        <v>1</v>
      </c>
      <c r="I429" s="6">
        <v>1485</v>
      </c>
      <c r="J429" s="6">
        <v>2410</v>
      </c>
      <c r="K429" s="6">
        <v>0</v>
      </c>
      <c r="L429" s="6">
        <v>1485</v>
      </c>
    </row>
    <row r="430" spans="1:12" x14ac:dyDescent="0.2">
      <c r="A430" s="5" t="s">
        <v>1566</v>
      </c>
      <c r="B430" s="6">
        <v>642511096</v>
      </c>
      <c r="C430" s="5" t="s">
        <v>155</v>
      </c>
      <c r="D430" s="6">
        <v>638341215</v>
      </c>
      <c r="E430" s="20">
        <v>95.965030262273032</v>
      </c>
      <c r="F430" s="6">
        <v>3</v>
      </c>
      <c r="G430" s="6">
        <v>1488</v>
      </c>
      <c r="H430" s="6">
        <v>1</v>
      </c>
      <c r="I430" s="6">
        <v>1484</v>
      </c>
      <c r="J430" s="6">
        <v>2410</v>
      </c>
      <c r="K430" s="6">
        <v>0</v>
      </c>
      <c r="L430" s="6">
        <v>1484</v>
      </c>
    </row>
    <row r="431" spans="1:12" x14ac:dyDescent="0.2">
      <c r="A431" s="5" t="s">
        <v>1566</v>
      </c>
      <c r="B431" s="6">
        <v>2608210224</v>
      </c>
      <c r="C431" s="5" t="s">
        <v>276</v>
      </c>
      <c r="D431" s="6">
        <v>2606217680</v>
      </c>
      <c r="E431" s="20">
        <v>95.965030262273032</v>
      </c>
      <c r="F431" s="6">
        <v>3</v>
      </c>
      <c r="G431" s="6">
        <v>1489</v>
      </c>
      <c r="H431" s="6">
        <v>3</v>
      </c>
      <c r="I431" s="6">
        <v>1488</v>
      </c>
      <c r="J431" s="6">
        <v>2412</v>
      </c>
      <c r="K431" s="6">
        <v>0</v>
      </c>
      <c r="L431" s="6">
        <v>1488</v>
      </c>
    </row>
    <row r="432" spans="1:12" x14ac:dyDescent="0.2">
      <c r="A432" s="5" t="s">
        <v>1566</v>
      </c>
      <c r="B432" s="6">
        <v>2717327525</v>
      </c>
      <c r="C432" s="5" t="s">
        <v>277</v>
      </c>
      <c r="D432" s="6">
        <v>2716884412</v>
      </c>
      <c r="E432" s="20">
        <v>95.965030262273032</v>
      </c>
      <c r="F432" s="6">
        <v>3</v>
      </c>
      <c r="G432" s="6">
        <v>1489</v>
      </c>
      <c r="H432" s="6">
        <v>3</v>
      </c>
      <c r="I432" s="6">
        <v>1488</v>
      </c>
      <c r="J432" s="6">
        <v>2412</v>
      </c>
      <c r="K432" s="6">
        <v>0</v>
      </c>
      <c r="L432" s="6">
        <v>1488</v>
      </c>
    </row>
    <row r="433" spans="1:12" x14ac:dyDescent="0.2">
      <c r="A433" s="5" t="s">
        <v>1566</v>
      </c>
      <c r="B433" s="6">
        <v>2717341192</v>
      </c>
      <c r="C433" s="5" t="s">
        <v>280</v>
      </c>
      <c r="D433" s="6">
        <v>2716884422</v>
      </c>
      <c r="E433" s="20">
        <v>95.965030262273032</v>
      </c>
      <c r="F433" s="6">
        <v>3</v>
      </c>
      <c r="G433" s="6">
        <v>1489</v>
      </c>
      <c r="H433" s="6">
        <v>3</v>
      </c>
      <c r="I433" s="6">
        <v>1488</v>
      </c>
      <c r="J433" s="6">
        <v>2412</v>
      </c>
      <c r="K433" s="6">
        <v>0</v>
      </c>
      <c r="L433" s="6">
        <v>1488</v>
      </c>
    </row>
    <row r="434" spans="1:12" x14ac:dyDescent="0.2">
      <c r="A434" s="5" t="s">
        <v>1566</v>
      </c>
      <c r="B434" s="6">
        <v>2717723087</v>
      </c>
      <c r="C434" s="5" t="s">
        <v>289</v>
      </c>
      <c r="D434" s="6">
        <v>2716884779</v>
      </c>
      <c r="E434" s="20">
        <v>95.965030262273032</v>
      </c>
      <c r="F434" s="6">
        <v>3</v>
      </c>
      <c r="G434" s="6">
        <v>1489</v>
      </c>
      <c r="H434" s="6">
        <v>3</v>
      </c>
      <c r="I434" s="6">
        <v>1488</v>
      </c>
      <c r="J434" s="6">
        <v>2412</v>
      </c>
      <c r="K434" s="6">
        <v>0</v>
      </c>
      <c r="L434" s="6">
        <v>1488</v>
      </c>
    </row>
    <row r="435" spans="1:12" x14ac:dyDescent="0.2">
      <c r="A435" s="5" t="s">
        <v>1566</v>
      </c>
      <c r="B435" s="6">
        <v>2832020171</v>
      </c>
      <c r="C435" s="5" t="s">
        <v>384</v>
      </c>
      <c r="D435" s="6">
        <v>2832019302</v>
      </c>
      <c r="E435" s="20">
        <v>95.965030262273032</v>
      </c>
      <c r="F435" s="6">
        <v>3</v>
      </c>
      <c r="G435" s="6">
        <v>1488</v>
      </c>
      <c r="H435" s="6">
        <v>1</v>
      </c>
      <c r="I435" s="6">
        <v>1485</v>
      </c>
      <c r="J435" s="6">
        <v>2410</v>
      </c>
      <c r="K435" s="6">
        <v>0</v>
      </c>
      <c r="L435" s="6">
        <v>1485</v>
      </c>
    </row>
    <row r="436" spans="1:12" x14ac:dyDescent="0.2">
      <c r="A436" s="5" t="s">
        <v>1566</v>
      </c>
      <c r="B436" s="6">
        <v>2834119404</v>
      </c>
      <c r="C436" s="5" t="s">
        <v>378</v>
      </c>
      <c r="D436" s="6">
        <v>2834118463</v>
      </c>
      <c r="E436" s="20">
        <v>95.965030262273032</v>
      </c>
      <c r="F436" s="6">
        <v>3</v>
      </c>
      <c r="G436" s="6">
        <v>1488</v>
      </c>
      <c r="H436" s="6">
        <v>1</v>
      </c>
      <c r="I436" s="6">
        <v>1485</v>
      </c>
      <c r="J436" s="6">
        <v>2410</v>
      </c>
      <c r="K436" s="6">
        <v>0</v>
      </c>
      <c r="L436" s="6">
        <v>1485</v>
      </c>
    </row>
    <row r="437" spans="1:12" x14ac:dyDescent="0.2">
      <c r="A437" s="5" t="s">
        <v>1566</v>
      </c>
      <c r="B437" s="6">
        <v>2845855975</v>
      </c>
      <c r="C437" s="5" t="s">
        <v>387</v>
      </c>
      <c r="D437" s="6">
        <v>2845855540</v>
      </c>
      <c r="E437" s="20">
        <v>95.965030262273032</v>
      </c>
      <c r="F437" s="6">
        <v>3</v>
      </c>
      <c r="G437" s="6">
        <v>1488</v>
      </c>
      <c r="H437" s="6">
        <v>1</v>
      </c>
      <c r="I437" s="6">
        <v>1485</v>
      </c>
      <c r="J437" s="6">
        <v>2410</v>
      </c>
      <c r="K437" s="6">
        <v>0</v>
      </c>
      <c r="L437" s="6">
        <v>1485</v>
      </c>
    </row>
    <row r="438" spans="1:12" x14ac:dyDescent="0.2">
      <c r="A438" s="5" t="s">
        <v>1566</v>
      </c>
      <c r="B438" s="6">
        <v>2845857884</v>
      </c>
      <c r="C438" s="5" t="s">
        <v>390</v>
      </c>
      <c r="D438" s="6">
        <v>2845857314</v>
      </c>
      <c r="E438" s="20">
        <v>95.965030262273032</v>
      </c>
      <c r="F438" s="6">
        <v>3</v>
      </c>
      <c r="G438" s="6">
        <v>1488</v>
      </c>
      <c r="H438" s="6">
        <v>1</v>
      </c>
      <c r="I438" s="6">
        <v>1485</v>
      </c>
      <c r="J438" s="6">
        <v>2410</v>
      </c>
      <c r="K438" s="6">
        <v>0</v>
      </c>
      <c r="L438" s="6">
        <v>1485</v>
      </c>
    </row>
    <row r="439" spans="1:12" x14ac:dyDescent="0.2">
      <c r="A439" s="5" t="s">
        <v>1566</v>
      </c>
      <c r="B439" s="6">
        <v>2845859907</v>
      </c>
      <c r="C439" s="5" t="s">
        <v>391</v>
      </c>
      <c r="D439" s="6">
        <v>2845859180</v>
      </c>
      <c r="E439" s="20">
        <v>95.965030262273032</v>
      </c>
      <c r="F439" s="6">
        <v>3</v>
      </c>
      <c r="G439" s="6">
        <v>1488</v>
      </c>
      <c r="H439" s="6">
        <v>1</v>
      </c>
      <c r="I439" s="6">
        <v>1485</v>
      </c>
      <c r="J439" s="6">
        <v>2410</v>
      </c>
      <c r="K439" s="6">
        <v>0</v>
      </c>
      <c r="L439" s="6">
        <v>1485</v>
      </c>
    </row>
    <row r="440" spans="1:12" x14ac:dyDescent="0.2">
      <c r="A440" s="5" t="s">
        <v>1566</v>
      </c>
      <c r="B440" s="6">
        <v>2848704056</v>
      </c>
      <c r="C440" s="5" t="s">
        <v>393</v>
      </c>
      <c r="D440" s="6">
        <v>2848703088</v>
      </c>
      <c r="E440" s="20">
        <v>95.965030262273032</v>
      </c>
      <c r="F440" s="6">
        <v>3</v>
      </c>
      <c r="G440" s="6">
        <v>1488</v>
      </c>
      <c r="H440" s="6">
        <v>1</v>
      </c>
      <c r="I440" s="6">
        <v>1485</v>
      </c>
      <c r="J440" s="6">
        <v>2410</v>
      </c>
      <c r="K440" s="6">
        <v>0</v>
      </c>
      <c r="L440" s="6">
        <v>1485</v>
      </c>
    </row>
    <row r="441" spans="1:12" x14ac:dyDescent="0.2">
      <c r="A441" s="5" t="s">
        <v>1566</v>
      </c>
      <c r="B441" s="6">
        <v>2849652263</v>
      </c>
      <c r="C441" s="5" t="s">
        <v>381</v>
      </c>
      <c r="D441" s="6">
        <v>2849652197</v>
      </c>
      <c r="E441" s="20">
        <v>95.965030262273032</v>
      </c>
      <c r="F441" s="6">
        <v>3</v>
      </c>
      <c r="G441" s="6">
        <v>1488</v>
      </c>
      <c r="H441" s="6">
        <v>1</v>
      </c>
      <c r="I441" s="6">
        <v>1485</v>
      </c>
      <c r="J441" s="6">
        <v>2410</v>
      </c>
      <c r="K441" s="6">
        <v>0</v>
      </c>
      <c r="L441" s="6">
        <v>1485</v>
      </c>
    </row>
    <row r="442" spans="1:12" x14ac:dyDescent="0.2">
      <c r="A442" s="5" t="s">
        <v>1566</v>
      </c>
      <c r="B442" s="6">
        <v>2849656716</v>
      </c>
      <c r="C442" s="5" t="s">
        <v>379</v>
      </c>
      <c r="D442" s="6">
        <v>2849655709</v>
      </c>
      <c r="E442" s="20">
        <v>95.965030262273032</v>
      </c>
      <c r="F442" s="6">
        <v>3</v>
      </c>
      <c r="G442" s="6">
        <v>1488</v>
      </c>
      <c r="H442" s="6">
        <v>1</v>
      </c>
      <c r="I442" s="6">
        <v>1485</v>
      </c>
      <c r="J442" s="6">
        <v>2410</v>
      </c>
      <c r="K442" s="6">
        <v>0</v>
      </c>
      <c r="L442" s="6">
        <v>1485</v>
      </c>
    </row>
    <row r="443" spans="1:12" x14ac:dyDescent="0.2">
      <c r="A443" s="5" t="s">
        <v>1566</v>
      </c>
      <c r="B443" s="6">
        <v>2849659711</v>
      </c>
      <c r="C443" s="5" t="s">
        <v>388</v>
      </c>
      <c r="D443" s="6">
        <v>2849659182</v>
      </c>
      <c r="E443" s="20">
        <v>95.965030262273032</v>
      </c>
      <c r="F443" s="6">
        <v>3</v>
      </c>
      <c r="G443" s="6">
        <v>1488</v>
      </c>
      <c r="H443" s="6">
        <v>1</v>
      </c>
      <c r="I443" s="6">
        <v>1485</v>
      </c>
      <c r="J443" s="6">
        <v>2410</v>
      </c>
      <c r="K443" s="6">
        <v>0</v>
      </c>
      <c r="L443" s="6">
        <v>1485</v>
      </c>
    </row>
    <row r="444" spans="1:12" x14ac:dyDescent="0.2">
      <c r="A444" s="5" t="s">
        <v>1566</v>
      </c>
      <c r="B444" s="6">
        <v>2849668673</v>
      </c>
      <c r="C444" s="5" t="s">
        <v>380</v>
      </c>
      <c r="D444" s="6">
        <v>2849668487</v>
      </c>
      <c r="E444" s="20">
        <v>95.965030262273032</v>
      </c>
      <c r="F444" s="6">
        <v>3</v>
      </c>
      <c r="G444" s="6">
        <v>1488</v>
      </c>
      <c r="H444" s="6">
        <v>1</v>
      </c>
      <c r="I444" s="6">
        <v>1485</v>
      </c>
      <c r="J444" s="6">
        <v>2410</v>
      </c>
      <c r="K444" s="6">
        <v>0</v>
      </c>
      <c r="L444" s="6">
        <v>1485</v>
      </c>
    </row>
    <row r="445" spans="1:12" x14ac:dyDescent="0.2">
      <c r="A445" s="5" t="s">
        <v>1566</v>
      </c>
      <c r="B445" s="6">
        <v>2931498723</v>
      </c>
      <c r="C445" s="5" t="s">
        <v>1546</v>
      </c>
      <c r="D445" s="6">
        <v>2931498391</v>
      </c>
      <c r="E445" s="20">
        <v>95.965030262273032</v>
      </c>
      <c r="F445" s="6">
        <v>3</v>
      </c>
      <c r="G445" s="6">
        <v>1488</v>
      </c>
      <c r="H445" s="6">
        <v>1</v>
      </c>
      <c r="I445" s="6">
        <v>1485</v>
      </c>
      <c r="J445" s="6">
        <v>2410</v>
      </c>
      <c r="K445" s="6">
        <v>0</v>
      </c>
      <c r="L445" s="6">
        <v>1485</v>
      </c>
    </row>
    <row r="446" spans="1:12" x14ac:dyDescent="0.2">
      <c r="A446" s="5" t="s">
        <v>1566</v>
      </c>
      <c r="B446" s="6">
        <v>2843042892</v>
      </c>
      <c r="C446" s="5" t="s">
        <v>392</v>
      </c>
      <c r="D446" s="6">
        <v>2843041406</v>
      </c>
      <c r="E446" s="20">
        <v>95.962314939434719</v>
      </c>
      <c r="F446" s="6">
        <v>3</v>
      </c>
      <c r="G446" s="6">
        <v>1488</v>
      </c>
      <c r="H446" s="6">
        <v>1</v>
      </c>
      <c r="I446" s="6">
        <v>1485</v>
      </c>
      <c r="J446" s="6">
        <v>2410</v>
      </c>
      <c r="K446" s="6">
        <v>0</v>
      </c>
      <c r="L446" s="6">
        <v>1485</v>
      </c>
    </row>
    <row r="447" spans="1:12" x14ac:dyDescent="0.2">
      <c r="A447" s="5" t="s">
        <v>1566</v>
      </c>
      <c r="B447" s="6">
        <v>2881409616</v>
      </c>
      <c r="C447" s="5" t="s">
        <v>248</v>
      </c>
      <c r="D447" s="6">
        <v>2881408112</v>
      </c>
      <c r="E447" s="20">
        <v>95.962314939434719</v>
      </c>
      <c r="F447" s="6">
        <v>3</v>
      </c>
      <c r="G447" s="6">
        <v>1488</v>
      </c>
      <c r="H447" s="6">
        <v>1</v>
      </c>
      <c r="I447" s="6">
        <v>1485</v>
      </c>
      <c r="J447" s="6">
        <v>2410</v>
      </c>
      <c r="K447" s="6">
        <v>0</v>
      </c>
      <c r="L447" s="6">
        <v>1485</v>
      </c>
    </row>
    <row r="448" spans="1:12" x14ac:dyDescent="0.2">
      <c r="A448" s="5" t="s">
        <v>1566</v>
      </c>
      <c r="B448" s="6">
        <v>2626585434</v>
      </c>
      <c r="C448" s="5" t="s">
        <v>1547</v>
      </c>
      <c r="D448" s="6">
        <v>2626541525</v>
      </c>
      <c r="E448" s="20">
        <v>95.908786049631118</v>
      </c>
      <c r="F448" s="6">
        <v>1</v>
      </c>
      <c r="G448" s="6">
        <v>1489</v>
      </c>
      <c r="H448" s="6">
        <v>1</v>
      </c>
      <c r="I448" s="6">
        <v>1488</v>
      </c>
      <c r="J448" s="6">
        <v>2410</v>
      </c>
      <c r="K448" s="6">
        <v>0</v>
      </c>
      <c r="L448" s="6">
        <v>1488</v>
      </c>
    </row>
    <row r="449" spans="1:12" x14ac:dyDescent="0.2">
      <c r="A449" s="5" t="s">
        <v>1566</v>
      </c>
      <c r="B449" s="6">
        <v>2626604375</v>
      </c>
      <c r="C449" s="5" t="s">
        <v>1548</v>
      </c>
      <c r="D449" s="6">
        <v>2626541535</v>
      </c>
      <c r="E449" s="20">
        <v>95.908786049631118</v>
      </c>
      <c r="F449" s="6">
        <v>1</v>
      </c>
      <c r="G449" s="6">
        <v>1489</v>
      </c>
      <c r="H449" s="6">
        <v>1</v>
      </c>
      <c r="I449" s="6">
        <v>1488</v>
      </c>
      <c r="J449" s="6">
        <v>2410</v>
      </c>
      <c r="K449" s="6">
        <v>0</v>
      </c>
      <c r="L449" s="6">
        <v>1488</v>
      </c>
    </row>
    <row r="450" spans="1:12" x14ac:dyDescent="0.2">
      <c r="A450" s="5" t="s">
        <v>1566</v>
      </c>
      <c r="B450" s="6">
        <v>2727771768</v>
      </c>
      <c r="C450" s="5" t="s">
        <v>1549</v>
      </c>
      <c r="D450" s="6">
        <v>2724679680</v>
      </c>
      <c r="E450" s="20">
        <v>95.908786049631118</v>
      </c>
      <c r="F450" s="6">
        <v>1</v>
      </c>
      <c r="G450" s="6">
        <v>1489</v>
      </c>
      <c r="H450" s="6">
        <v>1</v>
      </c>
      <c r="I450" s="6">
        <v>1488</v>
      </c>
      <c r="J450" s="6">
        <v>2410</v>
      </c>
      <c r="K450" s="6">
        <v>0</v>
      </c>
      <c r="L450" s="6">
        <v>1488</v>
      </c>
    </row>
    <row r="451" spans="1:12" x14ac:dyDescent="0.2">
      <c r="A451" s="5" t="s">
        <v>1566</v>
      </c>
      <c r="B451" s="6">
        <v>2626562357</v>
      </c>
      <c r="C451" s="5" t="s">
        <v>1551</v>
      </c>
      <c r="D451" s="6">
        <v>2626541511</v>
      </c>
      <c r="E451" s="20">
        <v>95.906040268456366</v>
      </c>
      <c r="F451" s="6">
        <v>1</v>
      </c>
      <c r="G451" s="6">
        <v>1489</v>
      </c>
      <c r="H451" s="6">
        <v>1</v>
      </c>
      <c r="I451" s="6">
        <v>1488</v>
      </c>
      <c r="J451" s="6">
        <v>2410</v>
      </c>
      <c r="K451" s="6">
        <v>0</v>
      </c>
      <c r="L451" s="6">
        <v>1488</v>
      </c>
    </row>
    <row r="452" spans="1:12" x14ac:dyDescent="0.2">
      <c r="A452" s="5" t="s">
        <v>1566</v>
      </c>
      <c r="B452" s="6">
        <v>2626564365</v>
      </c>
      <c r="C452" s="5" t="s">
        <v>1554</v>
      </c>
      <c r="D452" s="6">
        <v>2626541512</v>
      </c>
      <c r="E452" s="20">
        <v>95.906040268456366</v>
      </c>
      <c r="F452" s="6">
        <v>1</v>
      </c>
      <c r="G452" s="6">
        <v>1489</v>
      </c>
      <c r="H452" s="6">
        <v>1</v>
      </c>
      <c r="I452" s="6">
        <v>1488</v>
      </c>
      <c r="J452" s="6">
        <v>2410</v>
      </c>
      <c r="K452" s="6">
        <v>0</v>
      </c>
      <c r="L452" s="6">
        <v>1488</v>
      </c>
    </row>
    <row r="453" spans="1:12" x14ac:dyDescent="0.2">
      <c r="A453" s="5" t="s">
        <v>1566</v>
      </c>
      <c r="B453" s="6">
        <v>2626568756</v>
      </c>
      <c r="C453" s="5" t="s">
        <v>1553</v>
      </c>
      <c r="D453" s="6">
        <v>2626541514</v>
      </c>
      <c r="E453" s="20">
        <v>95.906040268456366</v>
      </c>
      <c r="F453" s="6">
        <v>1</v>
      </c>
      <c r="G453" s="6">
        <v>1489</v>
      </c>
      <c r="H453" s="6">
        <v>1</v>
      </c>
      <c r="I453" s="6">
        <v>1488</v>
      </c>
      <c r="J453" s="6">
        <v>2410</v>
      </c>
      <c r="K453" s="6">
        <v>0</v>
      </c>
      <c r="L453" s="6">
        <v>1488</v>
      </c>
    </row>
    <row r="454" spans="1:12" x14ac:dyDescent="0.2">
      <c r="A454" s="5" t="s">
        <v>1566</v>
      </c>
      <c r="B454" s="6">
        <v>2717143431</v>
      </c>
      <c r="C454" s="5" t="s">
        <v>170</v>
      </c>
      <c r="D454" s="6">
        <v>2716884257</v>
      </c>
      <c r="E454" s="20">
        <v>95.906040268456366</v>
      </c>
      <c r="F454" s="6">
        <v>1</v>
      </c>
      <c r="G454" s="6">
        <v>1489</v>
      </c>
      <c r="H454" s="6">
        <v>1</v>
      </c>
      <c r="I454" s="6">
        <v>1488</v>
      </c>
      <c r="J454" s="6">
        <v>2410</v>
      </c>
      <c r="K454" s="6">
        <v>0</v>
      </c>
      <c r="L454" s="6">
        <v>1488</v>
      </c>
    </row>
    <row r="455" spans="1:12" x14ac:dyDescent="0.2">
      <c r="A455" s="5" t="s">
        <v>1566</v>
      </c>
      <c r="B455" s="6">
        <v>2717394816</v>
      </c>
      <c r="C455" s="5" t="s">
        <v>389</v>
      </c>
      <c r="D455" s="6">
        <v>2716884471</v>
      </c>
      <c r="E455" s="20">
        <v>95.906040268456366</v>
      </c>
      <c r="F455" s="6">
        <v>1</v>
      </c>
      <c r="G455" s="6">
        <v>1489</v>
      </c>
      <c r="H455" s="6">
        <v>1</v>
      </c>
      <c r="I455" s="6">
        <v>1488</v>
      </c>
      <c r="J455" s="6">
        <v>2410</v>
      </c>
      <c r="K455" s="6">
        <v>0</v>
      </c>
      <c r="L455" s="6">
        <v>1488</v>
      </c>
    </row>
    <row r="456" spans="1:12" x14ac:dyDescent="0.2">
      <c r="A456" s="5" t="s">
        <v>1566</v>
      </c>
      <c r="B456" s="6">
        <v>2717523228</v>
      </c>
      <c r="C456" s="5" t="s">
        <v>298</v>
      </c>
      <c r="D456" s="6">
        <v>2716884607</v>
      </c>
      <c r="E456" s="20">
        <v>95.906040268456366</v>
      </c>
      <c r="F456" s="6">
        <v>1</v>
      </c>
      <c r="G456" s="6">
        <v>1489</v>
      </c>
      <c r="H456" s="6">
        <v>1</v>
      </c>
      <c r="I456" s="6">
        <v>1489</v>
      </c>
      <c r="J456" s="6">
        <v>2412</v>
      </c>
      <c r="K456" s="6">
        <v>0</v>
      </c>
      <c r="L456" s="6">
        <v>1489</v>
      </c>
    </row>
    <row r="457" spans="1:12" x14ac:dyDescent="0.2">
      <c r="A457" s="5" t="s">
        <v>1566</v>
      </c>
      <c r="B457" s="6">
        <v>2717524630</v>
      </c>
      <c r="C457" s="5" t="s">
        <v>377</v>
      </c>
      <c r="D457" s="6">
        <v>2716884608</v>
      </c>
      <c r="E457" s="20">
        <v>95.906040268456366</v>
      </c>
      <c r="F457" s="6">
        <v>1</v>
      </c>
      <c r="G457" s="6">
        <v>1489</v>
      </c>
      <c r="H457" s="6">
        <v>1</v>
      </c>
      <c r="I457" s="6">
        <v>1488</v>
      </c>
      <c r="J457" s="6">
        <v>2410</v>
      </c>
      <c r="K457" s="6">
        <v>0</v>
      </c>
      <c r="L457" s="6">
        <v>1488</v>
      </c>
    </row>
    <row r="458" spans="1:12" x14ac:dyDescent="0.2">
      <c r="A458" s="5" t="s">
        <v>1566</v>
      </c>
      <c r="B458" s="6">
        <v>2717527827</v>
      </c>
      <c r="C458" s="5" t="s">
        <v>348</v>
      </c>
      <c r="D458" s="6">
        <v>2716884609</v>
      </c>
      <c r="E458" s="20">
        <v>95.906040268456366</v>
      </c>
      <c r="F458" s="6">
        <v>1</v>
      </c>
      <c r="G458" s="6">
        <v>1489</v>
      </c>
      <c r="H458" s="6">
        <v>1</v>
      </c>
      <c r="I458" s="6">
        <v>1489</v>
      </c>
      <c r="J458" s="6">
        <v>2412</v>
      </c>
      <c r="K458" s="6">
        <v>0</v>
      </c>
      <c r="L458" s="6">
        <v>1489</v>
      </c>
    </row>
    <row r="459" spans="1:12" x14ac:dyDescent="0.2">
      <c r="A459" s="5" t="s">
        <v>1566</v>
      </c>
      <c r="B459" s="6">
        <v>2717537743</v>
      </c>
      <c r="C459" s="5" t="s">
        <v>173</v>
      </c>
      <c r="D459" s="6">
        <v>2716884613</v>
      </c>
      <c r="E459" s="20">
        <v>95.906040268456366</v>
      </c>
      <c r="F459" s="6">
        <v>1</v>
      </c>
      <c r="G459" s="6">
        <v>1489</v>
      </c>
      <c r="H459" s="6">
        <v>1</v>
      </c>
      <c r="I459" s="6">
        <v>1488</v>
      </c>
      <c r="J459" s="6">
        <v>2410</v>
      </c>
      <c r="K459" s="6">
        <v>0</v>
      </c>
      <c r="L459" s="6">
        <v>1488</v>
      </c>
    </row>
    <row r="460" spans="1:12" x14ac:dyDescent="0.2">
      <c r="A460" s="5" t="s">
        <v>1566</v>
      </c>
      <c r="B460" s="6">
        <v>2717541014</v>
      </c>
      <c r="C460" s="5" t="s">
        <v>171</v>
      </c>
      <c r="D460" s="6">
        <v>2716884615</v>
      </c>
      <c r="E460" s="20">
        <v>95.906040268456366</v>
      </c>
      <c r="F460" s="6">
        <v>1</v>
      </c>
      <c r="G460" s="6">
        <v>1489</v>
      </c>
      <c r="H460" s="6">
        <v>1</v>
      </c>
      <c r="I460" s="6">
        <v>1488</v>
      </c>
      <c r="J460" s="6">
        <v>2410</v>
      </c>
      <c r="K460" s="6">
        <v>0</v>
      </c>
      <c r="L460" s="6">
        <v>1488</v>
      </c>
    </row>
    <row r="461" spans="1:12" x14ac:dyDescent="0.2">
      <c r="A461" s="5" t="s">
        <v>1566</v>
      </c>
      <c r="B461" s="6">
        <v>2717548830</v>
      </c>
      <c r="C461" s="5" t="s">
        <v>179</v>
      </c>
      <c r="D461" s="6">
        <v>2716884620</v>
      </c>
      <c r="E461" s="20">
        <v>95.906040268456366</v>
      </c>
      <c r="F461" s="6">
        <v>1</v>
      </c>
      <c r="G461" s="6">
        <v>1489</v>
      </c>
      <c r="H461" s="6">
        <v>1</v>
      </c>
      <c r="I461" s="6">
        <v>1488</v>
      </c>
      <c r="J461" s="6">
        <v>2410</v>
      </c>
      <c r="K461" s="6">
        <v>0</v>
      </c>
      <c r="L461" s="6">
        <v>1488</v>
      </c>
    </row>
    <row r="462" spans="1:12" x14ac:dyDescent="0.2">
      <c r="A462" s="5" t="s">
        <v>1566</v>
      </c>
      <c r="B462" s="6">
        <v>2717550972</v>
      </c>
      <c r="C462" s="5" t="s">
        <v>180</v>
      </c>
      <c r="D462" s="6">
        <v>2716884621</v>
      </c>
      <c r="E462" s="20">
        <v>95.906040268456366</v>
      </c>
      <c r="F462" s="6">
        <v>1</v>
      </c>
      <c r="G462" s="6">
        <v>1489</v>
      </c>
      <c r="H462" s="6">
        <v>1</v>
      </c>
      <c r="I462" s="6">
        <v>1488</v>
      </c>
      <c r="J462" s="6">
        <v>2410</v>
      </c>
      <c r="K462" s="6">
        <v>0</v>
      </c>
      <c r="L462" s="6">
        <v>1488</v>
      </c>
    </row>
    <row r="463" spans="1:12" x14ac:dyDescent="0.2">
      <c r="A463" s="5" t="s">
        <v>1566</v>
      </c>
      <c r="B463" s="6">
        <v>2717565165</v>
      </c>
      <c r="C463" s="5" t="s">
        <v>174</v>
      </c>
      <c r="D463" s="6">
        <v>2716884630</v>
      </c>
      <c r="E463" s="20">
        <v>95.906040268456366</v>
      </c>
      <c r="F463" s="6">
        <v>1</v>
      </c>
      <c r="G463" s="6">
        <v>1489</v>
      </c>
      <c r="H463" s="6">
        <v>1</v>
      </c>
      <c r="I463" s="6">
        <v>1488</v>
      </c>
      <c r="J463" s="6">
        <v>2410</v>
      </c>
      <c r="K463" s="6">
        <v>0</v>
      </c>
      <c r="L463" s="6">
        <v>1488</v>
      </c>
    </row>
    <row r="464" spans="1:12" x14ac:dyDescent="0.2">
      <c r="A464" s="5" t="s">
        <v>1566</v>
      </c>
      <c r="B464" s="6">
        <v>2717590951</v>
      </c>
      <c r="C464" s="5" t="s">
        <v>187</v>
      </c>
      <c r="D464" s="6">
        <v>2716884667</v>
      </c>
      <c r="E464" s="20">
        <v>95.906040268456366</v>
      </c>
      <c r="F464" s="6">
        <v>1</v>
      </c>
      <c r="G464" s="6">
        <v>1489</v>
      </c>
      <c r="H464" s="6">
        <v>1</v>
      </c>
      <c r="I464" s="6">
        <v>1488</v>
      </c>
      <c r="J464" s="6">
        <v>2410</v>
      </c>
      <c r="K464" s="6">
        <v>0</v>
      </c>
      <c r="L464" s="6">
        <v>1488</v>
      </c>
    </row>
    <row r="465" spans="1:12" x14ac:dyDescent="0.2">
      <c r="A465" s="5" t="s">
        <v>1566</v>
      </c>
      <c r="B465" s="6">
        <v>2717591610</v>
      </c>
      <c r="C465" s="5" t="s">
        <v>184</v>
      </c>
      <c r="D465" s="6">
        <v>2716884668</v>
      </c>
      <c r="E465" s="20">
        <v>95.906040268456366</v>
      </c>
      <c r="F465" s="6">
        <v>1</v>
      </c>
      <c r="G465" s="6">
        <v>1489</v>
      </c>
      <c r="H465" s="6">
        <v>1</v>
      </c>
      <c r="I465" s="6">
        <v>1488</v>
      </c>
      <c r="J465" s="6">
        <v>2410</v>
      </c>
      <c r="K465" s="6">
        <v>0</v>
      </c>
      <c r="L465" s="6">
        <v>1488</v>
      </c>
    </row>
    <row r="466" spans="1:12" x14ac:dyDescent="0.2">
      <c r="A466" s="5" t="s">
        <v>1566</v>
      </c>
      <c r="B466" s="6">
        <v>2717602328</v>
      </c>
      <c r="C466" s="5" t="s">
        <v>175</v>
      </c>
      <c r="D466" s="6">
        <v>2716884672</v>
      </c>
      <c r="E466" s="20">
        <v>95.906040268456366</v>
      </c>
      <c r="F466" s="6">
        <v>1</v>
      </c>
      <c r="G466" s="6">
        <v>1489</v>
      </c>
      <c r="H466" s="6">
        <v>1</v>
      </c>
      <c r="I466" s="6">
        <v>1488</v>
      </c>
      <c r="J466" s="6">
        <v>2410</v>
      </c>
      <c r="K466" s="6">
        <v>0</v>
      </c>
      <c r="L466" s="6">
        <v>1488</v>
      </c>
    </row>
    <row r="467" spans="1:12" x14ac:dyDescent="0.2">
      <c r="A467" s="5" t="s">
        <v>1566</v>
      </c>
      <c r="B467" s="6">
        <v>2717607309</v>
      </c>
      <c r="C467" s="5" t="s">
        <v>185</v>
      </c>
      <c r="D467" s="6">
        <v>2716884675</v>
      </c>
      <c r="E467" s="20">
        <v>95.906040268456366</v>
      </c>
      <c r="F467" s="6">
        <v>1</v>
      </c>
      <c r="G467" s="6">
        <v>1489</v>
      </c>
      <c r="H467" s="6">
        <v>1</v>
      </c>
      <c r="I467" s="6">
        <v>1488</v>
      </c>
      <c r="J467" s="6">
        <v>2410</v>
      </c>
      <c r="K467" s="6">
        <v>0</v>
      </c>
      <c r="L467" s="6">
        <v>1488</v>
      </c>
    </row>
    <row r="468" spans="1:12" x14ac:dyDescent="0.2">
      <c r="A468" s="5" t="s">
        <v>1566</v>
      </c>
      <c r="B468" s="6">
        <v>2727770851</v>
      </c>
      <c r="C468" s="5" t="s">
        <v>1552</v>
      </c>
      <c r="D468" s="6">
        <v>2724679678</v>
      </c>
      <c r="E468" s="20">
        <v>95.906040268456366</v>
      </c>
      <c r="F468" s="6">
        <v>1</v>
      </c>
      <c r="G468" s="6">
        <v>1489</v>
      </c>
      <c r="H468" s="6">
        <v>1</v>
      </c>
      <c r="I468" s="6">
        <v>1488</v>
      </c>
      <c r="J468" s="6">
        <v>2410</v>
      </c>
      <c r="K468" s="6">
        <v>0</v>
      </c>
      <c r="L468" s="6">
        <v>1488</v>
      </c>
    </row>
    <row r="469" spans="1:12" x14ac:dyDescent="0.2">
      <c r="A469" s="5" t="s">
        <v>1566</v>
      </c>
      <c r="B469" s="6">
        <v>2717360169</v>
      </c>
      <c r="C469" s="5" t="s">
        <v>1425</v>
      </c>
      <c r="D469" s="6">
        <v>2716884440</v>
      </c>
      <c r="E469" s="20">
        <v>95.903290799194082</v>
      </c>
      <c r="F469" s="6">
        <v>1</v>
      </c>
      <c r="G469" s="6">
        <v>1489</v>
      </c>
      <c r="H469" s="6">
        <v>1</v>
      </c>
      <c r="I469" s="6">
        <v>1488</v>
      </c>
      <c r="J469" s="6">
        <v>2410</v>
      </c>
      <c r="K469" s="6">
        <v>0</v>
      </c>
      <c r="L469" s="6">
        <v>1488</v>
      </c>
    </row>
    <row r="470" spans="1:12" x14ac:dyDescent="0.2">
      <c r="A470" s="5" t="s">
        <v>1566</v>
      </c>
      <c r="B470" s="6">
        <v>2717716188</v>
      </c>
      <c r="C470" s="5" t="s">
        <v>396</v>
      </c>
      <c r="D470" s="6">
        <v>2716884773</v>
      </c>
      <c r="E470" s="20">
        <v>95.903290799194082</v>
      </c>
      <c r="F470" s="6">
        <v>3</v>
      </c>
      <c r="G470" s="6">
        <v>1489</v>
      </c>
      <c r="H470" s="6">
        <v>3</v>
      </c>
      <c r="I470" s="6">
        <v>1489</v>
      </c>
      <c r="J470" s="6">
        <v>2409</v>
      </c>
      <c r="K470" s="6">
        <v>0</v>
      </c>
      <c r="L470" s="6">
        <v>1489</v>
      </c>
    </row>
    <row r="471" spans="1:12" x14ac:dyDescent="0.2">
      <c r="A471" s="5" t="s">
        <v>1566</v>
      </c>
      <c r="B471" s="6">
        <v>2667779381</v>
      </c>
      <c r="C471" s="5" t="s">
        <v>413</v>
      </c>
      <c r="D471" s="6">
        <v>2667527294</v>
      </c>
      <c r="E471" s="20">
        <v>95.900537634408607</v>
      </c>
      <c r="F471" s="6">
        <v>3</v>
      </c>
      <c r="G471" s="6">
        <v>1489</v>
      </c>
      <c r="H471" s="6">
        <v>3</v>
      </c>
      <c r="I471" s="6">
        <v>1488</v>
      </c>
      <c r="J471" s="6">
        <v>2407</v>
      </c>
      <c r="K471" s="6">
        <v>0</v>
      </c>
      <c r="L471" s="6">
        <v>1488</v>
      </c>
    </row>
    <row r="472" spans="1:12" x14ac:dyDescent="0.2">
      <c r="A472" s="5" t="s">
        <v>1566</v>
      </c>
      <c r="B472" s="6">
        <v>2667783069</v>
      </c>
      <c r="C472" s="5" t="s">
        <v>438</v>
      </c>
      <c r="D472" s="6">
        <v>2667527296</v>
      </c>
      <c r="E472" s="20">
        <v>95.900537634408607</v>
      </c>
      <c r="F472" s="6">
        <v>3</v>
      </c>
      <c r="G472" s="6">
        <v>1489</v>
      </c>
      <c r="H472" s="6">
        <v>3</v>
      </c>
      <c r="I472" s="6">
        <v>1488</v>
      </c>
      <c r="J472" s="6">
        <v>2407</v>
      </c>
      <c r="K472" s="6">
        <v>0</v>
      </c>
      <c r="L472" s="6">
        <v>1488</v>
      </c>
    </row>
    <row r="473" spans="1:12" x14ac:dyDescent="0.2">
      <c r="A473" s="5" t="s">
        <v>1566</v>
      </c>
      <c r="B473" s="6">
        <v>2667796955</v>
      </c>
      <c r="C473" s="5" t="s">
        <v>437</v>
      </c>
      <c r="D473" s="6">
        <v>2667527305</v>
      </c>
      <c r="E473" s="20">
        <v>95.900537634408607</v>
      </c>
      <c r="F473" s="6">
        <v>3</v>
      </c>
      <c r="G473" s="6">
        <v>1489</v>
      </c>
      <c r="H473" s="6">
        <v>3</v>
      </c>
      <c r="I473" s="6">
        <v>1488</v>
      </c>
      <c r="J473" s="6">
        <v>2407</v>
      </c>
      <c r="K473" s="6">
        <v>0</v>
      </c>
      <c r="L473" s="6">
        <v>1488</v>
      </c>
    </row>
    <row r="474" spans="1:12" x14ac:dyDescent="0.2">
      <c r="A474" s="5" t="s">
        <v>1566</v>
      </c>
      <c r="B474" s="6">
        <v>2667841034</v>
      </c>
      <c r="C474" s="5" t="s">
        <v>441</v>
      </c>
      <c r="D474" s="6">
        <v>2667527334</v>
      </c>
      <c r="E474" s="20">
        <v>95.900537634408607</v>
      </c>
      <c r="F474" s="6">
        <v>3</v>
      </c>
      <c r="G474" s="6">
        <v>1489</v>
      </c>
      <c r="H474" s="6">
        <v>3</v>
      </c>
      <c r="I474" s="6">
        <v>1488</v>
      </c>
      <c r="J474" s="6">
        <v>2407</v>
      </c>
      <c r="K474" s="6">
        <v>0</v>
      </c>
      <c r="L474" s="6">
        <v>1488</v>
      </c>
    </row>
    <row r="475" spans="1:12" x14ac:dyDescent="0.2">
      <c r="A475" s="5" t="s">
        <v>1566</v>
      </c>
      <c r="B475" s="6">
        <v>2667844914</v>
      </c>
      <c r="C475" s="5" t="s">
        <v>435</v>
      </c>
      <c r="D475" s="6">
        <v>2667527336</v>
      </c>
      <c r="E475" s="20">
        <v>95.900537634408607</v>
      </c>
      <c r="F475" s="6">
        <v>3</v>
      </c>
      <c r="G475" s="6">
        <v>1489</v>
      </c>
      <c r="H475" s="6">
        <v>3</v>
      </c>
      <c r="I475" s="6">
        <v>1488</v>
      </c>
      <c r="J475" s="6">
        <v>2407</v>
      </c>
      <c r="K475" s="6">
        <v>0</v>
      </c>
      <c r="L475" s="6">
        <v>1488</v>
      </c>
    </row>
    <row r="476" spans="1:12" x14ac:dyDescent="0.2">
      <c r="A476" s="5" t="s">
        <v>1566</v>
      </c>
      <c r="B476" s="6">
        <v>2667876670</v>
      </c>
      <c r="C476" s="5" t="s">
        <v>417</v>
      </c>
      <c r="D476" s="6">
        <v>2667527356</v>
      </c>
      <c r="E476" s="20">
        <v>95.900537634408607</v>
      </c>
      <c r="F476" s="6">
        <v>3</v>
      </c>
      <c r="G476" s="6">
        <v>1489</v>
      </c>
      <c r="H476" s="6">
        <v>3</v>
      </c>
      <c r="I476" s="6">
        <v>1488</v>
      </c>
      <c r="J476" s="6">
        <v>2407</v>
      </c>
      <c r="K476" s="6">
        <v>0</v>
      </c>
      <c r="L476" s="6">
        <v>1488</v>
      </c>
    </row>
    <row r="477" spans="1:12" x14ac:dyDescent="0.2">
      <c r="A477" s="5" t="s">
        <v>1566</v>
      </c>
      <c r="B477" s="6">
        <v>2717150167</v>
      </c>
      <c r="C477" s="5" t="s">
        <v>439</v>
      </c>
      <c r="D477" s="6">
        <v>2716884264</v>
      </c>
      <c r="E477" s="20">
        <v>95.900537634408607</v>
      </c>
      <c r="F477" s="6">
        <v>3</v>
      </c>
      <c r="G477" s="6">
        <v>1489</v>
      </c>
      <c r="H477" s="6">
        <v>3</v>
      </c>
      <c r="I477" s="6">
        <v>1488</v>
      </c>
      <c r="J477" s="6">
        <v>2407</v>
      </c>
      <c r="K477" s="6">
        <v>0</v>
      </c>
      <c r="L477" s="6">
        <v>1488</v>
      </c>
    </row>
    <row r="478" spans="1:12" x14ac:dyDescent="0.2">
      <c r="A478" s="5" t="s">
        <v>1566</v>
      </c>
      <c r="B478" s="6">
        <v>2717310336</v>
      </c>
      <c r="C478" s="5" t="s">
        <v>442</v>
      </c>
      <c r="D478" s="6">
        <v>2716884401</v>
      </c>
      <c r="E478" s="20">
        <v>95.900537634408607</v>
      </c>
      <c r="F478" s="6">
        <v>3</v>
      </c>
      <c r="G478" s="6">
        <v>1489</v>
      </c>
      <c r="H478" s="6">
        <v>3</v>
      </c>
      <c r="I478" s="6">
        <v>1488</v>
      </c>
      <c r="J478" s="6">
        <v>2407</v>
      </c>
      <c r="K478" s="6">
        <v>0</v>
      </c>
      <c r="L478" s="6">
        <v>1488</v>
      </c>
    </row>
    <row r="479" spans="1:12" x14ac:dyDescent="0.2">
      <c r="A479" s="5" t="s">
        <v>1566</v>
      </c>
      <c r="B479" s="6">
        <v>2717328550</v>
      </c>
      <c r="C479" s="5" t="s">
        <v>434</v>
      </c>
      <c r="D479" s="6">
        <v>2716884413</v>
      </c>
      <c r="E479" s="20">
        <v>95.900537634408607</v>
      </c>
      <c r="F479" s="6">
        <v>3</v>
      </c>
      <c r="G479" s="6">
        <v>1489</v>
      </c>
      <c r="H479" s="6">
        <v>3</v>
      </c>
      <c r="I479" s="6">
        <v>1488</v>
      </c>
      <c r="J479" s="6">
        <v>2407</v>
      </c>
      <c r="K479" s="6">
        <v>0</v>
      </c>
      <c r="L479" s="6">
        <v>1488</v>
      </c>
    </row>
    <row r="480" spans="1:12" x14ac:dyDescent="0.2">
      <c r="A480" s="5" t="s">
        <v>1566</v>
      </c>
      <c r="B480" s="6">
        <v>2717330244</v>
      </c>
      <c r="C480" s="5" t="s">
        <v>407</v>
      </c>
      <c r="D480" s="6">
        <v>2716884414</v>
      </c>
      <c r="E480" s="20">
        <v>95.900537634408607</v>
      </c>
      <c r="F480" s="6">
        <v>3</v>
      </c>
      <c r="G480" s="6">
        <v>1489</v>
      </c>
      <c r="H480" s="6">
        <v>3</v>
      </c>
      <c r="I480" s="6">
        <v>1488</v>
      </c>
      <c r="J480" s="6">
        <v>2407</v>
      </c>
      <c r="K480" s="6">
        <v>0</v>
      </c>
      <c r="L480" s="6">
        <v>1488</v>
      </c>
    </row>
    <row r="481" spans="1:12" x14ac:dyDescent="0.2">
      <c r="A481" s="5" t="s">
        <v>1566</v>
      </c>
      <c r="B481" s="6">
        <v>2717331356</v>
      </c>
      <c r="C481" s="5" t="s">
        <v>440</v>
      </c>
      <c r="D481" s="6">
        <v>2716884415</v>
      </c>
      <c r="E481" s="20">
        <v>95.900537634408607</v>
      </c>
      <c r="F481" s="6">
        <v>3</v>
      </c>
      <c r="G481" s="6">
        <v>1489</v>
      </c>
      <c r="H481" s="6">
        <v>3</v>
      </c>
      <c r="I481" s="6">
        <v>1488</v>
      </c>
      <c r="J481" s="6">
        <v>2407</v>
      </c>
      <c r="K481" s="6">
        <v>0</v>
      </c>
      <c r="L481" s="6">
        <v>1488</v>
      </c>
    </row>
    <row r="482" spans="1:12" x14ac:dyDescent="0.2">
      <c r="A482" s="5" t="s">
        <v>1566</v>
      </c>
      <c r="B482" s="6">
        <v>2717370635</v>
      </c>
      <c r="C482" s="5" t="s">
        <v>1427</v>
      </c>
      <c r="D482" s="6">
        <v>2716884447</v>
      </c>
      <c r="E482" s="20">
        <v>95.900537634408607</v>
      </c>
      <c r="F482" s="6">
        <v>3</v>
      </c>
      <c r="G482" s="6">
        <v>1489</v>
      </c>
      <c r="H482" s="6">
        <v>3</v>
      </c>
      <c r="I482" s="6">
        <v>1488</v>
      </c>
      <c r="J482" s="6">
        <v>2407</v>
      </c>
      <c r="K482" s="6">
        <v>0</v>
      </c>
      <c r="L482" s="6">
        <v>1488</v>
      </c>
    </row>
    <row r="483" spans="1:12" x14ac:dyDescent="0.2">
      <c r="A483" s="5" t="s">
        <v>1566</v>
      </c>
      <c r="B483" s="6">
        <v>2717373407</v>
      </c>
      <c r="C483" s="5" t="s">
        <v>433</v>
      </c>
      <c r="D483" s="6">
        <v>2716884449</v>
      </c>
      <c r="E483" s="20">
        <v>95.900537634408607</v>
      </c>
      <c r="F483" s="6">
        <v>3</v>
      </c>
      <c r="G483" s="6">
        <v>1489</v>
      </c>
      <c r="H483" s="6">
        <v>3</v>
      </c>
      <c r="I483" s="6">
        <v>1488</v>
      </c>
      <c r="J483" s="6">
        <v>2407</v>
      </c>
      <c r="K483" s="6">
        <v>0</v>
      </c>
      <c r="L483" s="6">
        <v>1488</v>
      </c>
    </row>
    <row r="484" spans="1:12" x14ac:dyDescent="0.2">
      <c r="A484" s="5" t="s">
        <v>1566</v>
      </c>
      <c r="B484" s="6">
        <v>2717376963</v>
      </c>
      <c r="C484" s="5" t="s">
        <v>406</v>
      </c>
      <c r="D484" s="6">
        <v>2716884452</v>
      </c>
      <c r="E484" s="20">
        <v>95.900537634408607</v>
      </c>
      <c r="F484" s="6">
        <v>3</v>
      </c>
      <c r="G484" s="6">
        <v>1489</v>
      </c>
      <c r="H484" s="6">
        <v>3</v>
      </c>
      <c r="I484" s="6">
        <v>1488</v>
      </c>
      <c r="J484" s="6">
        <v>2407</v>
      </c>
      <c r="K484" s="6">
        <v>0</v>
      </c>
      <c r="L484" s="6">
        <v>1488</v>
      </c>
    </row>
    <row r="485" spans="1:12" x14ac:dyDescent="0.2">
      <c r="A485" s="5" t="s">
        <v>1566</v>
      </c>
      <c r="B485" s="6">
        <v>2717416725</v>
      </c>
      <c r="C485" s="5" t="s">
        <v>1426</v>
      </c>
      <c r="D485" s="6">
        <v>2716884490</v>
      </c>
      <c r="E485" s="20">
        <v>95.900537634408607</v>
      </c>
      <c r="F485" s="6">
        <v>3</v>
      </c>
      <c r="G485" s="6">
        <v>1489</v>
      </c>
      <c r="H485" s="6">
        <v>3</v>
      </c>
      <c r="I485" s="6">
        <v>1488</v>
      </c>
      <c r="J485" s="6">
        <v>2407</v>
      </c>
      <c r="K485" s="6">
        <v>0</v>
      </c>
      <c r="L485" s="6">
        <v>1488</v>
      </c>
    </row>
    <row r="486" spans="1:12" x14ac:dyDescent="0.2">
      <c r="A486" s="5" t="s">
        <v>1566</v>
      </c>
      <c r="B486" s="6">
        <v>2717687209</v>
      </c>
      <c r="C486" s="5" t="s">
        <v>430</v>
      </c>
      <c r="D486" s="6">
        <v>2716884755</v>
      </c>
      <c r="E486" s="20">
        <v>95.900537634408607</v>
      </c>
      <c r="F486" s="6">
        <v>3</v>
      </c>
      <c r="G486" s="6">
        <v>1489</v>
      </c>
      <c r="H486" s="6">
        <v>3</v>
      </c>
      <c r="I486" s="6">
        <v>1488</v>
      </c>
      <c r="J486" s="6">
        <v>2407</v>
      </c>
      <c r="K486" s="6">
        <v>0</v>
      </c>
      <c r="L486" s="6">
        <v>1488</v>
      </c>
    </row>
    <row r="487" spans="1:12" x14ac:dyDescent="0.2">
      <c r="A487" s="5" t="s">
        <v>1566</v>
      </c>
      <c r="B487" s="6">
        <v>2717695771</v>
      </c>
      <c r="C487" s="5" t="s">
        <v>409</v>
      </c>
      <c r="D487" s="6">
        <v>2716884760</v>
      </c>
      <c r="E487" s="20">
        <v>95.900537634408607</v>
      </c>
      <c r="F487" s="6">
        <v>3</v>
      </c>
      <c r="G487" s="6">
        <v>1489</v>
      </c>
      <c r="H487" s="6">
        <v>3</v>
      </c>
      <c r="I487" s="6">
        <v>1488</v>
      </c>
      <c r="J487" s="6">
        <v>2407</v>
      </c>
      <c r="K487" s="6">
        <v>0</v>
      </c>
      <c r="L487" s="6">
        <v>1488</v>
      </c>
    </row>
    <row r="488" spans="1:12" x14ac:dyDescent="0.2">
      <c r="A488" s="5" t="s">
        <v>1566</v>
      </c>
      <c r="B488" s="6">
        <v>2717719644</v>
      </c>
      <c r="C488" s="5" t="s">
        <v>402</v>
      </c>
      <c r="D488" s="6">
        <v>2716884776</v>
      </c>
      <c r="E488" s="20">
        <v>95.900537634408607</v>
      </c>
      <c r="F488" s="6">
        <v>3</v>
      </c>
      <c r="G488" s="6">
        <v>1489</v>
      </c>
      <c r="H488" s="6">
        <v>3</v>
      </c>
      <c r="I488" s="6">
        <v>1488</v>
      </c>
      <c r="J488" s="6">
        <v>2407</v>
      </c>
      <c r="K488" s="6">
        <v>0</v>
      </c>
      <c r="L488" s="6">
        <v>1488</v>
      </c>
    </row>
    <row r="489" spans="1:12" x14ac:dyDescent="0.2">
      <c r="A489" s="5" t="s">
        <v>1566</v>
      </c>
      <c r="B489" s="6">
        <v>2717726977</v>
      </c>
      <c r="C489" s="5" t="s">
        <v>414</v>
      </c>
      <c r="D489" s="6">
        <v>2716884782</v>
      </c>
      <c r="E489" s="20">
        <v>95.900537634408607</v>
      </c>
      <c r="F489" s="6">
        <v>3</v>
      </c>
      <c r="G489" s="6">
        <v>1489</v>
      </c>
      <c r="H489" s="6">
        <v>3</v>
      </c>
      <c r="I489" s="6">
        <v>1488</v>
      </c>
      <c r="J489" s="6">
        <v>2407</v>
      </c>
      <c r="K489" s="6">
        <v>0</v>
      </c>
      <c r="L489" s="6">
        <v>1488</v>
      </c>
    </row>
    <row r="490" spans="1:12" x14ac:dyDescent="0.2">
      <c r="A490" s="5" t="s">
        <v>1566</v>
      </c>
      <c r="B490" s="6">
        <v>2717737902</v>
      </c>
      <c r="C490" s="5" t="s">
        <v>404</v>
      </c>
      <c r="D490" s="6">
        <v>2716884790</v>
      </c>
      <c r="E490" s="20">
        <v>95.900537634408607</v>
      </c>
      <c r="F490" s="6">
        <v>3</v>
      </c>
      <c r="G490" s="6">
        <v>1489</v>
      </c>
      <c r="H490" s="6">
        <v>3</v>
      </c>
      <c r="I490" s="6">
        <v>1488</v>
      </c>
      <c r="J490" s="6">
        <v>2407</v>
      </c>
      <c r="K490" s="6">
        <v>0</v>
      </c>
      <c r="L490" s="6">
        <v>1488</v>
      </c>
    </row>
    <row r="491" spans="1:12" x14ac:dyDescent="0.2">
      <c r="A491" s="5" t="s">
        <v>1566</v>
      </c>
      <c r="B491" s="6">
        <v>2748012496</v>
      </c>
      <c r="C491" s="5" t="s">
        <v>416</v>
      </c>
      <c r="D491" s="6">
        <v>2747842495</v>
      </c>
      <c r="E491" s="20">
        <v>95.900537634408607</v>
      </c>
      <c r="F491" s="6">
        <v>3</v>
      </c>
      <c r="G491" s="6">
        <v>1489</v>
      </c>
      <c r="H491" s="6">
        <v>3</v>
      </c>
      <c r="I491" s="6">
        <v>1488</v>
      </c>
      <c r="J491" s="6">
        <v>2407</v>
      </c>
      <c r="K491" s="6">
        <v>0</v>
      </c>
      <c r="L491" s="6">
        <v>1488</v>
      </c>
    </row>
    <row r="492" spans="1:12" x14ac:dyDescent="0.2">
      <c r="A492" s="5" t="s">
        <v>1566</v>
      </c>
      <c r="B492" s="6">
        <v>2889369724</v>
      </c>
      <c r="C492" s="5" t="s">
        <v>427</v>
      </c>
      <c r="D492" s="6">
        <v>2889367620</v>
      </c>
      <c r="E492" s="20">
        <v>95.900537634408593</v>
      </c>
      <c r="F492" s="6">
        <v>3</v>
      </c>
      <c r="G492" s="6">
        <v>1488</v>
      </c>
      <c r="H492" s="6">
        <v>1</v>
      </c>
      <c r="I492" s="6">
        <v>1486</v>
      </c>
      <c r="J492" s="6">
        <v>2407</v>
      </c>
      <c r="K492" s="6">
        <v>0</v>
      </c>
      <c r="L492" s="6">
        <v>1486</v>
      </c>
    </row>
    <row r="493" spans="1:12" x14ac:dyDescent="0.2">
      <c r="A493" s="5" t="s">
        <v>1566</v>
      </c>
      <c r="B493" s="6">
        <v>2682165925</v>
      </c>
      <c r="C493" s="5" t="s">
        <v>431</v>
      </c>
      <c r="D493" s="6">
        <v>2681812923</v>
      </c>
      <c r="E493" s="20">
        <v>95.841716968477527</v>
      </c>
      <c r="F493" s="6">
        <v>1</v>
      </c>
      <c r="G493" s="6">
        <v>1489</v>
      </c>
      <c r="H493" s="6">
        <v>1</v>
      </c>
      <c r="I493" s="6">
        <v>1489</v>
      </c>
      <c r="J493" s="6">
        <v>2407</v>
      </c>
      <c r="K493" s="6">
        <v>0</v>
      </c>
      <c r="L493" s="6">
        <v>1489</v>
      </c>
    </row>
    <row r="494" spans="1:12" x14ac:dyDescent="0.2">
      <c r="A494" s="5" t="s">
        <v>1566</v>
      </c>
      <c r="B494" s="6">
        <v>2717544854</v>
      </c>
      <c r="C494" s="5" t="s">
        <v>425</v>
      </c>
      <c r="D494" s="6">
        <v>2716884617</v>
      </c>
      <c r="E494" s="20">
        <v>95.841716968477527</v>
      </c>
      <c r="F494" s="6">
        <v>1</v>
      </c>
      <c r="G494" s="6">
        <v>1489</v>
      </c>
      <c r="H494" s="6">
        <v>1</v>
      </c>
      <c r="I494" s="6">
        <v>1489</v>
      </c>
      <c r="J494" s="6">
        <v>2407</v>
      </c>
      <c r="K494" s="6">
        <v>0</v>
      </c>
      <c r="L494" s="6">
        <v>1489</v>
      </c>
    </row>
    <row r="495" spans="1:12" x14ac:dyDescent="0.2">
      <c r="A495" s="5" t="s">
        <v>1566</v>
      </c>
      <c r="B495" s="6">
        <v>2717554361</v>
      </c>
      <c r="C495" s="5" t="s">
        <v>411</v>
      </c>
      <c r="D495" s="6">
        <v>2716884623</v>
      </c>
      <c r="E495" s="20">
        <v>95.841716968477527</v>
      </c>
      <c r="F495" s="6">
        <v>1</v>
      </c>
      <c r="G495" s="6">
        <v>1489</v>
      </c>
      <c r="H495" s="6">
        <v>1</v>
      </c>
      <c r="I495" s="6">
        <v>1489</v>
      </c>
      <c r="J495" s="6">
        <v>2407</v>
      </c>
      <c r="K495" s="6">
        <v>0</v>
      </c>
      <c r="L495" s="6">
        <v>1489</v>
      </c>
    </row>
    <row r="496" spans="1:12" x14ac:dyDescent="0.2">
      <c r="A496" s="5" t="s">
        <v>1566</v>
      </c>
      <c r="B496" s="6">
        <v>2717587169</v>
      </c>
      <c r="C496" s="5" t="s">
        <v>443</v>
      </c>
      <c r="D496" s="6">
        <v>2716884666</v>
      </c>
      <c r="E496" s="20">
        <v>95.841716968477527</v>
      </c>
      <c r="F496" s="6">
        <v>1</v>
      </c>
      <c r="G496" s="6">
        <v>1489</v>
      </c>
      <c r="H496" s="6">
        <v>1</v>
      </c>
      <c r="I496" s="6">
        <v>1489</v>
      </c>
      <c r="J496" s="6">
        <v>2407</v>
      </c>
      <c r="K496" s="6">
        <v>0</v>
      </c>
      <c r="L496" s="6">
        <v>1489</v>
      </c>
    </row>
    <row r="497" spans="1:12" x14ac:dyDescent="0.2">
      <c r="A497" s="5" t="s">
        <v>1566</v>
      </c>
      <c r="B497" s="6">
        <v>2717538562</v>
      </c>
      <c r="C497" s="5" t="s">
        <v>422</v>
      </c>
      <c r="D497" s="6">
        <v>2716884614</v>
      </c>
      <c r="E497" s="20">
        <v>95.838926174496635</v>
      </c>
      <c r="F497" s="6">
        <v>1</v>
      </c>
      <c r="G497" s="6">
        <v>1489</v>
      </c>
      <c r="H497" s="6">
        <v>1</v>
      </c>
      <c r="I497" s="6">
        <v>1489</v>
      </c>
      <c r="J497" s="6">
        <v>2407</v>
      </c>
      <c r="K497" s="6">
        <v>0</v>
      </c>
      <c r="L497" s="6">
        <v>1489</v>
      </c>
    </row>
    <row r="498" spans="1:12" x14ac:dyDescent="0.2">
      <c r="A498" s="5" t="s">
        <v>1566</v>
      </c>
      <c r="B498" s="6">
        <v>2717541279</v>
      </c>
      <c r="C498" s="5" t="s">
        <v>426</v>
      </c>
      <c r="D498" s="6">
        <v>2716884616</v>
      </c>
      <c r="E498" s="20">
        <v>95.838926174496635</v>
      </c>
      <c r="F498" s="6">
        <v>1</v>
      </c>
      <c r="G498" s="6">
        <v>1489</v>
      </c>
      <c r="H498" s="6">
        <v>1</v>
      </c>
      <c r="I498" s="6">
        <v>1489</v>
      </c>
      <c r="J498" s="6">
        <v>2407</v>
      </c>
      <c r="K498" s="6">
        <v>0</v>
      </c>
      <c r="L498" s="6">
        <v>1489</v>
      </c>
    </row>
    <row r="499" spans="1:12" x14ac:dyDescent="0.2">
      <c r="A499" s="5" t="s">
        <v>1566</v>
      </c>
      <c r="B499" s="6">
        <v>2717547533</v>
      </c>
      <c r="C499" s="5" t="s">
        <v>429</v>
      </c>
      <c r="D499" s="6">
        <v>2716884619</v>
      </c>
      <c r="E499" s="20">
        <v>95.838926174496635</v>
      </c>
      <c r="F499" s="6">
        <v>1</v>
      </c>
      <c r="G499" s="6">
        <v>1489</v>
      </c>
      <c r="H499" s="6">
        <v>1</v>
      </c>
      <c r="I499" s="6">
        <v>1489</v>
      </c>
      <c r="J499" s="6">
        <v>2407</v>
      </c>
      <c r="K499" s="6">
        <v>0</v>
      </c>
      <c r="L499" s="6">
        <v>1489</v>
      </c>
    </row>
    <row r="500" spans="1:12" x14ac:dyDescent="0.2">
      <c r="A500" s="5" t="s">
        <v>1566</v>
      </c>
      <c r="B500" s="6">
        <v>2717555890</v>
      </c>
      <c r="C500" s="5" t="s">
        <v>420</v>
      </c>
      <c r="D500" s="6">
        <v>2716884624</v>
      </c>
      <c r="E500" s="20">
        <v>95.838926174496635</v>
      </c>
      <c r="F500" s="6">
        <v>1</v>
      </c>
      <c r="G500" s="6">
        <v>1489</v>
      </c>
      <c r="H500" s="6">
        <v>1</v>
      </c>
      <c r="I500" s="6">
        <v>1489</v>
      </c>
      <c r="J500" s="6">
        <v>2407</v>
      </c>
      <c r="K500" s="6">
        <v>0</v>
      </c>
      <c r="L500" s="6">
        <v>1489</v>
      </c>
    </row>
    <row r="501" spans="1:12" x14ac:dyDescent="0.2">
      <c r="A501" s="5" t="s">
        <v>1566</v>
      </c>
      <c r="B501" s="6">
        <v>2717597954</v>
      </c>
      <c r="C501" s="5" t="s">
        <v>412</v>
      </c>
      <c r="D501" s="6">
        <v>2716884670</v>
      </c>
      <c r="E501" s="20">
        <v>95.838926174496635</v>
      </c>
      <c r="F501" s="6">
        <v>1</v>
      </c>
      <c r="G501" s="6">
        <v>1489</v>
      </c>
      <c r="H501" s="6">
        <v>1</v>
      </c>
      <c r="I501" s="6">
        <v>1489</v>
      </c>
      <c r="J501" s="6">
        <v>2407</v>
      </c>
      <c r="K501" s="6">
        <v>0</v>
      </c>
      <c r="L501" s="6">
        <v>1489</v>
      </c>
    </row>
    <row r="503" spans="1:12" x14ac:dyDescent="0.2">
      <c r="A503" s="5" t="s">
        <v>1573</v>
      </c>
    </row>
    <row r="504" spans="1:12" ht="15.75" x14ac:dyDescent="0.2">
      <c r="A504" s="5" t="s">
        <v>1574</v>
      </c>
    </row>
    <row r="505" spans="1:12" ht="15.75" x14ac:dyDescent="0.2">
      <c r="A505" s="5" t="s">
        <v>1575</v>
      </c>
    </row>
    <row r="506" spans="1:12" x14ac:dyDescent="0.2">
      <c r="A506" s="5" t="s">
        <v>1670</v>
      </c>
    </row>
  </sheetData>
  <sortState xmlns:xlrd2="http://schemas.microsoft.com/office/spreadsheetml/2017/richdata2" ref="A2:L501">
    <sortCondition descending="1" ref="E5:E50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C2683-C081-4D01-98C4-8AFBFEC56181}">
  <dimension ref="A1:AQ46"/>
  <sheetViews>
    <sheetView topLeftCell="A16" zoomScaleNormal="100" zoomScalePageLayoutView="75" workbookViewId="0">
      <selection activeCell="A49" sqref="A49"/>
    </sheetView>
  </sheetViews>
  <sheetFormatPr defaultColWidth="12.5703125" defaultRowHeight="12.75" x14ac:dyDescent="0.2"/>
  <cols>
    <col min="1" max="1" width="37.85546875" style="27" customWidth="1"/>
    <col min="2" max="43" width="4.7109375" style="38" customWidth="1"/>
    <col min="44" max="44" width="6.7109375" style="27" customWidth="1"/>
    <col min="45" max="16384" width="12.5703125" style="27"/>
  </cols>
  <sheetData>
    <row r="1" spans="1:43" s="39" customFormat="1" ht="213" customHeight="1" thickBot="1" x14ac:dyDescent="0.3">
      <c r="A1" s="63" t="s">
        <v>1648</v>
      </c>
      <c r="B1" s="68" t="s">
        <v>1646</v>
      </c>
      <c r="C1" s="68" t="s">
        <v>1647</v>
      </c>
      <c r="D1" s="72" t="s">
        <v>1617</v>
      </c>
      <c r="E1" s="72" t="s">
        <v>1649</v>
      </c>
      <c r="F1" s="69" t="s">
        <v>1650</v>
      </c>
      <c r="G1" s="69" t="s">
        <v>1651</v>
      </c>
      <c r="H1" s="69" t="s">
        <v>1652</v>
      </c>
      <c r="I1" s="69" t="s">
        <v>1653</v>
      </c>
      <c r="J1" s="69" t="s">
        <v>1654</v>
      </c>
      <c r="K1" s="39" t="s">
        <v>1618</v>
      </c>
      <c r="L1" s="39" t="s">
        <v>1619</v>
      </c>
      <c r="M1" s="39" t="s">
        <v>52</v>
      </c>
      <c r="N1" s="39" t="s">
        <v>1620</v>
      </c>
      <c r="O1" s="39" t="s">
        <v>248</v>
      </c>
      <c r="P1" s="39" t="s">
        <v>1621</v>
      </c>
      <c r="Q1" s="39" t="s">
        <v>5</v>
      </c>
      <c r="R1" s="39" t="s">
        <v>1622</v>
      </c>
      <c r="S1" s="39" t="s">
        <v>1623</v>
      </c>
      <c r="T1" s="39" t="s">
        <v>1624</v>
      </c>
      <c r="U1" s="39" t="s">
        <v>1625</v>
      </c>
      <c r="V1" s="39" t="s">
        <v>135</v>
      </c>
      <c r="W1" s="39" t="s">
        <v>1626</v>
      </c>
      <c r="X1" s="39" t="s">
        <v>35</v>
      </c>
      <c r="Y1" s="39" t="s">
        <v>1642</v>
      </c>
      <c r="Z1" s="39" t="s">
        <v>1643</v>
      </c>
      <c r="AA1" s="39" t="s">
        <v>1627</v>
      </c>
      <c r="AB1" s="39" t="s">
        <v>1628</v>
      </c>
      <c r="AC1" s="39" t="s">
        <v>1629</v>
      </c>
      <c r="AD1" s="39" t="s">
        <v>1631</v>
      </c>
      <c r="AE1" s="39" t="s">
        <v>1630</v>
      </c>
      <c r="AF1" s="39" t="s">
        <v>1644</v>
      </c>
      <c r="AG1" s="39" t="s">
        <v>1645</v>
      </c>
      <c r="AH1" s="39" t="s">
        <v>1632</v>
      </c>
      <c r="AI1" s="39" t="s">
        <v>1633</v>
      </c>
      <c r="AJ1" s="39" t="s">
        <v>1634</v>
      </c>
      <c r="AK1" s="39" t="s">
        <v>1635</v>
      </c>
      <c r="AL1" s="39" t="s">
        <v>1636</v>
      </c>
      <c r="AM1" s="39" t="s">
        <v>1637</v>
      </c>
      <c r="AN1" s="39" t="s">
        <v>1638</v>
      </c>
      <c r="AO1" s="39" t="s">
        <v>1639</v>
      </c>
      <c r="AP1" s="39" t="s">
        <v>1640</v>
      </c>
      <c r="AQ1" s="39" t="s">
        <v>1641</v>
      </c>
    </row>
    <row r="2" spans="1:43" x14ac:dyDescent="0.2">
      <c r="A2" s="70" t="s">
        <v>1646</v>
      </c>
      <c r="B2" s="44"/>
      <c r="C2" s="45">
        <v>99.65</v>
      </c>
      <c r="D2" s="45">
        <v>99.53</v>
      </c>
      <c r="E2" s="64">
        <v>99.5</v>
      </c>
      <c r="F2" s="28">
        <v>78.709999999999994</v>
      </c>
      <c r="G2" s="28">
        <v>75.03</v>
      </c>
      <c r="H2" s="28">
        <v>74.98</v>
      </c>
      <c r="I2" s="28">
        <v>74.88</v>
      </c>
      <c r="J2" s="29">
        <v>74.86</v>
      </c>
      <c r="K2" s="30">
        <v>72.03</v>
      </c>
      <c r="L2" s="30">
        <v>71.52</v>
      </c>
      <c r="M2" s="30">
        <v>71.44</v>
      </c>
      <c r="N2" s="30">
        <v>71.19</v>
      </c>
      <c r="O2" s="30">
        <v>70.86</v>
      </c>
      <c r="P2" s="30">
        <v>70.760000000000005</v>
      </c>
      <c r="Q2" s="30">
        <v>70.47</v>
      </c>
      <c r="R2" s="30">
        <v>70.45</v>
      </c>
      <c r="S2" s="30">
        <v>69.650000000000006</v>
      </c>
      <c r="T2" s="30">
        <v>67.45</v>
      </c>
      <c r="U2" s="30">
        <v>67.38</v>
      </c>
      <c r="V2" s="30">
        <v>66.510000000000005</v>
      </c>
      <c r="W2" s="30">
        <v>66.510000000000005</v>
      </c>
      <c r="X2" s="30">
        <v>66.37</v>
      </c>
      <c r="Y2" s="30">
        <v>66.209999999999994</v>
      </c>
      <c r="Z2" s="30">
        <v>66.08</v>
      </c>
      <c r="AA2" s="30">
        <v>65.52</v>
      </c>
      <c r="AB2" s="30">
        <v>62.24</v>
      </c>
      <c r="AC2" s="30">
        <v>60.81</v>
      </c>
      <c r="AD2" s="30">
        <v>56.34</v>
      </c>
      <c r="AE2" s="30">
        <v>56.27</v>
      </c>
      <c r="AF2" s="30">
        <v>54.67</v>
      </c>
      <c r="AG2" s="30">
        <v>54.51</v>
      </c>
      <c r="AH2" s="30">
        <v>54.37</v>
      </c>
      <c r="AI2" s="30">
        <v>53.83</v>
      </c>
      <c r="AJ2" s="30">
        <v>53.75</v>
      </c>
      <c r="AK2" s="30">
        <v>53.65</v>
      </c>
      <c r="AL2" s="30">
        <v>53.55</v>
      </c>
      <c r="AM2" s="30">
        <v>53.42</v>
      </c>
      <c r="AN2" s="30">
        <v>52.97</v>
      </c>
      <c r="AO2" s="30">
        <v>52.52</v>
      </c>
      <c r="AP2" s="30">
        <v>52.24</v>
      </c>
      <c r="AQ2" s="30">
        <v>51.9</v>
      </c>
    </row>
    <row r="3" spans="1:43" x14ac:dyDescent="0.2">
      <c r="A3" s="70" t="s">
        <v>1647</v>
      </c>
      <c r="B3" s="48">
        <v>99.65</v>
      </c>
      <c r="C3" s="40"/>
      <c r="D3" s="40">
        <v>99.8</v>
      </c>
      <c r="E3" s="54">
        <v>99.75</v>
      </c>
      <c r="F3" s="41">
        <v>78.83</v>
      </c>
      <c r="G3" s="41">
        <v>75.22</v>
      </c>
      <c r="H3" s="41">
        <v>75.08</v>
      </c>
      <c r="I3" s="41">
        <v>74.900000000000006</v>
      </c>
      <c r="J3" s="32">
        <v>74.790000000000006</v>
      </c>
      <c r="K3" s="30">
        <v>71.989999999999995</v>
      </c>
      <c r="L3" s="30">
        <v>71.27</v>
      </c>
      <c r="M3" s="30">
        <v>71.489999999999995</v>
      </c>
      <c r="N3" s="30">
        <v>71.28</v>
      </c>
      <c r="O3" s="30">
        <v>70.959999999999994</v>
      </c>
      <c r="P3" s="30">
        <v>70.73</v>
      </c>
      <c r="Q3" s="30">
        <v>70.45</v>
      </c>
      <c r="R3" s="30">
        <v>70.42</v>
      </c>
      <c r="S3" s="30">
        <v>69.72</v>
      </c>
      <c r="T3" s="30">
        <v>67.47</v>
      </c>
      <c r="U3" s="30">
        <v>67.38</v>
      </c>
      <c r="V3" s="30">
        <v>66.56</v>
      </c>
      <c r="W3" s="30">
        <v>66.56</v>
      </c>
      <c r="X3" s="30">
        <v>66.42</v>
      </c>
      <c r="Y3" s="30">
        <v>66.19</v>
      </c>
      <c r="Z3" s="30">
        <v>66.14</v>
      </c>
      <c r="AA3" s="30">
        <v>65.62</v>
      </c>
      <c r="AB3" s="30">
        <v>62.1</v>
      </c>
      <c r="AC3" s="30">
        <v>60.88</v>
      </c>
      <c r="AD3" s="30">
        <v>56.37</v>
      </c>
      <c r="AE3" s="30">
        <v>56.35</v>
      </c>
      <c r="AF3" s="30">
        <v>54.65</v>
      </c>
      <c r="AG3" s="30">
        <v>54.51</v>
      </c>
      <c r="AH3" s="30">
        <v>54.4</v>
      </c>
      <c r="AI3" s="30">
        <v>53.81</v>
      </c>
      <c r="AJ3" s="30">
        <v>53.69</v>
      </c>
      <c r="AK3" s="30">
        <v>53.72</v>
      </c>
      <c r="AL3" s="30">
        <v>53.51</v>
      </c>
      <c r="AM3" s="30">
        <v>53.44</v>
      </c>
      <c r="AN3" s="30">
        <v>52.98</v>
      </c>
      <c r="AO3" s="30">
        <v>52.55</v>
      </c>
      <c r="AP3" s="30">
        <v>52.34</v>
      </c>
      <c r="AQ3" s="30">
        <v>51.94</v>
      </c>
    </row>
    <row r="4" spans="1:43" x14ac:dyDescent="0.2">
      <c r="A4" s="71" t="s">
        <v>1617</v>
      </c>
      <c r="B4" s="48">
        <v>99.53</v>
      </c>
      <c r="C4" s="40">
        <v>99.8</v>
      </c>
      <c r="D4" s="40"/>
      <c r="E4" s="65">
        <v>99.98</v>
      </c>
      <c r="F4" s="41">
        <v>78.849999999999994</v>
      </c>
      <c r="G4" s="41">
        <v>75.14</v>
      </c>
      <c r="H4" s="41">
        <v>75.14</v>
      </c>
      <c r="I4" s="41">
        <v>74.88</v>
      </c>
      <c r="J4" s="32">
        <v>74.87</v>
      </c>
      <c r="K4" s="30">
        <v>71.959999999999994</v>
      </c>
      <c r="L4" s="30">
        <v>71.34</v>
      </c>
      <c r="M4" s="30">
        <v>71.45</v>
      </c>
      <c r="N4" s="30">
        <v>71.28</v>
      </c>
      <c r="O4" s="30">
        <v>70.88</v>
      </c>
      <c r="P4" s="30">
        <v>70.709999999999994</v>
      </c>
      <c r="Q4" s="30">
        <v>70.510000000000005</v>
      </c>
      <c r="R4" s="30">
        <v>70.45</v>
      </c>
      <c r="S4" s="30">
        <v>69.73</v>
      </c>
      <c r="T4" s="30">
        <v>67.47</v>
      </c>
      <c r="U4" s="30">
        <v>67.510000000000005</v>
      </c>
      <c r="V4" s="30">
        <v>66.650000000000006</v>
      </c>
      <c r="W4" s="30">
        <v>66.650000000000006</v>
      </c>
      <c r="X4" s="30">
        <v>66.510000000000005</v>
      </c>
      <c r="Y4" s="30">
        <v>66.349999999999994</v>
      </c>
      <c r="Z4" s="30">
        <v>66.2</v>
      </c>
      <c r="AA4" s="30">
        <v>65.58</v>
      </c>
      <c r="AB4" s="30">
        <v>62.12</v>
      </c>
      <c r="AC4" s="30">
        <v>60.9</v>
      </c>
      <c r="AD4" s="30">
        <v>56.43</v>
      </c>
      <c r="AE4" s="30">
        <v>56.37</v>
      </c>
      <c r="AF4" s="30">
        <v>54.83</v>
      </c>
      <c r="AG4" s="30">
        <v>54.52</v>
      </c>
      <c r="AH4" s="30">
        <v>54.46</v>
      </c>
      <c r="AI4" s="30">
        <v>53.94</v>
      </c>
      <c r="AJ4" s="30">
        <v>53.77</v>
      </c>
      <c r="AK4" s="30">
        <v>53.64</v>
      </c>
      <c r="AL4" s="30">
        <v>53.45</v>
      </c>
      <c r="AM4" s="30">
        <v>53.3</v>
      </c>
      <c r="AN4" s="30">
        <v>53</v>
      </c>
      <c r="AO4" s="30">
        <v>52.57</v>
      </c>
      <c r="AP4" s="30">
        <v>52.33</v>
      </c>
      <c r="AQ4" s="30">
        <v>51.99</v>
      </c>
    </row>
    <row r="5" spans="1:43" ht="13.5" thickBot="1" x14ac:dyDescent="0.25">
      <c r="A5" s="71" t="s">
        <v>1649</v>
      </c>
      <c r="B5" s="66">
        <v>99.5</v>
      </c>
      <c r="C5" s="55">
        <v>99.75</v>
      </c>
      <c r="D5" s="67">
        <v>99.98</v>
      </c>
      <c r="E5" s="56"/>
      <c r="F5" s="41">
        <v>78.86</v>
      </c>
      <c r="G5" s="41">
        <v>75.28</v>
      </c>
      <c r="H5" s="41">
        <v>75.099999999999994</v>
      </c>
      <c r="I5" s="41">
        <v>75.040000000000006</v>
      </c>
      <c r="J5" s="32">
        <v>74.849999999999994</v>
      </c>
      <c r="K5" s="30">
        <v>71.91</v>
      </c>
      <c r="L5" s="30">
        <v>71.36</v>
      </c>
      <c r="M5" s="30">
        <v>71.48</v>
      </c>
      <c r="N5" s="30">
        <v>71.31</v>
      </c>
      <c r="O5" s="30">
        <v>70.87</v>
      </c>
      <c r="P5" s="30">
        <v>70.81</v>
      </c>
      <c r="Q5" s="30">
        <v>70.569999999999993</v>
      </c>
      <c r="R5" s="30">
        <v>70.45</v>
      </c>
      <c r="S5" s="30">
        <v>69.73</v>
      </c>
      <c r="T5" s="30">
        <v>67.48</v>
      </c>
      <c r="U5" s="30">
        <v>67.5</v>
      </c>
      <c r="V5" s="30">
        <v>66.61</v>
      </c>
      <c r="W5" s="30">
        <v>66.61</v>
      </c>
      <c r="X5" s="30">
        <v>66.47</v>
      </c>
      <c r="Y5" s="30">
        <v>66.34</v>
      </c>
      <c r="Z5" s="30">
        <v>66.2</v>
      </c>
      <c r="AA5" s="30">
        <v>65.59</v>
      </c>
      <c r="AB5" s="30">
        <v>62.15</v>
      </c>
      <c r="AC5" s="30">
        <v>60.88</v>
      </c>
      <c r="AD5" s="30">
        <v>56.34</v>
      </c>
      <c r="AE5" s="30">
        <v>56.34</v>
      </c>
      <c r="AF5" s="30">
        <v>54.78</v>
      </c>
      <c r="AG5" s="30">
        <v>54.46</v>
      </c>
      <c r="AH5" s="30">
        <v>54.43</v>
      </c>
      <c r="AI5" s="30">
        <v>53.92</v>
      </c>
      <c r="AJ5" s="30">
        <v>53.7</v>
      </c>
      <c r="AK5" s="30">
        <v>53.59</v>
      </c>
      <c r="AL5" s="30">
        <v>53.37</v>
      </c>
      <c r="AM5" s="30">
        <v>53.36</v>
      </c>
      <c r="AN5" s="30">
        <v>53.02</v>
      </c>
      <c r="AO5" s="30">
        <v>52.55</v>
      </c>
      <c r="AP5" s="30">
        <v>52.27</v>
      </c>
      <c r="AQ5" s="30">
        <v>51.97</v>
      </c>
    </row>
    <row r="6" spans="1:43" x14ac:dyDescent="0.2">
      <c r="A6" s="59" t="s">
        <v>1650</v>
      </c>
      <c r="B6" s="33">
        <v>78.709999999999994</v>
      </c>
      <c r="C6" s="41">
        <v>78.83</v>
      </c>
      <c r="D6" s="41">
        <v>78.849999999999994</v>
      </c>
      <c r="E6" s="41">
        <v>78.86</v>
      </c>
      <c r="F6" s="41"/>
      <c r="G6" s="41">
        <v>74.73</v>
      </c>
      <c r="H6" s="41">
        <v>74.91</v>
      </c>
      <c r="I6" s="41">
        <v>75.72</v>
      </c>
      <c r="J6" s="32">
        <v>76.14</v>
      </c>
      <c r="K6" s="30">
        <v>71.650000000000006</v>
      </c>
      <c r="L6" s="30">
        <v>71.64</v>
      </c>
      <c r="M6" s="30">
        <v>71.790000000000006</v>
      </c>
      <c r="N6" s="30">
        <v>71.78</v>
      </c>
      <c r="O6" s="30">
        <v>70.98</v>
      </c>
      <c r="P6" s="30">
        <v>70.989999999999995</v>
      </c>
      <c r="Q6" s="30">
        <v>70.56</v>
      </c>
      <c r="R6" s="30">
        <v>70.62</v>
      </c>
      <c r="S6" s="30">
        <v>69.900000000000006</v>
      </c>
      <c r="T6" s="30">
        <v>67.81</v>
      </c>
      <c r="U6" s="30">
        <v>67.66</v>
      </c>
      <c r="V6" s="30">
        <v>67.03</v>
      </c>
      <c r="W6" s="30">
        <v>67.03</v>
      </c>
      <c r="X6" s="30">
        <v>66.86</v>
      </c>
      <c r="Y6" s="30">
        <v>66.739999999999995</v>
      </c>
      <c r="Z6" s="30">
        <v>66.53</v>
      </c>
      <c r="AA6" s="30">
        <v>65.87</v>
      </c>
      <c r="AB6" s="30">
        <v>62.69</v>
      </c>
      <c r="AC6" s="30">
        <v>61.4</v>
      </c>
      <c r="AD6" s="30">
        <v>56.59</v>
      </c>
      <c r="AE6" s="30">
        <v>56.58</v>
      </c>
      <c r="AF6" s="30">
        <v>54.99</v>
      </c>
      <c r="AG6" s="30">
        <v>54.78</v>
      </c>
      <c r="AH6" s="30">
        <v>54.55</v>
      </c>
      <c r="AI6" s="30">
        <v>53.97</v>
      </c>
      <c r="AJ6" s="30">
        <v>53.76</v>
      </c>
      <c r="AK6" s="30">
        <v>54.05</v>
      </c>
      <c r="AL6" s="30">
        <v>53.68</v>
      </c>
      <c r="AM6" s="30">
        <v>53.6</v>
      </c>
      <c r="AN6" s="30">
        <v>53.03</v>
      </c>
      <c r="AO6" s="30">
        <v>52.69</v>
      </c>
      <c r="AP6" s="30">
        <v>52.65</v>
      </c>
      <c r="AQ6" s="30">
        <v>52.32</v>
      </c>
    </row>
    <row r="7" spans="1:43" x14ac:dyDescent="0.2">
      <c r="A7" s="59" t="s">
        <v>1651</v>
      </c>
      <c r="B7" s="33">
        <v>75.03</v>
      </c>
      <c r="C7" s="41">
        <v>75.22</v>
      </c>
      <c r="D7" s="41">
        <v>75.14</v>
      </c>
      <c r="E7" s="41">
        <v>75.28</v>
      </c>
      <c r="F7" s="41">
        <v>74.73</v>
      </c>
      <c r="G7" s="41"/>
      <c r="H7" s="41">
        <v>91.39</v>
      </c>
      <c r="I7" s="41">
        <v>88.06</v>
      </c>
      <c r="J7" s="32">
        <v>74.709999999999994</v>
      </c>
      <c r="K7" s="30">
        <v>72.62</v>
      </c>
      <c r="L7" s="30">
        <v>72.260000000000005</v>
      </c>
      <c r="M7" s="30">
        <v>72.489999999999995</v>
      </c>
      <c r="N7" s="30">
        <v>71.599999999999994</v>
      </c>
      <c r="O7" s="30">
        <v>71.48</v>
      </c>
      <c r="P7" s="30">
        <v>71.28</v>
      </c>
      <c r="Q7" s="30">
        <v>71.42</v>
      </c>
      <c r="R7" s="30">
        <v>70.94</v>
      </c>
      <c r="S7" s="30">
        <v>70.459999999999994</v>
      </c>
      <c r="T7" s="30">
        <v>68.5</v>
      </c>
      <c r="U7" s="30">
        <v>68.23</v>
      </c>
      <c r="V7" s="30">
        <v>67.02</v>
      </c>
      <c r="W7" s="30">
        <v>67.02</v>
      </c>
      <c r="X7" s="30">
        <v>66.86</v>
      </c>
      <c r="Y7" s="30">
        <v>67.23</v>
      </c>
      <c r="Z7" s="30">
        <v>66.59</v>
      </c>
      <c r="AA7" s="30">
        <v>65.89</v>
      </c>
      <c r="AB7" s="30">
        <v>62.68</v>
      </c>
      <c r="AC7" s="30">
        <v>61.32</v>
      </c>
      <c r="AD7" s="30">
        <v>56.71</v>
      </c>
      <c r="AE7" s="30">
        <v>56.76</v>
      </c>
      <c r="AF7" s="30">
        <v>54.69</v>
      </c>
      <c r="AG7" s="30">
        <v>54.61</v>
      </c>
      <c r="AH7" s="30">
        <v>54.71</v>
      </c>
      <c r="AI7" s="30">
        <v>53.95</v>
      </c>
      <c r="AJ7" s="30">
        <v>53.75</v>
      </c>
      <c r="AK7" s="30">
        <v>53.84</v>
      </c>
      <c r="AL7" s="30">
        <v>53.25</v>
      </c>
      <c r="AM7" s="30">
        <v>53.4</v>
      </c>
      <c r="AN7" s="30">
        <v>53.12</v>
      </c>
      <c r="AO7" s="30">
        <v>52.64</v>
      </c>
      <c r="AP7" s="30">
        <v>52.36</v>
      </c>
      <c r="AQ7" s="30">
        <v>52.21</v>
      </c>
    </row>
    <row r="8" spans="1:43" x14ac:dyDescent="0.2">
      <c r="A8" s="59" t="s">
        <v>1652</v>
      </c>
      <c r="B8" s="33">
        <v>74.98</v>
      </c>
      <c r="C8" s="41">
        <v>75.08</v>
      </c>
      <c r="D8" s="41">
        <v>75.14</v>
      </c>
      <c r="E8" s="41">
        <v>75.099999999999994</v>
      </c>
      <c r="F8" s="41">
        <v>74.91</v>
      </c>
      <c r="G8" s="41">
        <v>91.39</v>
      </c>
      <c r="H8" s="41"/>
      <c r="I8" s="41">
        <v>87.32</v>
      </c>
      <c r="J8" s="32">
        <v>74.97</v>
      </c>
      <c r="K8" s="30">
        <v>73</v>
      </c>
      <c r="L8" s="30">
        <v>73.11</v>
      </c>
      <c r="M8" s="30">
        <v>72.55</v>
      </c>
      <c r="N8" s="30">
        <v>71.959999999999994</v>
      </c>
      <c r="O8" s="30">
        <v>71.42</v>
      </c>
      <c r="P8" s="30">
        <v>71.42</v>
      </c>
      <c r="Q8" s="30">
        <v>71.760000000000005</v>
      </c>
      <c r="R8" s="30">
        <v>70.95</v>
      </c>
      <c r="S8" s="30">
        <v>70.22</v>
      </c>
      <c r="T8" s="30">
        <v>68.64</v>
      </c>
      <c r="U8" s="30">
        <v>67.98</v>
      </c>
      <c r="V8" s="30">
        <v>67.040000000000006</v>
      </c>
      <c r="W8" s="30">
        <v>67.040000000000006</v>
      </c>
      <c r="X8" s="30">
        <v>66.81</v>
      </c>
      <c r="Y8" s="30">
        <v>66.87</v>
      </c>
      <c r="Z8" s="30">
        <v>66.52</v>
      </c>
      <c r="AA8" s="30">
        <v>65.91</v>
      </c>
      <c r="AB8" s="30">
        <v>62.54</v>
      </c>
      <c r="AC8" s="30">
        <v>61.2</v>
      </c>
      <c r="AD8" s="30">
        <v>56.57</v>
      </c>
      <c r="AE8" s="30">
        <v>56.58</v>
      </c>
      <c r="AF8" s="30">
        <v>54.5</v>
      </c>
      <c r="AG8" s="30">
        <v>54.58</v>
      </c>
      <c r="AH8" s="30">
        <v>54.47</v>
      </c>
      <c r="AI8" s="30">
        <v>54.09</v>
      </c>
      <c r="AJ8" s="30">
        <v>53.72</v>
      </c>
      <c r="AK8" s="30">
        <v>53.86</v>
      </c>
      <c r="AL8" s="30">
        <v>53.35</v>
      </c>
      <c r="AM8" s="30">
        <v>53.5</v>
      </c>
      <c r="AN8" s="30">
        <v>53.06</v>
      </c>
      <c r="AO8" s="30">
        <v>52.64</v>
      </c>
      <c r="AP8" s="30">
        <v>52.48</v>
      </c>
      <c r="AQ8" s="30">
        <v>52.48</v>
      </c>
    </row>
    <row r="9" spans="1:43" x14ac:dyDescent="0.2">
      <c r="A9" s="59" t="s">
        <v>1653</v>
      </c>
      <c r="B9" s="33">
        <v>74.88</v>
      </c>
      <c r="C9" s="41">
        <v>74.900000000000006</v>
      </c>
      <c r="D9" s="41">
        <v>74.88</v>
      </c>
      <c r="E9" s="41">
        <v>75.040000000000006</v>
      </c>
      <c r="F9" s="41">
        <v>75.72</v>
      </c>
      <c r="G9" s="41">
        <v>88.06</v>
      </c>
      <c r="H9" s="41">
        <v>87.32</v>
      </c>
      <c r="I9" s="41"/>
      <c r="J9" s="32">
        <v>74.739999999999995</v>
      </c>
      <c r="K9" s="30">
        <v>71.97</v>
      </c>
      <c r="L9" s="30">
        <v>71.89</v>
      </c>
      <c r="M9" s="30">
        <v>71.81</v>
      </c>
      <c r="N9" s="30">
        <v>71.819999999999993</v>
      </c>
      <c r="O9" s="30">
        <v>71.38</v>
      </c>
      <c r="P9" s="30">
        <v>71.12</v>
      </c>
      <c r="Q9" s="30">
        <v>71.09</v>
      </c>
      <c r="R9" s="30">
        <v>70.66</v>
      </c>
      <c r="S9" s="30">
        <v>70.12</v>
      </c>
      <c r="T9" s="30">
        <v>67.62</v>
      </c>
      <c r="U9" s="30">
        <v>67.63</v>
      </c>
      <c r="V9" s="30">
        <v>66.78</v>
      </c>
      <c r="W9" s="30">
        <v>66.78</v>
      </c>
      <c r="X9" s="30">
        <v>66.48</v>
      </c>
      <c r="Y9" s="30">
        <v>66.400000000000006</v>
      </c>
      <c r="Z9" s="30">
        <v>66.31</v>
      </c>
      <c r="AA9" s="30">
        <v>65.67</v>
      </c>
      <c r="AB9" s="30">
        <v>62.58</v>
      </c>
      <c r="AC9" s="30">
        <v>60.95</v>
      </c>
      <c r="AD9" s="30">
        <v>56.66</v>
      </c>
      <c r="AE9" s="30">
        <v>56.55</v>
      </c>
      <c r="AF9" s="30">
        <v>54.59</v>
      </c>
      <c r="AG9" s="30">
        <v>54.57</v>
      </c>
      <c r="AH9" s="30">
        <v>54.32</v>
      </c>
      <c r="AI9" s="30">
        <v>53.74</v>
      </c>
      <c r="AJ9" s="30">
        <v>53.76</v>
      </c>
      <c r="AK9" s="30">
        <v>53.47</v>
      </c>
      <c r="AL9" s="30">
        <v>53.16</v>
      </c>
      <c r="AM9" s="30">
        <v>53.3</v>
      </c>
      <c r="AN9" s="30">
        <v>52.87</v>
      </c>
      <c r="AO9" s="30">
        <v>52.32</v>
      </c>
      <c r="AP9" s="30">
        <v>52.34</v>
      </c>
      <c r="AQ9" s="30">
        <v>52.19</v>
      </c>
    </row>
    <row r="10" spans="1:43" x14ac:dyDescent="0.2">
      <c r="A10" s="59" t="s">
        <v>1654</v>
      </c>
      <c r="B10" s="34">
        <v>74.86</v>
      </c>
      <c r="C10" s="35">
        <v>74.790000000000006</v>
      </c>
      <c r="D10" s="35">
        <v>74.87</v>
      </c>
      <c r="E10" s="35">
        <v>74.849999999999994</v>
      </c>
      <c r="F10" s="35">
        <v>76.14</v>
      </c>
      <c r="G10" s="35">
        <v>74.709999999999994</v>
      </c>
      <c r="H10" s="35">
        <v>74.97</v>
      </c>
      <c r="I10" s="35">
        <v>74.739999999999995</v>
      </c>
      <c r="J10" s="36"/>
      <c r="K10" s="30">
        <v>71.47</v>
      </c>
      <c r="L10" s="30">
        <v>71.430000000000007</v>
      </c>
      <c r="M10" s="30">
        <v>71.8</v>
      </c>
      <c r="N10" s="30">
        <v>72.040000000000006</v>
      </c>
      <c r="O10" s="30">
        <v>71.38</v>
      </c>
      <c r="P10" s="30">
        <v>71.069999999999993</v>
      </c>
      <c r="Q10" s="30">
        <v>70.86</v>
      </c>
      <c r="R10" s="30">
        <v>70.790000000000006</v>
      </c>
      <c r="S10" s="30">
        <v>70.17</v>
      </c>
      <c r="T10" s="30">
        <v>67.84</v>
      </c>
      <c r="U10" s="30">
        <v>67.900000000000006</v>
      </c>
      <c r="V10" s="30">
        <v>66.92</v>
      </c>
      <c r="W10" s="30">
        <v>66.92</v>
      </c>
      <c r="X10" s="30">
        <v>66.650000000000006</v>
      </c>
      <c r="Y10" s="30">
        <v>66.72</v>
      </c>
      <c r="Z10" s="30">
        <v>66.47</v>
      </c>
      <c r="AA10" s="30">
        <v>65.81</v>
      </c>
      <c r="AB10" s="30">
        <v>62.69</v>
      </c>
      <c r="AC10" s="30">
        <v>61.05</v>
      </c>
      <c r="AD10" s="30">
        <v>56.59</v>
      </c>
      <c r="AE10" s="30">
        <v>56.59</v>
      </c>
      <c r="AF10" s="30">
        <v>54.79</v>
      </c>
      <c r="AG10" s="30">
        <v>54.64</v>
      </c>
      <c r="AH10" s="30">
        <v>54.53</v>
      </c>
      <c r="AI10" s="30">
        <v>53.92</v>
      </c>
      <c r="AJ10" s="30">
        <v>53.56</v>
      </c>
      <c r="AK10" s="30">
        <v>53.85</v>
      </c>
      <c r="AL10" s="30">
        <v>53.5</v>
      </c>
      <c r="AM10" s="30">
        <v>53.65</v>
      </c>
      <c r="AN10" s="30">
        <v>52.76</v>
      </c>
      <c r="AO10" s="30">
        <v>52.52</v>
      </c>
      <c r="AP10" s="30">
        <v>52.59</v>
      </c>
      <c r="AQ10" s="30">
        <v>52.11</v>
      </c>
    </row>
    <row r="11" spans="1:43" x14ac:dyDescent="0.2">
      <c r="A11" s="27" t="s">
        <v>1618</v>
      </c>
      <c r="B11" s="30">
        <v>72.03</v>
      </c>
      <c r="C11" s="30">
        <v>71.989999999999995</v>
      </c>
      <c r="D11" s="30">
        <v>71.959999999999994</v>
      </c>
      <c r="E11" s="30">
        <v>71.91</v>
      </c>
      <c r="F11" s="30">
        <v>71.650000000000006</v>
      </c>
      <c r="G11" s="30">
        <v>72.62</v>
      </c>
      <c r="H11" s="30">
        <v>73</v>
      </c>
      <c r="I11" s="30">
        <v>71.97</v>
      </c>
      <c r="J11" s="30">
        <v>71.47</v>
      </c>
      <c r="K11" s="30"/>
      <c r="L11" s="30">
        <v>98.84</v>
      </c>
      <c r="M11" s="30">
        <v>73.010000000000005</v>
      </c>
      <c r="N11" s="30">
        <v>73.17</v>
      </c>
      <c r="O11" s="30">
        <v>73.5</v>
      </c>
      <c r="P11" s="30">
        <v>73.94</v>
      </c>
      <c r="Q11" s="30">
        <v>73.98</v>
      </c>
      <c r="R11" s="30">
        <v>71.709999999999994</v>
      </c>
      <c r="S11" s="30">
        <v>70.88</v>
      </c>
      <c r="T11" s="30">
        <v>69.03</v>
      </c>
      <c r="U11" s="30">
        <v>68.41</v>
      </c>
      <c r="V11" s="30">
        <v>66.77</v>
      </c>
      <c r="W11" s="30">
        <v>66.77</v>
      </c>
      <c r="X11" s="30">
        <v>67.03</v>
      </c>
      <c r="Y11" s="30">
        <v>67.39</v>
      </c>
      <c r="Z11" s="30">
        <v>66.77</v>
      </c>
      <c r="AA11" s="30">
        <v>65.86</v>
      </c>
      <c r="AB11" s="30">
        <v>62.81</v>
      </c>
      <c r="AC11" s="30">
        <v>61.21</v>
      </c>
      <c r="AD11" s="30">
        <v>56.59</v>
      </c>
      <c r="AE11" s="30">
        <v>56.57</v>
      </c>
      <c r="AF11" s="30">
        <v>54.72</v>
      </c>
      <c r="AG11" s="30">
        <v>54.49</v>
      </c>
      <c r="AH11" s="30">
        <v>54.31</v>
      </c>
      <c r="AI11" s="30">
        <v>53.64</v>
      </c>
      <c r="AJ11" s="30">
        <v>53.69</v>
      </c>
      <c r="AK11" s="30">
        <v>53.89</v>
      </c>
      <c r="AL11" s="30">
        <v>53.11</v>
      </c>
      <c r="AM11" s="30">
        <v>53.57</v>
      </c>
      <c r="AN11" s="30">
        <v>52.78</v>
      </c>
      <c r="AO11" s="30">
        <v>52.63</v>
      </c>
      <c r="AP11" s="30">
        <v>52.38</v>
      </c>
      <c r="AQ11" s="30">
        <v>51.81</v>
      </c>
    </row>
    <row r="12" spans="1:43" x14ac:dyDescent="0.2">
      <c r="A12" s="27" t="s">
        <v>1619</v>
      </c>
      <c r="B12" s="30">
        <v>71.52</v>
      </c>
      <c r="C12" s="30">
        <v>71.27</v>
      </c>
      <c r="D12" s="30">
        <v>71.34</v>
      </c>
      <c r="E12" s="30">
        <v>71.36</v>
      </c>
      <c r="F12" s="30">
        <v>71.64</v>
      </c>
      <c r="G12" s="30">
        <v>72.260000000000005</v>
      </c>
      <c r="H12" s="30">
        <v>73.11</v>
      </c>
      <c r="I12" s="30">
        <v>71.89</v>
      </c>
      <c r="J12" s="30">
        <v>71.430000000000007</v>
      </c>
      <c r="K12" s="30">
        <v>98.84</v>
      </c>
      <c r="L12" s="30"/>
      <c r="M12" s="30">
        <v>72.790000000000006</v>
      </c>
      <c r="N12" s="30">
        <v>72.86</v>
      </c>
      <c r="O12" s="30">
        <v>73.5</v>
      </c>
      <c r="P12" s="30">
        <v>73.56</v>
      </c>
      <c r="Q12" s="30">
        <v>73.72</v>
      </c>
      <c r="R12" s="30">
        <v>72.069999999999993</v>
      </c>
      <c r="S12" s="30">
        <v>70.91</v>
      </c>
      <c r="T12" s="30">
        <v>68.569999999999993</v>
      </c>
      <c r="U12" s="30">
        <v>68.61</v>
      </c>
      <c r="V12" s="30">
        <v>66.900000000000006</v>
      </c>
      <c r="W12" s="30">
        <v>66.900000000000006</v>
      </c>
      <c r="X12" s="30">
        <v>67.05</v>
      </c>
      <c r="Y12" s="30">
        <v>67.41</v>
      </c>
      <c r="Z12" s="30">
        <v>66.81</v>
      </c>
      <c r="AA12" s="30">
        <v>65.75</v>
      </c>
      <c r="AB12" s="30">
        <v>62.73</v>
      </c>
      <c r="AC12" s="30">
        <v>61.24</v>
      </c>
      <c r="AD12" s="30">
        <v>56.68</v>
      </c>
      <c r="AE12" s="30">
        <v>56.57</v>
      </c>
      <c r="AF12" s="30">
        <v>54.67</v>
      </c>
      <c r="AG12" s="30">
        <v>54.53</v>
      </c>
      <c r="AH12" s="30">
        <v>54.27</v>
      </c>
      <c r="AI12" s="30">
        <v>53.71</v>
      </c>
      <c r="AJ12" s="30">
        <v>53.81</v>
      </c>
      <c r="AK12" s="30">
        <v>53.85</v>
      </c>
      <c r="AL12" s="30">
        <v>53.18</v>
      </c>
      <c r="AM12" s="30">
        <v>53.38</v>
      </c>
      <c r="AN12" s="30">
        <v>52.85</v>
      </c>
      <c r="AO12" s="30">
        <v>52.67</v>
      </c>
      <c r="AP12" s="30">
        <v>52.27</v>
      </c>
      <c r="AQ12" s="30">
        <v>51.89</v>
      </c>
    </row>
    <row r="13" spans="1:43" x14ac:dyDescent="0.2">
      <c r="A13" s="27" t="s">
        <v>52</v>
      </c>
      <c r="B13" s="30">
        <v>71.44</v>
      </c>
      <c r="C13" s="30">
        <v>71.489999999999995</v>
      </c>
      <c r="D13" s="30">
        <v>71.45</v>
      </c>
      <c r="E13" s="30">
        <v>71.48</v>
      </c>
      <c r="F13" s="30">
        <v>71.790000000000006</v>
      </c>
      <c r="G13" s="30">
        <v>72.489999999999995</v>
      </c>
      <c r="H13" s="30">
        <v>72.55</v>
      </c>
      <c r="I13" s="30">
        <v>71.81</v>
      </c>
      <c r="J13" s="30">
        <v>71.8</v>
      </c>
      <c r="K13" s="30">
        <v>73.010000000000005</v>
      </c>
      <c r="L13" s="30">
        <v>72.790000000000006</v>
      </c>
      <c r="M13" s="30"/>
      <c r="N13" s="30">
        <v>71.569999999999993</v>
      </c>
      <c r="O13" s="30">
        <v>73.319999999999993</v>
      </c>
      <c r="P13" s="30">
        <v>73.349999999999994</v>
      </c>
      <c r="Q13" s="30">
        <v>72.959999999999994</v>
      </c>
      <c r="R13" s="30">
        <v>75.62</v>
      </c>
      <c r="S13" s="30">
        <v>74.599999999999994</v>
      </c>
      <c r="T13" s="30">
        <v>69.209999999999994</v>
      </c>
      <c r="U13" s="30">
        <v>68.62</v>
      </c>
      <c r="V13" s="30">
        <v>67.41</v>
      </c>
      <c r="W13" s="30">
        <v>67.41</v>
      </c>
      <c r="X13" s="30">
        <v>67.45</v>
      </c>
      <c r="Y13" s="30">
        <v>67.5</v>
      </c>
      <c r="Z13" s="30">
        <v>66.81</v>
      </c>
      <c r="AA13" s="30">
        <v>66.12</v>
      </c>
      <c r="AB13" s="30">
        <v>62.84</v>
      </c>
      <c r="AC13" s="30">
        <v>61.42</v>
      </c>
      <c r="AD13" s="30">
        <v>56.77</v>
      </c>
      <c r="AE13" s="30">
        <v>56.78</v>
      </c>
      <c r="AF13" s="30">
        <v>54.79</v>
      </c>
      <c r="AG13" s="30">
        <v>54.56</v>
      </c>
      <c r="AH13" s="30">
        <v>54.55</v>
      </c>
      <c r="AI13" s="30">
        <v>53.79</v>
      </c>
      <c r="AJ13" s="30">
        <v>53.65</v>
      </c>
      <c r="AK13" s="30">
        <v>53.97</v>
      </c>
      <c r="AL13" s="30">
        <v>53.33</v>
      </c>
      <c r="AM13" s="30">
        <v>53.79</v>
      </c>
      <c r="AN13" s="30">
        <v>53.01</v>
      </c>
      <c r="AO13" s="30">
        <v>52.46</v>
      </c>
      <c r="AP13" s="30">
        <v>52.36</v>
      </c>
      <c r="AQ13" s="30">
        <v>52.21</v>
      </c>
    </row>
    <row r="14" spans="1:43" x14ac:dyDescent="0.2">
      <c r="A14" s="27" t="s">
        <v>1620</v>
      </c>
      <c r="B14" s="30">
        <v>71.19</v>
      </c>
      <c r="C14" s="30">
        <v>71.28</v>
      </c>
      <c r="D14" s="30">
        <v>71.28</v>
      </c>
      <c r="E14" s="30">
        <v>71.31</v>
      </c>
      <c r="F14" s="30">
        <v>71.78</v>
      </c>
      <c r="G14" s="30">
        <v>71.599999999999994</v>
      </c>
      <c r="H14" s="30">
        <v>71.959999999999994</v>
      </c>
      <c r="I14" s="30">
        <v>71.819999999999993</v>
      </c>
      <c r="J14" s="30">
        <v>72.040000000000006</v>
      </c>
      <c r="K14" s="30">
        <v>73.17</v>
      </c>
      <c r="L14" s="30">
        <v>72.86</v>
      </c>
      <c r="M14" s="30">
        <v>71.569999999999993</v>
      </c>
      <c r="N14" s="30"/>
      <c r="O14" s="30">
        <v>72.62</v>
      </c>
      <c r="P14" s="30">
        <v>72.19</v>
      </c>
      <c r="Q14" s="30">
        <v>72.28</v>
      </c>
      <c r="R14" s="30">
        <v>70.930000000000007</v>
      </c>
      <c r="S14" s="30">
        <v>70.12</v>
      </c>
      <c r="T14" s="30">
        <v>67.92</v>
      </c>
      <c r="U14" s="30">
        <v>67.63</v>
      </c>
      <c r="V14" s="30">
        <v>66.72</v>
      </c>
      <c r="W14" s="30">
        <v>66.7</v>
      </c>
      <c r="X14" s="30">
        <v>66.73</v>
      </c>
      <c r="Y14" s="30">
        <v>66.58</v>
      </c>
      <c r="Z14" s="30">
        <v>66.430000000000007</v>
      </c>
      <c r="AA14" s="30">
        <v>65.599999999999994</v>
      </c>
      <c r="AB14" s="30">
        <v>62.78</v>
      </c>
      <c r="AC14" s="30">
        <v>61.11</v>
      </c>
      <c r="AD14" s="30">
        <v>56.77</v>
      </c>
      <c r="AE14" s="30">
        <v>56.74</v>
      </c>
      <c r="AF14" s="30">
        <v>54.57</v>
      </c>
      <c r="AG14" s="30">
        <v>54.53</v>
      </c>
      <c r="AH14" s="30">
        <v>54.36</v>
      </c>
      <c r="AI14" s="30">
        <v>53.75</v>
      </c>
      <c r="AJ14" s="30">
        <v>53.79</v>
      </c>
      <c r="AK14" s="30">
        <v>53.69</v>
      </c>
      <c r="AL14" s="30">
        <v>53.39</v>
      </c>
      <c r="AM14" s="30">
        <v>53.5</v>
      </c>
      <c r="AN14" s="30">
        <v>53.08</v>
      </c>
      <c r="AO14" s="30">
        <v>52.77</v>
      </c>
      <c r="AP14" s="30">
        <v>52.53</v>
      </c>
      <c r="AQ14" s="30">
        <v>52.31</v>
      </c>
    </row>
    <row r="15" spans="1:43" x14ac:dyDescent="0.2">
      <c r="A15" s="27" t="s">
        <v>248</v>
      </c>
      <c r="B15" s="30">
        <v>70.86</v>
      </c>
      <c r="C15" s="30">
        <v>70.959999999999994</v>
      </c>
      <c r="D15" s="30">
        <v>70.88</v>
      </c>
      <c r="E15" s="30">
        <v>70.87</v>
      </c>
      <c r="F15" s="30">
        <v>70.98</v>
      </c>
      <c r="G15" s="30">
        <v>71.48</v>
      </c>
      <c r="H15" s="30">
        <v>71.42</v>
      </c>
      <c r="I15" s="30">
        <v>71.38</v>
      </c>
      <c r="J15" s="30">
        <v>71.38</v>
      </c>
      <c r="K15" s="30">
        <v>73.5</v>
      </c>
      <c r="L15" s="30">
        <v>73.5</v>
      </c>
      <c r="M15" s="30">
        <v>73.319999999999993</v>
      </c>
      <c r="N15" s="30">
        <v>72.62</v>
      </c>
      <c r="O15" s="30"/>
      <c r="P15" s="30">
        <v>82.06</v>
      </c>
      <c r="Q15" s="30">
        <v>75.02</v>
      </c>
      <c r="R15" s="30">
        <v>72.88</v>
      </c>
      <c r="S15" s="30">
        <v>72.13</v>
      </c>
      <c r="T15" s="30">
        <v>68.209999999999994</v>
      </c>
      <c r="U15" s="30">
        <v>68.31</v>
      </c>
      <c r="V15" s="30">
        <v>67.180000000000007</v>
      </c>
      <c r="W15" s="30">
        <v>67.180000000000007</v>
      </c>
      <c r="X15" s="30">
        <v>66.97</v>
      </c>
      <c r="Y15" s="30">
        <v>67.31</v>
      </c>
      <c r="Z15" s="30">
        <v>66.83</v>
      </c>
      <c r="AA15" s="30">
        <v>66.400000000000006</v>
      </c>
      <c r="AB15" s="30">
        <v>62.17</v>
      </c>
      <c r="AC15" s="30">
        <v>61.3</v>
      </c>
      <c r="AD15" s="30">
        <v>56.49</v>
      </c>
      <c r="AE15" s="30">
        <v>56.45</v>
      </c>
      <c r="AF15" s="30">
        <v>54.86</v>
      </c>
      <c r="AG15" s="30">
        <v>54.65</v>
      </c>
      <c r="AH15" s="30">
        <v>54.59</v>
      </c>
      <c r="AI15" s="30">
        <v>53.8</v>
      </c>
      <c r="AJ15" s="30">
        <v>53.67</v>
      </c>
      <c r="AK15" s="30">
        <v>53.94</v>
      </c>
      <c r="AL15" s="30">
        <v>53.48</v>
      </c>
      <c r="AM15" s="30">
        <v>53.91</v>
      </c>
      <c r="AN15" s="30">
        <v>53.17</v>
      </c>
      <c r="AO15" s="30">
        <v>52.68</v>
      </c>
      <c r="AP15" s="30">
        <v>52.6</v>
      </c>
      <c r="AQ15" s="30">
        <v>52.11</v>
      </c>
    </row>
    <row r="16" spans="1:43" x14ac:dyDescent="0.2">
      <c r="A16" s="27" t="s">
        <v>1621</v>
      </c>
      <c r="B16" s="30">
        <v>70.760000000000005</v>
      </c>
      <c r="C16" s="30">
        <v>70.73</v>
      </c>
      <c r="D16" s="30">
        <v>70.709999999999994</v>
      </c>
      <c r="E16" s="30">
        <v>70.81</v>
      </c>
      <c r="F16" s="30">
        <v>70.989999999999995</v>
      </c>
      <c r="G16" s="30">
        <v>71.28</v>
      </c>
      <c r="H16" s="30">
        <v>71.42</v>
      </c>
      <c r="I16" s="30">
        <v>71.12</v>
      </c>
      <c r="J16" s="30">
        <v>71.069999999999993</v>
      </c>
      <c r="K16" s="30">
        <v>73.94</v>
      </c>
      <c r="L16" s="30">
        <v>73.56</v>
      </c>
      <c r="M16" s="30">
        <v>73.349999999999994</v>
      </c>
      <c r="N16" s="30">
        <v>72.19</v>
      </c>
      <c r="O16" s="30">
        <v>82.06</v>
      </c>
      <c r="P16" s="30"/>
      <c r="Q16" s="30">
        <v>74.83</v>
      </c>
      <c r="R16" s="30">
        <v>72.38</v>
      </c>
      <c r="S16" s="30">
        <v>71.3</v>
      </c>
      <c r="T16" s="30">
        <v>68.37</v>
      </c>
      <c r="U16" s="30">
        <v>68.2</v>
      </c>
      <c r="V16" s="30">
        <v>67.25</v>
      </c>
      <c r="W16" s="30">
        <v>67.25</v>
      </c>
      <c r="X16" s="30">
        <v>67.14</v>
      </c>
      <c r="Y16" s="30">
        <v>67.069999999999993</v>
      </c>
      <c r="Z16" s="30">
        <v>66.959999999999994</v>
      </c>
      <c r="AA16" s="30">
        <v>66.03</v>
      </c>
      <c r="AB16" s="30">
        <v>62.33</v>
      </c>
      <c r="AC16" s="30">
        <v>61.37</v>
      </c>
      <c r="AD16" s="30">
        <v>56.56</v>
      </c>
      <c r="AE16" s="30">
        <v>56.51</v>
      </c>
      <c r="AF16" s="30">
        <v>54.91</v>
      </c>
      <c r="AG16" s="30">
        <v>54.46</v>
      </c>
      <c r="AH16" s="30">
        <v>54.61</v>
      </c>
      <c r="AI16" s="30">
        <v>53.59</v>
      </c>
      <c r="AJ16" s="30">
        <v>53.76</v>
      </c>
      <c r="AK16" s="30">
        <v>53.81</v>
      </c>
      <c r="AL16" s="30">
        <v>53.47</v>
      </c>
      <c r="AM16" s="30">
        <v>53.52</v>
      </c>
      <c r="AN16" s="30">
        <v>52.97</v>
      </c>
      <c r="AO16" s="30">
        <v>52.49</v>
      </c>
      <c r="AP16" s="30">
        <v>52.43</v>
      </c>
      <c r="AQ16" s="30">
        <v>51.81</v>
      </c>
    </row>
    <row r="17" spans="1:43" x14ac:dyDescent="0.2">
      <c r="A17" s="27" t="s">
        <v>5</v>
      </c>
      <c r="B17" s="30">
        <v>70.47</v>
      </c>
      <c r="C17" s="30">
        <v>70.45</v>
      </c>
      <c r="D17" s="30">
        <v>70.510000000000005</v>
      </c>
      <c r="E17" s="30">
        <v>70.569999999999993</v>
      </c>
      <c r="F17" s="30">
        <v>70.56</v>
      </c>
      <c r="G17" s="30">
        <v>71.42</v>
      </c>
      <c r="H17" s="30">
        <v>71.760000000000005</v>
      </c>
      <c r="I17" s="30">
        <v>71.09</v>
      </c>
      <c r="J17" s="30">
        <v>70.86</v>
      </c>
      <c r="K17" s="30">
        <v>73.98</v>
      </c>
      <c r="L17" s="30">
        <v>73.72</v>
      </c>
      <c r="M17" s="30">
        <v>72.959999999999994</v>
      </c>
      <c r="N17" s="30">
        <v>72.28</v>
      </c>
      <c r="O17" s="30">
        <v>75.02</v>
      </c>
      <c r="P17" s="30">
        <v>74.83</v>
      </c>
      <c r="Q17" s="30"/>
      <c r="R17" s="30">
        <v>72.31</v>
      </c>
      <c r="S17" s="30">
        <v>71.38</v>
      </c>
      <c r="T17" s="30">
        <v>69.03</v>
      </c>
      <c r="U17" s="30">
        <v>68.67</v>
      </c>
      <c r="V17" s="30">
        <v>67.06</v>
      </c>
      <c r="W17" s="30">
        <v>67.06</v>
      </c>
      <c r="X17" s="30">
        <v>67.430000000000007</v>
      </c>
      <c r="Y17" s="30">
        <v>67.25</v>
      </c>
      <c r="Z17" s="30">
        <v>67.14</v>
      </c>
      <c r="AA17" s="30">
        <v>65.760000000000005</v>
      </c>
      <c r="AB17" s="30">
        <v>62.86</v>
      </c>
      <c r="AC17" s="30">
        <v>61.27</v>
      </c>
      <c r="AD17" s="30">
        <v>56.84</v>
      </c>
      <c r="AE17" s="30">
        <v>56.83</v>
      </c>
      <c r="AF17" s="30">
        <v>54.84</v>
      </c>
      <c r="AG17" s="30">
        <v>54.77</v>
      </c>
      <c r="AH17" s="30">
        <v>54.83</v>
      </c>
      <c r="AI17" s="30">
        <v>54.02</v>
      </c>
      <c r="AJ17" s="30">
        <v>54.11</v>
      </c>
      <c r="AK17" s="30">
        <v>53.86</v>
      </c>
      <c r="AL17" s="30">
        <v>53.46</v>
      </c>
      <c r="AM17" s="30">
        <v>53.57</v>
      </c>
      <c r="AN17" s="30">
        <v>53.27</v>
      </c>
      <c r="AO17" s="30">
        <v>52.54</v>
      </c>
      <c r="AP17" s="30">
        <v>52.5</v>
      </c>
      <c r="AQ17" s="30">
        <v>52.36</v>
      </c>
    </row>
    <row r="18" spans="1:43" x14ac:dyDescent="0.2">
      <c r="A18" s="27" t="s">
        <v>1622</v>
      </c>
      <c r="B18" s="30">
        <v>70.45</v>
      </c>
      <c r="C18" s="30">
        <v>70.42</v>
      </c>
      <c r="D18" s="30">
        <v>70.45</v>
      </c>
      <c r="E18" s="30">
        <v>70.45</v>
      </c>
      <c r="F18" s="30">
        <v>70.62</v>
      </c>
      <c r="G18" s="30">
        <v>70.94</v>
      </c>
      <c r="H18" s="30">
        <v>70.95</v>
      </c>
      <c r="I18" s="30">
        <v>70.66</v>
      </c>
      <c r="J18" s="30">
        <v>70.790000000000006</v>
      </c>
      <c r="K18" s="30">
        <v>71.709999999999994</v>
      </c>
      <c r="L18" s="30">
        <v>72.069999999999993</v>
      </c>
      <c r="M18" s="30">
        <v>75.62</v>
      </c>
      <c r="N18" s="30">
        <v>70.930000000000007</v>
      </c>
      <c r="O18" s="30">
        <v>72.88</v>
      </c>
      <c r="P18" s="30">
        <v>72.38</v>
      </c>
      <c r="Q18" s="30">
        <v>72.31</v>
      </c>
      <c r="R18" s="30"/>
      <c r="S18" s="30">
        <v>78.92</v>
      </c>
      <c r="T18" s="30">
        <v>69.27</v>
      </c>
      <c r="U18" s="30">
        <v>69.55</v>
      </c>
      <c r="V18" s="30">
        <v>67.94</v>
      </c>
      <c r="W18" s="30">
        <v>67.94</v>
      </c>
      <c r="X18" s="30">
        <v>67.83</v>
      </c>
      <c r="Y18" s="30">
        <v>67.7</v>
      </c>
      <c r="Z18" s="30">
        <v>67.739999999999995</v>
      </c>
      <c r="AA18" s="30">
        <v>66.11</v>
      </c>
      <c r="AB18" s="30">
        <v>62.45</v>
      </c>
      <c r="AC18" s="30">
        <v>61.71</v>
      </c>
      <c r="AD18" s="30">
        <v>56.59</v>
      </c>
      <c r="AE18" s="30">
        <v>56.55</v>
      </c>
      <c r="AF18" s="30">
        <v>54.78</v>
      </c>
      <c r="AG18" s="30">
        <v>54.7</v>
      </c>
      <c r="AH18" s="30">
        <v>54.62</v>
      </c>
      <c r="AI18" s="30">
        <v>54.24</v>
      </c>
      <c r="AJ18" s="30">
        <v>53.82</v>
      </c>
      <c r="AK18" s="30">
        <v>54</v>
      </c>
      <c r="AL18" s="30">
        <v>53.66</v>
      </c>
      <c r="AM18" s="30">
        <v>53.67</v>
      </c>
      <c r="AN18" s="30">
        <v>53.13</v>
      </c>
      <c r="AO18" s="30">
        <v>52.79</v>
      </c>
      <c r="AP18" s="30">
        <v>52.48</v>
      </c>
      <c r="AQ18" s="30">
        <v>51.76</v>
      </c>
    </row>
    <row r="19" spans="1:43" x14ac:dyDescent="0.2">
      <c r="A19" s="27" t="s">
        <v>1623</v>
      </c>
      <c r="B19" s="30">
        <v>69.650000000000006</v>
      </c>
      <c r="C19" s="30">
        <v>69.72</v>
      </c>
      <c r="D19" s="30">
        <v>69.73</v>
      </c>
      <c r="E19" s="30">
        <v>69.73</v>
      </c>
      <c r="F19" s="30">
        <v>69.900000000000006</v>
      </c>
      <c r="G19" s="30">
        <v>70.459999999999994</v>
      </c>
      <c r="H19" s="30">
        <v>70.22</v>
      </c>
      <c r="I19" s="30">
        <v>70.12</v>
      </c>
      <c r="J19" s="30">
        <v>70.17</v>
      </c>
      <c r="K19" s="30">
        <v>70.88</v>
      </c>
      <c r="L19" s="30">
        <v>70.91</v>
      </c>
      <c r="M19" s="30">
        <v>74.599999999999994</v>
      </c>
      <c r="N19" s="30">
        <v>70.12</v>
      </c>
      <c r="O19" s="30">
        <v>72.13</v>
      </c>
      <c r="P19" s="30">
        <v>71.3</v>
      </c>
      <c r="Q19" s="30">
        <v>71.38</v>
      </c>
      <c r="R19" s="30">
        <v>78.92</v>
      </c>
      <c r="S19" s="30"/>
      <c r="T19" s="30">
        <v>68.489999999999995</v>
      </c>
      <c r="U19" s="30">
        <v>68.38</v>
      </c>
      <c r="V19" s="30">
        <v>67.47</v>
      </c>
      <c r="W19" s="30">
        <v>67.47</v>
      </c>
      <c r="X19" s="30">
        <v>67.28</v>
      </c>
      <c r="Y19" s="30">
        <v>67.28</v>
      </c>
      <c r="Z19" s="30">
        <v>67.05</v>
      </c>
      <c r="AA19" s="30">
        <v>65.36</v>
      </c>
      <c r="AB19" s="30">
        <v>62.29</v>
      </c>
      <c r="AC19" s="30">
        <v>61.3</v>
      </c>
      <c r="AD19" s="30">
        <v>56.52</v>
      </c>
      <c r="AE19" s="30">
        <v>56.37</v>
      </c>
      <c r="AF19" s="30">
        <v>54.76</v>
      </c>
      <c r="AG19" s="30">
        <v>54.48</v>
      </c>
      <c r="AH19" s="30">
        <v>54.33</v>
      </c>
      <c r="AI19" s="30">
        <v>54.02</v>
      </c>
      <c r="AJ19" s="30">
        <v>53.69</v>
      </c>
      <c r="AK19" s="30">
        <v>53.91</v>
      </c>
      <c r="AL19" s="30">
        <v>53.45</v>
      </c>
      <c r="AM19" s="30">
        <v>53.61</v>
      </c>
      <c r="AN19" s="30">
        <v>53.08</v>
      </c>
      <c r="AO19" s="30">
        <v>52.66</v>
      </c>
      <c r="AP19" s="30">
        <v>52.4</v>
      </c>
      <c r="AQ19" s="30">
        <v>52.05</v>
      </c>
    </row>
    <row r="20" spans="1:43" x14ac:dyDescent="0.2">
      <c r="A20" s="27" t="s">
        <v>1624</v>
      </c>
      <c r="B20" s="30">
        <v>67.45</v>
      </c>
      <c r="C20" s="30">
        <v>67.47</v>
      </c>
      <c r="D20" s="30">
        <v>67.47</v>
      </c>
      <c r="E20" s="30">
        <v>67.48</v>
      </c>
      <c r="F20" s="30">
        <v>67.81</v>
      </c>
      <c r="G20" s="30">
        <v>68.5</v>
      </c>
      <c r="H20" s="30">
        <v>68.64</v>
      </c>
      <c r="I20" s="30">
        <v>67.62</v>
      </c>
      <c r="J20" s="30">
        <v>67.84</v>
      </c>
      <c r="K20" s="30">
        <v>69.03</v>
      </c>
      <c r="L20" s="30">
        <v>68.569999999999993</v>
      </c>
      <c r="M20" s="30">
        <v>69.209999999999994</v>
      </c>
      <c r="N20" s="30">
        <v>67.92</v>
      </c>
      <c r="O20" s="30">
        <v>68.209999999999994</v>
      </c>
      <c r="P20" s="30">
        <v>68.37</v>
      </c>
      <c r="Q20" s="30">
        <v>69.03</v>
      </c>
      <c r="R20" s="30">
        <v>69.27</v>
      </c>
      <c r="S20" s="30">
        <v>68.489999999999995</v>
      </c>
      <c r="T20" s="30"/>
      <c r="U20" s="30">
        <v>94.71</v>
      </c>
      <c r="V20" s="30">
        <v>66.67</v>
      </c>
      <c r="W20" s="30">
        <v>66.67</v>
      </c>
      <c r="X20" s="30">
        <v>75.11</v>
      </c>
      <c r="Y20" s="30">
        <v>72.84</v>
      </c>
      <c r="Z20" s="30">
        <v>75.099999999999994</v>
      </c>
      <c r="AA20" s="30">
        <v>64.400000000000006</v>
      </c>
      <c r="AB20" s="30">
        <v>62.35</v>
      </c>
      <c r="AC20" s="30">
        <v>63.72</v>
      </c>
      <c r="AD20" s="30">
        <v>56.17</v>
      </c>
      <c r="AE20" s="30">
        <v>56.09</v>
      </c>
      <c r="AF20" s="30">
        <v>54.52</v>
      </c>
      <c r="AG20" s="37">
        <v>54.18</v>
      </c>
      <c r="AH20" s="30">
        <v>54.24</v>
      </c>
      <c r="AI20" s="30">
        <v>53.74</v>
      </c>
      <c r="AJ20" s="30">
        <v>53.59</v>
      </c>
      <c r="AK20" s="30">
        <v>53.58</v>
      </c>
      <c r="AL20" s="30">
        <v>53.64</v>
      </c>
      <c r="AM20" s="30">
        <v>53.4</v>
      </c>
      <c r="AN20" s="30">
        <v>52.92</v>
      </c>
      <c r="AO20" s="30">
        <v>52.29</v>
      </c>
      <c r="AP20" s="30">
        <v>52.22</v>
      </c>
      <c r="AQ20" s="30">
        <v>51.75</v>
      </c>
    </row>
    <row r="21" spans="1:43" x14ac:dyDescent="0.2">
      <c r="A21" s="27" t="s">
        <v>1625</v>
      </c>
      <c r="B21" s="30">
        <v>67.38</v>
      </c>
      <c r="C21" s="30">
        <v>67.38</v>
      </c>
      <c r="D21" s="30">
        <v>67.510000000000005</v>
      </c>
      <c r="E21" s="30">
        <v>67.5</v>
      </c>
      <c r="F21" s="30">
        <v>67.66</v>
      </c>
      <c r="G21" s="30">
        <v>68.23</v>
      </c>
      <c r="H21" s="30">
        <v>67.98</v>
      </c>
      <c r="I21" s="30">
        <v>67.63</v>
      </c>
      <c r="J21" s="30">
        <v>67.900000000000006</v>
      </c>
      <c r="K21" s="30">
        <v>68.41</v>
      </c>
      <c r="L21" s="30">
        <v>68.61</v>
      </c>
      <c r="M21" s="30">
        <v>68.62</v>
      </c>
      <c r="N21" s="30">
        <v>67.63</v>
      </c>
      <c r="O21" s="30">
        <v>68.31</v>
      </c>
      <c r="P21" s="30">
        <v>68.2</v>
      </c>
      <c r="Q21" s="30">
        <v>68.67</v>
      </c>
      <c r="R21" s="30">
        <v>69.55</v>
      </c>
      <c r="S21" s="30">
        <v>68.38</v>
      </c>
      <c r="T21" s="30">
        <v>94.71</v>
      </c>
      <c r="U21" s="30"/>
      <c r="V21" s="30">
        <v>66.66</v>
      </c>
      <c r="W21" s="30">
        <v>66.66</v>
      </c>
      <c r="X21" s="30">
        <v>75.13</v>
      </c>
      <c r="Y21" s="30">
        <v>72.22</v>
      </c>
      <c r="Z21" s="30">
        <v>75.09</v>
      </c>
      <c r="AA21" s="30">
        <v>64.22</v>
      </c>
      <c r="AB21" s="30">
        <v>62.29</v>
      </c>
      <c r="AC21" s="30">
        <v>63.63</v>
      </c>
      <c r="AD21" s="30">
        <v>56.15</v>
      </c>
      <c r="AE21" s="30">
        <v>56.16</v>
      </c>
      <c r="AF21" s="30">
        <v>54.44</v>
      </c>
      <c r="AG21" s="30">
        <v>54.23</v>
      </c>
      <c r="AH21" s="30">
        <v>54.55</v>
      </c>
      <c r="AI21" s="30">
        <v>53.89</v>
      </c>
      <c r="AJ21" s="30">
        <v>53.49</v>
      </c>
      <c r="AK21" s="30">
        <v>53.67</v>
      </c>
      <c r="AL21" s="30">
        <v>53.44</v>
      </c>
      <c r="AM21" s="30">
        <v>53.66</v>
      </c>
      <c r="AN21" s="30">
        <v>52.99</v>
      </c>
      <c r="AO21" s="30">
        <v>52.34</v>
      </c>
      <c r="AP21" s="30">
        <v>52.27</v>
      </c>
      <c r="AQ21" s="30">
        <v>51.75</v>
      </c>
    </row>
    <row r="22" spans="1:43" x14ac:dyDescent="0.2">
      <c r="A22" s="27" t="s">
        <v>135</v>
      </c>
      <c r="B22" s="30">
        <v>66.510000000000005</v>
      </c>
      <c r="C22" s="30">
        <v>66.56</v>
      </c>
      <c r="D22" s="30">
        <v>66.650000000000006</v>
      </c>
      <c r="E22" s="30">
        <v>66.61</v>
      </c>
      <c r="F22" s="30">
        <v>67.03</v>
      </c>
      <c r="G22" s="30">
        <v>67.02</v>
      </c>
      <c r="H22" s="30">
        <v>67.040000000000006</v>
      </c>
      <c r="I22" s="30">
        <v>66.78</v>
      </c>
      <c r="J22" s="30">
        <v>66.92</v>
      </c>
      <c r="K22" s="30">
        <v>66.77</v>
      </c>
      <c r="L22" s="30">
        <v>66.900000000000006</v>
      </c>
      <c r="M22" s="30">
        <v>67.41</v>
      </c>
      <c r="N22" s="30">
        <v>66.72</v>
      </c>
      <c r="O22" s="30">
        <v>67.180000000000007</v>
      </c>
      <c r="P22" s="30">
        <v>67.25</v>
      </c>
      <c r="Q22" s="30">
        <v>67.06</v>
      </c>
      <c r="R22" s="30">
        <v>67.94</v>
      </c>
      <c r="S22" s="30">
        <v>67.47</v>
      </c>
      <c r="T22" s="30">
        <v>66.67</v>
      </c>
      <c r="U22" s="30">
        <v>66.66</v>
      </c>
      <c r="V22" s="30"/>
      <c r="W22" s="30">
        <v>100</v>
      </c>
      <c r="X22" s="30">
        <v>66.209999999999994</v>
      </c>
      <c r="Y22" s="30">
        <v>66.39</v>
      </c>
      <c r="Z22" s="30">
        <v>66.040000000000006</v>
      </c>
      <c r="AA22" s="30">
        <v>70.010000000000005</v>
      </c>
      <c r="AB22" s="30">
        <v>62.64</v>
      </c>
      <c r="AC22" s="30">
        <v>60.59</v>
      </c>
      <c r="AD22" s="30">
        <v>56.79</v>
      </c>
      <c r="AE22" s="30">
        <v>56.8</v>
      </c>
      <c r="AF22" s="30">
        <v>54.86</v>
      </c>
      <c r="AG22" s="30">
        <v>54.77</v>
      </c>
      <c r="AH22" s="30">
        <v>54.81</v>
      </c>
      <c r="AI22" s="30">
        <v>54.27</v>
      </c>
      <c r="AJ22" s="30">
        <v>53.92</v>
      </c>
      <c r="AK22" s="30">
        <v>53.93</v>
      </c>
      <c r="AL22" s="30">
        <v>53.63</v>
      </c>
      <c r="AM22" s="30">
        <v>53.52</v>
      </c>
      <c r="AN22" s="30">
        <v>53.19</v>
      </c>
      <c r="AO22" s="30">
        <v>52.6</v>
      </c>
      <c r="AP22" s="30">
        <v>52.48</v>
      </c>
      <c r="AQ22" s="30">
        <v>52.23</v>
      </c>
    </row>
    <row r="23" spans="1:43" x14ac:dyDescent="0.2">
      <c r="A23" s="27" t="s">
        <v>1626</v>
      </c>
      <c r="B23" s="30">
        <v>66.510000000000005</v>
      </c>
      <c r="C23" s="30">
        <v>66.56</v>
      </c>
      <c r="D23" s="30">
        <v>66.650000000000006</v>
      </c>
      <c r="E23" s="30">
        <v>66.61</v>
      </c>
      <c r="F23" s="30">
        <v>67.03</v>
      </c>
      <c r="G23" s="30">
        <v>67.02</v>
      </c>
      <c r="H23" s="30">
        <v>67.040000000000006</v>
      </c>
      <c r="I23" s="30">
        <v>66.78</v>
      </c>
      <c r="J23" s="30">
        <v>66.92</v>
      </c>
      <c r="K23" s="30">
        <v>66.77</v>
      </c>
      <c r="L23" s="30">
        <v>66.900000000000006</v>
      </c>
      <c r="M23" s="30">
        <v>67.41</v>
      </c>
      <c r="N23" s="30">
        <v>66.7</v>
      </c>
      <c r="O23" s="30">
        <v>67.180000000000007</v>
      </c>
      <c r="P23" s="30">
        <v>67.25</v>
      </c>
      <c r="Q23" s="30">
        <v>67.06</v>
      </c>
      <c r="R23" s="30">
        <v>67.94</v>
      </c>
      <c r="S23" s="30">
        <v>67.47</v>
      </c>
      <c r="T23" s="30">
        <v>66.67</v>
      </c>
      <c r="U23" s="30">
        <v>66.66</v>
      </c>
      <c r="V23" s="30">
        <v>100</v>
      </c>
      <c r="W23" s="30"/>
      <c r="X23" s="30">
        <v>66.209999999999994</v>
      </c>
      <c r="Y23" s="30">
        <v>66.39</v>
      </c>
      <c r="Z23" s="30">
        <v>66.040000000000006</v>
      </c>
      <c r="AA23" s="30">
        <v>69.97</v>
      </c>
      <c r="AB23" s="30">
        <v>62.64</v>
      </c>
      <c r="AC23" s="30">
        <v>60.59</v>
      </c>
      <c r="AD23" s="30">
        <v>56.79</v>
      </c>
      <c r="AE23" s="30">
        <v>56.8</v>
      </c>
      <c r="AF23" s="30">
        <v>54.86</v>
      </c>
      <c r="AG23" s="30">
        <v>54.77</v>
      </c>
      <c r="AH23" s="30">
        <v>54.81</v>
      </c>
      <c r="AI23" s="30">
        <v>54.27</v>
      </c>
      <c r="AJ23" s="30">
        <v>53.92</v>
      </c>
      <c r="AK23" s="30">
        <v>53.87</v>
      </c>
      <c r="AL23" s="30">
        <v>53.61</v>
      </c>
      <c r="AM23" s="30">
        <v>53.52</v>
      </c>
      <c r="AN23" s="30">
        <v>53.19</v>
      </c>
      <c r="AO23" s="30">
        <v>52.56</v>
      </c>
      <c r="AP23" s="30">
        <v>52.48</v>
      </c>
      <c r="AQ23" s="30">
        <v>52.23</v>
      </c>
    </row>
    <row r="24" spans="1:43" x14ac:dyDescent="0.2">
      <c r="A24" s="27" t="s">
        <v>35</v>
      </c>
      <c r="B24" s="30">
        <v>66.37</v>
      </c>
      <c r="C24" s="30">
        <v>66.42</v>
      </c>
      <c r="D24" s="30">
        <v>66.510000000000005</v>
      </c>
      <c r="E24" s="30">
        <v>66.47</v>
      </c>
      <c r="F24" s="30">
        <v>66.86</v>
      </c>
      <c r="G24" s="30">
        <v>66.86</v>
      </c>
      <c r="H24" s="30">
        <v>66.81</v>
      </c>
      <c r="I24" s="30">
        <v>66.48</v>
      </c>
      <c r="J24" s="30">
        <v>66.650000000000006</v>
      </c>
      <c r="K24" s="30">
        <v>67.03</v>
      </c>
      <c r="L24" s="30">
        <v>67.05</v>
      </c>
      <c r="M24" s="30">
        <v>67.45</v>
      </c>
      <c r="N24" s="30">
        <v>66.73</v>
      </c>
      <c r="O24" s="30">
        <v>66.97</v>
      </c>
      <c r="P24" s="30">
        <v>67.14</v>
      </c>
      <c r="Q24" s="30">
        <v>67.430000000000007</v>
      </c>
      <c r="R24" s="30">
        <v>67.83</v>
      </c>
      <c r="S24" s="30">
        <v>67.28</v>
      </c>
      <c r="T24" s="30">
        <v>75.11</v>
      </c>
      <c r="U24" s="30">
        <v>75.13</v>
      </c>
      <c r="V24" s="30">
        <v>66.209999999999994</v>
      </c>
      <c r="W24" s="30">
        <v>66.209999999999994</v>
      </c>
      <c r="X24" s="30"/>
      <c r="Y24" s="30">
        <v>71.7</v>
      </c>
      <c r="Z24" s="30">
        <v>88.87</v>
      </c>
      <c r="AA24" s="30">
        <v>63.76</v>
      </c>
      <c r="AB24" s="30">
        <v>61.69</v>
      </c>
      <c r="AC24" s="30">
        <v>63.5</v>
      </c>
      <c r="AD24" s="30">
        <v>55.95</v>
      </c>
      <c r="AE24" s="30">
        <v>55.88</v>
      </c>
      <c r="AF24" s="30">
        <v>53.89</v>
      </c>
      <c r="AG24" s="30">
        <v>53.81</v>
      </c>
      <c r="AH24" s="30">
        <v>53.81</v>
      </c>
      <c r="AI24" s="30">
        <v>53.57</v>
      </c>
      <c r="AJ24" s="30">
        <v>53.03</v>
      </c>
      <c r="AK24" s="30">
        <v>53.51</v>
      </c>
      <c r="AL24" s="30">
        <v>52.82</v>
      </c>
      <c r="AM24" s="30">
        <v>53.18</v>
      </c>
      <c r="AN24" s="30">
        <v>52.76</v>
      </c>
      <c r="AO24" s="30">
        <v>52.11</v>
      </c>
      <c r="AP24" s="30">
        <v>52.08</v>
      </c>
      <c r="AQ24" s="30">
        <v>51.67</v>
      </c>
    </row>
    <row r="25" spans="1:43" x14ac:dyDescent="0.2">
      <c r="A25" s="27" t="s">
        <v>1642</v>
      </c>
      <c r="B25" s="30">
        <v>66.209999999999994</v>
      </c>
      <c r="C25" s="30">
        <v>66.19</v>
      </c>
      <c r="D25" s="30">
        <v>66.349999999999994</v>
      </c>
      <c r="E25" s="30">
        <v>66.34</v>
      </c>
      <c r="F25" s="30">
        <v>66.739999999999995</v>
      </c>
      <c r="G25" s="30">
        <v>67.23</v>
      </c>
      <c r="H25" s="30">
        <v>66.87</v>
      </c>
      <c r="I25" s="30">
        <v>66.400000000000006</v>
      </c>
      <c r="J25" s="30">
        <v>66.72</v>
      </c>
      <c r="K25" s="30">
        <v>67.39</v>
      </c>
      <c r="L25" s="30">
        <v>67.41</v>
      </c>
      <c r="M25" s="30">
        <v>67.5</v>
      </c>
      <c r="N25" s="30">
        <v>66.58</v>
      </c>
      <c r="O25" s="30">
        <v>67.31</v>
      </c>
      <c r="P25" s="30">
        <v>67.069999999999993</v>
      </c>
      <c r="Q25" s="30">
        <v>67.25</v>
      </c>
      <c r="R25" s="30">
        <v>67.7</v>
      </c>
      <c r="S25" s="30">
        <v>67.28</v>
      </c>
      <c r="T25" s="30">
        <v>72.84</v>
      </c>
      <c r="U25" s="30">
        <v>72.22</v>
      </c>
      <c r="V25" s="30">
        <v>66.39</v>
      </c>
      <c r="W25" s="30">
        <v>66.39</v>
      </c>
      <c r="X25" s="30">
        <v>71.7</v>
      </c>
      <c r="Y25" s="30"/>
      <c r="Z25" s="30">
        <v>71.64</v>
      </c>
      <c r="AA25" s="30">
        <v>63.55</v>
      </c>
      <c r="AB25" s="30">
        <v>61.62</v>
      </c>
      <c r="AC25" s="30">
        <v>63.11</v>
      </c>
      <c r="AD25" s="30">
        <v>56.07</v>
      </c>
      <c r="AE25" s="30">
        <v>55.99</v>
      </c>
      <c r="AF25" s="30">
        <v>54.11</v>
      </c>
      <c r="AG25" s="30">
        <v>54.23</v>
      </c>
      <c r="AH25" s="30">
        <v>54.2</v>
      </c>
      <c r="AI25" s="30">
        <v>53.43</v>
      </c>
      <c r="AJ25" s="30">
        <v>53.39</v>
      </c>
      <c r="AK25" s="30">
        <v>53.71</v>
      </c>
      <c r="AL25" s="30">
        <v>53.27</v>
      </c>
      <c r="AM25" s="30">
        <v>53.49</v>
      </c>
      <c r="AN25" s="30">
        <v>52.72</v>
      </c>
      <c r="AO25" s="30">
        <v>52.56</v>
      </c>
      <c r="AP25" s="30">
        <v>52.4</v>
      </c>
      <c r="AQ25" s="30">
        <v>51.86</v>
      </c>
    </row>
    <row r="26" spans="1:43" x14ac:dyDescent="0.2">
      <c r="A26" s="27" t="s">
        <v>1643</v>
      </c>
      <c r="B26" s="30">
        <v>66.08</v>
      </c>
      <c r="C26" s="30">
        <v>66.14</v>
      </c>
      <c r="D26" s="30">
        <v>66.2</v>
      </c>
      <c r="E26" s="30">
        <v>66.2</v>
      </c>
      <c r="F26" s="30">
        <v>66.53</v>
      </c>
      <c r="G26" s="30">
        <v>66.59</v>
      </c>
      <c r="H26" s="30">
        <v>66.52</v>
      </c>
      <c r="I26" s="30">
        <v>66.31</v>
      </c>
      <c r="J26" s="30">
        <v>66.47</v>
      </c>
      <c r="K26" s="30">
        <v>66.77</v>
      </c>
      <c r="L26" s="30">
        <v>66.81</v>
      </c>
      <c r="M26" s="30">
        <v>66.81</v>
      </c>
      <c r="N26" s="30">
        <v>66.430000000000007</v>
      </c>
      <c r="O26" s="30">
        <v>66.83</v>
      </c>
      <c r="P26" s="30">
        <v>66.959999999999994</v>
      </c>
      <c r="Q26" s="30">
        <v>67.14</v>
      </c>
      <c r="R26" s="30">
        <v>67.739999999999995</v>
      </c>
      <c r="S26" s="30">
        <v>67.05</v>
      </c>
      <c r="T26" s="30">
        <v>75.099999999999994</v>
      </c>
      <c r="U26" s="30">
        <v>75.09</v>
      </c>
      <c r="V26" s="30">
        <v>66.040000000000006</v>
      </c>
      <c r="W26" s="30">
        <v>66.040000000000006</v>
      </c>
      <c r="X26" s="30">
        <v>88.87</v>
      </c>
      <c r="Y26" s="30">
        <v>71.64</v>
      </c>
      <c r="Z26" s="30"/>
      <c r="AA26" s="30">
        <v>63.49</v>
      </c>
      <c r="AB26" s="30">
        <v>61.43</v>
      </c>
      <c r="AC26" s="30">
        <v>63.01</v>
      </c>
      <c r="AD26" s="30">
        <v>55.89</v>
      </c>
      <c r="AE26" s="30">
        <v>55.88</v>
      </c>
      <c r="AF26" s="30">
        <v>53.92</v>
      </c>
      <c r="AG26" s="30">
        <v>53.82</v>
      </c>
      <c r="AH26" s="30">
        <v>53.96</v>
      </c>
      <c r="AI26" s="30">
        <v>53.43</v>
      </c>
      <c r="AJ26" s="30">
        <v>53.08</v>
      </c>
      <c r="AK26" s="30">
        <v>53.27</v>
      </c>
      <c r="AL26" s="30">
        <v>53.03</v>
      </c>
      <c r="AM26" s="30">
        <v>53.11</v>
      </c>
      <c r="AN26" s="30">
        <v>52.45</v>
      </c>
      <c r="AO26" s="30">
        <v>52.15</v>
      </c>
      <c r="AP26" s="30">
        <v>52.13</v>
      </c>
      <c r="AQ26" s="30">
        <v>51.56</v>
      </c>
    </row>
    <row r="27" spans="1:43" x14ac:dyDescent="0.2">
      <c r="A27" s="27" t="s">
        <v>1627</v>
      </c>
      <c r="B27" s="30">
        <v>65.52</v>
      </c>
      <c r="C27" s="30">
        <v>65.62</v>
      </c>
      <c r="D27" s="30">
        <v>65.58</v>
      </c>
      <c r="E27" s="30">
        <v>65.59</v>
      </c>
      <c r="F27" s="30">
        <v>65.87</v>
      </c>
      <c r="G27" s="30">
        <v>65.89</v>
      </c>
      <c r="H27" s="30">
        <v>65.91</v>
      </c>
      <c r="I27" s="30">
        <v>65.67</v>
      </c>
      <c r="J27" s="30">
        <v>65.81</v>
      </c>
      <c r="K27" s="30">
        <v>65.86</v>
      </c>
      <c r="L27" s="30">
        <v>65.75</v>
      </c>
      <c r="M27" s="30">
        <v>66.12</v>
      </c>
      <c r="N27" s="30">
        <v>65.599999999999994</v>
      </c>
      <c r="O27" s="30">
        <v>66.400000000000006</v>
      </c>
      <c r="P27" s="30">
        <v>66.03</v>
      </c>
      <c r="Q27" s="30">
        <v>65.760000000000005</v>
      </c>
      <c r="R27" s="30">
        <v>66.11</v>
      </c>
      <c r="S27" s="30">
        <v>65.36</v>
      </c>
      <c r="T27" s="30">
        <v>64.400000000000006</v>
      </c>
      <c r="U27" s="30">
        <v>64.22</v>
      </c>
      <c r="V27" s="30">
        <v>70.010000000000005</v>
      </c>
      <c r="W27" s="30">
        <v>69.97</v>
      </c>
      <c r="X27" s="30">
        <v>63.76</v>
      </c>
      <c r="Y27" s="30">
        <v>63.55</v>
      </c>
      <c r="Z27" s="30">
        <v>63.49</v>
      </c>
      <c r="AA27" s="30"/>
      <c r="AB27" s="30">
        <v>60.82</v>
      </c>
      <c r="AC27" s="30">
        <v>59.58</v>
      </c>
      <c r="AD27" s="30">
        <v>55.57</v>
      </c>
      <c r="AE27" s="30">
        <v>55.53</v>
      </c>
      <c r="AF27" s="30">
        <v>54.04</v>
      </c>
      <c r="AG27" s="30">
        <v>53.93</v>
      </c>
      <c r="AH27" s="30">
        <v>53.74</v>
      </c>
      <c r="AI27" s="30">
        <v>53.15</v>
      </c>
      <c r="AJ27" s="30">
        <v>52.65</v>
      </c>
      <c r="AK27" s="30">
        <v>53.06</v>
      </c>
      <c r="AL27" s="30">
        <v>52.98</v>
      </c>
      <c r="AM27" s="30">
        <v>52.94</v>
      </c>
      <c r="AN27" s="30">
        <v>52.13</v>
      </c>
      <c r="AO27" s="30">
        <v>51.79</v>
      </c>
      <c r="AP27" s="30">
        <v>51.66</v>
      </c>
      <c r="AQ27" s="30">
        <v>51.39</v>
      </c>
    </row>
    <row r="28" spans="1:43" x14ac:dyDescent="0.2">
      <c r="A28" s="27" t="s">
        <v>1628</v>
      </c>
      <c r="B28" s="30">
        <v>62.24</v>
      </c>
      <c r="C28" s="30">
        <v>62.1</v>
      </c>
      <c r="D28" s="30">
        <v>62.12</v>
      </c>
      <c r="E28" s="30">
        <v>62.15</v>
      </c>
      <c r="F28" s="30">
        <v>62.69</v>
      </c>
      <c r="G28" s="30">
        <v>62.68</v>
      </c>
      <c r="H28" s="30">
        <v>62.54</v>
      </c>
      <c r="I28" s="30">
        <v>62.58</v>
      </c>
      <c r="J28" s="30">
        <v>62.69</v>
      </c>
      <c r="K28" s="30">
        <v>62.81</v>
      </c>
      <c r="L28" s="30">
        <v>62.73</v>
      </c>
      <c r="M28" s="30">
        <v>62.84</v>
      </c>
      <c r="N28" s="30">
        <v>62.78</v>
      </c>
      <c r="O28" s="30">
        <v>62.17</v>
      </c>
      <c r="P28" s="30">
        <v>62.33</v>
      </c>
      <c r="Q28" s="30">
        <v>62.86</v>
      </c>
      <c r="R28" s="30">
        <v>62.45</v>
      </c>
      <c r="S28" s="30">
        <v>62.29</v>
      </c>
      <c r="T28" s="30">
        <v>62.35</v>
      </c>
      <c r="U28" s="30">
        <v>62.29</v>
      </c>
      <c r="V28" s="30">
        <v>62.64</v>
      </c>
      <c r="W28" s="30">
        <v>62.64</v>
      </c>
      <c r="X28" s="30">
        <v>61.69</v>
      </c>
      <c r="Y28" s="30">
        <v>61.62</v>
      </c>
      <c r="Z28" s="30">
        <v>61.43</v>
      </c>
      <c r="AA28" s="30">
        <v>60.82</v>
      </c>
      <c r="AB28" s="30"/>
      <c r="AC28" s="30">
        <v>57.77</v>
      </c>
      <c r="AD28" s="30">
        <v>55.88</v>
      </c>
      <c r="AE28" s="30">
        <v>55.77</v>
      </c>
      <c r="AF28" s="30">
        <v>54.55</v>
      </c>
      <c r="AG28" s="30">
        <v>54.55</v>
      </c>
      <c r="AH28" s="30">
        <v>54.31</v>
      </c>
      <c r="AI28" s="30">
        <v>53.61</v>
      </c>
      <c r="AJ28" s="30">
        <v>53.3</v>
      </c>
      <c r="AK28" s="30">
        <v>53.7</v>
      </c>
      <c r="AL28" s="30">
        <v>52.84</v>
      </c>
      <c r="AM28" s="30">
        <v>53.49</v>
      </c>
      <c r="AN28" s="30">
        <v>52.71</v>
      </c>
      <c r="AO28" s="30">
        <v>52.61</v>
      </c>
      <c r="AP28" s="30">
        <v>51.97</v>
      </c>
      <c r="AQ28" s="30">
        <v>51.86</v>
      </c>
    </row>
    <row r="29" spans="1:43" x14ac:dyDescent="0.2">
      <c r="A29" s="27" t="s">
        <v>1629</v>
      </c>
      <c r="B29" s="30">
        <v>60.81</v>
      </c>
      <c r="C29" s="30">
        <v>60.88</v>
      </c>
      <c r="D29" s="30">
        <v>60.9</v>
      </c>
      <c r="E29" s="30">
        <v>60.88</v>
      </c>
      <c r="F29" s="30">
        <v>61.4</v>
      </c>
      <c r="G29" s="30">
        <v>61.32</v>
      </c>
      <c r="H29" s="30">
        <v>61.2</v>
      </c>
      <c r="I29" s="30">
        <v>60.95</v>
      </c>
      <c r="J29" s="30">
        <v>61.05</v>
      </c>
      <c r="K29" s="30">
        <v>61.21</v>
      </c>
      <c r="L29" s="30">
        <v>61.24</v>
      </c>
      <c r="M29" s="30">
        <v>61.42</v>
      </c>
      <c r="N29" s="30">
        <v>61.11</v>
      </c>
      <c r="O29" s="30">
        <v>61.3</v>
      </c>
      <c r="P29" s="30">
        <v>61.37</v>
      </c>
      <c r="Q29" s="30">
        <v>61.27</v>
      </c>
      <c r="R29" s="30">
        <v>61.71</v>
      </c>
      <c r="S29" s="30">
        <v>61.3</v>
      </c>
      <c r="T29" s="30">
        <v>63.72</v>
      </c>
      <c r="U29" s="30">
        <v>63.63</v>
      </c>
      <c r="V29" s="30">
        <v>60.59</v>
      </c>
      <c r="W29" s="30">
        <v>60.59</v>
      </c>
      <c r="X29" s="30">
        <v>63.5</v>
      </c>
      <c r="Y29" s="30">
        <v>63.11</v>
      </c>
      <c r="Z29" s="30">
        <v>63.01</v>
      </c>
      <c r="AA29" s="30">
        <v>59.58</v>
      </c>
      <c r="AB29" s="30">
        <v>57.77</v>
      </c>
      <c r="AC29" s="30"/>
      <c r="AD29" s="30">
        <v>53.85</v>
      </c>
      <c r="AE29" s="30">
        <v>53.79</v>
      </c>
      <c r="AF29" s="30">
        <v>52.8</v>
      </c>
      <c r="AG29" s="30">
        <v>52.66</v>
      </c>
      <c r="AH29" s="30">
        <v>52.4</v>
      </c>
      <c r="AI29" s="30">
        <v>52.38</v>
      </c>
      <c r="AJ29" s="30">
        <v>51.85</v>
      </c>
      <c r="AK29" s="30">
        <v>52.4</v>
      </c>
      <c r="AL29" s="30">
        <v>51.99</v>
      </c>
      <c r="AM29" s="30">
        <v>52.05</v>
      </c>
      <c r="AN29" s="30">
        <v>51.24</v>
      </c>
      <c r="AO29" s="30">
        <v>50.86</v>
      </c>
      <c r="AP29" s="30">
        <v>51.33</v>
      </c>
      <c r="AQ29" s="30">
        <v>50.2</v>
      </c>
    </row>
    <row r="30" spans="1:43" x14ac:dyDescent="0.2">
      <c r="A30" s="27" t="s">
        <v>1631</v>
      </c>
      <c r="B30" s="30">
        <v>56.34</v>
      </c>
      <c r="C30" s="30">
        <v>56.37</v>
      </c>
      <c r="D30" s="30">
        <v>56.43</v>
      </c>
      <c r="E30" s="30">
        <v>56.34</v>
      </c>
      <c r="F30" s="30">
        <v>56.59</v>
      </c>
      <c r="G30" s="30">
        <v>56.71</v>
      </c>
      <c r="H30" s="30">
        <v>56.57</v>
      </c>
      <c r="I30" s="30">
        <v>56.66</v>
      </c>
      <c r="J30" s="30">
        <v>56.59</v>
      </c>
      <c r="K30" s="30">
        <v>56.59</v>
      </c>
      <c r="L30" s="30">
        <v>56.68</v>
      </c>
      <c r="M30" s="30">
        <v>56.77</v>
      </c>
      <c r="N30" s="30">
        <v>56.77</v>
      </c>
      <c r="O30" s="30">
        <v>56.49</v>
      </c>
      <c r="P30" s="30">
        <v>56.56</v>
      </c>
      <c r="Q30" s="30">
        <v>56.84</v>
      </c>
      <c r="R30" s="30">
        <v>56.59</v>
      </c>
      <c r="S30" s="30">
        <v>56.52</v>
      </c>
      <c r="T30" s="30">
        <v>56.17</v>
      </c>
      <c r="U30" s="30">
        <v>56.15</v>
      </c>
      <c r="V30" s="30">
        <v>56.79</v>
      </c>
      <c r="W30" s="30">
        <v>56.79</v>
      </c>
      <c r="X30" s="30">
        <v>55.95</v>
      </c>
      <c r="Y30" s="30">
        <v>56.07</v>
      </c>
      <c r="Z30" s="30">
        <v>55.89</v>
      </c>
      <c r="AA30" s="30">
        <v>55.57</v>
      </c>
      <c r="AB30" s="30">
        <v>55.88</v>
      </c>
      <c r="AC30" s="30">
        <v>53.85</v>
      </c>
      <c r="AD30" s="30"/>
      <c r="AE30" s="31">
        <v>99.84</v>
      </c>
      <c r="AF30" s="30">
        <v>61.84</v>
      </c>
      <c r="AG30" s="30">
        <v>60.35</v>
      </c>
      <c r="AH30" s="30">
        <v>60.37</v>
      </c>
      <c r="AI30" s="30">
        <v>59.65</v>
      </c>
      <c r="AJ30" s="30">
        <v>57.67</v>
      </c>
      <c r="AK30" s="30">
        <v>59.51</v>
      </c>
      <c r="AL30" s="30">
        <v>58.42</v>
      </c>
      <c r="AM30" s="30">
        <v>59.14</v>
      </c>
      <c r="AN30" s="30">
        <v>57.01</v>
      </c>
      <c r="AO30" s="30">
        <v>57.3</v>
      </c>
      <c r="AP30" s="30">
        <v>57.24</v>
      </c>
      <c r="AQ30" s="30">
        <v>55.86</v>
      </c>
    </row>
    <row r="31" spans="1:43" x14ac:dyDescent="0.2">
      <c r="A31" s="27" t="s">
        <v>1630</v>
      </c>
      <c r="B31" s="30">
        <v>56.27</v>
      </c>
      <c r="C31" s="30">
        <v>56.35</v>
      </c>
      <c r="D31" s="30">
        <v>56.37</v>
      </c>
      <c r="E31" s="30">
        <v>56.34</v>
      </c>
      <c r="F31" s="30">
        <v>56.58</v>
      </c>
      <c r="G31" s="30">
        <v>56.76</v>
      </c>
      <c r="H31" s="30">
        <v>56.58</v>
      </c>
      <c r="I31" s="30">
        <v>56.55</v>
      </c>
      <c r="J31" s="30">
        <v>56.59</v>
      </c>
      <c r="K31" s="30">
        <v>56.57</v>
      </c>
      <c r="L31" s="30">
        <v>56.57</v>
      </c>
      <c r="M31" s="30">
        <v>56.78</v>
      </c>
      <c r="N31" s="30">
        <v>56.74</v>
      </c>
      <c r="O31" s="30">
        <v>56.45</v>
      </c>
      <c r="P31" s="30">
        <v>56.51</v>
      </c>
      <c r="Q31" s="30">
        <v>56.83</v>
      </c>
      <c r="R31" s="30">
        <v>56.55</v>
      </c>
      <c r="S31" s="30">
        <v>56.37</v>
      </c>
      <c r="T31" s="30">
        <v>56.09</v>
      </c>
      <c r="U31" s="30">
        <v>56.16</v>
      </c>
      <c r="V31" s="30">
        <v>56.8</v>
      </c>
      <c r="W31" s="30">
        <v>56.8</v>
      </c>
      <c r="X31" s="30">
        <v>55.88</v>
      </c>
      <c r="Y31" s="30">
        <v>55.99</v>
      </c>
      <c r="Z31" s="30">
        <v>55.88</v>
      </c>
      <c r="AA31" s="30">
        <v>55.53</v>
      </c>
      <c r="AB31" s="30">
        <v>55.77</v>
      </c>
      <c r="AC31" s="30">
        <v>53.79</v>
      </c>
      <c r="AD31" s="31">
        <v>99.84</v>
      </c>
      <c r="AE31" s="30"/>
      <c r="AF31" s="30">
        <v>61.87</v>
      </c>
      <c r="AG31" s="30">
        <v>60.3</v>
      </c>
      <c r="AH31" s="30">
        <v>60.28</v>
      </c>
      <c r="AI31" s="30">
        <v>59.65</v>
      </c>
      <c r="AJ31" s="30">
        <v>57.7</v>
      </c>
      <c r="AK31" s="30">
        <v>59.49</v>
      </c>
      <c r="AL31" s="30">
        <v>58.41</v>
      </c>
      <c r="AM31" s="30">
        <v>59.14</v>
      </c>
      <c r="AN31" s="30">
        <v>56.95</v>
      </c>
      <c r="AO31" s="30">
        <v>57.27</v>
      </c>
      <c r="AP31" s="30">
        <v>57.36</v>
      </c>
      <c r="AQ31" s="30">
        <v>55.89</v>
      </c>
    </row>
    <row r="32" spans="1:43" x14ac:dyDescent="0.2">
      <c r="A32" s="27" t="s">
        <v>1644</v>
      </c>
      <c r="B32" s="30">
        <v>54.67</v>
      </c>
      <c r="C32" s="30">
        <v>54.65</v>
      </c>
      <c r="D32" s="30">
        <v>54.83</v>
      </c>
      <c r="E32" s="30">
        <v>54.78</v>
      </c>
      <c r="F32" s="30">
        <v>54.99</v>
      </c>
      <c r="G32" s="30">
        <v>54.69</v>
      </c>
      <c r="H32" s="30">
        <v>54.5</v>
      </c>
      <c r="I32" s="30">
        <v>54.59</v>
      </c>
      <c r="J32" s="30">
        <v>54.79</v>
      </c>
      <c r="K32" s="30">
        <v>54.72</v>
      </c>
      <c r="L32" s="30">
        <v>54.67</v>
      </c>
      <c r="M32" s="30">
        <v>54.79</v>
      </c>
      <c r="N32" s="30">
        <v>54.57</v>
      </c>
      <c r="O32" s="30">
        <v>54.86</v>
      </c>
      <c r="P32" s="30">
        <v>54.91</v>
      </c>
      <c r="Q32" s="30">
        <v>54.84</v>
      </c>
      <c r="R32" s="30">
        <v>54.78</v>
      </c>
      <c r="S32" s="30">
        <v>54.76</v>
      </c>
      <c r="T32" s="30">
        <v>54.52</v>
      </c>
      <c r="U32" s="30">
        <v>54.44</v>
      </c>
      <c r="V32" s="30">
        <v>54.86</v>
      </c>
      <c r="W32" s="30">
        <v>54.86</v>
      </c>
      <c r="X32" s="30">
        <v>53.89</v>
      </c>
      <c r="Y32" s="30">
        <v>54.11</v>
      </c>
      <c r="Z32" s="30">
        <v>53.92</v>
      </c>
      <c r="AA32" s="30">
        <v>54.04</v>
      </c>
      <c r="AB32" s="30">
        <v>54.55</v>
      </c>
      <c r="AC32" s="30">
        <v>52.8</v>
      </c>
      <c r="AD32" s="30">
        <v>61.84</v>
      </c>
      <c r="AE32" s="30">
        <v>61.87</v>
      </c>
      <c r="AF32" s="30"/>
      <c r="AG32" s="30">
        <v>62.6</v>
      </c>
      <c r="AH32" s="30">
        <v>62.38</v>
      </c>
      <c r="AI32" s="30">
        <v>62.07</v>
      </c>
      <c r="AJ32" s="30">
        <v>59.11</v>
      </c>
      <c r="AK32" s="30">
        <v>61.45</v>
      </c>
      <c r="AL32" s="30">
        <v>60.67</v>
      </c>
      <c r="AM32" s="30">
        <v>61.17</v>
      </c>
      <c r="AN32" s="30">
        <v>58.74</v>
      </c>
      <c r="AO32" s="30">
        <v>58.06</v>
      </c>
      <c r="AP32" s="30">
        <v>59.61</v>
      </c>
      <c r="AQ32" s="30">
        <v>56.36</v>
      </c>
    </row>
    <row r="33" spans="1:43" x14ac:dyDescent="0.2">
      <c r="A33" s="27" t="s">
        <v>1645</v>
      </c>
      <c r="B33" s="30">
        <v>54.51</v>
      </c>
      <c r="C33" s="30">
        <v>54.51</v>
      </c>
      <c r="D33" s="30">
        <v>54.52</v>
      </c>
      <c r="E33" s="30">
        <v>54.46</v>
      </c>
      <c r="F33" s="30">
        <v>54.78</v>
      </c>
      <c r="G33" s="30">
        <v>54.61</v>
      </c>
      <c r="H33" s="30">
        <v>54.58</v>
      </c>
      <c r="I33" s="30">
        <v>54.57</v>
      </c>
      <c r="J33" s="30">
        <v>54.64</v>
      </c>
      <c r="K33" s="30">
        <v>54.49</v>
      </c>
      <c r="L33" s="30">
        <v>54.53</v>
      </c>
      <c r="M33" s="30">
        <v>54.56</v>
      </c>
      <c r="N33" s="30">
        <v>54.53</v>
      </c>
      <c r="O33" s="30">
        <v>54.65</v>
      </c>
      <c r="P33" s="30">
        <v>54.46</v>
      </c>
      <c r="Q33" s="30">
        <v>54.77</v>
      </c>
      <c r="R33" s="30">
        <v>54.7</v>
      </c>
      <c r="S33" s="30">
        <v>54.48</v>
      </c>
      <c r="T33" s="37">
        <v>54.18</v>
      </c>
      <c r="U33" s="30">
        <v>54.23</v>
      </c>
      <c r="V33" s="30">
        <v>54.77</v>
      </c>
      <c r="W33" s="30">
        <v>54.77</v>
      </c>
      <c r="X33" s="30">
        <v>53.81</v>
      </c>
      <c r="Y33" s="30">
        <v>54.23</v>
      </c>
      <c r="Z33" s="30">
        <v>53.82</v>
      </c>
      <c r="AA33" s="30">
        <v>53.93</v>
      </c>
      <c r="AB33" s="30">
        <v>54.55</v>
      </c>
      <c r="AC33" s="30">
        <v>52.66</v>
      </c>
      <c r="AD33" s="30">
        <v>60.35</v>
      </c>
      <c r="AE33" s="30">
        <v>60.3</v>
      </c>
      <c r="AF33" s="30">
        <v>62.6</v>
      </c>
      <c r="AG33" s="30"/>
      <c r="AH33" s="30">
        <v>80.56</v>
      </c>
      <c r="AI33" s="30">
        <v>66.03</v>
      </c>
      <c r="AJ33" s="30">
        <v>58.45</v>
      </c>
      <c r="AK33" s="30">
        <v>59.48</v>
      </c>
      <c r="AL33" s="30">
        <v>58.52</v>
      </c>
      <c r="AM33" s="30">
        <v>59.48</v>
      </c>
      <c r="AN33" s="30">
        <v>57.87</v>
      </c>
      <c r="AO33" s="30">
        <v>57.22</v>
      </c>
      <c r="AP33" s="30">
        <v>58.39</v>
      </c>
      <c r="AQ33" s="30">
        <v>56.18</v>
      </c>
    </row>
    <row r="34" spans="1:43" x14ac:dyDescent="0.2">
      <c r="A34" s="27" t="s">
        <v>1632</v>
      </c>
      <c r="B34" s="30">
        <v>54.37</v>
      </c>
      <c r="C34" s="30">
        <v>54.4</v>
      </c>
      <c r="D34" s="30">
        <v>54.46</v>
      </c>
      <c r="E34" s="30">
        <v>54.43</v>
      </c>
      <c r="F34" s="30">
        <v>54.55</v>
      </c>
      <c r="G34" s="30">
        <v>54.71</v>
      </c>
      <c r="H34" s="30">
        <v>54.47</v>
      </c>
      <c r="I34" s="30">
        <v>54.32</v>
      </c>
      <c r="J34" s="30">
        <v>54.53</v>
      </c>
      <c r="K34" s="30">
        <v>54.31</v>
      </c>
      <c r="L34" s="30">
        <v>54.27</v>
      </c>
      <c r="M34" s="30">
        <v>54.55</v>
      </c>
      <c r="N34" s="30">
        <v>54.36</v>
      </c>
      <c r="O34" s="30">
        <v>54.59</v>
      </c>
      <c r="P34" s="30">
        <v>54.61</v>
      </c>
      <c r="Q34" s="30">
        <v>54.83</v>
      </c>
      <c r="R34" s="30">
        <v>54.62</v>
      </c>
      <c r="S34" s="30">
        <v>54.33</v>
      </c>
      <c r="T34" s="30">
        <v>54.24</v>
      </c>
      <c r="U34" s="30">
        <v>54.55</v>
      </c>
      <c r="V34" s="30">
        <v>54.81</v>
      </c>
      <c r="W34" s="30">
        <v>54.81</v>
      </c>
      <c r="X34" s="30">
        <v>53.81</v>
      </c>
      <c r="Y34" s="30">
        <v>54.2</v>
      </c>
      <c r="Z34" s="30">
        <v>53.96</v>
      </c>
      <c r="AA34" s="30">
        <v>53.74</v>
      </c>
      <c r="AB34" s="30">
        <v>54.31</v>
      </c>
      <c r="AC34" s="30">
        <v>52.4</v>
      </c>
      <c r="AD34" s="30">
        <v>60.37</v>
      </c>
      <c r="AE34" s="30">
        <v>60.28</v>
      </c>
      <c r="AF34" s="30">
        <v>62.38</v>
      </c>
      <c r="AG34" s="30">
        <v>80.56</v>
      </c>
      <c r="AH34" s="30"/>
      <c r="AI34" s="30">
        <v>66.17</v>
      </c>
      <c r="AJ34" s="30">
        <v>58.5</v>
      </c>
      <c r="AK34" s="30">
        <v>59.4</v>
      </c>
      <c r="AL34" s="30">
        <v>58.31</v>
      </c>
      <c r="AM34" s="30">
        <v>59.1</v>
      </c>
      <c r="AN34" s="30">
        <v>57.72</v>
      </c>
      <c r="AO34" s="30">
        <v>57.27</v>
      </c>
      <c r="AP34" s="30">
        <v>58.41</v>
      </c>
      <c r="AQ34" s="30">
        <v>56.22</v>
      </c>
    </row>
    <row r="35" spans="1:43" x14ac:dyDescent="0.2">
      <c r="A35" s="27" t="s">
        <v>1633</v>
      </c>
      <c r="B35" s="30">
        <v>53.83</v>
      </c>
      <c r="C35" s="30">
        <v>53.81</v>
      </c>
      <c r="D35" s="30">
        <v>53.94</v>
      </c>
      <c r="E35" s="30">
        <v>53.92</v>
      </c>
      <c r="F35" s="30">
        <v>53.97</v>
      </c>
      <c r="G35" s="30">
        <v>53.95</v>
      </c>
      <c r="H35" s="30">
        <v>54.09</v>
      </c>
      <c r="I35" s="30">
        <v>53.74</v>
      </c>
      <c r="J35" s="30">
        <v>53.92</v>
      </c>
      <c r="K35" s="30">
        <v>53.64</v>
      </c>
      <c r="L35" s="30">
        <v>53.71</v>
      </c>
      <c r="M35" s="30">
        <v>53.79</v>
      </c>
      <c r="N35" s="30">
        <v>53.75</v>
      </c>
      <c r="O35" s="30">
        <v>53.8</v>
      </c>
      <c r="P35" s="30">
        <v>53.59</v>
      </c>
      <c r="Q35" s="30">
        <v>54.02</v>
      </c>
      <c r="R35" s="30">
        <v>54.24</v>
      </c>
      <c r="S35" s="30">
        <v>54.02</v>
      </c>
      <c r="T35" s="30">
        <v>53.74</v>
      </c>
      <c r="U35" s="30">
        <v>53.89</v>
      </c>
      <c r="V35" s="30">
        <v>54.27</v>
      </c>
      <c r="W35" s="30">
        <v>54.27</v>
      </c>
      <c r="X35" s="30">
        <v>53.57</v>
      </c>
      <c r="Y35" s="30">
        <v>53.43</v>
      </c>
      <c r="Z35" s="30">
        <v>53.43</v>
      </c>
      <c r="AA35" s="30">
        <v>53.15</v>
      </c>
      <c r="AB35" s="30">
        <v>53.61</v>
      </c>
      <c r="AC35" s="30">
        <v>52.38</v>
      </c>
      <c r="AD35" s="30">
        <v>59.65</v>
      </c>
      <c r="AE35" s="30">
        <v>59.65</v>
      </c>
      <c r="AF35" s="30">
        <v>62.07</v>
      </c>
      <c r="AG35" s="30">
        <v>66.03</v>
      </c>
      <c r="AH35" s="30">
        <v>66.17</v>
      </c>
      <c r="AI35" s="30"/>
      <c r="AJ35" s="30">
        <v>57.82</v>
      </c>
      <c r="AK35" s="30">
        <v>59.33</v>
      </c>
      <c r="AL35" s="30">
        <v>58.01</v>
      </c>
      <c r="AM35" s="30">
        <v>59.14</v>
      </c>
      <c r="AN35" s="30">
        <v>57.3</v>
      </c>
      <c r="AO35" s="30">
        <v>56.64</v>
      </c>
      <c r="AP35" s="30">
        <v>58.27</v>
      </c>
      <c r="AQ35" s="30">
        <v>55.48</v>
      </c>
    </row>
    <row r="36" spans="1:43" x14ac:dyDescent="0.2">
      <c r="A36" s="27" t="s">
        <v>1634</v>
      </c>
      <c r="B36" s="30">
        <v>53.75</v>
      </c>
      <c r="C36" s="30">
        <v>53.69</v>
      </c>
      <c r="D36" s="30">
        <v>53.77</v>
      </c>
      <c r="E36" s="30">
        <v>53.7</v>
      </c>
      <c r="F36" s="30">
        <v>53.76</v>
      </c>
      <c r="G36" s="30">
        <v>53.75</v>
      </c>
      <c r="H36" s="30">
        <v>53.72</v>
      </c>
      <c r="I36" s="30">
        <v>53.76</v>
      </c>
      <c r="J36" s="30">
        <v>53.56</v>
      </c>
      <c r="K36" s="30">
        <v>53.69</v>
      </c>
      <c r="L36" s="30">
        <v>53.81</v>
      </c>
      <c r="M36" s="30">
        <v>53.65</v>
      </c>
      <c r="N36" s="30">
        <v>53.79</v>
      </c>
      <c r="O36" s="30">
        <v>53.67</v>
      </c>
      <c r="P36" s="30">
        <v>53.76</v>
      </c>
      <c r="Q36" s="30">
        <v>54.11</v>
      </c>
      <c r="R36" s="30">
        <v>53.82</v>
      </c>
      <c r="S36" s="30">
        <v>53.69</v>
      </c>
      <c r="T36" s="30">
        <v>53.59</v>
      </c>
      <c r="U36" s="30">
        <v>53.49</v>
      </c>
      <c r="V36" s="30">
        <v>53.92</v>
      </c>
      <c r="W36" s="30">
        <v>53.92</v>
      </c>
      <c r="X36" s="30">
        <v>53.03</v>
      </c>
      <c r="Y36" s="30">
        <v>53.39</v>
      </c>
      <c r="Z36" s="30">
        <v>53.08</v>
      </c>
      <c r="AA36" s="30">
        <v>52.65</v>
      </c>
      <c r="AB36" s="30">
        <v>53.3</v>
      </c>
      <c r="AC36" s="30">
        <v>51.85</v>
      </c>
      <c r="AD36" s="30">
        <v>57.67</v>
      </c>
      <c r="AE36" s="30">
        <v>57.7</v>
      </c>
      <c r="AF36" s="30">
        <v>59.11</v>
      </c>
      <c r="AG36" s="30">
        <v>58.45</v>
      </c>
      <c r="AH36" s="30">
        <v>58.5</v>
      </c>
      <c r="AI36" s="30">
        <v>57.82</v>
      </c>
      <c r="AJ36" s="30"/>
      <c r="AK36" s="30">
        <v>56.57</v>
      </c>
      <c r="AL36" s="30">
        <v>56.31</v>
      </c>
      <c r="AM36" s="30">
        <v>56.23</v>
      </c>
      <c r="AN36" s="30">
        <v>80.5</v>
      </c>
      <c r="AO36" s="30">
        <v>60.88</v>
      </c>
      <c r="AP36" s="30">
        <v>56.81</v>
      </c>
      <c r="AQ36" s="30">
        <v>56.47</v>
      </c>
    </row>
    <row r="37" spans="1:43" x14ac:dyDescent="0.2">
      <c r="A37" s="27" t="s">
        <v>1635</v>
      </c>
      <c r="B37" s="30">
        <v>53.65</v>
      </c>
      <c r="C37" s="30">
        <v>53.72</v>
      </c>
      <c r="D37" s="30">
        <v>53.64</v>
      </c>
      <c r="E37" s="30">
        <v>53.59</v>
      </c>
      <c r="F37" s="30">
        <v>54.05</v>
      </c>
      <c r="G37" s="30">
        <v>53.84</v>
      </c>
      <c r="H37" s="30">
        <v>53.86</v>
      </c>
      <c r="I37" s="30">
        <v>53.47</v>
      </c>
      <c r="J37" s="30">
        <v>53.85</v>
      </c>
      <c r="K37" s="30">
        <v>53.89</v>
      </c>
      <c r="L37" s="30">
        <v>53.85</v>
      </c>
      <c r="M37" s="30">
        <v>53.97</v>
      </c>
      <c r="N37" s="30">
        <v>53.69</v>
      </c>
      <c r="O37" s="30">
        <v>53.94</v>
      </c>
      <c r="P37" s="30">
        <v>53.81</v>
      </c>
      <c r="Q37" s="30">
        <v>53.86</v>
      </c>
      <c r="R37" s="30">
        <v>54</v>
      </c>
      <c r="S37" s="30">
        <v>53.91</v>
      </c>
      <c r="T37" s="30">
        <v>53.58</v>
      </c>
      <c r="U37" s="30">
        <v>53.67</v>
      </c>
      <c r="V37" s="30">
        <v>53.93</v>
      </c>
      <c r="W37" s="30">
        <v>53.87</v>
      </c>
      <c r="X37" s="30">
        <v>53.51</v>
      </c>
      <c r="Y37" s="30">
        <v>53.71</v>
      </c>
      <c r="Z37" s="30">
        <v>53.27</v>
      </c>
      <c r="AA37" s="30">
        <v>53.06</v>
      </c>
      <c r="AB37" s="30">
        <v>53.7</v>
      </c>
      <c r="AC37" s="30">
        <v>52.4</v>
      </c>
      <c r="AD37" s="30">
        <v>59.51</v>
      </c>
      <c r="AE37" s="30">
        <v>59.49</v>
      </c>
      <c r="AF37" s="30">
        <v>61.45</v>
      </c>
      <c r="AG37" s="30">
        <v>59.48</v>
      </c>
      <c r="AH37" s="30">
        <v>59.4</v>
      </c>
      <c r="AI37" s="30">
        <v>59.33</v>
      </c>
      <c r="AJ37" s="30">
        <v>56.57</v>
      </c>
      <c r="AK37" s="30"/>
      <c r="AL37" s="30">
        <v>59.03</v>
      </c>
      <c r="AM37" s="30">
        <v>86.81</v>
      </c>
      <c r="AN37" s="30">
        <v>56.52</v>
      </c>
      <c r="AO37" s="30">
        <v>56.94</v>
      </c>
      <c r="AP37" s="30">
        <v>58.03</v>
      </c>
      <c r="AQ37" s="30">
        <v>54.62</v>
      </c>
    </row>
    <row r="38" spans="1:43" x14ac:dyDescent="0.2">
      <c r="A38" s="27" t="s">
        <v>1636</v>
      </c>
      <c r="B38" s="30">
        <v>53.55</v>
      </c>
      <c r="C38" s="30">
        <v>53.51</v>
      </c>
      <c r="D38" s="30">
        <v>53.45</v>
      </c>
      <c r="E38" s="30">
        <v>53.37</v>
      </c>
      <c r="F38" s="30">
        <v>53.68</v>
      </c>
      <c r="G38" s="30">
        <v>53.25</v>
      </c>
      <c r="H38" s="30">
        <v>53.35</v>
      </c>
      <c r="I38" s="30">
        <v>53.16</v>
      </c>
      <c r="J38" s="30">
        <v>53.5</v>
      </c>
      <c r="K38" s="30">
        <v>53.11</v>
      </c>
      <c r="L38" s="30">
        <v>53.18</v>
      </c>
      <c r="M38" s="30">
        <v>53.33</v>
      </c>
      <c r="N38" s="30">
        <v>53.39</v>
      </c>
      <c r="O38" s="30">
        <v>53.48</v>
      </c>
      <c r="P38" s="30">
        <v>53.47</v>
      </c>
      <c r="Q38" s="30">
        <v>53.46</v>
      </c>
      <c r="R38" s="30">
        <v>53.66</v>
      </c>
      <c r="S38" s="30">
        <v>53.45</v>
      </c>
      <c r="T38" s="30">
        <v>53.64</v>
      </c>
      <c r="U38" s="30">
        <v>53.44</v>
      </c>
      <c r="V38" s="30">
        <v>53.63</v>
      </c>
      <c r="W38" s="30">
        <v>53.61</v>
      </c>
      <c r="X38" s="30">
        <v>52.82</v>
      </c>
      <c r="Y38" s="30">
        <v>53.27</v>
      </c>
      <c r="Z38" s="30">
        <v>53.03</v>
      </c>
      <c r="AA38" s="30">
        <v>52.98</v>
      </c>
      <c r="AB38" s="30">
        <v>52.84</v>
      </c>
      <c r="AC38" s="30">
        <v>51.99</v>
      </c>
      <c r="AD38" s="30">
        <v>58.42</v>
      </c>
      <c r="AE38" s="30">
        <v>58.41</v>
      </c>
      <c r="AF38" s="30">
        <v>60.67</v>
      </c>
      <c r="AG38" s="30">
        <v>58.52</v>
      </c>
      <c r="AH38" s="30">
        <v>58.31</v>
      </c>
      <c r="AI38" s="30">
        <v>58.01</v>
      </c>
      <c r="AJ38" s="30">
        <v>56.31</v>
      </c>
      <c r="AK38" s="30">
        <v>59.03</v>
      </c>
      <c r="AL38" s="30"/>
      <c r="AM38" s="30">
        <v>58.42</v>
      </c>
      <c r="AN38" s="30">
        <v>56.03</v>
      </c>
      <c r="AO38" s="30">
        <v>56.52</v>
      </c>
      <c r="AP38" s="30">
        <v>56.88</v>
      </c>
      <c r="AQ38" s="30">
        <v>53.92</v>
      </c>
    </row>
    <row r="39" spans="1:43" x14ac:dyDescent="0.2">
      <c r="A39" s="27" t="s">
        <v>1637</v>
      </c>
      <c r="B39" s="30">
        <v>53.42</v>
      </c>
      <c r="C39" s="30">
        <v>53.44</v>
      </c>
      <c r="D39" s="30">
        <v>53.3</v>
      </c>
      <c r="E39" s="30">
        <v>53.36</v>
      </c>
      <c r="F39" s="30">
        <v>53.6</v>
      </c>
      <c r="G39" s="30">
        <v>53.4</v>
      </c>
      <c r="H39" s="30">
        <v>53.5</v>
      </c>
      <c r="I39" s="30">
        <v>53.3</v>
      </c>
      <c r="J39" s="30">
        <v>53.65</v>
      </c>
      <c r="K39" s="30">
        <v>53.57</v>
      </c>
      <c r="L39" s="30">
        <v>53.38</v>
      </c>
      <c r="M39" s="30">
        <v>53.79</v>
      </c>
      <c r="N39" s="30">
        <v>53.5</v>
      </c>
      <c r="O39" s="30">
        <v>53.91</v>
      </c>
      <c r="P39" s="30">
        <v>53.52</v>
      </c>
      <c r="Q39" s="30">
        <v>53.57</v>
      </c>
      <c r="R39" s="30">
        <v>53.67</v>
      </c>
      <c r="S39" s="30">
        <v>53.61</v>
      </c>
      <c r="T39" s="30">
        <v>53.4</v>
      </c>
      <c r="U39" s="30">
        <v>53.66</v>
      </c>
      <c r="V39" s="30">
        <v>53.52</v>
      </c>
      <c r="W39" s="30">
        <v>53.52</v>
      </c>
      <c r="X39" s="30">
        <v>53.18</v>
      </c>
      <c r="Y39" s="30">
        <v>53.49</v>
      </c>
      <c r="Z39" s="30">
        <v>53.11</v>
      </c>
      <c r="AA39" s="30">
        <v>52.94</v>
      </c>
      <c r="AB39" s="30">
        <v>53.49</v>
      </c>
      <c r="AC39" s="30">
        <v>52.05</v>
      </c>
      <c r="AD39" s="30">
        <v>59.14</v>
      </c>
      <c r="AE39" s="30">
        <v>59.14</v>
      </c>
      <c r="AF39" s="30">
        <v>61.17</v>
      </c>
      <c r="AG39" s="30">
        <v>59.48</v>
      </c>
      <c r="AH39" s="30">
        <v>59.1</v>
      </c>
      <c r="AI39" s="30">
        <v>59.14</v>
      </c>
      <c r="AJ39" s="30">
        <v>56.23</v>
      </c>
      <c r="AK39" s="30">
        <v>86.81</v>
      </c>
      <c r="AL39" s="30">
        <v>58.42</v>
      </c>
      <c r="AM39" s="30"/>
      <c r="AN39" s="30">
        <v>55.91</v>
      </c>
      <c r="AO39" s="30">
        <v>56.7</v>
      </c>
      <c r="AP39" s="30">
        <v>57.77</v>
      </c>
      <c r="AQ39" s="30">
        <v>54.13</v>
      </c>
    </row>
    <row r="40" spans="1:43" x14ac:dyDescent="0.2">
      <c r="A40" s="27" t="s">
        <v>1638</v>
      </c>
      <c r="B40" s="30">
        <v>52.97</v>
      </c>
      <c r="C40" s="30">
        <v>52.98</v>
      </c>
      <c r="D40" s="30">
        <v>53</v>
      </c>
      <c r="E40" s="30">
        <v>53.02</v>
      </c>
      <c r="F40" s="30">
        <v>53.03</v>
      </c>
      <c r="G40" s="30">
        <v>53.12</v>
      </c>
      <c r="H40" s="30">
        <v>53.06</v>
      </c>
      <c r="I40" s="30">
        <v>52.87</v>
      </c>
      <c r="J40" s="30">
        <v>52.76</v>
      </c>
      <c r="K40" s="30">
        <v>52.78</v>
      </c>
      <c r="L40" s="30">
        <v>52.85</v>
      </c>
      <c r="M40" s="30">
        <v>53.01</v>
      </c>
      <c r="N40" s="30">
        <v>53.08</v>
      </c>
      <c r="O40" s="30">
        <v>53.17</v>
      </c>
      <c r="P40" s="30">
        <v>52.97</v>
      </c>
      <c r="Q40" s="30">
        <v>53.27</v>
      </c>
      <c r="R40" s="30">
        <v>53.13</v>
      </c>
      <c r="S40" s="30">
        <v>53.08</v>
      </c>
      <c r="T40" s="30">
        <v>52.92</v>
      </c>
      <c r="U40" s="30">
        <v>52.99</v>
      </c>
      <c r="V40" s="30">
        <v>53.19</v>
      </c>
      <c r="W40" s="30">
        <v>53.19</v>
      </c>
      <c r="X40" s="30">
        <v>52.76</v>
      </c>
      <c r="Y40" s="30">
        <v>52.72</v>
      </c>
      <c r="Z40" s="30">
        <v>52.45</v>
      </c>
      <c r="AA40" s="30">
        <v>52.13</v>
      </c>
      <c r="AB40" s="30">
        <v>52.71</v>
      </c>
      <c r="AC40" s="30">
        <v>51.24</v>
      </c>
      <c r="AD40" s="30">
        <v>57.01</v>
      </c>
      <c r="AE40" s="30">
        <v>56.95</v>
      </c>
      <c r="AF40" s="30">
        <v>58.74</v>
      </c>
      <c r="AG40" s="30">
        <v>57.87</v>
      </c>
      <c r="AH40" s="30">
        <v>57.72</v>
      </c>
      <c r="AI40" s="30">
        <v>57.3</v>
      </c>
      <c r="AJ40" s="30">
        <v>80.5</v>
      </c>
      <c r="AK40" s="30">
        <v>56.52</v>
      </c>
      <c r="AL40" s="30">
        <v>56.03</v>
      </c>
      <c r="AM40" s="30">
        <v>55.91</v>
      </c>
      <c r="AN40" s="30"/>
      <c r="AO40" s="30">
        <v>60.66</v>
      </c>
      <c r="AP40" s="30">
        <v>56.48</v>
      </c>
      <c r="AQ40" s="30">
        <v>55.86</v>
      </c>
    </row>
    <row r="41" spans="1:43" x14ac:dyDescent="0.2">
      <c r="A41" s="27" t="s">
        <v>1639</v>
      </c>
      <c r="B41" s="30">
        <v>52.52</v>
      </c>
      <c r="C41" s="30">
        <v>52.55</v>
      </c>
      <c r="D41" s="30">
        <v>52.57</v>
      </c>
      <c r="E41" s="30">
        <v>52.55</v>
      </c>
      <c r="F41" s="30">
        <v>52.69</v>
      </c>
      <c r="G41" s="30">
        <v>52.64</v>
      </c>
      <c r="H41" s="30">
        <v>52.64</v>
      </c>
      <c r="I41" s="30">
        <v>52.32</v>
      </c>
      <c r="J41" s="30">
        <v>52.52</v>
      </c>
      <c r="K41" s="30">
        <v>52.63</v>
      </c>
      <c r="L41" s="30">
        <v>52.67</v>
      </c>
      <c r="M41" s="30">
        <v>52.46</v>
      </c>
      <c r="N41" s="30">
        <v>52.77</v>
      </c>
      <c r="O41" s="30">
        <v>52.68</v>
      </c>
      <c r="P41" s="30">
        <v>52.49</v>
      </c>
      <c r="Q41" s="30">
        <v>52.54</v>
      </c>
      <c r="R41" s="30">
        <v>52.79</v>
      </c>
      <c r="S41" s="30">
        <v>52.66</v>
      </c>
      <c r="T41" s="30">
        <v>52.29</v>
      </c>
      <c r="U41" s="30">
        <v>52.34</v>
      </c>
      <c r="V41" s="30">
        <v>52.6</v>
      </c>
      <c r="W41" s="30">
        <v>52.56</v>
      </c>
      <c r="X41" s="30">
        <v>52.11</v>
      </c>
      <c r="Y41" s="30">
        <v>52.56</v>
      </c>
      <c r="Z41" s="30">
        <v>52.15</v>
      </c>
      <c r="AA41" s="30">
        <v>51.79</v>
      </c>
      <c r="AB41" s="30">
        <v>52.61</v>
      </c>
      <c r="AC41" s="30">
        <v>50.86</v>
      </c>
      <c r="AD41" s="30">
        <v>57.3</v>
      </c>
      <c r="AE41" s="30">
        <v>57.27</v>
      </c>
      <c r="AF41" s="30">
        <v>58.06</v>
      </c>
      <c r="AG41" s="30">
        <v>57.22</v>
      </c>
      <c r="AH41" s="30">
        <v>57.27</v>
      </c>
      <c r="AI41" s="30">
        <v>56.64</v>
      </c>
      <c r="AJ41" s="30">
        <v>60.88</v>
      </c>
      <c r="AK41" s="30">
        <v>56.94</v>
      </c>
      <c r="AL41" s="30">
        <v>56.52</v>
      </c>
      <c r="AM41" s="30">
        <v>56.7</v>
      </c>
      <c r="AN41" s="30">
        <v>60.66</v>
      </c>
      <c r="AO41" s="30"/>
      <c r="AP41" s="30">
        <v>56.48</v>
      </c>
      <c r="AQ41" s="30">
        <v>55.46</v>
      </c>
    </row>
    <row r="42" spans="1:43" x14ac:dyDescent="0.2">
      <c r="A42" s="27" t="s">
        <v>1640</v>
      </c>
      <c r="B42" s="30">
        <v>52.24</v>
      </c>
      <c r="C42" s="30">
        <v>52.34</v>
      </c>
      <c r="D42" s="30">
        <v>52.33</v>
      </c>
      <c r="E42" s="30">
        <v>52.27</v>
      </c>
      <c r="F42" s="30">
        <v>52.65</v>
      </c>
      <c r="G42" s="30">
        <v>52.36</v>
      </c>
      <c r="H42" s="30">
        <v>52.48</v>
      </c>
      <c r="I42" s="30">
        <v>52.34</v>
      </c>
      <c r="J42" s="30">
        <v>52.59</v>
      </c>
      <c r="K42" s="30">
        <v>52.38</v>
      </c>
      <c r="L42" s="30">
        <v>52.27</v>
      </c>
      <c r="M42" s="30">
        <v>52.36</v>
      </c>
      <c r="N42" s="30">
        <v>52.53</v>
      </c>
      <c r="O42" s="30">
        <v>52.6</v>
      </c>
      <c r="P42" s="30">
        <v>52.43</v>
      </c>
      <c r="Q42" s="30">
        <v>52.5</v>
      </c>
      <c r="R42" s="30">
        <v>52.48</v>
      </c>
      <c r="S42" s="30">
        <v>52.4</v>
      </c>
      <c r="T42" s="30">
        <v>52.22</v>
      </c>
      <c r="U42" s="30">
        <v>52.27</v>
      </c>
      <c r="V42" s="30">
        <v>52.48</v>
      </c>
      <c r="W42" s="30">
        <v>52.48</v>
      </c>
      <c r="X42" s="30">
        <v>52.08</v>
      </c>
      <c r="Y42" s="30">
        <v>52.4</v>
      </c>
      <c r="Z42" s="30">
        <v>52.13</v>
      </c>
      <c r="AA42" s="30">
        <v>51.66</v>
      </c>
      <c r="AB42" s="30">
        <v>51.97</v>
      </c>
      <c r="AC42" s="30">
        <v>51.33</v>
      </c>
      <c r="AD42" s="30">
        <v>57.24</v>
      </c>
      <c r="AE42" s="30">
        <v>57.36</v>
      </c>
      <c r="AF42" s="30">
        <v>59.61</v>
      </c>
      <c r="AG42" s="30">
        <v>58.39</v>
      </c>
      <c r="AH42" s="30">
        <v>58.41</v>
      </c>
      <c r="AI42" s="30">
        <v>58.27</v>
      </c>
      <c r="AJ42" s="30">
        <v>56.81</v>
      </c>
      <c r="AK42" s="30">
        <v>58.03</v>
      </c>
      <c r="AL42" s="30">
        <v>56.88</v>
      </c>
      <c r="AM42" s="30">
        <v>57.77</v>
      </c>
      <c r="AN42" s="30">
        <v>56.48</v>
      </c>
      <c r="AO42" s="30">
        <v>56.48</v>
      </c>
      <c r="AP42" s="30"/>
      <c r="AQ42" s="30">
        <v>54.75</v>
      </c>
    </row>
    <row r="43" spans="1:43" x14ac:dyDescent="0.2">
      <c r="A43" s="27" t="s">
        <v>1641</v>
      </c>
      <c r="B43" s="30">
        <v>51.9</v>
      </c>
      <c r="C43" s="30">
        <v>51.94</v>
      </c>
      <c r="D43" s="30">
        <v>51.99</v>
      </c>
      <c r="E43" s="30">
        <v>51.97</v>
      </c>
      <c r="F43" s="30">
        <v>52.32</v>
      </c>
      <c r="G43" s="30">
        <v>52.21</v>
      </c>
      <c r="H43" s="30">
        <v>52.48</v>
      </c>
      <c r="I43" s="30">
        <v>52.19</v>
      </c>
      <c r="J43" s="30">
        <v>52.11</v>
      </c>
      <c r="K43" s="30">
        <v>51.81</v>
      </c>
      <c r="L43" s="30">
        <v>51.89</v>
      </c>
      <c r="M43" s="30">
        <v>52.21</v>
      </c>
      <c r="N43" s="30">
        <v>52.31</v>
      </c>
      <c r="O43" s="30">
        <v>52.11</v>
      </c>
      <c r="P43" s="30">
        <v>51.81</v>
      </c>
      <c r="Q43" s="30">
        <v>52.36</v>
      </c>
      <c r="R43" s="30">
        <v>51.76</v>
      </c>
      <c r="S43" s="30">
        <v>52.05</v>
      </c>
      <c r="T43" s="30">
        <v>51.75</v>
      </c>
      <c r="U43" s="30">
        <v>51.75</v>
      </c>
      <c r="V43" s="30">
        <v>52.23</v>
      </c>
      <c r="W43" s="30">
        <v>52.23</v>
      </c>
      <c r="X43" s="30">
        <v>51.67</v>
      </c>
      <c r="Y43" s="30">
        <v>51.86</v>
      </c>
      <c r="Z43" s="30">
        <v>51.56</v>
      </c>
      <c r="AA43" s="30">
        <v>51.39</v>
      </c>
      <c r="AB43" s="30">
        <v>51.86</v>
      </c>
      <c r="AC43" s="30">
        <v>50.2</v>
      </c>
      <c r="AD43" s="30">
        <v>55.86</v>
      </c>
      <c r="AE43" s="30">
        <v>55.89</v>
      </c>
      <c r="AF43" s="30">
        <v>56.36</v>
      </c>
      <c r="AG43" s="30">
        <v>56.18</v>
      </c>
      <c r="AH43" s="30">
        <v>56.22</v>
      </c>
      <c r="AI43" s="30">
        <v>55.48</v>
      </c>
      <c r="AJ43" s="30">
        <v>56.47</v>
      </c>
      <c r="AK43" s="30">
        <v>54.62</v>
      </c>
      <c r="AL43" s="30">
        <v>53.92</v>
      </c>
      <c r="AM43" s="30">
        <v>54.13</v>
      </c>
      <c r="AN43" s="30">
        <v>55.86</v>
      </c>
      <c r="AO43" s="30">
        <v>55.46</v>
      </c>
      <c r="AP43" s="30">
        <v>54.75</v>
      </c>
      <c r="AQ43" s="30"/>
    </row>
    <row r="45" spans="1:43" x14ac:dyDescent="0.2">
      <c r="A45" s="27" t="s">
        <v>1671</v>
      </c>
    </row>
    <row r="46" spans="1:43" x14ac:dyDescent="0.2">
      <c r="A46" s="27" t="s">
        <v>1672</v>
      </c>
    </row>
  </sheetData>
  <conditionalFormatting sqref="B2:AQ4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56344-0C69-41AD-9DB9-F180BF8D5389}">
  <dimension ref="A1:AQ47"/>
  <sheetViews>
    <sheetView zoomScaleNormal="100" zoomScalePageLayoutView="75" workbookViewId="0"/>
  </sheetViews>
  <sheetFormatPr defaultColWidth="12.5703125" defaultRowHeight="12.75" x14ac:dyDescent="0.2"/>
  <cols>
    <col min="1" max="1" width="39.140625" style="27" customWidth="1"/>
    <col min="2" max="43" width="4.5703125" style="38" customWidth="1"/>
    <col min="44" max="16384" width="12.5703125" style="27"/>
  </cols>
  <sheetData>
    <row r="1" spans="1:43" s="26" customFormat="1" ht="201" thickBot="1" x14ac:dyDescent="0.3">
      <c r="A1" s="63" t="s">
        <v>1656</v>
      </c>
      <c r="B1" s="60" t="s">
        <v>1646</v>
      </c>
      <c r="C1" s="60" t="s">
        <v>1647</v>
      </c>
      <c r="D1" s="74" t="s">
        <v>1617</v>
      </c>
      <c r="E1" s="74" t="s">
        <v>1649</v>
      </c>
      <c r="F1" s="61" t="s">
        <v>1650</v>
      </c>
      <c r="G1" s="61" t="s">
        <v>1651</v>
      </c>
      <c r="H1" s="61" t="s">
        <v>1652</v>
      </c>
      <c r="I1" s="61" t="s">
        <v>1653</v>
      </c>
      <c r="J1" s="62" t="s">
        <v>1654</v>
      </c>
      <c r="K1" s="51" t="s">
        <v>52</v>
      </c>
      <c r="L1" s="51" t="s">
        <v>1620</v>
      </c>
      <c r="M1" s="51" t="s">
        <v>5</v>
      </c>
      <c r="N1" s="51" t="s">
        <v>1619</v>
      </c>
      <c r="O1" s="51" t="s">
        <v>1618</v>
      </c>
      <c r="P1" s="51" t="s">
        <v>1621</v>
      </c>
      <c r="Q1" s="51" t="s">
        <v>1622</v>
      </c>
      <c r="R1" s="51" t="s">
        <v>248</v>
      </c>
      <c r="S1" s="51" t="s">
        <v>1624</v>
      </c>
      <c r="T1" s="51" t="s">
        <v>1623</v>
      </c>
      <c r="U1" s="51" t="s">
        <v>1625</v>
      </c>
      <c r="V1" s="51" t="s">
        <v>1642</v>
      </c>
      <c r="W1" s="51" t="s">
        <v>35</v>
      </c>
      <c r="X1" s="51" t="s">
        <v>1626</v>
      </c>
      <c r="Y1" s="51" t="s">
        <v>135</v>
      </c>
      <c r="Z1" s="51" t="s">
        <v>1643</v>
      </c>
      <c r="AA1" s="51" t="s">
        <v>1629</v>
      </c>
      <c r="AB1" s="51" t="s">
        <v>1645</v>
      </c>
      <c r="AC1" s="51" t="s">
        <v>1634</v>
      </c>
      <c r="AD1" s="51" t="s">
        <v>1635</v>
      </c>
      <c r="AE1" s="51" t="s">
        <v>1636</v>
      </c>
      <c r="AF1" s="51" t="s">
        <v>1633</v>
      </c>
      <c r="AG1" s="51" t="s">
        <v>1640</v>
      </c>
      <c r="AH1" s="51" t="s">
        <v>1639</v>
      </c>
      <c r="AI1" s="51" t="s">
        <v>1631</v>
      </c>
      <c r="AJ1" s="51" t="s">
        <v>1630</v>
      </c>
      <c r="AK1" s="51" t="s">
        <v>1644</v>
      </c>
      <c r="AL1" s="51" t="s">
        <v>1628</v>
      </c>
      <c r="AM1" s="51" t="s">
        <v>1632</v>
      </c>
      <c r="AN1" s="51" t="s">
        <v>1627</v>
      </c>
      <c r="AO1" s="51" t="s">
        <v>1637</v>
      </c>
      <c r="AP1" s="51" t="s">
        <v>1638</v>
      </c>
      <c r="AQ1" s="51" t="s">
        <v>1641</v>
      </c>
    </row>
    <row r="2" spans="1:43" x14ac:dyDescent="0.2">
      <c r="A2" s="57" t="s">
        <v>1646</v>
      </c>
      <c r="B2" s="53"/>
      <c r="C2" s="45">
        <v>99.602942999999996</v>
      </c>
      <c r="D2" s="46">
        <v>99.482269000000002</v>
      </c>
      <c r="E2" s="47">
        <v>99.468063000000001</v>
      </c>
      <c r="F2" s="28">
        <v>81.471626000000001</v>
      </c>
      <c r="G2" s="28">
        <v>80.787200999999996</v>
      </c>
      <c r="H2" s="28">
        <v>80.566390999999996</v>
      </c>
      <c r="I2" s="28">
        <v>80.567077999999995</v>
      </c>
      <c r="J2" s="32">
        <v>80.564041000000003</v>
      </c>
      <c r="K2" s="30">
        <v>79.778030000000001</v>
      </c>
      <c r="L2" s="30">
        <v>79.762496999999996</v>
      </c>
      <c r="M2" s="30">
        <v>79.607483000000002</v>
      </c>
      <c r="N2" s="30">
        <v>79.285515000000004</v>
      </c>
      <c r="O2" s="30">
        <v>79.216530000000006</v>
      </c>
      <c r="P2" s="30">
        <v>79.139458000000005</v>
      </c>
      <c r="Q2" s="30">
        <v>78.946219999999997</v>
      </c>
      <c r="R2" s="30">
        <v>78.614493999999993</v>
      </c>
      <c r="S2" s="30">
        <v>78.165786999999995</v>
      </c>
      <c r="T2" s="30">
        <v>78.055374</v>
      </c>
      <c r="U2" s="30">
        <v>77.888779</v>
      </c>
      <c r="V2" s="30">
        <v>77.777389999999997</v>
      </c>
      <c r="W2" s="30">
        <v>77.766204999999999</v>
      </c>
      <c r="X2" s="30">
        <v>77.737778000000006</v>
      </c>
      <c r="Y2" s="30">
        <v>77.737778000000006</v>
      </c>
      <c r="Z2" s="52" t="s">
        <v>1655</v>
      </c>
      <c r="AA2" s="52" t="s">
        <v>1655</v>
      </c>
      <c r="AB2" s="52" t="s">
        <v>1655</v>
      </c>
      <c r="AC2" s="52" t="s">
        <v>1655</v>
      </c>
      <c r="AD2" s="52" t="s">
        <v>1655</v>
      </c>
      <c r="AE2" s="52" t="s">
        <v>1655</v>
      </c>
      <c r="AF2" s="52" t="s">
        <v>1655</v>
      </c>
      <c r="AG2" s="52" t="s">
        <v>1655</v>
      </c>
      <c r="AH2" s="52" t="s">
        <v>1655</v>
      </c>
      <c r="AI2" s="52" t="s">
        <v>1655</v>
      </c>
      <c r="AJ2" s="52" t="s">
        <v>1655</v>
      </c>
      <c r="AK2" s="52" t="s">
        <v>1655</v>
      </c>
      <c r="AL2" s="52" t="s">
        <v>1655</v>
      </c>
      <c r="AM2" s="52" t="s">
        <v>1655</v>
      </c>
      <c r="AN2" s="52" t="s">
        <v>1655</v>
      </c>
      <c r="AO2" s="52" t="s">
        <v>1655</v>
      </c>
      <c r="AP2" s="52" t="s">
        <v>1655</v>
      </c>
      <c r="AQ2" s="52" t="s">
        <v>1655</v>
      </c>
    </row>
    <row r="3" spans="1:43" x14ac:dyDescent="0.2">
      <c r="A3" s="57" t="s">
        <v>1647</v>
      </c>
      <c r="B3" s="48">
        <v>99.602942999999996</v>
      </c>
      <c r="C3" s="40"/>
      <c r="D3" s="40">
        <v>99.698807000000002</v>
      </c>
      <c r="E3" s="54">
        <v>99.718529000000004</v>
      </c>
      <c r="F3" s="41">
        <v>81.471207000000007</v>
      </c>
      <c r="G3" s="41">
        <v>80.773528999999996</v>
      </c>
      <c r="H3" s="41">
        <v>80.455551</v>
      </c>
      <c r="I3" s="41">
        <v>80.466521999999998</v>
      </c>
      <c r="J3" s="32">
        <v>80.551818999999995</v>
      </c>
      <c r="K3" s="30">
        <v>79.823395000000005</v>
      </c>
      <c r="L3" s="30">
        <v>79.781929000000005</v>
      </c>
      <c r="M3" s="30">
        <v>79.581055000000006</v>
      </c>
      <c r="N3" s="30">
        <v>79.392760999999993</v>
      </c>
      <c r="O3" s="30">
        <v>79.305794000000006</v>
      </c>
      <c r="P3" s="30">
        <v>79.400124000000005</v>
      </c>
      <c r="Q3" s="30">
        <v>79.084075999999996</v>
      </c>
      <c r="R3" s="30">
        <v>78.602874999999997</v>
      </c>
      <c r="S3" s="30">
        <v>78.258713</v>
      </c>
      <c r="T3" s="30">
        <v>78.071342000000001</v>
      </c>
      <c r="U3" s="30">
        <v>78.165688000000003</v>
      </c>
      <c r="V3" s="30">
        <v>77.967545000000001</v>
      </c>
      <c r="W3" s="30">
        <v>77.904578999999998</v>
      </c>
      <c r="X3" s="30">
        <v>77.815628000000004</v>
      </c>
      <c r="Y3" s="30">
        <v>77.815628000000004</v>
      </c>
      <c r="Z3" s="52" t="s">
        <v>1655</v>
      </c>
      <c r="AA3" s="52" t="s">
        <v>1655</v>
      </c>
      <c r="AB3" s="52" t="s">
        <v>1655</v>
      </c>
      <c r="AC3" s="52" t="s">
        <v>1655</v>
      </c>
      <c r="AD3" s="52" t="s">
        <v>1655</v>
      </c>
      <c r="AE3" s="52" t="s">
        <v>1655</v>
      </c>
      <c r="AF3" s="52" t="s">
        <v>1655</v>
      </c>
      <c r="AG3" s="52" t="s">
        <v>1655</v>
      </c>
      <c r="AH3" s="52" t="s">
        <v>1655</v>
      </c>
      <c r="AI3" s="52" t="s">
        <v>1655</v>
      </c>
      <c r="AJ3" s="52" t="s">
        <v>1655</v>
      </c>
      <c r="AK3" s="52" t="s">
        <v>1655</v>
      </c>
      <c r="AL3" s="52" t="s">
        <v>1655</v>
      </c>
      <c r="AM3" s="52" t="s">
        <v>1655</v>
      </c>
      <c r="AN3" s="52" t="s">
        <v>1655</v>
      </c>
      <c r="AO3" s="52" t="s">
        <v>1655</v>
      </c>
      <c r="AP3" s="52" t="s">
        <v>1655</v>
      </c>
      <c r="AQ3" s="52" t="s">
        <v>1655</v>
      </c>
    </row>
    <row r="4" spans="1:43" x14ac:dyDescent="0.2">
      <c r="A4" s="73" t="s">
        <v>1617</v>
      </c>
      <c r="B4" s="49">
        <v>99.482269000000002</v>
      </c>
      <c r="C4" s="40">
        <v>99.698807000000002</v>
      </c>
      <c r="D4" s="40"/>
      <c r="E4" s="42">
        <v>99.958008000000007</v>
      </c>
      <c r="F4" s="41">
        <v>81.510848999999993</v>
      </c>
      <c r="G4" s="41">
        <v>80.827690000000004</v>
      </c>
      <c r="H4" s="41">
        <v>80.609015999999997</v>
      </c>
      <c r="I4" s="41">
        <v>80.555817000000005</v>
      </c>
      <c r="J4" s="32">
        <v>80.612015</v>
      </c>
      <c r="K4" s="30">
        <v>79.763274999999993</v>
      </c>
      <c r="L4" s="30">
        <v>79.784531000000001</v>
      </c>
      <c r="M4" s="30">
        <v>79.581619000000003</v>
      </c>
      <c r="N4" s="30">
        <v>79.302886999999998</v>
      </c>
      <c r="O4" s="30">
        <v>79.270210000000006</v>
      </c>
      <c r="P4" s="30">
        <v>79.252196999999995</v>
      </c>
      <c r="Q4" s="30">
        <v>78.923430999999994</v>
      </c>
      <c r="R4" s="30">
        <v>78.577231999999995</v>
      </c>
      <c r="S4" s="30">
        <v>78.281570000000002</v>
      </c>
      <c r="T4" s="30">
        <v>78.00985</v>
      </c>
      <c r="U4" s="30">
        <v>78.073593000000002</v>
      </c>
      <c r="V4" s="30">
        <v>77.781647000000007</v>
      </c>
      <c r="W4" s="30">
        <v>77.888344000000004</v>
      </c>
      <c r="X4" s="30">
        <v>77.822479000000001</v>
      </c>
      <c r="Y4" s="30">
        <v>77.822479000000001</v>
      </c>
      <c r="Z4" s="52" t="s">
        <v>1655</v>
      </c>
      <c r="AA4" s="52" t="s">
        <v>1655</v>
      </c>
      <c r="AB4" s="52" t="s">
        <v>1655</v>
      </c>
      <c r="AC4" s="52" t="s">
        <v>1655</v>
      </c>
      <c r="AD4" s="52" t="s">
        <v>1655</v>
      </c>
      <c r="AE4" s="52" t="s">
        <v>1655</v>
      </c>
      <c r="AF4" s="52" t="s">
        <v>1655</v>
      </c>
      <c r="AG4" s="52" t="s">
        <v>1655</v>
      </c>
      <c r="AH4" s="52" t="s">
        <v>1655</v>
      </c>
      <c r="AI4" s="52" t="s">
        <v>1655</v>
      </c>
      <c r="AJ4" s="52" t="s">
        <v>1655</v>
      </c>
      <c r="AK4" s="52" t="s">
        <v>1655</v>
      </c>
      <c r="AL4" s="52" t="s">
        <v>1655</v>
      </c>
      <c r="AM4" s="52" t="s">
        <v>1655</v>
      </c>
      <c r="AN4" s="52" t="s">
        <v>1655</v>
      </c>
      <c r="AO4" s="52" t="s">
        <v>1655</v>
      </c>
      <c r="AP4" s="52" t="s">
        <v>1655</v>
      </c>
      <c r="AQ4" s="52" t="s">
        <v>1655</v>
      </c>
    </row>
    <row r="5" spans="1:43" ht="13.5" thickBot="1" x14ac:dyDescent="0.25">
      <c r="A5" s="73" t="s">
        <v>1649</v>
      </c>
      <c r="B5" s="50">
        <v>99.468063000000001</v>
      </c>
      <c r="C5" s="55">
        <v>99.718529000000004</v>
      </c>
      <c r="D5" s="43">
        <v>99.958008000000007</v>
      </c>
      <c r="E5" s="56"/>
      <c r="F5" s="41">
        <v>81.559708000000001</v>
      </c>
      <c r="G5" s="41">
        <v>80.928787</v>
      </c>
      <c r="H5" s="41">
        <v>80.584946000000002</v>
      </c>
      <c r="I5" s="41">
        <v>80.472626000000005</v>
      </c>
      <c r="J5" s="32">
        <v>80.615707</v>
      </c>
      <c r="K5" s="30">
        <v>79.737235999999996</v>
      </c>
      <c r="L5" s="30">
        <v>79.900024000000002</v>
      </c>
      <c r="M5" s="30">
        <v>79.641677999999999</v>
      </c>
      <c r="N5" s="30">
        <v>79.465286000000006</v>
      </c>
      <c r="O5" s="30">
        <v>79.442702999999995</v>
      </c>
      <c r="P5" s="30">
        <v>79.363815000000002</v>
      </c>
      <c r="Q5" s="30">
        <v>79.020874000000006</v>
      </c>
      <c r="R5" s="30">
        <v>78.724807999999996</v>
      </c>
      <c r="S5" s="30">
        <v>78.334709000000004</v>
      </c>
      <c r="T5" s="30">
        <v>78.066909999999993</v>
      </c>
      <c r="U5" s="30">
        <v>78.218170000000001</v>
      </c>
      <c r="V5" s="30">
        <v>77.963318000000001</v>
      </c>
      <c r="W5" s="30">
        <v>77.985786000000004</v>
      </c>
      <c r="X5" s="30">
        <v>77.825455000000005</v>
      </c>
      <c r="Y5" s="30">
        <v>77.825455000000005</v>
      </c>
      <c r="Z5" s="52" t="s">
        <v>1655</v>
      </c>
      <c r="AA5" s="52" t="s">
        <v>1655</v>
      </c>
      <c r="AB5" s="52" t="s">
        <v>1655</v>
      </c>
      <c r="AC5" s="52" t="s">
        <v>1655</v>
      </c>
      <c r="AD5" s="52" t="s">
        <v>1655</v>
      </c>
      <c r="AE5" s="52" t="s">
        <v>1655</v>
      </c>
      <c r="AF5" s="52" t="s">
        <v>1655</v>
      </c>
      <c r="AG5" s="52" t="s">
        <v>1655</v>
      </c>
      <c r="AH5" s="52" t="s">
        <v>1655</v>
      </c>
      <c r="AI5" s="52" t="s">
        <v>1655</v>
      </c>
      <c r="AJ5" s="52" t="s">
        <v>1655</v>
      </c>
      <c r="AK5" s="52" t="s">
        <v>1655</v>
      </c>
      <c r="AL5" s="52" t="s">
        <v>1655</v>
      </c>
      <c r="AM5" s="52" t="s">
        <v>1655</v>
      </c>
      <c r="AN5" s="52" t="s">
        <v>1655</v>
      </c>
      <c r="AO5" s="52" t="s">
        <v>1655</v>
      </c>
      <c r="AP5" s="52" t="s">
        <v>1655</v>
      </c>
      <c r="AQ5" s="52" t="s">
        <v>1655</v>
      </c>
    </row>
    <row r="6" spans="1:43" x14ac:dyDescent="0.2">
      <c r="A6" s="58" t="s">
        <v>1650</v>
      </c>
      <c r="B6" s="33">
        <v>81.471626000000001</v>
      </c>
      <c r="C6" s="41">
        <v>81.471207000000007</v>
      </c>
      <c r="D6" s="41">
        <v>81.510848999999993</v>
      </c>
      <c r="E6" s="41">
        <v>81.559708000000001</v>
      </c>
      <c r="F6" s="41"/>
      <c r="G6" s="41">
        <v>81.012039000000001</v>
      </c>
      <c r="H6" s="41">
        <v>80.752594000000002</v>
      </c>
      <c r="I6" s="41">
        <v>81.567299000000006</v>
      </c>
      <c r="J6" s="32">
        <v>81.713158000000007</v>
      </c>
      <c r="K6" s="30">
        <v>79.947524999999999</v>
      </c>
      <c r="L6" s="30">
        <v>80.386154000000005</v>
      </c>
      <c r="M6" s="30">
        <v>79.808487</v>
      </c>
      <c r="N6" s="30">
        <v>79.470366999999996</v>
      </c>
      <c r="O6" s="30">
        <v>79.594711000000004</v>
      </c>
      <c r="P6" s="30">
        <v>79.146254999999996</v>
      </c>
      <c r="Q6" s="30">
        <v>79.092788999999996</v>
      </c>
      <c r="R6" s="30">
        <v>78.938537999999994</v>
      </c>
      <c r="S6" s="30">
        <v>78.180442999999997</v>
      </c>
      <c r="T6" s="30">
        <v>78.267516999999998</v>
      </c>
      <c r="U6" s="30">
        <v>77.980926999999994</v>
      </c>
      <c r="V6" s="30">
        <v>77.704605000000001</v>
      </c>
      <c r="W6" s="30">
        <v>77.62912</v>
      </c>
      <c r="X6" s="30">
        <v>77.669792000000001</v>
      </c>
      <c r="Y6" s="30">
        <v>77.669792000000001</v>
      </c>
      <c r="Z6" s="52" t="s">
        <v>1655</v>
      </c>
      <c r="AA6" s="52" t="s">
        <v>1655</v>
      </c>
      <c r="AB6" s="52" t="s">
        <v>1655</v>
      </c>
      <c r="AC6" s="52" t="s">
        <v>1655</v>
      </c>
      <c r="AD6" s="52" t="s">
        <v>1655</v>
      </c>
      <c r="AE6" s="52" t="s">
        <v>1655</v>
      </c>
      <c r="AF6" s="52" t="s">
        <v>1655</v>
      </c>
      <c r="AG6" s="52" t="s">
        <v>1655</v>
      </c>
      <c r="AH6" s="52" t="s">
        <v>1655</v>
      </c>
      <c r="AI6" s="52" t="s">
        <v>1655</v>
      </c>
      <c r="AJ6" s="52" t="s">
        <v>1655</v>
      </c>
      <c r="AK6" s="52" t="s">
        <v>1655</v>
      </c>
      <c r="AL6" s="52" t="s">
        <v>1655</v>
      </c>
      <c r="AM6" s="52" t="s">
        <v>1655</v>
      </c>
      <c r="AN6" s="52" t="s">
        <v>1655</v>
      </c>
      <c r="AO6" s="52" t="s">
        <v>1655</v>
      </c>
      <c r="AP6" s="52" t="s">
        <v>1655</v>
      </c>
      <c r="AQ6" s="52" t="s">
        <v>1655</v>
      </c>
    </row>
    <row r="7" spans="1:43" x14ac:dyDescent="0.2">
      <c r="A7" s="58" t="s">
        <v>1651</v>
      </c>
      <c r="B7" s="33">
        <v>80.787200999999996</v>
      </c>
      <c r="C7" s="41">
        <v>80.773528999999996</v>
      </c>
      <c r="D7" s="41">
        <v>80.827690000000004</v>
      </c>
      <c r="E7" s="41">
        <v>80.928787</v>
      </c>
      <c r="F7" s="41">
        <v>81.012039000000001</v>
      </c>
      <c r="G7" s="41"/>
      <c r="H7" s="41">
        <v>91.057609999999997</v>
      </c>
      <c r="I7" s="41">
        <v>88.262908999999993</v>
      </c>
      <c r="J7" s="32">
        <v>81.282607999999996</v>
      </c>
      <c r="K7" s="30">
        <v>81.054680000000005</v>
      </c>
      <c r="L7" s="30">
        <v>80.904953000000006</v>
      </c>
      <c r="M7" s="30">
        <v>80.896575999999996</v>
      </c>
      <c r="N7" s="30">
        <v>80.420852999999994</v>
      </c>
      <c r="O7" s="30">
        <v>80.496803</v>
      </c>
      <c r="P7" s="30">
        <v>79.707718</v>
      </c>
      <c r="Q7" s="30">
        <v>79.953620999999998</v>
      </c>
      <c r="R7" s="30">
        <v>79.142143000000004</v>
      </c>
      <c r="S7" s="30">
        <v>79.093704000000002</v>
      </c>
      <c r="T7" s="30">
        <v>78.885902000000002</v>
      </c>
      <c r="U7" s="30">
        <v>78.515625</v>
      </c>
      <c r="V7" s="30">
        <v>78.247574</v>
      </c>
      <c r="W7" s="30">
        <v>78.589111000000003</v>
      </c>
      <c r="X7" s="30">
        <v>78.185539000000006</v>
      </c>
      <c r="Y7" s="30">
        <v>78.185539000000006</v>
      </c>
      <c r="Z7" s="30">
        <v>77.901886000000005</v>
      </c>
      <c r="AA7" s="52" t="s">
        <v>1655</v>
      </c>
      <c r="AB7" s="52" t="s">
        <v>1655</v>
      </c>
      <c r="AC7" s="52" t="s">
        <v>1655</v>
      </c>
      <c r="AD7" s="52" t="s">
        <v>1655</v>
      </c>
      <c r="AE7" s="52" t="s">
        <v>1655</v>
      </c>
      <c r="AF7" s="52" t="s">
        <v>1655</v>
      </c>
      <c r="AG7" s="52" t="s">
        <v>1655</v>
      </c>
      <c r="AH7" s="52" t="s">
        <v>1655</v>
      </c>
      <c r="AI7" s="52" t="s">
        <v>1655</v>
      </c>
      <c r="AJ7" s="52" t="s">
        <v>1655</v>
      </c>
      <c r="AK7" s="52" t="s">
        <v>1655</v>
      </c>
      <c r="AL7" s="52" t="s">
        <v>1655</v>
      </c>
      <c r="AM7" s="52" t="s">
        <v>1655</v>
      </c>
      <c r="AN7" s="52" t="s">
        <v>1655</v>
      </c>
      <c r="AO7" s="52" t="s">
        <v>1655</v>
      </c>
      <c r="AP7" s="52" t="s">
        <v>1655</v>
      </c>
      <c r="AQ7" s="52" t="s">
        <v>1655</v>
      </c>
    </row>
    <row r="8" spans="1:43" x14ac:dyDescent="0.2">
      <c r="A8" s="58" t="s">
        <v>1652</v>
      </c>
      <c r="B8" s="33">
        <v>80.566390999999996</v>
      </c>
      <c r="C8" s="41">
        <v>80.455551</v>
      </c>
      <c r="D8" s="41">
        <v>80.609015999999997</v>
      </c>
      <c r="E8" s="41">
        <v>80.584946000000002</v>
      </c>
      <c r="F8" s="41">
        <v>80.752594000000002</v>
      </c>
      <c r="G8" s="41">
        <v>91.057609999999997</v>
      </c>
      <c r="H8" s="41"/>
      <c r="I8" s="41">
        <v>87.411758000000006</v>
      </c>
      <c r="J8" s="32">
        <v>81.011429000000007</v>
      </c>
      <c r="K8" s="30">
        <v>81.242598999999998</v>
      </c>
      <c r="L8" s="30">
        <v>80.911620999999997</v>
      </c>
      <c r="M8" s="30">
        <v>80.840378000000001</v>
      </c>
      <c r="N8" s="30">
        <v>80.702270999999996</v>
      </c>
      <c r="O8" s="30">
        <v>80.888367000000002</v>
      </c>
      <c r="P8" s="30">
        <v>79.873154</v>
      </c>
      <c r="Q8" s="30">
        <v>79.784156999999993</v>
      </c>
      <c r="R8" s="30">
        <v>79.175033999999997</v>
      </c>
      <c r="S8" s="30">
        <v>78.997375000000005</v>
      </c>
      <c r="T8" s="30">
        <v>78.705451999999994</v>
      </c>
      <c r="U8" s="30">
        <v>78.467758000000003</v>
      </c>
      <c r="V8" s="30">
        <v>78.183914000000001</v>
      </c>
      <c r="W8" s="30">
        <v>78.107048000000006</v>
      </c>
      <c r="X8" s="30">
        <v>78.267769000000001</v>
      </c>
      <c r="Y8" s="30">
        <v>78.267769000000001</v>
      </c>
      <c r="Z8" s="30">
        <v>77.927443999999994</v>
      </c>
      <c r="AA8" s="52" t="s">
        <v>1655</v>
      </c>
      <c r="AB8" s="52" t="s">
        <v>1655</v>
      </c>
      <c r="AC8" s="52" t="s">
        <v>1655</v>
      </c>
      <c r="AD8" s="52" t="s">
        <v>1655</v>
      </c>
      <c r="AE8" s="52" t="s">
        <v>1655</v>
      </c>
      <c r="AF8" s="52" t="s">
        <v>1655</v>
      </c>
      <c r="AG8" s="52" t="s">
        <v>1655</v>
      </c>
      <c r="AH8" s="52" t="s">
        <v>1655</v>
      </c>
      <c r="AI8" s="52" t="s">
        <v>1655</v>
      </c>
      <c r="AJ8" s="52" t="s">
        <v>1655</v>
      </c>
      <c r="AK8" s="52" t="s">
        <v>1655</v>
      </c>
      <c r="AL8" s="52" t="s">
        <v>1655</v>
      </c>
      <c r="AM8" s="52" t="s">
        <v>1655</v>
      </c>
      <c r="AN8" s="52" t="s">
        <v>1655</v>
      </c>
      <c r="AO8" s="52" t="s">
        <v>1655</v>
      </c>
      <c r="AP8" s="52" t="s">
        <v>1655</v>
      </c>
      <c r="AQ8" s="52" t="s">
        <v>1655</v>
      </c>
    </row>
    <row r="9" spans="1:43" x14ac:dyDescent="0.2">
      <c r="A9" s="58" t="s">
        <v>1653</v>
      </c>
      <c r="B9" s="33">
        <v>80.567077999999995</v>
      </c>
      <c r="C9" s="41">
        <v>80.466521999999998</v>
      </c>
      <c r="D9" s="41">
        <v>80.555817000000005</v>
      </c>
      <c r="E9" s="41">
        <v>80.472626000000005</v>
      </c>
      <c r="F9" s="41">
        <v>81.567299000000006</v>
      </c>
      <c r="G9" s="41">
        <v>88.262908999999993</v>
      </c>
      <c r="H9" s="41">
        <v>87.411758000000006</v>
      </c>
      <c r="I9" s="41"/>
      <c r="J9" s="32">
        <v>80.798186999999999</v>
      </c>
      <c r="K9" s="30">
        <v>80.305037999999996</v>
      </c>
      <c r="L9" s="30">
        <v>80.378737999999998</v>
      </c>
      <c r="M9" s="30">
        <v>80.040710000000004</v>
      </c>
      <c r="N9" s="30">
        <v>79.667755</v>
      </c>
      <c r="O9" s="30">
        <v>79.762726000000001</v>
      </c>
      <c r="P9" s="30">
        <v>79.269264000000007</v>
      </c>
      <c r="Q9" s="30">
        <v>79.343292000000005</v>
      </c>
      <c r="R9" s="30">
        <v>78.752746999999999</v>
      </c>
      <c r="S9" s="30">
        <v>78.545806999999996</v>
      </c>
      <c r="T9" s="30">
        <v>78.553162</v>
      </c>
      <c r="U9" s="30">
        <v>78.321151999999998</v>
      </c>
      <c r="V9" s="30">
        <v>77.882812000000001</v>
      </c>
      <c r="W9" s="30">
        <v>77.946869000000007</v>
      </c>
      <c r="X9" s="30">
        <v>78.038559000000006</v>
      </c>
      <c r="Y9" s="30">
        <v>78.038559000000006</v>
      </c>
      <c r="Z9" s="52" t="s">
        <v>1655</v>
      </c>
      <c r="AA9" s="52" t="s">
        <v>1655</v>
      </c>
      <c r="AB9" s="52" t="s">
        <v>1655</v>
      </c>
      <c r="AC9" s="52" t="s">
        <v>1655</v>
      </c>
      <c r="AD9" s="52" t="s">
        <v>1655</v>
      </c>
      <c r="AE9" s="52" t="s">
        <v>1655</v>
      </c>
      <c r="AF9" s="52" t="s">
        <v>1655</v>
      </c>
      <c r="AG9" s="52" t="s">
        <v>1655</v>
      </c>
      <c r="AH9" s="52" t="s">
        <v>1655</v>
      </c>
      <c r="AI9" s="52" t="s">
        <v>1655</v>
      </c>
      <c r="AJ9" s="52" t="s">
        <v>1655</v>
      </c>
      <c r="AK9" s="52" t="s">
        <v>1655</v>
      </c>
      <c r="AL9" s="52" t="s">
        <v>1655</v>
      </c>
      <c r="AM9" s="52" t="s">
        <v>1655</v>
      </c>
      <c r="AN9" s="52" t="s">
        <v>1655</v>
      </c>
      <c r="AO9" s="52" t="s">
        <v>1655</v>
      </c>
      <c r="AP9" s="52" t="s">
        <v>1655</v>
      </c>
      <c r="AQ9" s="52" t="s">
        <v>1655</v>
      </c>
    </row>
    <row r="10" spans="1:43" x14ac:dyDescent="0.2">
      <c r="A10" s="59" t="s">
        <v>1654</v>
      </c>
      <c r="B10" s="34">
        <v>80.564041000000003</v>
      </c>
      <c r="C10" s="35">
        <v>80.551818999999995</v>
      </c>
      <c r="D10" s="35">
        <v>80.612015</v>
      </c>
      <c r="E10" s="35">
        <v>80.615707</v>
      </c>
      <c r="F10" s="35">
        <v>81.713158000000007</v>
      </c>
      <c r="G10" s="35">
        <v>81.282607999999996</v>
      </c>
      <c r="H10" s="35">
        <v>81.011429000000007</v>
      </c>
      <c r="I10" s="35">
        <v>80.798186999999999</v>
      </c>
      <c r="J10" s="36"/>
      <c r="K10" s="30">
        <v>80.621109000000004</v>
      </c>
      <c r="L10" s="30">
        <v>81.026932000000002</v>
      </c>
      <c r="M10" s="30">
        <v>80.353729000000001</v>
      </c>
      <c r="N10" s="30">
        <v>79.818595999999999</v>
      </c>
      <c r="O10" s="30">
        <v>79.919724000000002</v>
      </c>
      <c r="P10" s="30">
        <v>79.342528999999999</v>
      </c>
      <c r="Q10" s="30">
        <v>79.693825000000004</v>
      </c>
      <c r="R10" s="30">
        <v>79.167084000000003</v>
      </c>
      <c r="S10" s="30">
        <v>78.449669</v>
      </c>
      <c r="T10" s="30">
        <v>78.634140000000002</v>
      </c>
      <c r="U10" s="30">
        <v>78.656097000000003</v>
      </c>
      <c r="V10" s="30">
        <v>78.387482000000006</v>
      </c>
      <c r="W10" s="30">
        <v>78.064301</v>
      </c>
      <c r="X10" s="30">
        <v>78.032166000000004</v>
      </c>
      <c r="Y10" s="30">
        <v>78.032166000000004</v>
      </c>
      <c r="Z10" s="30">
        <v>77.978324999999998</v>
      </c>
      <c r="AA10" s="52" t="s">
        <v>1655</v>
      </c>
      <c r="AB10" s="52" t="s">
        <v>1655</v>
      </c>
      <c r="AC10" s="52" t="s">
        <v>1655</v>
      </c>
      <c r="AD10" s="52" t="s">
        <v>1655</v>
      </c>
      <c r="AE10" s="52" t="s">
        <v>1655</v>
      </c>
      <c r="AF10" s="52" t="s">
        <v>1655</v>
      </c>
      <c r="AG10" s="52" t="s">
        <v>1655</v>
      </c>
      <c r="AH10" s="52" t="s">
        <v>1655</v>
      </c>
      <c r="AI10" s="52" t="s">
        <v>1655</v>
      </c>
      <c r="AJ10" s="52" t="s">
        <v>1655</v>
      </c>
      <c r="AK10" s="52" t="s">
        <v>1655</v>
      </c>
      <c r="AL10" s="52" t="s">
        <v>1655</v>
      </c>
      <c r="AM10" s="52" t="s">
        <v>1655</v>
      </c>
      <c r="AN10" s="52" t="s">
        <v>1655</v>
      </c>
      <c r="AO10" s="52" t="s">
        <v>1655</v>
      </c>
      <c r="AP10" s="52" t="s">
        <v>1655</v>
      </c>
      <c r="AQ10" s="52" t="s">
        <v>1655</v>
      </c>
    </row>
    <row r="11" spans="1:43" x14ac:dyDescent="0.2">
      <c r="A11" s="27" t="s">
        <v>52</v>
      </c>
      <c r="B11" s="30">
        <v>79.778030000000001</v>
      </c>
      <c r="C11" s="30">
        <v>79.823395000000005</v>
      </c>
      <c r="D11" s="30">
        <v>79.763274999999993</v>
      </c>
      <c r="E11" s="30">
        <v>79.737235999999996</v>
      </c>
      <c r="F11" s="30">
        <v>79.947524999999999</v>
      </c>
      <c r="G11" s="30">
        <v>81.054680000000005</v>
      </c>
      <c r="H11" s="30">
        <v>81.242598999999998</v>
      </c>
      <c r="I11" s="30">
        <v>80.305037999999996</v>
      </c>
      <c r="J11" s="30">
        <v>80.621109000000004</v>
      </c>
      <c r="K11" s="30"/>
      <c r="L11" s="30">
        <v>81.590346999999994</v>
      </c>
      <c r="M11" s="30">
        <v>82.040633999999997</v>
      </c>
      <c r="N11" s="30">
        <v>80.826308999999995</v>
      </c>
      <c r="O11" s="30">
        <v>81.019073000000006</v>
      </c>
      <c r="P11" s="30">
        <v>80.826858999999999</v>
      </c>
      <c r="Q11" s="30">
        <v>81.923157000000003</v>
      </c>
      <c r="R11" s="30">
        <v>80.234359999999995</v>
      </c>
      <c r="S11" s="30">
        <v>79.325378000000001</v>
      </c>
      <c r="T11" s="30">
        <v>80.189301</v>
      </c>
      <c r="U11" s="30">
        <v>78.805663999999993</v>
      </c>
      <c r="V11" s="30">
        <v>78.416625999999994</v>
      </c>
      <c r="W11" s="30">
        <v>78.275726000000006</v>
      </c>
      <c r="X11" s="30">
        <v>78.530227999999994</v>
      </c>
      <c r="Y11" s="30">
        <v>78.530227999999994</v>
      </c>
      <c r="Z11" s="30">
        <v>77.901900999999995</v>
      </c>
      <c r="AA11" s="52" t="s">
        <v>1655</v>
      </c>
      <c r="AB11" s="52" t="s">
        <v>1655</v>
      </c>
      <c r="AC11" s="52" t="s">
        <v>1655</v>
      </c>
      <c r="AD11" s="52" t="s">
        <v>1655</v>
      </c>
      <c r="AE11" s="52" t="s">
        <v>1655</v>
      </c>
      <c r="AF11" s="52" t="s">
        <v>1655</v>
      </c>
      <c r="AG11" s="52" t="s">
        <v>1655</v>
      </c>
      <c r="AH11" s="52" t="s">
        <v>1655</v>
      </c>
      <c r="AI11" s="52" t="s">
        <v>1655</v>
      </c>
      <c r="AJ11" s="52" t="s">
        <v>1655</v>
      </c>
      <c r="AK11" s="52" t="s">
        <v>1655</v>
      </c>
      <c r="AL11" s="52" t="s">
        <v>1655</v>
      </c>
      <c r="AM11" s="52" t="s">
        <v>1655</v>
      </c>
      <c r="AN11" s="52" t="s">
        <v>1655</v>
      </c>
      <c r="AO11" s="52" t="s">
        <v>1655</v>
      </c>
      <c r="AP11" s="52" t="s">
        <v>1655</v>
      </c>
      <c r="AQ11" s="52" t="s">
        <v>1655</v>
      </c>
    </row>
    <row r="12" spans="1:43" x14ac:dyDescent="0.2">
      <c r="A12" s="27" t="s">
        <v>1620</v>
      </c>
      <c r="B12" s="30">
        <v>79.762496999999996</v>
      </c>
      <c r="C12" s="30">
        <v>79.781929000000005</v>
      </c>
      <c r="D12" s="30">
        <v>79.784531000000001</v>
      </c>
      <c r="E12" s="30">
        <v>79.900024000000002</v>
      </c>
      <c r="F12" s="30">
        <v>80.386154000000005</v>
      </c>
      <c r="G12" s="30">
        <v>80.904953000000006</v>
      </c>
      <c r="H12" s="30">
        <v>80.911620999999997</v>
      </c>
      <c r="I12" s="30">
        <v>80.378737999999998</v>
      </c>
      <c r="J12" s="30">
        <v>81.026932000000002</v>
      </c>
      <c r="K12" s="30">
        <v>81.590346999999994</v>
      </c>
      <c r="L12" s="30"/>
      <c r="M12" s="30">
        <v>81.549080000000004</v>
      </c>
      <c r="N12" s="30">
        <v>80.698707999999996</v>
      </c>
      <c r="O12" s="30">
        <v>80.697372000000001</v>
      </c>
      <c r="P12" s="30">
        <v>80.238144000000005</v>
      </c>
      <c r="Q12" s="30">
        <v>79.990036000000003</v>
      </c>
      <c r="R12" s="30">
        <v>79.809967</v>
      </c>
      <c r="S12" s="30">
        <v>78.709502999999998</v>
      </c>
      <c r="T12" s="30">
        <v>79.278464999999997</v>
      </c>
      <c r="U12" s="30">
        <v>78.359818000000004</v>
      </c>
      <c r="V12" s="30">
        <v>78.343093999999994</v>
      </c>
      <c r="W12" s="30">
        <v>78.394195999999994</v>
      </c>
      <c r="X12" s="30">
        <v>78.525504999999995</v>
      </c>
      <c r="Y12" s="30">
        <v>78.525504999999995</v>
      </c>
      <c r="Z12" s="30">
        <v>78.119827000000001</v>
      </c>
      <c r="AA12" s="52" t="s">
        <v>1655</v>
      </c>
      <c r="AB12" s="52" t="s">
        <v>1655</v>
      </c>
      <c r="AC12" s="52" t="s">
        <v>1655</v>
      </c>
      <c r="AD12" s="52" t="s">
        <v>1655</v>
      </c>
      <c r="AE12" s="52" t="s">
        <v>1655</v>
      </c>
      <c r="AF12" s="52" t="s">
        <v>1655</v>
      </c>
      <c r="AG12" s="52" t="s">
        <v>1655</v>
      </c>
      <c r="AH12" s="52" t="s">
        <v>1655</v>
      </c>
      <c r="AI12" s="52" t="s">
        <v>1655</v>
      </c>
      <c r="AJ12" s="52" t="s">
        <v>1655</v>
      </c>
      <c r="AK12" s="52" t="s">
        <v>1655</v>
      </c>
      <c r="AL12" s="52" t="s">
        <v>1655</v>
      </c>
      <c r="AM12" s="52" t="s">
        <v>1655</v>
      </c>
      <c r="AN12" s="52" t="s">
        <v>1655</v>
      </c>
      <c r="AO12" s="52" t="s">
        <v>1655</v>
      </c>
      <c r="AP12" s="52" t="s">
        <v>1655</v>
      </c>
      <c r="AQ12" s="52" t="s">
        <v>1655</v>
      </c>
    </row>
    <row r="13" spans="1:43" x14ac:dyDescent="0.2">
      <c r="A13" s="27" t="s">
        <v>5</v>
      </c>
      <c r="B13" s="30">
        <v>79.607483000000002</v>
      </c>
      <c r="C13" s="30">
        <v>79.581055000000006</v>
      </c>
      <c r="D13" s="30">
        <v>79.581619000000003</v>
      </c>
      <c r="E13" s="30">
        <v>79.641677999999999</v>
      </c>
      <c r="F13" s="30">
        <v>79.808487</v>
      </c>
      <c r="G13" s="30">
        <v>80.896575999999996</v>
      </c>
      <c r="H13" s="30">
        <v>80.840378000000001</v>
      </c>
      <c r="I13" s="30">
        <v>80.040710000000004</v>
      </c>
      <c r="J13" s="30">
        <v>80.353729000000001</v>
      </c>
      <c r="K13" s="30">
        <v>82.040633999999997</v>
      </c>
      <c r="L13" s="30">
        <v>81.549080000000004</v>
      </c>
      <c r="M13" s="30"/>
      <c r="N13" s="30">
        <v>80.861649</v>
      </c>
      <c r="O13" s="30">
        <v>81.201279</v>
      </c>
      <c r="P13" s="30">
        <v>80.877762000000004</v>
      </c>
      <c r="Q13" s="30">
        <v>80.688537999999994</v>
      </c>
      <c r="R13" s="30">
        <v>80.199180999999996</v>
      </c>
      <c r="S13" s="30">
        <v>79.216599000000002</v>
      </c>
      <c r="T13" s="30">
        <v>79.302429000000004</v>
      </c>
      <c r="U13" s="30">
        <v>78.762405000000001</v>
      </c>
      <c r="V13" s="30">
        <v>78.559509000000006</v>
      </c>
      <c r="W13" s="30">
        <v>78.507300999999998</v>
      </c>
      <c r="X13" s="30">
        <v>78.351073999999997</v>
      </c>
      <c r="Y13" s="30">
        <v>78.351073999999997</v>
      </c>
      <c r="Z13" s="30">
        <v>78.104523</v>
      </c>
      <c r="AA13" s="52" t="s">
        <v>1655</v>
      </c>
      <c r="AB13" s="52" t="s">
        <v>1655</v>
      </c>
      <c r="AC13" s="52" t="s">
        <v>1655</v>
      </c>
      <c r="AD13" s="52" t="s">
        <v>1655</v>
      </c>
      <c r="AE13" s="52" t="s">
        <v>1655</v>
      </c>
      <c r="AF13" s="52" t="s">
        <v>1655</v>
      </c>
      <c r="AG13" s="52" t="s">
        <v>1655</v>
      </c>
      <c r="AH13" s="52" t="s">
        <v>1655</v>
      </c>
      <c r="AI13" s="52" t="s">
        <v>1655</v>
      </c>
      <c r="AJ13" s="52" t="s">
        <v>1655</v>
      </c>
      <c r="AK13" s="52" t="s">
        <v>1655</v>
      </c>
      <c r="AL13" s="52" t="s">
        <v>1655</v>
      </c>
      <c r="AM13" s="52" t="s">
        <v>1655</v>
      </c>
      <c r="AN13" s="52" t="s">
        <v>1655</v>
      </c>
      <c r="AO13" s="52" t="s">
        <v>1655</v>
      </c>
      <c r="AP13" s="52" t="s">
        <v>1655</v>
      </c>
      <c r="AQ13" s="52" t="s">
        <v>1655</v>
      </c>
    </row>
    <row r="14" spans="1:43" x14ac:dyDescent="0.2">
      <c r="A14" s="27" t="s">
        <v>1619</v>
      </c>
      <c r="B14" s="30">
        <v>79.285515000000004</v>
      </c>
      <c r="C14" s="30">
        <v>79.392760999999993</v>
      </c>
      <c r="D14" s="30">
        <v>79.302886999999998</v>
      </c>
      <c r="E14" s="30">
        <v>79.465286000000006</v>
      </c>
      <c r="F14" s="30">
        <v>79.470366999999996</v>
      </c>
      <c r="G14" s="30">
        <v>80.420852999999994</v>
      </c>
      <c r="H14" s="30">
        <v>80.702270999999996</v>
      </c>
      <c r="I14" s="30">
        <v>79.667755</v>
      </c>
      <c r="J14" s="30">
        <v>79.818595999999999</v>
      </c>
      <c r="K14" s="30">
        <v>80.826308999999995</v>
      </c>
      <c r="L14" s="30">
        <v>80.698707999999996</v>
      </c>
      <c r="M14" s="30">
        <v>80.861649</v>
      </c>
      <c r="N14" s="30"/>
      <c r="O14" s="30">
        <v>98.593658000000005</v>
      </c>
      <c r="P14" s="30">
        <v>80.389526000000004</v>
      </c>
      <c r="Q14" s="30">
        <v>80.343269000000006</v>
      </c>
      <c r="R14" s="30">
        <v>79.583404999999999</v>
      </c>
      <c r="S14" s="30">
        <v>78.841476</v>
      </c>
      <c r="T14" s="30">
        <v>78.921135000000007</v>
      </c>
      <c r="U14" s="30">
        <v>78.458861999999996</v>
      </c>
      <c r="V14" s="30">
        <v>78.091887999999997</v>
      </c>
      <c r="W14" s="30">
        <v>78.060485999999997</v>
      </c>
      <c r="X14" s="30">
        <v>78.046120000000002</v>
      </c>
      <c r="Y14" s="30">
        <v>78.046120000000002</v>
      </c>
      <c r="Z14" s="30">
        <v>78.022552000000005</v>
      </c>
      <c r="AA14" s="52" t="s">
        <v>1655</v>
      </c>
      <c r="AB14" s="52" t="s">
        <v>1655</v>
      </c>
      <c r="AC14" s="52" t="s">
        <v>1655</v>
      </c>
      <c r="AD14" s="52" t="s">
        <v>1655</v>
      </c>
      <c r="AE14" s="52" t="s">
        <v>1655</v>
      </c>
      <c r="AF14" s="52" t="s">
        <v>1655</v>
      </c>
      <c r="AG14" s="52" t="s">
        <v>1655</v>
      </c>
      <c r="AH14" s="52" t="s">
        <v>1655</v>
      </c>
      <c r="AI14" s="52" t="s">
        <v>1655</v>
      </c>
      <c r="AJ14" s="52" t="s">
        <v>1655</v>
      </c>
      <c r="AK14" s="52" t="s">
        <v>1655</v>
      </c>
      <c r="AL14" s="52" t="s">
        <v>1655</v>
      </c>
      <c r="AM14" s="52" t="s">
        <v>1655</v>
      </c>
      <c r="AN14" s="52" t="s">
        <v>1655</v>
      </c>
      <c r="AO14" s="52" t="s">
        <v>1655</v>
      </c>
      <c r="AP14" s="52" t="s">
        <v>1655</v>
      </c>
      <c r="AQ14" s="52" t="s">
        <v>1655</v>
      </c>
    </row>
    <row r="15" spans="1:43" x14ac:dyDescent="0.2">
      <c r="A15" s="27" t="s">
        <v>1618</v>
      </c>
      <c r="B15" s="30">
        <v>79.216530000000006</v>
      </c>
      <c r="C15" s="30">
        <v>79.305794000000006</v>
      </c>
      <c r="D15" s="30">
        <v>79.270210000000006</v>
      </c>
      <c r="E15" s="30">
        <v>79.442702999999995</v>
      </c>
      <c r="F15" s="30">
        <v>79.594711000000004</v>
      </c>
      <c r="G15" s="30">
        <v>80.496803</v>
      </c>
      <c r="H15" s="30">
        <v>80.888367000000002</v>
      </c>
      <c r="I15" s="30">
        <v>79.762726000000001</v>
      </c>
      <c r="J15" s="30">
        <v>79.919724000000002</v>
      </c>
      <c r="K15" s="30">
        <v>81.019073000000006</v>
      </c>
      <c r="L15" s="30">
        <v>80.697372000000001</v>
      </c>
      <c r="M15" s="30">
        <v>81.201279</v>
      </c>
      <c r="N15" s="30">
        <v>98.593658000000005</v>
      </c>
      <c r="O15" s="30"/>
      <c r="P15" s="30">
        <v>80.379088999999993</v>
      </c>
      <c r="Q15" s="30">
        <v>80.18177</v>
      </c>
      <c r="R15" s="30">
        <v>79.518990000000002</v>
      </c>
      <c r="S15" s="30">
        <v>79.080505000000002</v>
      </c>
      <c r="T15" s="30">
        <v>78.821899000000002</v>
      </c>
      <c r="U15" s="30">
        <v>78.570862000000005</v>
      </c>
      <c r="V15" s="30">
        <v>78.147018000000003</v>
      </c>
      <c r="W15" s="30">
        <v>78.322731000000005</v>
      </c>
      <c r="X15" s="30">
        <v>78.047118999999995</v>
      </c>
      <c r="Y15" s="30">
        <v>78.047118999999995</v>
      </c>
      <c r="Z15" s="30">
        <v>77.977783000000002</v>
      </c>
      <c r="AA15" s="52" t="s">
        <v>1655</v>
      </c>
      <c r="AB15" s="52" t="s">
        <v>1655</v>
      </c>
      <c r="AC15" s="52" t="s">
        <v>1655</v>
      </c>
      <c r="AD15" s="52" t="s">
        <v>1655</v>
      </c>
      <c r="AE15" s="52" t="s">
        <v>1655</v>
      </c>
      <c r="AF15" s="52" t="s">
        <v>1655</v>
      </c>
      <c r="AG15" s="52" t="s">
        <v>1655</v>
      </c>
      <c r="AH15" s="52" t="s">
        <v>1655</v>
      </c>
      <c r="AI15" s="52" t="s">
        <v>1655</v>
      </c>
      <c r="AJ15" s="52" t="s">
        <v>1655</v>
      </c>
      <c r="AK15" s="52" t="s">
        <v>1655</v>
      </c>
      <c r="AL15" s="52" t="s">
        <v>1655</v>
      </c>
      <c r="AM15" s="52" t="s">
        <v>1655</v>
      </c>
      <c r="AN15" s="52" t="s">
        <v>1655</v>
      </c>
      <c r="AO15" s="52" t="s">
        <v>1655</v>
      </c>
      <c r="AP15" s="52" t="s">
        <v>1655</v>
      </c>
      <c r="AQ15" s="52" t="s">
        <v>1655</v>
      </c>
    </row>
    <row r="16" spans="1:43" x14ac:dyDescent="0.2">
      <c r="A16" s="27" t="s">
        <v>1621</v>
      </c>
      <c r="B16" s="30">
        <v>79.139458000000005</v>
      </c>
      <c r="C16" s="30">
        <v>79.400124000000005</v>
      </c>
      <c r="D16" s="30">
        <v>79.252196999999995</v>
      </c>
      <c r="E16" s="30">
        <v>79.363815000000002</v>
      </c>
      <c r="F16" s="30">
        <v>79.146254999999996</v>
      </c>
      <c r="G16" s="30">
        <v>79.707718</v>
      </c>
      <c r="H16" s="30">
        <v>79.873154</v>
      </c>
      <c r="I16" s="30">
        <v>79.269264000000007</v>
      </c>
      <c r="J16" s="30">
        <v>79.342528999999999</v>
      </c>
      <c r="K16" s="30">
        <v>80.826858999999999</v>
      </c>
      <c r="L16" s="30">
        <v>80.238144000000005</v>
      </c>
      <c r="M16" s="30">
        <v>80.877762000000004</v>
      </c>
      <c r="N16" s="30">
        <v>80.389526000000004</v>
      </c>
      <c r="O16" s="30">
        <v>80.379088999999993</v>
      </c>
      <c r="P16" s="30"/>
      <c r="Q16" s="30">
        <v>80.083939000000001</v>
      </c>
      <c r="R16" s="30">
        <v>82.705994000000004</v>
      </c>
      <c r="S16" s="30">
        <v>78.641159000000002</v>
      </c>
      <c r="T16" s="30">
        <v>79.019447</v>
      </c>
      <c r="U16" s="30">
        <v>78.496536000000006</v>
      </c>
      <c r="V16" s="30">
        <v>78.046065999999996</v>
      </c>
      <c r="W16" s="30">
        <v>78.065994000000003</v>
      </c>
      <c r="X16" s="30">
        <v>78.047973999999996</v>
      </c>
      <c r="Y16" s="30">
        <v>78.047973999999996</v>
      </c>
      <c r="Z16" s="30">
        <v>77.732674000000003</v>
      </c>
      <c r="AA16" s="52" t="s">
        <v>1655</v>
      </c>
      <c r="AB16" s="52" t="s">
        <v>1655</v>
      </c>
      <c r="AC16" s="52" t="s">
        <v>1655</v>
      </c>
      <c r="AD16" s="52" t="s">
        <v>1655</v>
      </c>
      <c r="AE16" s="52" t="s">
        <v>1655</v>
      </c>
      <c r="AF16" s="52" t="s">
        <v>1655</v>
      </c>
      <c r="AG16" s="52" t="s">
        <v>1655</v>
      </c>
      <c r="AH16" s="52" t="s">
        <v>1655</v>
      </c>
      <c r="AI16" s="52" t="s">
        <v>1655</v>
      </c>
      <c r="AJ16" s="52" t="s">
        <v>1655</v>
      </c>
      <c r="AK16" s="52" t="s">
        <v>1655</v>
      </c>
      <c r="AL16" s="52" t="s">
        <v>1655</v>
      </c>
      <c r="AM16" s="52" t="s">
        <v>1655</v>
      </c>
      <c r="AN16" s="52" t="s">
        <v>1655</v>
      </c>
      <c r="AO16" s="52" t="s">
        <v>1655</v>
      </c>
      <c r="AP16" s="52" t="s">
        <v>1655</v>
      </c>
      <c r="AQ16" s="52" t="s">
        <v>1655</v>
      </c>
    </row>
    <row r="17" spans="1:43" x14ac:dyDescent="0.2">
      <c r="A17" s="27" t="s">
        <v>1622</v>
      </c>
      <c r="B17" s="30">
        <v>78.946219999999997</v>
      </c>
      <c r="C17" s="30">
        <v>79.084075999999996</v>
      </c>
      <c r="D17" s="30">
        <v>78.923430999999994</v>
      </c>
      <c r="E17" s="30">
        <v>79.020874000000006</v>
      </c>
      <c r="F17" s="30">
        <v>79.092788999999996</v>
      </c>
      <c r="G17" s="30">
        <v>79.953620999999998</v>
      </c>
      <c r="H17" s="30">
        <v>79.784156999999993</v>
      </c>
      <c r="I17" s="30">
        <v>79.343292000000005</v>
      </c>
      <c r="J17" s="30">
        <v>79.693825000000004</v>
      </c>
      <c r="K17" s="30">
        <v>81.923157000000003</v>
      </c>
      <c r="L17" s="30">
        <v>79.990036000000003</v>
      </c>
      <c r="M17" s="30">
        <v>80.688537999999994</v>
      </c>
      <c r="N17" s="30">
        <v>80.343269000000006</v>
      </c>
      <c r="O17" s="30">
        <v>80.18177</v>
      </c>
      <c r="P17" s="30">
        <v>80.083939000000001</v>
      </c>
      <c r="Q17" s="30"/>
      <c r="R17" s="30">
        <v>79.757430999999997</v>
      </c>
      <c r="S17" s="30">
        <v>79.262671999999995</v>
      </c>
      <c r="T17" s="30">
        <v>81.517302999999998</v>
      </c>
      <c r="U17" s="30">
        <v>79.587067000000005</v>
      </c>
      <c r="V17" s="30">
        <v>78.892227000000005</v>
      </c>
      <c r="W17" s="30">
        <v>78.592239000000006</v>
      </c>
      <c r="X17" s="30">
        <v>79.158019999999993</v>
      </c>
      <c r="Y17" s="30">
        <v>79.158019999999993</v>
      </c>
      <c r="Z17" s="30">
        <v>78.149788000000001</v>
      </c>
      <c r="AA17" s="52" t="s">
        <v>1655</v>
      </c>
      <c r="AB17" s="52" t="s">
        <v>1655</v>
      </c>
      <c r="AC17" s="52" t="s">
        <v>1655</v>
      </c>
      <c r="AD17" s="52" t="s">
        <v>1655</v>
      </c>
      <c r="AE17" s="52" t="s">
        <v>1655</v>
      </c>
      <c r="AF17" s="52" t="s">
        <v>1655</v>
      </c>
      <c r="AG17" s="52" t="s">
        <v>1655</v>
      </c>
      <c r="AH17" s="52" t="s">
        <v>1655</v>
      </c>
      <c r="AI17" s="52" t="s">
        <v>1655</v>
      </c>
      <c r="AJ17" s="52" t="s">
        <v>1655</v>
      </c>
      <c r="AK17" s="52" t="s">
        <v>1655</v>
      </c>
      <c r="AL17" s="52" t="s">
        <v>1655</v>
      </c>
      <c r="AM17" s="52" t="s">
        <v>1655</v>
      </c>
      <c r="AN17" s="52" t="s">
        <v>1655</v>
      </c>
      <c r="AO17" s="52" t="s">
        <v>1655</v>
      </c>
      <c r="AP17" s="52" t="s">
        <v>1655</v>
      </c>
      <c r="AQ17" s="52" t="s">
        <v>1655</v>
      </c>
    </row>
    <row r="18" spans="1:43" x14ac:dyDescent="0.2">
      <c r="A18" s="27" t="s">
        <v>248</v>
      </c>
      <c r="B18" s="30">
        <v>78.614493999999993</v>
      </c>
      <c r="C18" s="30">
        <v>78.602874999999997</v>
      </c>
      <c r="D18" s="30">
        <v>78.577231999999995</v>
      </c>
      <c r="E18" s="30">
        <v>78.724807999999996</v>
      </c>
      <c r="F18" s="30">
        <v>78.938537999999994</v>
      </c>
      <c r="G18" s="30">
        <v>79.142143000000004</v>
      </c>
      <c r="H18" s="30">
        <v>79.175033999999997</v>
      </c>
      <c r="I18" s="30">
        <v>78.752746999999999</v>
      </c>
      <c r="J18" s="30">
        <v>79.167084000000003</v>
      </c>
      <c r="K18" s="30">
        <v>80.234359999999995</v>
      </c>
      <c r="L18" s="30">
        <v>79.809967</v>
      </c>
      <c r="M18" s="30">
        <v>80.199180999999996</v>
      </c>
      <c r="N18" s="30">
        <v>79.583404999999999</v>
      </c>
      <c r="O18" s="30">
        <v>79.518990000000002</v>
      </c>
      <c r="P18" s="30">
        <v>82.705994000000004</v>
      </c>
      <c r="Q18" s="30">
        <v>79.757430999999997</v>
      </c>
      <c r="R18" s="30"/>
      <c r="S18" s="30">
        <v>78.165122999999994</v>
      </c>
      <c r="T18" s="30">
        <v>78.877655000000004</v>
      </c>
      <c r="U18" s="30">
        <v>78.083327999999995</v>
      </c>
      <c r="V18" s="30">
        <v>78.190787999999998</v>
      </c>
      <c r="W18" s="30">
        <v>77.900452000000001</v>
      </c>
      <c r="X18" s="30">
        <v>77.965500000000006</v>
      </c>
      <c r="Y18" s="30">
        <v>77.965500000000006</v>
      </c>
      <c r="Z18" s="52" t="s">
        <v>1655</v>
      </c>
      <c r="AA18" s="52" t="s">
        <v>1655</v>
      </c>
      <c r="AB18" s="52" t="s">
        <v>1655</v>
      </c>
      <c r="AC18" s="52" t="s">
        <v>1655</v>
      </c>
      <c r="AD18" s="52" t="s">
        <v>1655</v>
      </c>
      <c r="AE18" s="52" t="s">
        <v>1655</v>
      </c>
      <c r="AF18" s="52" t="s">
        <v>1655</v>
      </c>
      <c r="AG18" s="52" t="s">
        <v>1655</v>
      </c>
      <c r="AH18" s="52" t="s">
        <v>1655</v>
      </c>
      <c r="AI18" s="52" t="s">
        <v>1655</v>
      </c>
      <c r="AJ18" s="52" t="s">
        <v>1655</v>
      </c>
      <c r="AK18" s="52" t="s">
        <v>1655</v>
      </c>
      <c r="AL18" s="52" t="s">
        <v>1655</v>
      </c>
      <c r="AM18" s="52" t="s">
        <v>1655</v>
      </c>
      <c r="AN18" s="52" t="s">
        <v>1655</v>
      </c>
      <c r="AO18" s="52" t="s">
        <v>1655</v>
      </c>
      <c r="AP18" s="52" t="s">
        <v>1655</v>
      </c>
      <c r="AQ18" s="52" t="s">
        <v>1655</v>
      </c>
    </row>
    <row r="19" spans="1:43" x14ac:dyDescent="0.2">
      <c r="A19" s="27" t="s">
        <v>1624</v>
      </c>
      <c r="B19" s="30">
        <v>78.165786999999995</v>
      </c>
      <c r="C19" s="30">
        <v>78.258713</v>
      </c>
      <c r="D19" s="30">
        <v>78.281570000000002</v>
      </c>
      <c r="E19" s="30">
        <v>78.334709000000004</v>
      </c>
      <c r="F19" s="30">
        <v>78.180442999999997</v>
      </c>
      <c r="G19" s="30">
        <v>79.093704000000002</v>
      </c>
      <c r="H19" s="30">
        <v>78.997375000000005</v>
      </c>
      <c r="I19" s="30">
        <v>78.545806999999996</v>
      </c>
      <c r="J19" s="30">
        <v>78.449669</v>
      </c>
      <c r="K19" s="30">
        <v>79.325378000000001</v>
      </c>
      <c r="L19" s="30">
        <v>78.709502999999998</v>
      </c>
      <c r="M19" s="30">
        <v>79.216599000000002</v>
      </c>
      <c r="N19" s="30">
        <v>78.841476</v>
      </c>
      <c r="O19" s="30">
        <v>79.080505000000002</v>
      </c>
      <c r="P19" s="30">
        <v>78.641159000000002</v>
      </c>
      <c r="Q19" s="30">
        <v>79.262671999999995</v>
      </c>
      <c r="R19" s="30">
        <v>78.165122999999994</v>
      </c>
      <c r="S19" s="30"/>
      <c r="T19" s="30">
        <v>78.404921999999999</v>
      </c>
      <c r="U19" s="30">
        <v>93.569984000000005</v>
      </c>
      <c r="V19" s="30">
        <v>79.682907</v>
      </c>
      <c r="W19" s="30">
        <v>79.209236000000004</v>
      </c>
      <c r="X19" s="30">
        <v>78.067390000000003</v>
      </c>
      <c r="Y19" s="30">
        <v>78.067390000000003</v>
      </c>
      <c r="Z19" s="30">
        <v>78.982605000000007</v>
      </c>
      <c r="AA19" s="52" t="s">
        <v>1655</v>
      </c>
      <c r="AB19" s="52" t="s">
        <v>1655</v>
      </c>
      <c r="AC19" s="52" t="s">
        <v>1655</v>
      </c>
      <c r="AD19" s="52" t="s">
        <v>1655</v>
      </c>
      <c r="AE19" s="52" t="s">
        <v>1655</v>
      </c>
      <c r="AF19" s="52" t="s">
        <v>1655</v>
      </c>
      <c r="AG19" s="52" t="s">
        <v>1655</v>
      </c>
      <c r="AH19" s="52" t="s">
        <v>1655</v>
      </c>
      <c r="AI19" s="52" t="s">
        <v>1655</v>
      </c>
      <c r="AJ19" s="52" t="s">
        <v>1655</v>
      </c>
      <c r="AK19" s="52" t="s">
        <v>1655</v>
      </c>
      <c r="AL19" s="52" t="s">
        <v>1655</v>
      </c>
      <c r="AM19" s="52" t="s">
        <v>1655</v>
      </c>
      <c r="AN19" s="52" t="s">
        <v>1655</v>
      </c>
      <c r="AO19" s="52" t="s">
        <v>1655</v>
      </c>
      <c r="AP19" s="52" t="s">
        <v>1655</v>
      </c>
      <c r="AQ19" s="52" t="s">
        <v>1655</v>
      </c>
    </row>
    <row r="20" spans="1:43" x14ac:dyDescent="0.2">
      <c r="A20" s="27" t="s">
        <v>1623</v>
      </c>
      <c r="B20" s="30">
        <v>78.055374</v>
      </c>
      <c r="C20" s="30">
        <v>78.071342000000001</v>
      </c>
      <c r="D20" s="30">
        <v>78.00985</v>
      </c>
      <c r="E20" s="30">
        <v>78.066909999999993</v>
      </c>
      <c r="F20" s="30">
        <v>78.267516999999998</v>
      </c>
      <c r="G20" s="30">
        <v>78.885902000000002</v>
      </c>
      <c r="H20" s="30">
        <v>78.705451999999994</v>
      </c>
      <c r="I20" s="30">
        <v>78.553162</v>
      </c>
      <c r="J20" s="30">
        <v>78.634140000000002</v>
      </c>
      <c r="K20" s="30">
        <v>80.189301</v>
      </c>
      <c r="L20" s="30">
        <v>79.278464999999997</v>
      </c>
      <c r="M20" s="30">
        <v>79.302429000000004</v>
      </c>
      <c r="N20" s="30">
        <v>78.921135000000007</v>
      </c>
      <c r="O20" s="30">
        <v>78.821899000000002</v>
      </c>
      <c r="P20" s="30">
        <v>79.019447</v>
      </c>
      <c r="Q20" s="30">
        <v>81.517302999999998</v>
      </c>
      <c r="R20" s="30">
        <v>78.877655000000004</v>
      </c>
      <c r="S20" s="30">
        <v>78.404921999999999</v>
      </c>
      <c r="T20" s="30"/>
      <c r="U20" s="30">
        <v>78.381775000000005</v>
      </c>
      <c r="V20" s="30">
        <v>78.210387999999995</v>
      </c>
      <c r="W20" s="30">
        <v>78.034148999999999</v>
      </c>
      <c r="X20" s="30">
        <v>78.562584000000001</v>
      </c>
      <c r="Y20" s="30">
        <v>78.562584000000001</v>
      </c>
      <c r="Z20" s="30">
        <v>78.005356000000006</v>
      </c>
      <c r="AA20" s="52" t="s">
        <v>1655</v>
      </c>
      <c r="AB20" s="52" t="s">
        <v>1655</v>
      </c>
      <c r="AC20" s="52" t="s">
        <v>1655</v>
      </c>
      <c r="AD20" s="52" t="s">
        <v>1655</v>
      </c>
      <c r="AE20" s="52" t="s">
        <v>1655</v>
      </c>
      <c r="AF20" s="52" t="s">
        <v>1655</v>
      </c>
      <c r="AG20" s="52" t="s">
        <v>1655</v>
      </c>
      <c r="AH20" s="52" t="s">
        <v>1655</v>
      </c>
      <c r="AI20" s="52" t="s">
        <v>1655</v>
      </c>
      <c r="AJ20" s="52" t="s">
        <v>1655</v>
      </c>
      <c r="AK20" s="52" t="s">
        <v>1655</v>
      </c>
      <c r="AL20" s="52" t="s">
        <v>1655</v>
      </c>
      <c r="AM20" s="52" t="s">
        <v>1655</v>
      </c>
      <c r="AN20" s="52" t="s">
        <v>1655</v>
      </c>
      <c r="AO20" s="52" t="s">
        <v>1655</v>
      </c>
      <c r="AP20" s="52" t="s">
        <v>1655</v>
      </c>
      <c r="AQ20" s="52" t="s">
        <v>1655</v>
      </c>
    </row>
    <row r="21" spans="1:43" x14ac:dyDescent="0.2">
      <c r="A21" s="27" t="s">
        <v>1625</v>
      </c>
      <c r="B21" s="30">
        <v>77.888779</v>
      </c>
      <c r="C21" s="30">
        <v>78.165688000000003</v>
      </c>
      <c r="D21" s="30">
        <v>78.073593000000002</v>
      </c>
      <c r="E21" s="30">
        <v>78.218170000000001</v>
      </c>
      <c r="F21" s="30">
        <v>77.980926999999994</v>
      </c>
      <c r="G21" s="30">
        <v>78.515625</v>
      </c>
      <c r="H21" s="30">
        <v>78.467758000000003</v>
      </c>
      <c r="I21" s="30">
        <v>78.321151999999998</v>
      </c>
      <c r="J21" s="30">
        <v>78.656097000000003</v>
      </c>
      <c r="K21" s="30">
        <v>78.805663999999993</v>
      </c>
      <c r="L21" s="30">
        <v>78.359818000000004</v>
      </c>
      <c r="M21" s="30">
        <v>78.762405000000001</v>
      </c>
      <c r="N21" s="30">
        <v>78.458861999999996</v>
      </c>
      <c r="O21" s="30">
        <v>78.570862000000005</v>
      </c>
      <c r="P21" s="30">
        <v>78.496536000000006</v>
      </c>
      <c r="Q21" s="30">
        <v>79.587067000000005</v>
      </c>
      <c r="R21" s="30">
        <v>78.083327999999995</v>
      </c>
      <c r="S21" s="30">
        <v>93.569984000000005</v>
      </c>
      <c r="T21" s="30">
        <v>78.381775000000005</v>
      </c>
      <c r="U21" s="30"/>
      <c r="V21" s="30">
        <v>78.901000999999994</v>
      </c>
      <c r="W21" s="30">
        <v>79.35257</v>
      </c>
      <c r="X21" s="30">
        <v>78.321526000000006</v>
      </c>
      <c r="Y21" s="30">
        <v>78.321526000000006</v>
      </c>
      <c r="Z21" s="30">
        <v>78.949905000000001</v>
      </c>
      <c r="AA21" s="52" t="s">
        <v>1655</v>
      </c>
      <c r="AB21" s="52" t="s">
        <v>1655</v>
      </c>
      <c r="AC21" s="52" t="s">
        <v>1655</v>
      </c>
      <c r="AD21" s="52" t="s">
        <v>1655</v>
      </c>
      <c r="AE21" s="52" t="s">
        <v>1655</v>
      </c>
      <c r="AF21" s="52" t="s">
        <v>1655</v>
      </c>
      <c r="AG21" s="52" t="s">
        <v>1655</v>
      </c>
      <c r="AH21" s="52" t="s">
        <v>1655</v>
      </c>
      <c r="AI21" s="52" t="s">
        <v>1655</v>
      </c>
      <c r="AJ21" s="52" t="s">
        <v>1655</v>
      </c>
      <c r="AK21" s="52" t="s">
        <v>1655</v>
      </c>
      <c r="AL21" s="52" t="s">
        <v>1655</v>
      </c>
      <c r="AM21" s="52" t="s">
        <v>1655</v>
      </c>
      <c r="AN21" s="52" t="s">
        <v>1655</v>
      </c>
      <c r="AO21" s="52" t="s">
        <v>1655</v>
      </c>
      <c r="AP21" s="52" t="s">
        <v>1655</v>
      </c>
      <c r="AQ21" s="52" t="s">
        <v>1655</v>
      </c>
    </row>
    <row r="22" spans="1:43" x14ac:dyDescent="0.2">
      <c r="A22" s="27" t="s">
        <v>1642</v>
      </c>
      <c r="B22" s="30">
        <v>77.777389999999997</v>
      </c>
      <c r="C22" s="30">
        <v>77.967545000000001</v>
      </c>
      <c r="D22" s="30">
        <v>77.781647000000007</v>
      </c>
      <c r="E22" s="30">
        <v>77.963318000000001</v>
      </c>
      <c r="F22" s="30">
        <v>77.704605000000001</v>
      </c>
      <c r="G22" s="30">
        <v>78.247574</v>
      </c>
      <c r="H22" s="30">
        <v>78.183914000000001</v>
      </c>
      <c r="I22" s="30">
        <v>77.882812000000001</v>
      </c>
      <c r="J22" s="30">
        <v>78.387482000000006</v>
      </c>
      <c r="K22" s="30">
        <v>78.416625999999994</v>
      </c>
      <c r="L22" s="30">
        <v>78.343093999999994</v>
      </c>
      <c r="M22" s="30">
        <v>78.559509000000006</v>
      </c>
      <c r="N22" s="30">
        <v>78.091887999999997</v>
      </c>
      <c r="O22" s="30">
        <v>78.147018000000003</v>
      </c>
      <c r="P22" s="30">
        <v>78.046065999999996</v>
      </c>
      <c r="Q22" s="30">
        <v>78.892227000000005</v>
      </c>
      <c r="R22" s="30">
        <v>78.190787999999998</v>
      </c>
      <c r="S22" s="30">
        <v>79.682907</v>
      </c>
      <c r="T22" s="30">
        <v>78.210387999999995</v>
      </c>
      <c r="U22" s="30">
        <v>78.901000999999994</v>
      </c>
      <c r="V22" s="30"/>
      <c r="W22" s="30">
        <v>79.245170999999999</v>
      </c>
      <c r="X22" s="30">
        <v>78.441162000000006</v>
      </c>
      <c r="Y22" s="30">
        <v>78.441162000000006</v>
      </c>
      <c r="Z22" s="30">
        <v>78.764281999999994</v>
      </c>
      <c r="AA22" s="52" t="s">
        <v>1655</v>
      </c>
      <c r="AB22" s="52" t="s">
        <v>1655</v>
      </c>
      <c r="AC22" s="52" t="s">
        <v>1655</v>
      </c>
      <c r="AD22" s="52" t="s">
        <v>1655</v>
      </c>
      <c r="AE22" s="52" t="s">
        <v>1655</v>
      </c>
      <c r="AF22" s="52" t="s">
        <v>1655</v>
      </c>
      <c r="AG22" s="52" t="s">
        <v>1655</v>
      </c>
      <c r="AH22" s="52" t="s">
        <v>1655</v>
      </c>
      <c r="AI22" s="52" t="s">
        <v>1655</v>
      </c>
      <c r="AJ22" s="52" t="s">
        <v>1655</v>
      </c>
      <c r="AK22" s="52" t="s">
        <v>1655</v>
      </c>
      <c r="AL22" s="52" t="s">
        <v>1655</v>
      </c>
      <c r="AM22" s="52" t="s">
        <v>1655</v>
      </c>
      <c r="AN22" s="52" t="s">
        <v>1655</v>
      </c>
      <c r="AO22" s="52" t="s">
        <v>1655</v>
      </c>
      <c r="AP22" s="52" t="s">
        <v>1655</v>
      </c>
      <c r="AQ22" s="52" t="s">
        <v>1655</v>
      </c>
    </row>
    <row r="23" spans="1:43" x14ac:dyDescent="0.2">
      <c r="A23" s="27" t="s">
        <v>35</v>
      </c>
      <c r="B23" s="30">
        <v>77.766204999999999</v>
      </c>
      <c r="C23" s="30">
        <v>77.904578999999998</v>
      </c>
      <c r="D23" s="30">
        <v>77.888344000000004</v>
      </c>
      <c r="E23" s="30">
        <v>77.985786000000004</v>
      </c>
      <c r="F23" s="30">
        <v>77.62912</v>
      </c>
      <c r="G23" s="30">
        <v>78.589111000000003</v>
      </c>
      <c r="H23" s="30">
        <v>78.107048000000006</v>
      </c>
      <c r="I23" s="30">
        <v>77.946869000000007</v>
      </c>
      <c r="J23" s="30">
        <v>78.064301</v>
      </c>
      <c r="K23" s="30">
        <v>78.275726000000006</v>
      </c>
      <c r="L23" s="30">
        <v>78.394195999999994</v>
      </c>
      <c r="M23" s="30">
        <v>78.507300999999998</v>
      </c>
      <c r="N23" s="30">
        <v>78.060485999999997</v>
      </c>
      <c r="O23" s="30">
        <v>78.322731000000005</v>
      </c>
      <c r="P23" s="30">
        <v>78.065994000000003</v>
      </c>
      <c r="Q23" s="30">
        <v>78.592239000000006</v>
      </c>
      <c r="R23" s="30">
        <v>77.900452000000001</v>
      </c>
      <c r="S23" s="30">
        <v>79.209236000000004</v>
      </c>
      <c r="T23" s="30">
        <v>78.034148999999999</v>
      </c>
      <c r="U23" s="30">
        <v>79.35257</v>
      </c>
      <c r="V23" s="30">
        <v>79.245170999999999</v>
      </c>
      <c r="W23" s="30"/>
      <c r="X23" s="30">
        <v>78.368690000000001</v>
      </c>
      <c r="Y23" s="30">
        <v>78.368690000000001</v>
      </c>
      <c r="Z23" s="30">
        <v>85.682045000000002</v>
      </c>
      <c r="AA23" s="52" t="s">
        <v>1655</v>
      </c>
      <c r="AB23" s="52" t="s">
        <v>1655</v>
      </c>
      <c r="AC23" s="52" t="s">
        <v>1655</v>
      </c>
      <c r="AD23" s="52" t="s">
        <v>1655</v>
      </c>
      <c r="AE23" s="52" t="s">
        <v>1655</v>
      </c>
      <c r="AF23" s="52" t="s">
        <v>1655</v>
      </c>
      <c r="AG23" s="52" t="s">
        <v>1655</v>
      </c>
      <c r="AH23" s="52" t="s">
        <v>1655</v>
      </c>
      <c r="AI23" s="52" t="s">
        <v>1655</v>
      </c>
      <c r="AJ23" s="52" t="s">
        <v>1655</v>
      </c>
      <c r="AK23" s="52" t="s">
        <v>1655</v>
      </c>
      <c r="AL23" s="52" t="s">
        <v>1655</v>
      </c>
      <c r="AM23" s="52" t="s">
        <v>1655</v>
      </c>
      <c r="AN23" s="52" t="s">
        <v>1655</v>
      </c>
      <c r="AO23" s="52" t="s">
        <v>1655</v>
      </c>
      <c r="AP23" s="52" t="s">
        <v>1655</v>
      </c>
      <c r="AQ23" s="52" t="s">
        <v>1655</v>
      </c>
    </row>
    <row r="24" spans="1:43" x14ac:dyDescent="0.2">
      <c r="A24" s="27" t="s">
        <v>1626</v>
      </c>
      <c r="B24" s="30">
        <v>77.737778000000006</v>
      </c>
      <c r="C24" s="30">
        <v>77.815628000000004</v>
      </c>
      <c r="D24" s="30">
        <v>77.822479000000001</v>
      </c>
      <c r="E24" s="30">
        <v>77.825455000000005</v>
      </c>
      <c r="F24" s="30">
        <v>77.669792000000001</v>
      </c>
      <c r="G24" s="30">
        <v>78.185539000000006</v>
      </c>
      <c r="H24" s="30">
        <v>78.267769000000001</v>
      </c>
      <c r="I24" s="30">
        <v>78.038559000000006</v>
      </c>
      <c r="J24" s="30">
        <v>78.032166000000004</v>
      </c>
      <c r="K24" s="30">
        <v>78.530227999999994</v>
      </c>
      <c r="L24" s="30">
        <v>78.525504999999995</v>
      </c>
      <c r="M24" s="30">
        <v>78.351073999999997</v>
      </c>
      <c r="N24" s="30">
        <v>78.046120000000002</v>
      </c>
      <c r="O24" s="30">
        <v>78.047118999999995</v>
      </c>
      <c r="P24" s="30">
        <v>78.047973999999996</v>
      </c>
      <c r="Q24" s="30">
        <v>79.158019999999993</v>
      </c>
      <c r="R24" s="30">
        <v>77.965500000000006</v>
      </c>
      <c r="S24" s="30">
        <v>78.067390000000003</v>
      </c>
      <c r="T24" s="30">
        <v>78.562584000000001</v>
      </c>
      <c r="U24" s="30">
        <v>78.321526000000006</v>
      </c>
      <c r="V24" s="30">
        <v>78.441162000000006</v>
      </c>
      <c r="W24" s="30">
        <v>78.368690000000001</v>
      </c>
      <c r="X24" s="30"/>
      <c r="Y24" s="30">
        <v>100</v>
      </c>
      <c r="Z24" s="30">
        <v>78.163444999999996</v>
      </c>
      <c r="AA24" s="52" t="s">
        <v>1655</v>
      </c>
      <c r="AB24" s="52" t="s">
        <v>1655</v>
      </c>
      <c r="AC24" s="52" t="s">
        <v>1655</v>
      </c>
      <c r="AD24" s="52" t="s">
        <v>1655</v>
      </c>
      <c r="AE24" s="52" t="s">
        <v>1655</v>
      </c>
      <c r="AF24" s="52" t="s">
        <v>1655</v>
      </c>
      <c r="AG24" s="52" t="s">
        <v>1655</v>
      </c>
      <c r="AH24" s="52" t="s">
        <v>1655</v>
      </c>
      <c r="AI24" s="52" t="s">
        <v>1655</v>
      </c>
      <c r="AJ24" s="52" t="s">
        <v>1655</v>
      </c>
      <c r="AK24" s="52" t="s">
        <v>1655</v>
      </c>
      <c r="AL24" s="52" t="s">
        <v>1655</v>
      </c>
      <c r="AM24" s="52" t="s">
        <v>1655</v>
      </c>
      <c r="AN24" s="52" t="s">
        <v>1655</v>
      </c>
      <c r="AO24" s="52" t="s">
        <v>1655</v>
      </c>
      <c r="AP24" s="52" t="s">
        <v>1655</v>
      </c>
      <c r="AQ24" s="52" t="s">
        <v>1655</v>
      </c>
    </row>
    <row r="25" spans="1:43" x14ac:dyDescent="0.2">
      <c r="A25" s="27" t="s">
        <v>135</v>
      </c>
      <c r="B25" s="30">
        <v>77.737778000000006</v>
      </c>
      <c r="C25" s="30">
        <v>77.815628000000004</v>
      </c>
      <c r="D25" s="30">
        <v>77.822479000000001</v>
      </c>
      <c r="E25" s="30">
        <v>77.825455000000005</v>
      </c>
      <c r="F25" s="30">
        <v>77.669792000000001</v>
      </c>
      <c r="G25" s="30">
        <v>78.185539000000006</v>
      </c>
      <c r="H25" s="30">
        <v>78.267769000000001</v>
      </c>
      <c r="I25" s="30">
        <v>78.038559000000006</v>
      </c>
      <c r="J25" s="30">
        <v>78.032166000000004</v>
      </c>
      <c r="K25" s="30">
        <v>78.530227999999994</v>
      </c>
      <c r="L25" s="30">
        <v>78.525504999999995</v>
      </c>
      <c r="M25" s="30">
        <v>78.351073999999997</v>
      </c>
      <c r="N25" s="30">
        <v>78.046120000000002</v>
      </c>
      <c r="O25" s="30">
        <v>78.047118999999995</v>
      </c>
      <c r="P25" s="30">
        <v>78.047973999999996</v>
      </c>
      <c r="Q25" s="30">
        <v>79.158019999999993</v>
      </c>
      <c r="R25" s="30">
        <v>77.965500000000006</v>
      </c>
      <c r="S25" s="30">
        <v>78.067390000000003</v>
      </c>
      <c r="T25" s="30">
        <v>78.562584000000001</v>
      </c>
      <c r="U25" s="30">
        <v>78.321526000000006</v>
      </c>
      <c r="V25" s="30">
        <v>78.441162000000006</v>
      </c>
      <c r="W25" s="30">
        <v>78.368690000000001</v>
      </c>
      <c r="X25" s="30">
        <v>100</v>
      </c>
      <c r="Y25" s="30"/>
      <c r="Z25" s="30">
        <v>78.163444999999996</v>
      </c>
      <c r="AA25" s="52" t="s">
        <v>1655</v>
      </c>
      <c r="AB25" s="52" t="s">
        <v>1655</v>
      </c>
      <c r="AC25" s="52" t="s">
        <v>1655</v>
      </c>
      <c r="AD25" s="52" t="s">
        <v>1655</v>
      </c>
      <c r="AE25" s="52" t="s">
        <v>1655</v>
      </c>
      <c r="AF25" s="52" t="s">
        <v>1655</v>
      </c>
      <c r="AG25" s="52" t="s">
        <v>1655</v>
      </c>
      <c r="AH25" s="52" t="s">
        <v>1655</v>
      </c>
      <c r="AI25" s="52" t="s">
        <v>1655</v>
      </c>
      <c r="AJ25" s="52" t="s">
        <v>1655</v>
      </c>
      <c r="AK25" s="52" t="s">
        <v>1655</v>
      </c>
      <c r="AL25" s="52" t="s">
        <v>1655</v>
      </c>
      <c r="AM25" s="52" t="s">
        <v>1655</v>
      </c>
      <c r="AN25" s="52" t="s">
        <v>1655</v>
      </c>
      <c r="AO25" s="52" t="s">
        <v>1655</v>
      </c>
      <c r="AP25" s="52" t="s">
        <v>1655</v>
      </c>
      <c r="AQ25" s="52" t="s">
        <v>1655</v>
      </c>
    </row>
    <row r="26" spans="1:43" x14ac:dyDescent="0.2">
      <c r="A26" s="27" t="s">
        <v>1643</v>
      </c>
      <c r="B26" s="52" t="s">
        <v>1655</v>
      </c>
      <c r="C26" s="52" t="s">
        <v>1655</v>
      </c>
      <c r="D26" s="52" t="s">
        <v>1655</v>
      </c>
      <c r="E26" s="52" t="s">
        <v>1655</v>
      </c>
      <c r="F26" s="52" t="s">
        <v>1655</v>
      </c>
      <c r="G26" s="30">
        <v>77.901886000000005</v>
      </c>
      <c r="H26" s="30">
        <v>77.927443999999994</v>
      </c>
      <c r="I26" s="52" t="s">
        <v>1655</v>
      </c>
      <c r="J26" s="30">
        <v>77.978324999999998</v>
      </c>
      <c r="K26" s="30">
        <v>77.901900999999995</v>
      </c>
      <c r="L26" s="30">
        <v>78.119827000000001</v>
      </c>
      <c r="M26" s="30">
        <v>78.104523</v>
      </c>
      <c r="N26" s="30">
        <v>78.022552000000005</v>
      </c>
      <c r="O26" s="30">
        <v>77.977783000000002</v>
      </c>
      <c r="P26" s="30">
        <v>77.732674000000003</v>
      </c>
      <c r="Q26" s="30">
        <v>78.149788000000001</v>
      </c>
      <c r="R26" s="52" t="s">
        <v>1655</v>
      </c>
      <c r="S26" s="30">
        <v>78.982605000000007</v>
      </c>
      <c r="T26" s="30">
        <v>78.005356000000006</v>
      </c>
      <c r="U26" s="30">
        <v>78.949905000000001</v>
      </c>
      <c r="V26" s="30">
        <v>78.764281999999994</v>
      </c>
      <c r="W26" s="30">
        <v>85.682045000000002</v>
      </c>
      <c r="X26" s="30">
        <v>78.163444999999996</v>
      </c>
      <c r="Y26" s="30">
        <v>78.163444999999996</v>
      </c>
      <c r="Z26" s="30"/>
      <c r="AA26" s="52" t="s">
        <v>1655</v>
      </c>
      <c r="AB26" s="52" t="s">
        <v>1655</v>
      </c>
      <c r="AC26" s="52" t="s">
        <v>1655</v>
      </c>
      <c r="AD26" s="52" t="s">
        <v>1655</v>
      </c>
      <c r="AE26" s="52" t="s">
        <v>1655</v>
      </c>
      <c r="AF26" s="52" t="s">
        <v>1655</v>
      </c>
      <c r="AG26" s="52" t="s">
        <v>1655</v>
      </c>
      <c r="AH26" s="52" t="s">
        <v>1655</v>
      </c>
      <c r="AI26" s="52" t="s">
        <v>1655</v>
      </c>
      <c r="AJ26" s="52" t="s">
        <v>1655</v>
      </c>
      <c r="AK26" s="52" t="s">
        <v>1655</v>
      </c>
      <c r="AL26" s="52" t="s">
        <v>1655</v>
      </c>
      <c r="AM26" s="52" t="s">
        <v>1655</v>
      </c>
      <c r="AN26" s="52" t="s">
        <v>1655</v>
      </c>
      <c r="AO26" s="52" t="s">
        <v>1655</v>
      </c>
      <c r="AP26" s="52" t="s">
        <v>1655</v>
      </c>
      <c r="AQ26" s="52" t="s">
        <v>1655</v>
      </c>
    </row>
    <row r="27" spans="1:43" x14ac:dyDescent="0.2">
      <c r="A27" s="27" t="s">
        <v>1629</v>
      </c>
      <c r="B27" s="52" t="s">
        <v>1655</v>
      </c>
      <c r="C27" s="52" t="s">
        <v>1655</v>
      </c>
      <c r="D27" s="52" t="s">
        <v>1655</v>
      </c>
      <c r="E27" s="52" t="s">
        <v>1655</v>
      </c>
      <c r="F27" s="52" t="s">
        <v>1655</v>
      </c>
      <c r="G27" s="52" t="s">
        <v>1655</v>
      </c>
      <c r="H27" s="52" t="s">
        <v>1655</v>
      </c>
      <c r="I27" s="52" t="s">
        <v>1655</v>
      </c>
      <c r="J27" s="52" t="s">
        <v>1655</v>
      </c>
      <c r="K27" s="52" t="s">
        <v>1655</v>
      </c>
      <c r="L27" s="52" t="s">
        <v>1655</v>
      </c>
      <c r="M27" s="52" t="s">
        <v>1655</v>
      </c>
      <c r="N27" s="52" t="s">
        <v>1655</v>
      </c>
      <c r="O27" s="52" t="s">
        <v>1655</v>
      </c>
      <c r="P27" s="52" t="s">
        <v>1655</v>
      </c>
      <c r="Q27" s="52" t="s">
        <v>1655</v>
      </c>
      <c r="R27" s="52" t="s">
        <v>1655</v>
      </c>
      <c r="S27" s="52" t="s">
        <v>1655</v>
      </c>
      <c r="T27" s="52" t="s">
        <v>1655</v>
      </c>
      <c r="U27" s="52" t="s">
        <v>1655</v>
      </c>
      <c r="V27" s="52" t="s">
        <v>1655</v>
      </c>
      <c r="W27" s="52" t="s">
        <v>1655</v>
      </c>
      <c r="X27" s="52" t="s">
        <v>1655</v>
      </c>
      <c r="Y27" s="52" t="s">
        <v>1655</v>
      </c>
      <c r="Z27" s="52" t="s">
        <v>1655</v>
      </c>
      <c r="AA27" s="30"/>
      <c r="AB27" s="52" t="s">
        <v>1655</v>
      </c>
      <c r="AC27" s="52" t="s">
        <v>1655</v>
      </c>
      <c r="AD27" s="52" t="s">
        <v>1655</v>
      </c>
      <c r="AE27" s="52" t="s">
        <v>1655</v>
      </c>
      <c r="AF27" s="52" t="s">
        <v>1655</v>
      </c>
      <c r="AG27" s="52" t="s">
        <v>1655</v>
      </c>
      <c r="AH27" s="52" t="s">
        <v>1655</v>
      </c>
      <c r="AI27" s="52" t="s">
        <v>1655</v>
      </c>
      <c r="AJ27" s="52" t="s">
        <v>1655</v>
      </c>
      <c r="AK27" s="52" t="s">
        <v>1655</v>
      </c>
      <c r="AL27" s="52" t="s">
        <v>1655</v>
      </c>
      <c r="AM27" s="52" t="s">
        <v>1655</v>
      </c>
      <c r="AN27" s="52" t="s">
        <v>1655</v>
      </c>
      <c r="AO27" s="52" t="s">
        <v>1655</v>
      </c>
      <c r="AP27" s="52" t="s">
        <v>1655</v>
      </c>
      <c r="AQ27" s="52" t="s">
        <v>1655</v>
      </c>
    </row>
    <row r="28" spans="1:43" x14ac:dyDescent="0.2">
      <c r="A28" s="27" t="s">
        <v>1645</v>
      </c>
      <c r="B28" s="52" t="s">
        <v>1655</v>
      </c>
      <c r="C28" s="52" t="s">
        <v>1655</v>
      </c>
      <c r="D28" s="52" t="s">
        <v>1655</v>
      </c>
      <c r="E28" s="52" t="s">
        <v>1655</v>
      </c>
      <c r="F28" s="52" t="s">
        <v>1655</v>
      </c>
      <c r="G28" s="52" t="s">
        <v>1655</v>
      </c>
      <c r="H28" s="52" t="s">
        <v>1655</v>
      </c>
      <c r="I28" s="52" t="s">
        <v>1655</v>
      </c>
      <c r="J28" s="52" t="s">
        <v>1655</v>
      </c>
      <c r="K28" s="52" t="s">
        <v>1655</v>
      </c>
      <c r="L28" s="52" t="s">
        <v>1655</v>
      </c>
      <c r="M28" s="52" t="s">
        <v>1655</v>
      </c>
      <c r="N28" s="52" t="s">
        <v>1655</v>
      </c>
      <c r="O28" s="52" t="s">
        <v>1655</v>
      </c>
      <c r="P28" s="52" t="s">
        <v>1655</v>
      </c>
      <c r="Q28" s="52" t="s">
        <v>1655</v>
      </c>
      <c r="R28" s="52" t="s">
        <v>1655</v>
      </c>
      <c r="S28" s="52" t="s">
        <v>1655</v>
      </c>
      <c r="T28" s="52" t="s">
        <v>1655</v>
      </c>
      <c r="U28" s="52" t="s">
        <v>1655</v>
      </c>
      <c r="V28" s="52" t="s">
        <v>1655</v>
      </c>
      <c r="W28" s="52" t="s">
        <v>1655</v>
      </c>
      <c r="X28" s="52" t="s">
        <v>1655</v>
      </c>
      <c r="Y28" s="52" t="s">
        <v>1655</v>
      </c>
      <c r="Z28" s="52" t="s">
        <v>1655</v>
      </c>
      <c r="AA28" s="52" t="s">
        <v>1655</v>
      </c>
      <c r="AB28" s="30"/>
      <c r="AC28" s="52" t="s">
        <v>1655</v>
      </c>
      <c r="AD28" s="52" t="s">
        <v>1655</v>
      </c>
      <c r="AE28" s="52" t="s">
        <v>1655</v>
      </c>
      <c r="AF28" s="52" t="s">
        <v>1655</v>
      </c>
      <c r="AG28" s="52" t="s">
        <v>1655</v>
      </c>
      <c r="AH28" s="52" t="s">
        <v>1655</v>
      </c>
      <c r="AI28" s="52" t="s">
        <v>1655</v>
      </c>
      <c r="AJ28" s="52" t="s">
        <v>1655</v>
      </c>
      <c r="AK28" s="52" t="s">
        <v>1655</v>
      </c>
      <c r="AL28" s="52" t="s">
        <v>1655</v>
      </c>
      <c r="AM28" s="30">
        <v>78.047470000000004</v>
      </c>
      <c r="AN28" s="52" t="s">
        <v>1655</v>
      </c>
      <c r="AO28" s="52" t="s">
        <v>1655</v>
      </c>
      <c r="AP28" s="52" t="s">
        <v>1655</v>
      </c>
      <c r="AQ28" s="52" t="s">
        <v>1655</v>
      </c>
    </row>
    <row r="29" spans="1:43" x14ac:dyDescent="0.2">
      <c r="A29" s="27" t="s">
        <v>1634</v>
      </c>
      <c r="B29" s="52" t="s">
        <v>1655</v>
      </c>
      <c r="C29" s="52" t="s">
        <v>1655</v>
      </c>
      <c r="D29" s="52" t="s">
        <v>1655</v>
      </c>
      <c r="E29" s="52" t="s">
        <v>1655</v>
      </c>
      <c r="F29" s="52" t="s">
        <v>1655</v>
      </c>
      <c r="G29" s="52" t="s">
        <v>1655</v>
      </c>
      <c r="H29" s="52" t="s">
        <v>1655</v>
      </c>
      <c r="I29" s="52" t="s">
        <v>1655</v>
      </c>
      <c r="J29" s="52" t="s">
        <v>1655</v>
      </c>
      <c r="K29" s="52" t="s">
        <v>1655</v>
      </c>
      <c r="L29" s="52" t="s">
        <v>1655</v>
      </c>
      <c r="M29" s="52" t="s">
        <v>1655</v>
      </c>
      <c r="N29" s="52" t="s">
        <v>1655</v>
      </c>
      <c r="O29" s="52" t="s">
        <v>1655</v>
      </c>
      <c r="P29" s="52" t="s">
        <v>1655</v>
      </c>
      <c r="Q29" s="52" t="s">
        <v>1655</v>
      </c>
      <c r="R29" s="52" t="s">
        <v>1655</v>
      </c>
      <c r="S29" s="52" t="s">
        <v>1655</v>
      </c>
      <c r="T29" s="52" t="s">
        <v>1655</v>
      </c>
      <c r="U29" s="52" t="s">
        <v>1655</v>
      </c>
      <c r="V29" s="52" t="s">
        <v>1655</v>
      </c>
      <c r="W29" s="52" t="s">
        <v>1655</v>
      </c>
      <c r="X29" s="52" t="s">
        <v>1655</v>
      </c>
      <c r="Y29" s="52" t="s">
        <v>1655</v>
      </c>
      <c r="Z29" s="52" t="s">
        <v>1655</v>
      </c>
      <c r="AA29" s="52" t="s">
        <v>1655</v>
      </c>
      <c r="AB29" s="52" t="s">
        <v>1655</v>
      </c>
      <c r="AC29" s="30"/>
      <c r="AD29" s="52" t="s">
        <v>1655</v>
      </c>
      <c r="AE29" s="52" t="s">
        <v>1655</v>
      </c>
      <c r="AF29" s="52" t="s">
        <v>1655</v>
      </c>
      <c r="AG29" s="52" t="s">
        <v>1655</v>
      </c>
      <c r="AH29" s="52" t="s">
        <v>1655</v>
      </c>
      <c r="AI29" s="52" t="s">
        <v>1655</v>
      </c>
      <c r="AJ29" s="52" t="s">
        <v>1655</v>
      </c>
      <c r="AK29" s="52" t="s">
        <v>1655</v>
      </c>
      <c r="AL29" s="52" t="s">
        <v>1655</v>
      </c>
      <c r="AM29" s="52" t="s">
        <v>1655</v>
      </c>
      <c r="AN29" s="52" t="s">
        <v>1655</v>
      </c>
      <c r="AO29" s="52" t="s">
        <v>1655</v>
      </c>
      <c r="AP29" s="30">
        <v>78.229950000000002</v>
      </c>
      <c r="AQ29" s="52" t="s">
        <v>1655</v>
      </c>
    </row>
    <row r="30" spans="1:43" x14ac:dyDescent="0.2">
      <c r="A30" s="27" t="s">
        <v>1635</v>
      </c>
      <c r="B30" s="52" t="s">
        <v>1655</v>
      </c>
      <c r="C30" s="52" t="s">
        <v>1655</v>
      </c>
      <c r="D30" s="52" t="s">
        <v>1655</v>
      </c>
      <c r="E30" s="52" t="s">
        <v>1655</v>
      </c>
      <c r="F30" s="52" t="s">
        <v>1655</v>
      </c>
      <c r="G30" s="52" t="s">
        <v>1655</v>
      </c>
      <c r="H30" s="52" t="s">
        <v>1655</v>
      </c>
      <c r="I30" s="52" t="s">
        <v>1655</v>
      </c>
      <c r="J30" s="52" t="s">
        <v>1655</v>
      </c>
      <c r="K30" s="52" t="s">
        <v>1655</v>
      </c>
      <c r="L30" s="52" t="s">
        <v>1655</v>
      </c>
      <c r="M30" s="52" t="s">
        <v>1655</v>
      </c>
      <c r="N30" s="52" t="s">
        <v>1655</v>
      </c>
      <c r="O30" s="52" t="s">
        <v>1655</v>
      </c>
      <c r="P30" s="52" t="s">
        <v>1655</v>
      </c>
      <c r="Q30" s="52" t="s">
        <v>1655</v>
      </c>
      <c r="R30" s="52" t="s">
        <v>1655</v>
      </c>
      <c r="S30" s="52" t="s">
        <v>1655</v>
      </c>
      <c r="T30" s="52" t="s">
        <v>1655</v>
      </c>
      <c r="U30" s="52" t="s">
        <v>1655</v>
      </c>
      <c r="V30" s="52" t="s">
        <v>1655</v>
      </c>
      <c r="W30" s="52" t="s">
        <v>1655</v>
      </c>
      <c r="X30" s="52" t="s">
        <v>1655</v>
      </c>
      <c r="Y30" s="52" t="s">
        <v>1655</v>
      </c>
      <c r="Z30" s="52" t="s">
        <v>1655</v>
      </c>
      <c r="AA30" s="52" t="s">
        <v>1655</v>
      </c>
      <c r="AB30" s="52" t="s">
        <v>1655</v>
      </c>
      <c r="AC30" s="52" t="s">
        <v>1655</v>
      </c>
      <c r="AD30" s="30"/>
      <c r="AE30" s="52" t="s">
        <v>1655</v>
      </c>
      <c r="AF30" s="52" t="s">
        <v>1655</v>
      </c>
      <c r="AG30" s="52" t="s">
        <v>1655</v>
      </c>
      <c r="AH30" s="52" t="s">
        <v>1655</v>
      </c>
      <c r="AI30" s="52" t="s">
        <v>1655</v>
      </c>
      <c r="AJ30" s="52" t="s">
        <v>1655</v>
      </c>
      <c r="AK30" s="52" t="s">
        <v>1655</v>
      </c>
      <c r="AL30" s="52" t="s">
        <v>1655</v>
      </c>
      <c r="AM30" s="52" t="s">
        <v>1655</v>
      </c>
      <c r="AN30" s="52" t="s">
        <v>1655</v>
      </c>
      <c r="AO30" s="30">
        <v>83.064689999999999</v>
      </c>
      <c r="AP30" s="52" t="s">
        <v>1655</v>
      </c>
      <c r="AQ30" s="52" t="s">
        <v>1655</v>
      </c>
    </row>
    <row r="31" spans="1:43" x14ac:dyDescent="0.2">
      <c r="A31" s="27" t="s">
        <v>1636</v>
      </c>
      <c r="B31" s="52" t="s">
        <v>1655</v>
      </c>
      <c r="C31" s="52" t="s">
        <v>1655</v>
      </c>
      <c r="D31" s="52" t="s">
        <v>1655</v>
      </c>
      <c r="E31" s="52" t="s">
        <v>1655</v>
      </c>
      <c r="F31" s="52" t="s">
        <v>1655</v>
      </c>
      <c r="G31" s="52" t="s">
        <v>1655</v>
      </c>
      <c r="H31" s="52" t="s">
        <v>1655</v>
      </c>
      <c r="I31" s="52" t="s">
        <v>1655</v>
      </c>
      <c r="J31" s="52" t="s">
        <v>1655</v>
      </c>
      <c r="K31" s="52" t="s">
        <v>1655</v>
      </c>
      <c r="L31" s="52" t="s">
        <v>1655</v>
      </c>
      <c r="M31" s="52" t="s">
        <v>1655</v>
      </c>
      <c r="N31" s="52" t="s">
        <v>1655</v>
      </c>
      <c r="O31" s="52" t="s">
        <v>1655</v>
      </c>
      <c r="P31" s="52" t="s">
        <v>1655</v>
      </c>
      <c r="Q31" s="52" t="s">
        <v>1655</v>
      </c>
      <c r="R31" s="52" t="s">
        <v>1655</v>
      </c>
      <c r="S31" s="52" t="s">
        <v>1655</v>
      </c>
      <c r="T31" s="52" t="s">
        <v>1655</v>
      </c>
      <c r="U31" s="52" t="s">
        <v>1655</v>
      </c>
      <c r="V31" s="52" t="s">
        <v>1655</v>
      </c>
      <c r="W31" s="52" t="s">
        <v>1655</v>
      </c>
      <c r="X31" s="52" t="s">
        <v>1655</v>
      </c>
      <c r="Y31" s="52" t="s">
        <v>1655</v>
      </c>
      <c r="Z31" s="52" t="s">
        <v>1655</v>
      </c>
      <c r="AA31" s="52" t="s">
        <v>1655</v>
      </c>
      <c r="AB31" s="52" t="s">
        <v>1655</v>
      </c>
      <c r="AC31" s="52" t="s">
        <v>1655</v>
      </c>
      <c r="AD31" s="52" t="s">
        <v>1655</v>
      </c>
      <c r="AE31" s="30"/>
      <c r="AF31" s="52" t="s">
        <v>1655</v>
      </c>
      <c r="AG31" s="52" t="s">
        <v>1655</v>
      </c>
      <c r="AH31" s="52" t="s">
        <v>1655</v>
      </c>
      <c r="AI31" s="52" t="s">
        <v>1655</v>
      </c>
      <c r="AJ31" s="52" t="s">
        <v>1655</v>
      </c>
      <c r="AK31" s="52" t="s">
        <v>1655</v>
      </c>
      <c r="AL31" s="52" t="s">
        <v>1655</v>
      </c>
      <c r="AM31" s="52" t="s">
        <v>1655</v>
      </c>
      <c r="AN31" s="52" t="s">
        <v>1655</v>
      </c>
      <c r="AO31" s="52" t="s">
        <v>1655</v>
      </c>
      <c r="AP31" s="52" t="s">
        <v>1655</v>
      </c>
      <c r="AQ31" s="52" t="s">
        <v>1655</v>
      </c>
    </row>
    <row r="32" spans="1:43" x14ac:dyDescent="0.2">
      <c r="A32" s="27" t="s">
        <v>1633</v>
      </c>
      <c r="B32" s="52" t="s">
        <v>1655</v>
      </c>
      <c r="C32" s="52" t="s">
        <v>1655</v>
      </c>
      <c r="D32" s="52" t="s">
        <v>1655</v>
      </c>
      <c r="E32" s="52" t="s">
        <v>1655</v>
      </c>
      <c r="F32" s="52" t="s">
        <v>1655</v>
      </c>
      <c r="G32" s="52" t="s">
        <v>1655</v>
      </c>
      <c r="H32" s="52" t="s">
        <v>1655</v>
      </c>
      <c r="I32" s="52" t="s">
        <v>1655</v>
      </c>
      <c r="J32" s="52" t="s">
        <v>1655</v>
      </c>
      <c r="K32" s="52" t="s">
        <v>1655</v>
      </c>
      <c r="L32" s="52" t="s">
        <v>1655</v>
      </c>
      <c r="M32" s="52" t="s">
        <v>1655</v>
      </c>
      <c r="N32" s="52" t="s">
        <v>1655</v>
      </c>
      <c r="O32" s="52" t="s">
        <v>1655</v>
      </c>
      <c r="P32" s="52" t="s">
        <v>1655</v>
      </c>
      <c r="Q32" s="52" t="s">
        <v>1655</v>
      </c>
      <c r="R32" s="52" t="s">
        <v>1655</v>
      </c>
      <c r="S32" s="52" t="s">
        <v>1655</v>
      </c>
      <c r="T32" s="52" t="s">
        <v>1655</v>
      </c>
      <c r="U32" s="52" t="s">
        <v>1655</v>
      </c>
      <c r="V32" s="52" t="s">
        <v>1655</v>
      </c>
      <c r="W32" s="52" t="s">
        <v>1655</v>
      </c>
      <c r="X32" s="52" t="s">
        <v>1655</v>
      </c>
      <c r="Y32" s="52" t="s">
        <v>1655</v>
      </c>
      <c r="Z32" s="52" t="s">
        <v>1655</v>
      </c>
      <c r="AA32" s="52" t="s">
        <v>1655</v>
      </c>
      <c r="AB32" s="52" t="s">
        <v>1655</v>
      </c>
      <c r="AC32" s="52" t="s">
        <v>1655</v>
      </c>
      <c r="AD32" s="52" t="s">
        <v>1655</v>
      </c>
      <c r="AE32" s="52" t="s">
        <v>1655</v>
      </c>
      <c r="AF32" s="30"/>
      <c r="AG32" s="52" t="s">
        <v>1655</v>
      </c>
      <c r="AH32" s="52" t="s">
        <v>1655</v>
      </c>
      <c r="AI32" s="52" t="s">
        <v>1655</v>
      </c>
      <c r="AJ32" s="52" t="s">
        <v>1655</v>
      </c>
      <c r="AK32" s="52" t="s">
        <v>1655</v>
      </c>
      <c r="AL32" s="52" t="s">
        <v>1655</v>
      </c>
      <c r="AM32" s="52" t="s">
        <v>1655</v>
      </c>
      <c r="AN32" s="52" t="s">
        <v>1655</v>
      </c>
      <c r="AO32" s="52" t="s">
        <v>1655</v>
      </c>
      <c r="AP32" s="52" t="s">
        <v>1655</v>
      </c>
      <c r="AQ32" s="52" t="s">
        <v>1655</v>
      </c>
    </row>
    <row r="33" spans="1:43" x14ac:dyDescent="0.2">
      <c r="A33" s="27" t="s">
        <v>1640</v>
      </c>
      <c r="B33" s="52" t="s">
        <v>1655</v>
      </c>
      <c r="C33" s="52" t="s">
        <v>1655</v>
      </c>
      <c r="D33" s="52" t="s">
        <v>1655</v>
      </c>
      <c r="E33" s="52" t="s">
        <v>1655</v>
      </c>
      <c r="F33" s="52" t="s">
        <v>1655</v>
      </c>
      <c r="G33" s="52" t="s">
        <v>1655</v>
      </c>
      <c r="H33" s="52" t="s">
        <v>1655</v>
      </c>
      <c r="I33" s="52" t="s">
        <v>1655</v>
      </c>
      <c r="J33" s="52" t="s">
        <v>1655</v>
      </c>
      <c r="K33" s="52" t="s">
        <v>1655</v>
      </c>
      <c r="L33" s="52" t="s">
        <v>1655</v>
      </c>
      <c r="M33" s="52" t="s">
        <v>1655</v>
      </c>
      <c r="N33" s="52" t="s">
        <v>1655</v>
      </c>
      <c r="O33" s="52" t="s">
        <v>1655</v>
      </c>
      <c r="P33" s="52" t="s">
        <v>1655</v>
      </c>
      <c r="Q33" s="52" t="s">
        <v>1655</v>
      </c>
      <c r="R33" s="52" t="s">
        <v>1655</v>
      </c>
      <c r="S33" s="52" t="s">
        <v>1655</v>
      </c>
      <c r="T33" s="52" t="s">
        <v>1655</v>
      </c>
      <c r="U33" s="52" t="s">
        <v>1655</v>
      </c>
      <c r="V33" s="52" t="s">
        <v>1655</v>
      </c>
      <c r="W33" s="52" t="s">
        <v>1655</v>
      </c>
      <c r="X33" s="52" t="s">
        <v>1655</v>
      </c>
      <c r="Y33" s="52" t="s">
        <v>1655</v>
      </c>
      <c r="Z33" s="52" t="s">
        <v>1655</v>
      </c>
      <c r="AA33" s="52" t="s">
        <v>1655</v>
      </c>
      <c r="AB33" s="52" t="s">
        <v>1655</v>
      </c>
      <c r="AC33" s="52" t="s">
        <v>1655</v>
      </c>
      <c r="AD33" s="52" t="s">
        <v>1655</v>
      </c>
      <c r="AE33" s="52" t="s">
        <v>1655</v>
      </c>
      <c r="AF33" s="52" t="s">
        <v>1655</v>
      </c>
      <c r="AG33" s="30"/>
      <c r="AH33" s="52" t="s">
        <v>1655</v>
      </c>
      <c r="AI33" s="52" t="s">
        <v>1655</v>
      </c>
      <c r="AJ33" s="52" t="s">
        <v>1655</v>
      </c>
      <c r="AK33" s="52" t="s">
        <v>1655</v>
      </c>
      <c r="AL33" s="52" t="s">
        <v>1655</v>
      </c>
      <c r="AM33" s="52" t="s">
        <v>1655</v>
      </c>
      <c r="AN33" s="52" t="s">
        <v>1655</v>
      </c>
      <c r="AO33" s="52" t="s">
        <v>1655</v>
      </c>
      <c r="AP33" s="52" t="s">
        <v>1655</v>
      </c>
      <c r="AQ33" s="52" t="s">
        <v>1655</v>
      </c>
    </row>
    <row r="34" spans="1:43" x14ac:dyDescent="0.2">
      <c r="A34" s="27" t="s">
        <v>1639</v>
      </c>
      <c r="B34" s="52" t="s">
        <v>1655</v>
      </c>
      <c r="C34" s="52" t="s">
        <v>1655</v>
      </c>
      <c r="D34" s="52" t="s">
        <v>1655</v>
      </c>
      <c r="E34" s="52" t="s">
        <v>1655</v>
      </c>
      <c r="F34" s="52" t="s">
        <v>1655</v>
      </c>
      <c r="G34" s="52" t="s">
        <v>1655</v>
      </c>
      <c r="H34" s="52" t="s">
        <v>1655</v>
      </c>
      <c r="I34" s="52" t="s">
        <v>1655</v>
      </c>
      <c r="J34" s="52" t="s">
        <v>1655</v>
      </c>
      <c r="K34" s="52" t="s">
        <v>1655</v>
      </c>
      <c r="L34" s="52" t="s">
        <v>1655</v>
      </c>
      <c r="M34" s="52" t="s">
        <v>1655</v>
      </c>
      <c r="N34" s="52" t="s">
        <v>1655</v>
      </c>
      <c r="O34" s="52" t="s">
        <v>1655</v>
      </c>
      <c r="P34" s="52" t="s">
        <v>1655</v>
      </c>
      <c r="Q34" s="52" t="s">
        <v>1655</v>
      </c>
      <c r="R34" s="52" t="s">
        <v>1655</v>
      </c>
      <c r="S34" s="52" t="s">
        <v>1655</v>
      </c>
      <c r="T34" s="52" t="s">
        <v>1655</v>
      </c>
      <c r="U34" s="52" t="s">
        <v>1655</v>
      </c>
      <c r="V34" s="52" t="s">
        <v>1655</v>
      </c>
      <c r="W34" s="52" t="s">
        <v>1655</v>
      </c>
      <c r="X34" s="52" t="s">
        <v>1655</v>
      </c>
      <c r="Y34" s="52" t="s">
        <v>1655</v>
      </c>
      <c r="Z34" s="52" t="s">
        <v>1655</v>
      </c>
      <c r="AA34" s="52" t="s">
        <v>1655</v>
      </c>
      <c r="AB34" s="52" t="s">
        <v>1655</v>
      </c>
      <c r="AC34" s="52" t="s">
        <v>1655</v>
      </c>
      <c r="AD34" s="52" t="s">
        <v>1655</v>
      </c>
      <c r="AE34" s="52" t="s">
        <v>1655</v>
      </c>
      <c r="AF34" s="52" t="s">
        <v>1655</v>
      </c>
      <c r="AG34" s="52" t="s">
        <v>1655</v>
      </c>
      <c r="AH34" s="30"/>
      <c r="AI34" s="52" t="s">
        <v>1655</v>
      </c>
      <c r="AJ34" s="52" t="s">
        <v>1655</v>
      </c>
      <c r="AK34" s="52" t="s">
        <v>1655</v>
      </c>
      <c r="AL34" s="52" t="s">
        <v>1655</v>
      </c>
      <c r="AM34" s="52" t="s">
        <v>1655</v>
      </c>
      <c r="AN34" s="52" t="s">
        <v>1655</v>
      </c>
      <c r="AO34" s="52" t="s">
        <v>1655</v>
      </c>
      <c r="AP34" s="52" t="s">
        <v>1655</v>
      </c>
      <c r="AQ34" s="52" t="s">
        <v>1655</v>
      </c>
    </row>
    <row r="35" spans="1:43" x14ac:dyDescent="0.2">
      <c r="A35" s="27" t="s">
        <v>1631</v>
      </c>
      <c r="B35" s="52" t="s">
        <v>1655</v>
      </c>
      <c r="C35" s="52" t="s">
        <v>1655</v>
      </c>
      <c r="D35" s="52" t="s">
        <v>1655</v>
      </c>
      <c r="E35" s="52" t="s">
        <v>1655</v>
      </c>
      <c r="F35" s="52" t="s">
        <v>1655</v>
      </c>
      <c r="G35" s="52" t="s">
        <v>1655</v>
      </c>
      <c r="H35" s="52" t="s">
        <v>1655</v>
      </c>
      <c r="I35" s="52" t="s">
        <v>1655</v>
      </c>
      <c r="J35" s="52" t="s">
        <v>1655</v>
      </c>
      <c r="K35" s="52" t="s">
        <v>1655</v>
      </c>
      <c r="L35" s="52" t="s">
        <v>1655</v>
      </c>
      <c r="M35" s="52" t="s">
        <v>1655</v>
      </c>
      <c r="N35" s="52" t="s">
        <v>1655</v>
      </c>
      <c r="O35" s="52" t="s">
        <v>1655</v>
      </c>
      <c r="P35" s="52" t="s">
        <v>1655</v>
      </c>
      <c r="Q35" s="52" t="s">
        <v>1655</v>
      </c>
      <c r="R35" s="52" t="s">
        <v>1655</v>
      </c>
      <c r="S35" s="52" t="s">
        <v>1655</v>
      </c>
      <c r="T35" s="52" t="s">
        <v>1655</v>
      </c>
      <c r="U35" s="52" t="s">
        <v>1655</v>
      </c>
      <c r="V35" s="52" t="s">
        <v>1655</v>
      </c>
      <c r="W35" s="52" t="s">
        <v>1655</v>
      </c>
      <c r="X35" s="52" t="s">
        <v>1655</v>
      </c>
      <c r="Y35" s="52" t="s">
        <v>1655</v>
      </c>
      <c r="Z35" s="52" t="s">
        <v>1655</v>
      </c>
      <c r="AA35" s="52" t="s">
        <v>1655</v>
      </c>
      <c r="AB35" s="52" t="s">
        <v>1655</v>
      </c>
      <c r="AC35" s="52" t="s">
        <v>1655</v>
      </c>
      <c r="AD35" s="52" t="s">
        <v>1655</v>
      </c>
      <c r="AE35" s="52" t="s">
        <v>1655</v>
      </c>
      <c r="AF35" s="52" t="s">
        <v>1655</v>
      </c>
      <c r="AG35" s="52" t="s">
        <v>1655</v>
      </c>
      <c r="AH35" s="52" t="s">
        <v>1655</v>
      </c>
      <c r="AI35" s="30"/>
      <c r="AJ35" s="31">
        <v>99.911179000000004</v>
      </c>
      <c r="AK35" s="52" t="s">
        <v>1655</v>
      </c>
      <c r="AL35" s="52" t="s">
        <v>1655</v>
      </c>
      <c r="AM35" s="52" t="s">
        <v>1655</v>
      </c>
      <c r="AN35" s="52" t="s">
        <v>1655</v>
      </c>
      <c r="AO35" s="52" t="s">
        <v>1655</v>
      </c>
      <c r="AP35" s="52" t="s">
        <v>1655</v>
      </c>
      <c r="AQ35" s="52" t="s">
        <v>1655</v>
      </c>
    </row>
    <row r="36" spans="1:43" x14ac:dyDescent="0.2">
      <c r="A36" s="27" t="s">
        <v>1630</v>
      </c>
      <c r="B36" s="52" t="s">
        <v>1655</v>
      </c>
      <c r="C36" s="52" t="s">
        <v>1655</v>
      </c>
      <c r="D36" s="52" t="s">
        <v>1655</v>
      </c>
      <c r="E36" s="52" t="s">
        <v>1655</v>
      </c>
      <c r="F36" s="52" t="s">
        <v>1655</v>
      </c>
      <c r="G36" s="52" t="s">
        <v>1655</v>
      </c>
      <c r="H36" s="52" t="s">
        <v>1655</v>
      </c>
      <c r="I36" s="52" t="s">
        <v>1655</v>
      </c>
      <c r="J36" s="52" t="s">
        <v>1655</v>
      </c>
      <c r="K36" s="52" t="s">
        <v>1655</v>
      </c>
      <c r="L36" s="52" t="s">
        <v>1655</v>
      </c>
      <c r="M36" s="52" t="s">
        <v>1655</v>
      </c>
      <c r="N36" s="52" t="s">
        <v>1655</v>
      </c>
      <c r="O36" s="52" t="s">
        <v>1655</v>
      </c>
      <c r="P36" s="52" t="s">
        <v>1655</v>
      </c>
      <c r="Q36" s="52" t="s">
        <v>1655</v>
      </c>
      <c r="R36" s="52" t="s">
        <v>1655</v>
      </c>
      <c r="S36" s="52" t="s">
        <v>1655</v>
      </c>
      <c r="T36" s="52" t="s">
        <v>1655</v>
      </c>
      <c r="U36" s="52" t="s">
        <v>1655</v>
      </c>
      <c r="V36" s="52" t="s">
        <v>1655</v>
      </c>
      <c r="W36" s="52" t="s">
        <v>1655</v>
      </c>
      <c r="X36" s="52" t="s">
        <v>1655</v>
      </c>
      <c r="Y36" s="52" t="s">
        <v>1655</v>
      </c>
      <c r="Z36" s="52" t="s">
        <v>1655</v>
      </c>
      <c r="AA36" s="52" t="s">
        <v>1655</v>
      </c>
      <c r="AB36" s="52" t="s">
        <v>1655</v>
      </c>
      <c r="AC36" s="52" t="s">
        <v>1655</v>
      </c>
      <c r="AD36" s="52" t="s">
        <v>1655</v>
      </c>
      <c r="AE36" s="52" t="s">
        <v>1655</v>
      </c>
      <c r="AF36" s="52" t="s">
        <v>1655</v>
      </c>
      <c r="AG36" s="52" t="s">
        <v>1655</v>
      </c>
      <c r="AH36" s="52" t="s">
        <v>1655</v>
      </c>
      <c r="AI36" s="31">
        <v>99.911179000000004</v>
      </c>
      <c r="AJ36" s="30"/>
      <c r="AK36" s="52" t="s">
        <v>1655</v>
      </c>
      <c r="AL36" s="52" t="s">
        <v>1655</v>
      </c>
      <c r="AM36" s="52" t="s">
        <v>1655</v>
      </c>
      <c r="AN36" s="52" t="s">
        <v>1655</v>
      </c>
      <c r="AO36" s="52" t="s">
        <v>1655</v>
      </c>
      <c r="AP36" s="52" t="s">
        <v>1655</v>
      </c>
      <c r="AQ36" s="52" t="s">
        <v>1655</v>
      </c>
    </row>
    <row r="37" spans="1:43" x14ac:dyDescent="0.2">
      <c r="A37" s="27" t="s">
        <v>1644</v>
      </c>
      <c r="B37" s="52" t="s">
        <v>1655</v>
      </c>
      <c r="C37" s="52" t="s">
        <v>1655</v>
      </c>
      <c r="D37" s="52" t="s">
        <v>1655</v>
      </c>
      <c r="E37" s="52" t="s">
        <v>1655</v>
      </c>
      <c r="F37" s="52" t="s">
        <v>1655</v>
      </c>
      <c r="G37" s="52" t="s">
        <v>1655</v>
      </c>
      <c r="H37" s="52" t="s">
        <v>1655</v>
      </c>
      <c r="I37" s="52" t="s">
        <v>1655</v>
      </c>
      <c r="J37" s="52" t="s">
        <v>1655</v>
      </c>
      <c r="K37" s="52" t="s">
        <v>1655</v>
      </c>
      <c r="L37" s="52" t="s">
        <v>1655</v>
      </c>
      <c r="M37" s="52" t="s">
        <v>1655</v>
      </c>
      <c r="N37" s="52" t="s">
        <v>1655</v>
      </c>
      <c r="O37" s="52" t="s">
        <v>1655</v>
      </c>
      <c r="P37" s="52" t="s">
        <v>1655</v>
      </c>
      <c r="Q37" s="52" t="s">
        <v>1655</v>
      </c>
      <c r="R37" s="52" t="s">
        <v>1655</v>
      </c>
      <c r="S37" s="52" t="s">
        <v>1655</v>
      </c>
      <c r="T37" s="52" t="s">
        <v>1655</v>
      </c>
      <c r="U37" s="52" t="s">
        <v>1655</v>
      </c>
      <c r="V37" s="52" t="s">
        <v>1655</v>
      </c>
      <c r="W37" s="52" t="s">
        <v>1655</v>
      </c>
      <c r="X37" s="52" t="s">
        <v>1655</v>
      </c>
      <c r="Y37" s="52" t="s">
        <v>1655</v>
      </c>
      <c r="Z37" s="52" t="s">
        <v>1655</v>
      </c>
      <c r="AA37" s="52" t="s">
        <v>1655</v>
      </c>
      <c r="AB37" s="52" t="s">
        <v>1655</v>
      </c>
      <c r="AC37" s="52" t="s">
        <v>1655</v>
      </c>
      <c r="AD37" s="52" t="s">
        <v>1655</v>
      </c>
      <c r="AE37" s="52" t="s">
        <v>1655</v>
      </c>
      <c r="AF37" s="52" t="s">
        <v>1655</v>
      </c>
      <c r="AG37" s="52" t="s">
        <v>1655</v>
      </c>
      <c r="AH37" s="52" t="s">
        <v>1655</v>
      </c>
      <c r="AI37" s="52" t="s">
        <v>1655</v>
      </c>
      <c r="AJ37" s="52" t="s">
        <v>1655</v>
      </c>
      <c r="AK37" s="30"/>
      <c r="AL37" s="52" t="s">
        <v>1655</v>
      </c>
      <c r="AM37" s="52" t="s">
        <v>1655</v>
      </c>
      <c r="AN37" s="52" t="s">
        <v>1655</v>
      </c>
      <c r="AO37" s="52" t="s">
        <v>1655</v>
      </c>
      <c r="AP37" s="52" t="s">
        <v>1655</v>
      </c>
      <c r="AQ37" s="52" t="s">
        <v>1655</v>
      </c>
    </row>
    <row r="38" spans="1:43" x14ac:dyDescent="0.2">
      <c r="A38" s="27" t="s">
        <v>1628</v>
      </c>
      <c r="B38" s="52" t="s">
        <v>1655</v>
      </c>
      <c r="C38" s="52" t="s">
        <v>1655</v>
      </c>
      <c r="D38" s="52" t="s">
        <v>1655</v>
      </c>
      <c r="E38" s="52" t="s">
        <v>1655</v>
      </c>
      <c r="F38" s="52" t="s">
        <v>1655</v>
      </c>
      <c r="G38" s="52" t="s">
        <v>1655</v>
      </c>
      <c r="H38" s="52" t="s">
        <v>1655</v>
      </c>
      <c r="I38" s="52" t="s">
        <v>1655</v>
      </c>
      <c r="J38" s="52" t="s">
        <v>1655</v>
      </c>
      <c r="K38" s="52" t="s">
        <v>1655</v>
      </c>
      <c r="L38" s="52" t="s">
        <v>1655</v>
      </c>
      <c r="M38" s="52" t="s">
        <v>1655</v>
      </c>
      <c r="N38" s="52" t="s">
        <v>1655</v>
      </c>
      <c r="O38" s="52" t="s">
        <v>1655</v>
      </c>
      <c r="P38" s="52" t="s">
        <v>1655</v>
      </c>
      <c r="Q38" s="52" t="s">
        <v>1655</v>
      </c>
      <c r="R38" s="52" t="s">
        <v>1655</v>
      </c>
      <c r="S38" s="52" t="s">
        <v>1655</v>
      </c>
      <c r="T38" s="52" t="s">
        <v>1655</v>
      </c>
      <c r="U38" s="52" t="s">
        <v>1655</v>
      </c>
      <c r="V38" s="52" t="s">
        <v>1655</v>
      </c>
      <c r="W38" s="52" t="s">
        <v>1655</v>
      </c>
      <c r="X38" s="52" t="s">
        <v>1655</v>
      </c>
      <c r="Y38" s="52" t="s">
        <v>1655</v>
      </c>
      <c r="Z38" s="52" t="s">
        <v>1655</v>
      </c>
      <c r="AA38" s="52" t="s">
        <v>1655</v>
      </c>
      <c r="AB38" s="52" t="s">
        <v>1655</v>
      </c>
      <c r="AC38" s="52" t="s">
        <v>1655</v>
      </c>
      <c r="AD38" s="52" t="s">
        <v>1655</v>
      </c>
      <c r="AE38" s="52" t="s">
        <v>1655</v>
      </c>
      <c r="AF38" s="52" t="s">
        <v>1655</v>
      </c>
      <c r="AG38" s="52" t="s">
        <v>1655</v>
      </c>
      <c r="AH38" s="52" t="s">
        <v>1655</v>
      </c>
      <c r="AI38" s="52" t="s">
        <v>1655</v>
      </c>
      <c r="AJ38" s="52" t="s">
        <v>1655</v>
      </c>
      <c r="AK38" s="52" t="s">
        <v>1655</v>
      </c>
      <c r="AL38" s="30"/>
      <c r="AM38" s="52" t="s">
        <v>1655</v>
      </c>
      <c r="AN38" s="52" t="s">
        <v>1655</v>
      </c>
      <c r="AO38" s="52" t="s">
        <v>1655</v>
      </c>
      <c r="AP38" s="52" t="s">
        <v>1655</v>
      </c>
      <c r="AQ38" s="52" t="s">
        <v>1655</v>
      </c>
    </row>
    <row r="39" spans="1:43" x14ac:dyDescent="0.2">
      <c r="A39" s="27" t="s">
        <v>1632</v>
      </c>
      <c r="B39" s="52" t="s">
        <v>1655</v>
      </c>
      <c r="C39" s="52" t="s">
        <v>1655</v>
      </c>
      <c r="D39" s="52" t="s">
        <v>1655</v>
      </c>
      <c r="E39" s="52" t="s">
        <v>1655</v>
      </c>
      <c r="F39" s="52" t="s">
        <v>1655</v>
      </c>
      <c r="G39" s="52" t="s">
        <v>1655</v>
      </c>
      <c r="H39" s="52" t="s">
        <v>1655</v>
      </c>
      <c r="I39" s="52" t="s">
        <v>1655</v>
      </c>
      <c r="J39" s="52" t="s">
        <v>1655</v>
      </c>
      <c r="K39" s="52" t="s">
        <v>1655</v>
      </c>
      <c r="L39" s="52" t="s">
        <v>1655</v>
      </c>
      <c r="M39" s="52" t="s">
        <v>1655</v>
      </c>
      <c r="N39" s="52" t="s">
        <v>1655</v>
      </c>
      <c r="O39" s="52" t="s">
        <v>1655</v>
      </c>
      <c r="P39" s="52" t="s">
        <v>1655</v>
      </c>
      <c r="Q39" s="52" t="s">
        <v>1655</v>
      </c>
      <c r="R39" s="52" t="s">
        <v>1655</v>
      </c>
      <c r="S39" s="52" t="s">
        <v>1655</v>
      </c>
      <c r="T39" s="52" t="s">
        <v>1655</v>
      </c>
      <c r="U39" s="52" t="s">
        <v>1655</v>
      </c>
      <c r="V39" s="52" t="s">
        <v>1655</v>
      </c>
      <c r="W39" s="52" t="s">
        <v>1655</v>
      </c>
      <c r="X39" s="52" t="s">
        <v>1655</v>
      </c>
      <c r="Y39" s="52" t="s">
        <v>1655</v>
      </c>
      <c r="Z39" s="52" t="s">
        <v>1655</v>
      </c>
      <c r="AA39" s="52" t="s">
        <v>1655</v>
      </c>
      <c r="AB39" s="30">
        <v>78.047470000000004</v>
      </c>
      <c r="AC39" s="52" t="s">
        <v>1655</v>
      </c>
      <c r="AD39" s="52" t="s">
        <v>1655</v>
      </c>
      <c r="AE39" s="52" t="s">
        <v>1655</v>
      </c>
      <c r="AF39" s="52" t="s">
        <v>1655</v>
      </c>
      <c r="AG39" s="52" t="s">
        <v>1655</v>
      </c>
      <c r="AH39" s="52" t="s">
        <v>1655</v>
      </c>
      <c r="AI39" s="52" t="s">
        <v>1655</v>
      </c>
      <c r="AJ39" s="52" t="s">
        <v>1655</v>
      </c>
      <c r="AK39" s="52" t="s">
        <v>1655</v>
      </c>
      <c r="AL39" s="52" t="s">
        <v>1655</v>
      </c>
      <c r="AM39" s="30"/>
      <c r="AN39" s="52" t="s">
        <v>1655</v>
      </c>
      <c r="AO39" s="52" t="s">
        <v>1655</v>
      </c>
      <c r="AP39" s="52" t="s">
        <v>1655</v>
      </c>
      <c r="AQ39" s="52" t="s">
        <v>1655</v>
      </c>
    </row>
    <row r="40" spans="1:43" x14ac:dyDescent="0.2">
      <c r="A40" s="27" t="s">
        <v>1627</v>
      </c>
      <c r="B40" s="52" t="s">
        <v>1655</v>
      </c>
      <c r="C40" s="52" t="s">
        <v>1655</v>
      </c>
      <c r="D40" s="52" t="s">
        <v>1655</v>
      </c>
      <c r="E40" s="52" t="s">
        <v>1655</v>
      </c>
      <c r="F40" s="52" t="s">
        <v>1655</v>
      </c>
      <c r="G40" s="52" t="s">
        <v>1655</v>
      </c>
      <c r="H40" s="52" t="s">
        <v>1655</v>
      </c>
      <c r="I40" s="52" t="s">
        <v>1655</v>
      </c>
      <c r="J40" s="52" t="s">
        <v>1655</v>
      </c>
      <c r="K40" s="52" t="s">
        <v>1655</v>
      </c>
      <c r="L40" s="52" t="s">
        <v>1655</v>
      </c>
      <c r="M40" s="52" t="s">
        <v>1655</v>
      </c>
      <c r="N40" s="52" t="s">
        <v>1655</v>
      </c>
      <c r="O40" s="52" t="s">
        <v>1655</v>
      </c>
      <c r="P40" s="52" t="s">
        <v>1655</v>
      </c>
      <c r="Q40" s="52" t="s">
        <v>1655</v>
      </c>
      <c r="R40" s="52" t="s">
        <v>1655</v>
      </c>
      <c r="S40" s="52" t="s">
        <v>1655</v>
      </c>
      <c r="T40" s="52" t="s">
        <v>1655</v>
      </c>
      <c r="U40" s="52" t="s">
        <v>1655</v>
      </c>
      <c r="V40" s="52" t="s">
        <v>1655</v>
      </c>
      <c r="W40" s="52" t="s">
        <v>1655</v>
      </c>
      <c r="X40" s="52" t="s">
        <v>1655</v>
      </c>
      <c r="Y40" s="52" t="s">
        <v>1655</v>
      </c>
      <c r="Z40" s="52" t="s">
        <v>1655</v>
      </c>
      <c r="AA40" s="52" t="s">
        <v>1655</v>
      </c>
      <c r="AB40" s="52" t="s">
        <v>1655</v>
      </c>
      <c r="AC40" s="52" t="s">
        <v>1655</v>
      </c>
      <c r="AD40" s="52" t="s">
        <v>1655</v>
      </c>
      <c r="AE40" s="52" t="s">
        <v>1655</v>
      </c>
      <c r="AF40" s="52" t="s">
        <v>1655</v>
      </c>
      <c r="AG40" s="52" t="s">
        <v>1655</v>
      </c>
      <c r="AH40" s="52" t="s">
        <v>1655</v>
      </c>
      <c r="AI40" s="52" t="s">
        <v>1655</v>
      </c>
      <c r="AJ40" s="52" t="s">
        <v>1655</v>
      </c>
      <c r="AK40" s="52" t="s">
        <v>1655</v>
      </c>
      <c r="AL40" s="52" t="s">
        <v>1655</v>
      </c>
      <c r="AM40" s="52" t="s">
        <v>1655</v>
      </c>
      <c r="AN40" s="30"/>
      <c r="AO40" s="52" t="s">
        <v>1655</v>
      </c>
      <c r="AP40" s="52" t="s">
        <v>1655</v>
      </c>
      <c r="AQ40" s="52" t="s">
        <v>1655</v>
      </c>
    </row>
    <row r="41" spans="1:43" x14ac:dyDescent="0.2">
      <c r="A41" s="27" t="s">
        <v>1637</v>
      </c>
      <c r="B41" s="52" t="s">
        <v>1655</v>
      </c>
      <c r="C41" s="52" t="s">
        <v>1655</v>
      </c>
      <c r="D41" s="52" t="s">
        <v>1655</v>
      </c>
      <c r="E41" s="52" t="s">
        <v>1655</v>
      </c>
      <c r="F41" s="52" t="s">
        <v>1655</v>
      </c>
      <c r="G41" s="52" t="s">
        <v>1655</v>
      </c>
      <c r="H41" s="52" t="s">
        <v>1655</v>
      </c>
      <c r="I41" s="52" t="s">
        <v>1655</v>
      </c>
      <c r="J41" s="52" t="s">
        <v>1655</v>
      </c>
      <c r="K41" s="52" t="s">
        <v>1655</v>
      </c>
      <c r="L41" s="52" t="s">
        <v>1655</v>
      </c>
      <c r="M41" s="52" t="s">
        <v>1655</v>
      </c>
      <c r="N41" s="52" t="s">
        <v>1655</v>
      </c>
      <c r="O41" s="52" t="s">
        <v>1655</v>
      </c>
      <c r="P41" s="52" t="s">
        <v>1655</v>
      </c>
      <c r="Q41" s="52" t="s">
        <v>1655</v>
      </c>
      <c r="R41" s="52" t="s">
        <v>1655</v>
      </c>
      <c r="S41" s="52" t="s">
        <v>1655</v>
      </c>
      <c r="T41" s="52" t="s">
        <v>1655</v>
      </c>
      <c r="U41" s="52" t="s">
        <v>1655</v>
      </c>
      <c r="V41" s="52" t="s">
        <v>1655</v>
      </c>
      <c r="W41" s="52" t="s">
        <v>1655</v>
      </c>
      <c r="X41" s="52" t="s">
        <v>1655</v>
      </c>
      <c r="Y41" s="52" t="s">
        <v>1655</v>
      </c>
      <c r="Z41" s="52" t="s">
        <v>1655</v>
      </c>
      <c r="AA41" s="52" t="s">
        <v>1655</v>
      </c>
      <c r="AB41" s="52" t="s">
        <v>1655</v>
      </c>
      <c r="AC41" s="52" t="s">
        <v>1655</v>
      </c>
      <c r="AD41" s="30">
        <v>83.064689999999999</v>
      </c>
      <c r="AE41" s="52" t="s">
        <v>1655</v>
      </c>
      <c r="AF41" s="52" t="s">
        <v>1655</v>
      </c>
      <c r="AG41" s="52" t="s">
        <v>1655</v>
      </c>
      <c r="AH41" s="52" t="s">
        <v>1655</v>
      </c>
      <c r="AI41" s="52" t="s">
        <v>1655</v>
      </c>
      <c r="AJ41" s="52" t="s">
        <v>1655</v>
      </c>
      <c r="AK41" s="52" t="s">
        <v>1655</v>
      </c>
      <c r="AL41" s="52" t="s">
        <v>1655</v>
      </c>
      <c r="AM41" s="52" t="s">
        <v>1655</v>
      </c>
      <c r="AN41" s="52" t="s">
        <v>1655</v>
      </c>
      <c r="AO41" s="30"/>
      <c r="AP41" s="52" t="s">
        <v>1655</v>
      </c>
      <c r="AQ41" s="52" t="s">
        <v>1655</v>
      </c>
    </row>
    <row r="42" spans="1:43" x14ac:dyDescent="0.2">
      <c r="A42" s="27" t="s">
        <v>1638</v>
      </c>
      <c r="B42" s="52" t="s">
        <v>1655</v>
      </c>
      <c r="C42" s="52" t="s">
        <v>1655</v>
      </c>
      <c r="D42" s="52" t="s">
        <v>1655</v>
      </c>
      <c r="E42" s="52" t="s">
        <v>1655</v>
      </c>
      <c r="F42" s="52" t="s">
        <v>1655</v>
      </c>
      <c r="G42" s="52" t="s">
        <v>1655</v>
      </c>
      <c r="H42" s="52" t="s">
        <v>1655</v>
      </c>
      <c r="I42" s="52" t="s">
        <v>1655</v>
      </c>
      <c r="J42" s="52" t="s">
        <v>1655</v>
      </c>
      <c r="K42" s="52" t="s">
        <v>1655</v>
      </c>
      <c r="L42" s="52" t="s">
        <v>1655</v>
      </c>
      <c r="M42" s="52" t="s">
        <v>1655</v>
      </c>
      <c r="N42" s="52" t="s">
        <v>1655</v>
      </c>
      <c r="O42" s="52" t="s">
        <v>1655</v>
      </c>
      <c r="P42" s="52" t="s">
        <v>1655</v>
      </c>
      <c r="Q42" s="52" t="s">
        <v>1655</v>
      </c>
      <c r="R42" s="52" t="s">
        <v>1655</v>
      </c>
      <c r="S42" s="52" t="s">
        <v>1655</v>
      </c>
      <c r="T42" s="52" t="s">
        <v>1655</v>
      </c>
      <c r="U42" s="52" t="s">
        <v>1655</v>
      </c>
      <c r="V42" s="52" t="s">
        <v>1655</v>
      </c>
      <c r="W42" s="52" t="s">
        <v>1655</v>
      </c>
      <c r="X42" s="52" t="s">
        <v>1655</v>
      </c>
      <c r="Y42" s="52" t="s">
        <v>1655</v>
      </c>
      <c r="Z42" s="52" t="s">
        <v>1655</v>
      </c>
      <c r="AA42" s="52" t="s">
        <v>1655</v>
      </c>
      <c r="AB42" s="52" t="s">
        <v>1655</v>
      </c>
      <c r="AC42" s="30">
        <v>78.229950000000002</v>
      </c>
      <c r="AD42" s="52" t="s">
        <v>1655</v>
      </c>
      <c r="AE42" s="52" t="s">
        <v>1655</v>
      </c>
      <c r="AF42" s="52" t="s">
        <v>1655</v>
      </c>
      <c r="AG42" s="52" t="s">
        <v>1655</v>
      </c>
      <c r="AH42" s="52" t="s">
        <v>1655</v>
      </c>
      <c r="AI42" s="52" t="s">
        <v>1655</v>
      </c>
      <c r="AJ42" s="52" t="s">
        <v>1655</v>
      </c>
      <c r="AK42" s="52" t="s">
        <v>1655</v>
      </c>
      <c r="AL42" s="52" t="s">
        <v>1655</v>
      </c>
      <c r="AM42" s="52" t="s">
        <v>1655</v>
      </c>
      <c r="AN42" s="52" t="s">
        <v>1655</v>
      </c>
      <c r="AO42" s="52" t="s">
        <v>1655</v>
      </c>
      <c r="AP42" s="30"/>
      <c r="AQ42" s="52" t="s">
        <v>1655</v>
      </c>
    </row>
    <row r="43" spans="1:43" x14ac:dyDescent="0.2">
      <c r="A43" s="27" t="s">
        <v>1641</v>
      </c>
      <c r="B43" s="52" t="s">
        <v>1655</v>
      </c>
      <c r="C43" s="52" t="s">
        <v>1655</v>
      </c>
      <c r="D43" s="52" t="s">
        <v>1655</v>
      </c>
      <c r="E43" s="52" t="s">
        <v>1655</v>
      </c>
      <c r="F43" s="52" t="s">
        <v>1655</v>
      </c>
      <c r="G43" s="52" t="s">
        <v>1655</v>
      </c>
      <c r="H43" s="52" t="s">
        <v>1655</v>
      </c>
      <c r="I43" s="52" t="s">
        <v>1655</v>
      </c>
      <c r="J43" s="52" t="s">
        <v>1655</v>
      </c>
      <c r="K43" s="52" t="s">
        <v>1655</v>
      </c>
      <c r="L43" s="52" t="s">
        <v>1655</v>
      </c>
      <c r="M43" s="52" t="s">
        <v>1655</v>
      </c>
      <c r="N43" s="52" t="s">
        <v>1655</v>
      </c>
      <c r="O43" s="52" t="s">
        <v>1655</v>
      </c>
      <c r="P43" s="52" t="s">
        <v>1655</v>
      </c>
      <c r="Q43" s="52" t="s">
        <v>1655</v>
      </c>
      <c r="R43" s="52" t="s">
        <v>1655</v>
      </c>
      <c r="S43" s="52" t="s">
        <v>1655</v>
      </c>
      <c r="T43" s="52" t="s">
        <v>1655</v>
      </c>
      <c r="U43" s="52" t="s">
        <v>1655</v>
      </c>
      <c r="V43" s="52" t="s">
        <v>1655</v>
      </c>
      <c r="W43" s="52" t="s">
        <v>1655</v>
      </c>
      <c r="X43" s="52" t="s">
        <v>1655</v>
      </c>
      <c r="Y43" s="52" t="s">
        <v>1655</v>
      </c>
      <c r="Z43" s="52" t="s">
        <v>1655</v>
      </c>
      <c r="AA43" s="52" t="s">
        <v>1655</v>
      </c>
      <c r="AB43" s="52" t="s">
        <v>1655</v>
      </c>
      <c r="AC43" s="52" t="s">
        <v>1655</v>
      </c>
      <c r="AD43" s="52" t="s">
        <v>1655</v>
      </c>
      <c r="AE43" s="52" t="s">
        <v>1655</v>
      </c>
      <c r="AF43" s="52" t="s">
        <v>1655</v>
      </c>
      <c r="AG43" s="52" t="s">
        <v>1655</v>
      </c>
      <c r="AH43" s="52" t="s">
        <v>1655</v>
      </c>
      <c r="AI43" s="52" t="s">
        <v>1655</v>
      </c>
      <c r="AJ43" s="52" t="s">
        <v>1655</v>
      </c>
      <c r="AK43" s="52" t="s">
        <v>1655</v>
      </c>
      <c r="AL43" s="52" t="s">
        <v>1655</v>
      </c>
      <c r="AM43" s="52" t="s">
        <v>1655</v>
      </c>
      <c r="AN43" s="52" t="s">
        <v>1655</v>
      </c>
      <c r="AO43" s="52" t="s">
        <v>1655</v>
      </c>
      <c r="AP43" s="52" t="s">
        <v>1655</v>
      </c>
      <c r="AQ43" s="30"/>
    </row>
    <row r="45" spans="1:43" x14ac:dyDescent="0.2">
      <c r="A45" s="27" t="s">
        <v>1671</v>
      </c>
    </row>
    <row r="46" spans="1:43" x14ac:dyDescent="0.2">
      <c r="A46" s="27" t="s">
        <v>1672</v>
      </c>
    </row>
    <row r="47" spans="1:43" x14ac:dyDescent="0.2">
      <c r="A47" s="27" t="s">
        <v>1673</v>
      </c>
    </row>
  </sheetData>
  <conditionalFormatting sqref="B2:AQ4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CF408-9890-4F3B-B10D-041FE0DD672A}">
  <dimension ref="A1:C11"/>
  <sheetViews>
    <sheetView workbookViewId="0">
      <selection activeCell="E26" sqref="E26"/>
    </sheetView>
  </sheetViews>
  <sheetFormatPr defaultRowHeight="12.75" x14ac:dyDescent="0.2"/>
  <cols>
    <col min="1" max="1" width="14.42578125" style="5" customWidth="1"/>
    <col min="2" max="2" width="17.7109375" style="21" customWidth="1"/>
    <col min="3" max="3" width="12" style="5" customWidth="1"/>
    <col min="4" max="16384" width="9.140625" style="5"/>
  </cols>
  <sheetData>
    <row r="1" spans="1:3" x14ac:dyDescent="0.2">
      <c r="A1" s="4" t="s">
        <v>446</v>
      </c>
    </row>
    <row r="2" spans="1:3" x14ac:dyDescent="0.2">
      <c r="A2" s="5" t="s">
        <v>447</v>
      </c>
      <c r="B2" s="21" t="s">
        <v>448</v>
      </c>
    </row>
    <row r="3" spans="1:3" x14ac:dyDescent="0.2">
      <c r="A3" s="22" t="s">
        <v>449</v>
      </c>
      <c r="B3" s="23">
        <v>44642</v>
      </c>
      <c r="C3" s="24"/>
    </row>
    <row r="4" spans="1:3" x14ac:dyDescent="0.2">
      <c r="A4" s="5" t="s">
        <v>450</v>
      </c>
      <c r="B4" s="25">
        <v>1.0000000000000001E-5</v>
      </c>
    </row>
    <row r="5" spans="1:3" x14ac:dyDescent="0.2">
      <c r="A5" s="5" t="s">
        <v>451</v>
      </c>
      <c r="B5" s="21">
        <v>500</v>
      </c>
    </row>
    <row r="7" spans="1:3" x14ac:dyDescent="0.2">
      <c r="A7" s="4" t="s">
        <v>452</v>
      </c>
    </row>
    <row r="8" spans="1:3" x14ac:dyDescent="0.2">
      <c r="A8" s="5" t="s">
        <v>447</v>
      </c>
      <c r="B8" s="21" t="s">
        <v>453</v>
      </c>
    </row>
    <row r="9" spans="1:3" x14ac:dyDescent="0.2">
      <c r="A9" s="22" t="s">
        <v>449</v>
      </c>
      <c r="B9" s="23">
        <v>44642</v>
      </c>
    </row>
    <row r="10" spans="1:3" x14ac:dyDescent="0.2">
      <c r="A10" s="5" t="s">
        <v>450</v>
      </c>
      <c r="B10" s="25">
        <v>1.0000000000000001E-5</v>
      </c>
    </row>
    <row r="11" spans="1:3" x14ac:dyDescent="0.2">
      <c r="A11" s="5" t="s">
        <v>451</v>
      </c>
      <c r="B11" s="21">
        <v>500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94A54-2CE8-446B-AA92-0E8ED30B290D}">
  <dimension ref="A1:B41"/>
  <sheetViews>
    <sheetView workbookViewId="0"/>
  </sheetViews>
  <sheetFormatPr defaultRowHeight="12.75" x14ac:dyDescent="0.2"/>
  <cols>
    <col min="1" max="1" width="25.28515625" style="5" customWidth="1"/>
    <col min="2" max="2" width="25" style="5" customWidth="1"/>
    <col min="3" max="16384" width="9.140625" style="5"/>
  </cols>
  <sheetData>
    <row r="1" spans="1:2" x14ac:dyDescent="0.2">
      <c r="A1" s="4" t="s">
        <v>1657</v>
      </c>
      <c r="B1" s="4" t="s">
        <v>1658</v>
      </c>
    </row>
    <row r="2" spans="1:2" x14ac:dyDescent="0.2">
      <c r="A2" s="5" t="s">
        <v>1595</v>
      </c>
      <c r="B2" s="5" t="s">
        <v>1639</v>
      </c>
    </row>
    <row r="3" spans="1:2" x14ac:dyDescent="0.2">
      <c r="A3" s="5" t="s">
        <v>1597</v>
      </c>
      <c r="B3" s="5" t="s">
        <v>1628</v>
      </c>
    </row>
    <row r="4" spans="1:2" x14ac:dyDescent="0.2">
      <c r="A4" s="5" t="s">
        <v>1592</v>
      </c>
      <c r="B4" s="5" t="s">
        <v>1620</v>
      </c>
    </row>
    <row r="5" spans="1:2" x14ac:dyDescent="0.2">
      <c r="A5" s="5" t="s">
        <v>1613</v>
      </c>
      <c r="B5" s="5" t="s">
        <v>5</v>
      </c>
    </row>
    <row r="6" spans="1:2" x14ac:dyDescent="0.2">
      <c r="A6" s="5" t="s">
        <v>1603</v>
      </c>
      <c r="B6" s="5" t="s">
        <v>248</v>
      </c>
    </row>
    <row r="7" spans="1:2" x14ac:dyDescent="0.2">
      <c r="A7" s="5" t="s">
        <v>1581</v>
      </c>
      <c r="B7" s="5" t="s">
        <v>1641</v>
      </c>
    </row>
    <row r="8" spans="1:2" x14ac:dyDescent="0.2">
      <c r="A8" s="5" t="s">
        <v>1586</v>
      </c>
      <c r="B8" s="5" t="s">
        <v>1626</v>
      </c>
    </row>
    <row r="9" spans="1:2" x14ac:dyDescent="0.2">
      <c r="A9" s="5" t="s">
        <v>1602</v>
      </c>
      <c r="B9" s="5" t="s">
        <v>1627</v>
      </c>
    </row>
    <row r="10" spans="1:2" x14ac:dyDescent="0.2">
      <c r="A10" s="5" t="s">
        <v>1583</v>
      </c>
      <c r="B10" s="5" t="s">
        <v>1634</v>
      </c>
    </row>
    <row r="11" spans="1:2" x14ac:dyDescent="0.2">
      <c r="A11" s="5" t="s">
        <v>1594</v>
      </c>
      <c r="B11" s="5" t="s">
        <v>1640</v>
      </c>
    </row>
    <row r="12" spans="1:2" x14ac:dyDescent="0.2">
      <c r="A12" s="5" t="s">
        <v>1584</v>
      </c>
      <c r="B12" s="5" t="s">
        <v>1635</v>
      </c>
    </row>
    <row r="13" spans="1:2" x14ac:dyDescent="0.2">
      <c r="A13" s="5" t="s">
        <v>1596</v>
      </c>
      <c r="B13" s="5" t="s">
        <v>1644</v>
      </c>
    </row>
    <row r="14" spans="1:2" x14ac:dyDescent="0.2">
      <c r="A14" s="5" t="s">
        <v>1582</v>
      </c>
      <c r="B14" s="5" t="s">
        <v>1642</v>
      </c>
    </row>
    <row r="15" spans="1:2" x14ac:dyDescent="0.2">
      <c r="A15" s="5" t="s">
        <v>1589</v>
      </c>
      <c r="B15" s="5" t="s">
        <v>1636</v>
      </c>
    </row>
    <row r="16" spans="1:2" x14ac:dyDescent="0.2">
      <c r="A16" s="5" t="s">
        <v>1578</v>
      </c>
      <c r="B16" s="5" t="s">
        <v>1629</v>
      </c>
    </row>
    <row r="17" spans="1:2" x14ac:dyDescent="0.2">
      <c r="A17" s="5" t="s">
        <v>1588</v>
      </c>
      <c r="B17" s="5" t="s">
        <v>1643</v>
      </c>
    </row>
    <row r="18" spans="1:2" x14ac:dyDescent="0.2">
      <c r="A18" s="5" t="s">
        <v>1587</v>
      </c>
      <c r="B18" s="5" t="s">
        <v>1659</v>
      </c>
    </row>
    <row r="19" spans="1:2" x14ac:dyDescent="0.2">
      <c r="A19" s="5" t="s">
        <v>1598</v>
      </c>
      <c r="B19" s="5" t="s">
        <v>1661</v>
      </c>
    </row>
    <row r="20" spans="1:2" x14ac:dyDescent="0.2">
      <c r="A20" s="5" t="s">
        <v>1606</v>
      </c>
      <c r="B20" s="5" t="s">
        <v>1660</v>
      </c>
    </row>
    <row r="21" spans="1:2" x14ac:dyDescent="0.2">
      <c r="A21" s="5" t="s">
        <v>1616</v>
      </c>
      <c r="B21" s="5" t="s">
        <v>1662</v>
      </c>
    </row>
    <row r="22" spans="1:2" x14ac:dyDescent="0.2">
      <c r="A22" s="5" t="s">
        <v>1599</v>
      </c>
      <c r="B22" s="5" t="s">
        <v>1663</v>
      </c>
    </row>
    <row r="23" spans="1:2" x14ac:dyDescent="0.2">
      <c r="A23" s="5" t="s">
        <v>1614</v>
      </c>
      <c r="B23" s="5" t="s">
        <v>1664</v>
      </c>
    </row>
    <row r="24" spans="1:2" x14ac:dyDescent="0.2">
      <c r="A24" s="5" t="s">
        <v>1604</v>
      </c>
      <c r="B24" s="5" t="s">
        <v>1665</v>
      </c>
    </row>
    <row r="25" spans="1:2" x14ac:dyDescent="0.2">
      <c r="A25" s="5" t="s">
        <v>1593</v>
      </c>
      <c r="B25" s="5" t="s">
        <v>1633</v>
      </c>
    </row>
    <row r="26" spans="1:2" x14ac:dyDescent="0.2">
      <c r="A26" s="5" t="s">
        <v>1612</v>
      </c>
      <c r="B26" s="5" t="s">
        <v>1631</v>
      </c>
    </row>
    <row r="27" spans="1:2" x14ac:dyDescent="0.2">
      <c r="A27" s="5" t="s">
        <v>1579</v>
      </c>
      <c r="B27" s="5" t="s">
        <v>1630</v>
      </c>
    </row>
    <row r="28" spans="1:2" x14ac:dyDescent="0.2">
      <c r="A28" s="5" t="s">
        <v>1610</v>
      </c>
      <c r="B28" s="5" t="s">
        <v>1637</v>
      </c>
    </row>
    <row r="29" spans="1:2" x14ac:dyDescent="0.2">
      <c r="A29" s="5" t="s">
        <v>1609</v>
      </c>
      <c r="B29" s="5" t="s">
        <v>1618</v>
      </c>
    </row>
    <row r="30" spans="1:2" x14ac:dyDescent="0.2">
      <c r="A30" s="5" t="s">
        <v>1608</v>
      </c>
      <c r="B30" s="5" t="s">
        <v>1619</v>
      </c>
    </row>
    <row r="31" spans="1:2" x14ac:dyDescent="0.2">
      <c r="A31" s="5" t="s">
        <v>1615</v>
      </c>
      <c r="B31" s="5" t="s">
        <v>1621</v>
      </c>
    </row>
    <row r="32" spans="1:2" x14ac:dyDescent="0.2">
      <c r="A32" s="5" t="s">
        <v>1586</v>
      </c>
      <c r="B32" s="5" t="s">
        <v>135</v>
      </c>
    </row>
    <row r="33" spans="1:2" x14ac:dyDescent="0.2">
      <c r="A33" s="5" t="s">
        <v>1607</v>
      </c>
      <c r="B33" s="5" t="s">
        <v>1624</v>
      </c>
    </row>
    <row r="34" spans="1:2" x14ac:dyDescent="0.2">
      <c r="A34" s="5" t="s">
        <v>1585</v>
      </c>
      <c r="B34" s="5" t="s">
        <v>35</v>
      </c>
    </row>
    <row r="35" spans="1:2" x14ac:dyDescent="0.2">
      <c r="A35" s="5" t="s">
        <v>1605</v>
      </c>
      <c r="B35" s="5" t="s">
        <v>1625</v>
      </c>
    </row>
    <row r="36" spans="1:2" x14ac:dyDescent="0.2">
      <c r="A36" s="5" t="s">
        <v>1601</v>
      </c>
      <c r="B36" s="5" t="s">
        <v>1632</v>
      </c>
    </row>
    <row r="37" spans="1:2" x14ac:dyDescent="0.2">
      <c r="A37" s="5" t="s">
        <v>1611</v>
      </c>
      <c r="B37" s="5" t="s">
        <v>1638</v>
      </c>
    </row>
    <row r="38" spans="1:2" x14ac:dyDescent="0.2">
      <c r="A38" s="5" t="s">
        <v>1580</v>
      </c>
      <c r="B38" s="5" t="s">
        <v>1645</v>
      </c>
    </row>
    <row r="39" spans="1:2" x14ac:dyDescent="0.2">
      <c r="A39" s="5" t="s">
        <v>1591</v>
      </c>
      <c r="B39" s="5" t="s">
        <v>1623</v>
      </c>
    </row>
    <row r="40" spans="1:2" x14ac:dyDescent="0.2">
      <c r="A40" s="5" t="s">
        <v>1600</v>
      </c>
      <c r="B40" s="5" t="s">
        <v>52</v>
      </c>
    </row>
    <row r="41" spans="1:2" x14ac:dyDescent="0.2">
      <c r="A41" s="5" t="s">
        <v>1590</v>
      </c>
      <c r="B41" s="5" t="s">
        <v>1622</v>
      </c>
    </row>
  </sheetData>
  <sortState xmlns:xlrd2="http://schemas.microsoft.com/office/spreadsheetml/2017/richdata2" ref="D2:D41">
    <sortCondition ref="D2:D4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</vt:lpstr>
      <vt:lpstr>MAG-AL1 vs IMG metagenomes</vt:lpstr>
      <vt:lpstr>MAG-AL2 vs IMG metagenomes</vt:lpstr>
      <vt:lpstr>MAG-AL1 vs IMG genomes</vt:lpstr>
      <vt:lpstr>MAG-AL2 vs IMG genomes</vt:lpstr>
      <vt:lpstr>AAI with GTDB reference genomes</vt:lpstr>
      <vt:lpstr>ANI with GTDB reference genomes</vt:lpstr>
      <vt:lpstr>IMG databases</vt:lpstr>
      <vt:lpstr>GTDB reference gen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ibha Panwar</dc:creator>
  <cp:lastModifiedBy>Pratibha</cp:lastModifiedBy>
  <dcterms:created xsi:type="dcterms:W3CDTF">2015-06-05T18:17:20Z</dcterms:created>
  <dcterms:modified xsi:type="dcterms:W3CDTF">2022-09-06T04:22:36Z</dcterms:modified>
</cp:coreProperties>
</file>